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0750" windowHeight="10480"/>
  </bookViews>
  <sheets>
    <sheet name="Sheet1" sheetId="1" r:id="rId1"/>
  </sheets>
  <definedNames>
    <definedName name="_xlnm._FilterDatabase" localSheetId="0" hidden="1">Sheet1!$A$1:$AE$9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43" uniqueCount="8097">
  <si>
    <t>No.</t>
  </si>
  <si>
    <t>ID</t>
  </si>
  <si>
    <t>Adducts</t>
  </si>
  <si>
    <t>Formula</t>
  </si>
  <si>
    <t>Score</t>
  </si>
  <si>
    <t>Fragmentation Score</t>
  </si>
  <si>
    <t>Mass Error (ppm)</t>
  </si>
  <si>
    <t>Metabolites</t>
  </si>
  <si>
    <t>Fragment Ions</t>
  </si>
  <si>
    <t>theoretical m/z</t>
  </si>
  <si>
    <t>m/z</t>
  </si>
  <si>
    <t>Retention time (min)</t>
  </si>
  <si>
    <t>Ion mode</t>
  </si>
  <si>
    <t>TCM-1</t>
  </si>
  <si>
    <t>TCM-2</t>
  </si>
  <si>
    <t>TCM-3</t>
  </si>
  <si>
    <t>TCM均值</t>
  </si>
  <si>
    <t>TCM均值（峰面积的比值%）</t>
  </si>
  <si>
    <t>InChIKey</t>
  </si>
  <si>
    <t>SMILES</t>
  </si>
  <si>
    <t>HMDB</t>
  </si>
  <si>
    <t>METLIN</t>
  </si>
  <si>
    <t>LipidMaps</t>
  </si>
  <si>
    <t>KEGG</t>
  </si>
  <si>
    <t>PubChem</t>
  </si>
  <si>
    <t>CAS</t>
  </si>
  <si>
    <t>Category</t>
  </si>
  <si>
    <t>Subclassification</t>
  </si>
  <si>
    <t>Item NO</t>
  </si>
  <si>
    <t>Purity</t>
  </si>
  <si>
    <t>Level</t>
  </si>
  <si>
    <t>compound00001</t>
  </si>
  <si>
    <t>4.47_105.0339m/z</t>
  </si>
  <si>
    <t>M+H-H2O</t>
  </si>
  <si>
    <t>C7H6O2</t>
  </si>
  <si>
    <t>3-Hydroxybenzaldehyde</t>
  </si>
  <si>
    <t>53.0394, 77.0393, 95.0496, 104.1078, 105.034</t>
  </si>
  <si>
    <t>POS</t>
  </si>
  <si>
    <t>IAVREABSGIHHMO-UHFFFAOYSA-N</t>
  </si>
  <si>
    <t>C1=CC(=CC(=C1)O)C=O</t>
  </si>
  <si>
    <t>C03067</t>
  </si>
  <si>
    <t>100-83-4</t>
  </si>
  <si>
    <t>Phenols</t>
  </si>
  <si>
    <t>Monophenols</t>
  </si>
  <si>
    <t>msmls-lot-230-01</t>
  </si>
  <si>
    <t>HPLC≥98%</t>
  </si>
  <si>
    <t>level1</t>
  </si>
  <si>
    <t>compound00102</t>
  </si>
  <si>
    <t>3.97_259.1299m/z</t>
  </si>
  <si>
    <t>M-H</t>
  </si>
  <si>
    <t>C11H20N2O5</t>
  </si>
  <si>
    <t>gamma-Glutamylleucine</t>
  </si>
  <si>
    <t>128.0344, 130.0865, 146.9599, 173.9939, 174.9864, 197.1293, 223.108, 241.1185, 258.9911, 259.1301</t>
  </si>
  <si>
    <t>NEG</t>
  </si>
  <si>
    <t>MYFMARDICOWMQP-YUMQZZPRSA-N</t>
  </si>
  <si>
    <t>CC(C)C[C@H](NC(=O)CC[C@H](N)C(O)=O)C(O)=O</t>
  </si>
  <si>
    <t>HMDB0011171</t>
  </si>
  <si>
    <t>2566-39-4</t>
  </si>
  <si>
    <t>Amino Acids, Peptides and derivatives</t>
  </si>
  <si>
    <t>Peptides</t>
  </si>
  <si>
    <t>130645</t>
  </si>
  <si>
    <t>compound00103</t>
  </si>
  <si>
    <t>0.95_195.0504m/z</t>
  </si>
  <si>
    <t>C6H12O7</t>
  </si>
  <si>
    <t>Gluconic acid</t>
  </si>
  <si>
    <t>59.0129, 75.0076, 87.0079, 99.0068, 129.0182, 159.0298, 177.0396, 195.0504</t>
  </si>
  <si>
    <t>RGHNJXZEOKUKBD-SQOUGZDYSA-N</t>
  </si>
  <si>
    <t>OC[C@@H](O)[C@@H](O)[C@H](O)[C@@H](O)C(O)=O</t>
  </si>
  <si>
    <t>HMDB0000625</t>
  </si>
  <si>
    <t>C00257</t>
  </si>
  <si>
    <t>526-95-4</t>
  </si>
  <si>
    <t>Carbohydrates and Glycosides</t>
  </si>
  <si>
    <t>Carbohydrates</t>
  </si>
  <si>
    <t>HY-Y0569</t>
  </si>
  <si>
    <t>compound00104</t>
  </si>
  <si>
    <t>0.83_162.0761m/z</t>
  </si>
  <si>
    <t>C6H13NO5</t>
  </si>
  <si>
    <t>Glucosamine</t>
  </si>
  <si>
    <t>133.0283, 135.0441, 136.4836, 137.4999, 140.0027, 144.0656, 145.4887, 149.0082, 156.9747, 162.0761</t>
  </si>
  <si>
    <t>MSWZFWKMSRAUBD-IVMDWMLBSA-N</t>
  </si>
  <si>
    <t>N[C@H]1C(O)O[C@H](CO)[C@@H](O)[C@@H]1O</t>
  </si>
  <si>
    <t>HMDB0001514</t>
  </si>
  <si>
    <t>C00329</t>
  </si>
  <si>
    <t>3416-24-8</t>
  </si>
  <si>
    <t>HY-B1125</t>
  </si>
  <si>
    <t>compound00105</t>
  </si>
  <si>
    <t>6.00_285.0768m/z</t>
  </si>
  <si>
    <t>C16H14O5</t>
  </si>
  <si>
    <t>Licochalcone B</t>
  </si>
  <si>
    <t>150.0314, 270.0534, 285.0762</t>
  </si>
  <si>
    <t>DRDRYGIIYOPBBZ-XBXARRHUSA-N</t>
  </si>
  <si>
    <t>C1(O)=CC=C(C(=O)/C=C/C2C=CC(O)=C(O)C=2OC)C=C1</t>
  </si>
  <si>
    <t>HMDB0037320</t>
  </si>
  <si>
    <t>LMPK12120434</t>
  </si>
  <si>
    <t>58749-23-8</t>
  </si>
  <si>
    <t>Flavonoids</t>
  </si>
  <si>
    <t>Chalcones</t>
  </si>
  <si>
    <t>HY-N0373</t>
  </si>
  <si>
    <t>compound00106</t>
  </si>
  <si>
    <t>9.86_381.1344m/z</t>
  </si>
  <si>
    <t>C22H22O6</t>
  </si>
  <si>
    <t>Licoricone</t>
  </si>
  <si>
    <t>152.9949, 323.0559, 351.0873, 381.1346</t>
  </si>
  <si>
    <t>GGWMNTNDTRKETA-UHFFFAOYSA-N</t>
  </si>
  <si>
    <t>C1(O)=CC2OC=C(C3C(O)=CC(OC)=C(C/C=C(/C)\C)C=3OC)C(=O)C=2C=C1</t>
  </si>
  <si>
    <t>HMDB0029515</t>
  </si>
  <si>
    <t>LMPK12050069</t>
  </si>
  <si>
    <t>C17765</t>
  </si>
  <si>
    <t>51847-92-8</t>
  </si>
  <si>
    <t>Isoflavones</t>
  </si>
  <si>
    <t>DG0151</t>
  </si>
  <si>
    <t>compound00107</t>
  </si>
  <si>
    <t>8.54_515.1923m/z</t>
  </si>
  <si>
    <t>M+FA-H</t>
  </si>
  <si>
    <t>C26H30O8</t>
  </si>
  <si>
    <t>Limonin</t>
  </si>
  <si>
    <t>469.1878, 514.3264, 515.1964</t>
  </si>
  <si>
    <t>KBDSLGBFQAGHBE-MSGMIQHVSA-N</t>
  </si>
  <si>
    <t>CC1(C)O[C@H]2CC(=O)OC[C@@]22[C@H]1CC(=O)[C@]1(C)[C@@H]2CC[C@@]2(C)[C@@H](OC(=O)[C@H]3O[C@@]123)C1=COC=C1</t>
  </si>
  <si>
    <t>HMDB0302538</t>
  </si>
  <si>
    <t>C03514</t>
  </si>
  <si>
    <t>1180-71-8</t>
  </si>
  <si>
    <t>Terpenes</t>
  </si>
  <si>
    <t>Triterpenes</t>
  </si>
  <si>
    <t>HY-17411</t>
  </si>
  <si>
    <t>compound00108</t>
  </si>
  <si>
    <t>4.88_550.1691n</t>
  </si>
  <si>
    <t>M-H, 2M-H</t>
  </si>
  <si>
    <t>C26H30O13</t>
  </si>
  <si>
    <t>Liquiritigenin-7-o-apiosyl(1-2)-glucoside</t>
  </si>
  <si>
    <t>135.0078, 255.0662, 549.1615</t>
  </si>
  <si>
    <t>NLALNSGFXCKLLY-JDGFRCKASA-N</t>
  </si>
  <si>
    <t>O=C1C[C@H](c2ccc(O)cc2)Oc2cc(O[C@H]3O[C@@H](CO)[C@H](O)[C@@H](O)[C@@H]3O[C@H]3OC[C@@](O)(CO)[C@@H]3O)ccc21</t>
  </si>
  <si>
    <t>135432-48-3</t>
  </si>
  <si>
    <t>DQ0480</t>
  </si>
  <si>
    <t>compound00109</t>
  </si>
  <si>
    <t>4.75_581.2242m/z</t>
  </si>
  <si>
    <t>C28H38O13</t>
  </si>
  <si>
    <t>Lyoniresinol 9'-O-glucoside</t>
  </si>
  <si>
    <t>373.1298, 419.1785, 581.2263</t>
  </si>
  <si>
    <t>PQQRNPDHSJDAGV-HQSXISOASA-N</t>
  </si>
  <si>
    <t>COC1=CC(=CC(=C1O)OC)[C@@H]2[C@H]([C@@H](CC3=CC(=C(C(=C23)OC)O)OC)CO)CO[C@H]4[C@@H]([C@H]([C@@H]([C@H](O4)CO)O)O)O</t>
  </si>
  <si>
    <t>87585-32-8</t>
  </si>
  <si>
    <t>Phenylpropanoids</t>
  </si>
  <si>
    <t>Coumarins</t>
  </si>
  <si>
    <t>DN0103-0005</t>
  </si>
  <si>
    <t>compound00110</t>
  </si>
  <si>
    <t>1.19_828.2761n</t>
  </si>
  <si>
    <t>M-H, M+FA-H</t>
  </si>
  <si>
    <t>C30H52O26</t>
  </si>
  <si>
    <t>Maltopentaose</t>
  </si>
  <si>
    <t>89.0233, 101.0233, 113.0234, 143.0341, 161.0447, 179.0553, 341.1086, 503.1621, 665.2164, 827.2681</t>
  </si>
  <si>
    <t>FJCUPROCOFFUSR-GMMZZHHDSA-N</t>
  </si>
  <si>
    <t>O=C[C@H](O)[C@@H](O)[C@H](O[C@H]1O[C@H](CO)[C@@H](O[C@H]2O[C@H](CO)[C@@H](O[C@H]3O[C@H](CO)[C@@H](O[C@H]4O[C@H](CO)[C@@H](O)[C@H](O)[C@H]4O)[C@H](O)[C@H]3O)[C@H](O)[C@H]2O)[C@H](O)[C@H]1O)[C@H](O)CO</t>
  </si>
  <si>
    <t>34620-76-3</t>
  </si>
  <si>
    <t>HY-N1495</t>
  </si>
  <si>
    <t>compound00111</t>
  </si>
  <si>
    <t>1.01_503.1618m/z</t>
  </si>
  <si>
    <t>C18H32O16</t>
  </si>
  <si>
    <t>Manninotriose</t>
  </si>
  <si>
    <t>71.0127, 89.0233, 101.0234, 113.0233, 119.0339, 161.0443, 179.0552, 323.0984, 341.1092, 503.1619</t>
  </si>
  <si>
    <t>FZWBNHMXJMCXLU-YRBKNLIBSA-N</t>
  </si>
  <si>
    <t>O=C[C@H](O)[C@@H](O)[C@H](O)[C@H](O)CO[C@H]1O[C@H](CO[C@H]2O[C@H](CO)[C@H](O)[C@H](O)[C@H]2O)[C@H](O)[C@H](O)[C@H]1O</t>
  </si>
  <si>
    <t>13382-86-0</t>
  </si>
  <si>
    <t>HY-N0913</t>
  </si>
  <si>
    <t>compound00112</t>
  </si>
  <si>
    <t>9.95_501.3226m/z</t>
  </si>
  <si>
    <t>C30H46O6</t>
  </si>
  <si>
    <t>Medicagenic acid</t>
  </si>
  <si>
    <t>227.2018, 452.2787, 483.3132, 501.3226</t>
  </si>
  <si>
    <t>IDGXIXSKISLYAC-WNTKNEGGSA-N</t>
  </si>
  <si>
    <t>[C@]12([H])CC=C3[C@]4([H])CC(CC[C@@]4(CC[C@@]3(C)[C@]1(C)CC[C@@]1([H])[C@](C)(C(=O)O)[C@H]([C@@H](O)C[C@]21C)O)C(=O)O)(C)C</t>
  </si>
  <si>
    <t>HMDB34551</t>
  </si>
  <si>
    <t>LMPR0106150034</t>
  </si>
  <si>
    <t>HY-N2472</t>
  </si>
  <si>
    <t>compound00113</t>
  </si>
  <si>
    <t>0.99_549.1675m/z</t>
  </si>
  <si>
    <t>Melezitose</t>
  </si>
  <si>
    <t>59.0128, 71.0128, 89.0233, 101.0233, 117.0183, 179.0553, 206.9963, 207.0503, 341.1087, 503.1617</t>
  </si>
  <si>
    <t>QWIZNVHXZXRPDR-WSCXOGSTSA-N</t>
  </si>
  <si>
    <t>OC[C@H]1O[C@@](CO)(O[C@H]2O[C@H](CO)[C@@H](O)[C@H](O)[C@H]2O)[C@@H](O[C@H]2O[C@H](CO)[C@@H](O)[C@H](O)[C@H]2O)[C@@H]1O</t>
  </si>
  <si>
    <t>HMDB0011730</t>
  </si>
  <si>
    <t>C08243</t>
  </si>
  <si>
    <t>597-12-6</t>
  </si>
  <si>
    <t>HY-N2340</t>
  </si>
  <si>
    <t>compound00114</t>
  </si>
  <si>
    <t>1.99_205.0349m/z</t>
  </si>
  <si>
    <t>C7H10O7</t>
  </si>
  <si>
    <t>Methyl citrate</t>
  </si>
  <si>
    <t>87.0077, 111.0077, 143.0342, 205.0339</t>
  </si>
  <si>
    <t>YUTUUOJFXIMELV-UHFFFAOYSA-N</t>
  </si>
  <si>
    <t>COC(=O)CC(O)(CC(=O)O)C(=O)O</t>
  </si>
  <si>
    <t>26163-61-1</t>
  </si>
  <si>
    <t>Others</t>
  </si>
  <si>
    <t>HY-N9540</t>
  </si>
  <si>
    <t>compound00115</t>
  </si>
  <si>
    <t>5.68_599.1775m/z</t>
  </si>
  <si>
    <t>C30H32O13</t>
  </si>
  <si>
    <t>Mudanpiosidec</t>
  </si>
  <si>
    <t>93.0331, 121.0279, 137.0235, 599.1762</t>
  </si>
  <si>
    <t>HMSMTLNPCAHHGP-IPRVBXPUSA-N</t>
  </si>
  <si>
    <t>O=C(OCC1OC(OC23CC4C5(O)OC(OC2(C)C5)C43COC(=O)C=6C=CC=CC6)C(O)C(O)C1O)C7=CC=C(O)C=C7</t>
  </si>
  <si>
    <t>172760-03-1</t>
  </si>
  <si>
    <t>Monoterpenes</t>
  </si>
  <si>
    <t>B20873-10mg</t>
  </si>
  <si>
    <t>compound00116</t>
  </si>
  <si>
    <t>2.41_327.1315n</t>
  </si>
  <si>
    <t>M+H-H2O, M+H</t>
  </si>
  <si>
    <t>C15H21NO7</t>
  </si>
  <si>
    <t>N-(1-Deoxy-1-fructosyl)phenylalanine</t>
  </si>
  <si>
    <t>120.0811, 132.0808, 149.0213, 166.0851, 178.0864, 185.0417, 246.1125, 264.1227, 292.1180, 310.1279</t>
  </si>
  <si>
    <t>FAVRCIXPIVJIPN-VJDSNFAGSA-N</t>
  </si>
  <si>
    <t>OC[C@H]1OC(O)(CN[C@@H](CC2=CC=CC=C2)C(O)=O)[C@@H](O)[C@@H]1O</t>
  </si>
  <si>
    <t>HMDB0037846</t>
  </si>
  <si>
    <t>87251-83-0</t>
  </si>
  <si>
    <t>Amino Acids</t>
  </si>
  <si>
    <t>compound00101</t>
  </si>
  <si>
    <t>4.22_293.1146m/z</t>
  </si>
  <si>
    <t>C14H18N2O5</t>
  </si>
  <si>
    <t>gamma-Glu-Phe</t>
  </si>
  <si>
    <t>131.0704, 147.0446, 164.0711, 172.9907, 225.0643, 257.0927, 275.1041, 292.0888, 293.1159, 293.1236</t>
  </si>
  <si>
    <t>XHHOHZPNYFQJKL-QWRGUYRKSA-N</t>
  </si>
  <si>
    <t>N[C@@H](CCC(=O)N[C@@H](CC1=CC=CC=C1)C(O)=O)C(O)=O</t>
  </si>
  <si>
    <t>HMDB0000594</t>
  </si>
  <si>
    <t>7432-24-8</t>
  </si>
  <si>
    <t>HY-101399</t>
  </si>
  <si>
    <t>compound00100</t>
  </si>
  <si>
    <t>3.52_393.1405m/z</t>
  </si>
  <si>
    <t>C15H24O9</t>
  </si>
  <si>
    <t>Ajugol</t>
  </si>
  <si>
    <t>87.0078, 167.0702, 187.1093, 303.1575, 347.134, 393.1407</t>
  </si>
  <si>
    <t>VELYAQRXBJLJAK-XKKWFBPMSA-N</t>
  </si>
  <si>
    <t>C[C@]1(O)C[C@@H](O)[C@@H]2C=CO[C@@H](O[C@@H]3O[C@H](CO)[C@@H](O)[C@H](O)[C@H]3O)[C@@H]21</t>
  </si>
  <si>
    <t>52949-83-4</t>
  </si>
  <si>
    <t>HY-N0914</t>
  </si>
  <si>
    <t>compound00099</t>
  </si>
  <si>
    <t>1.44_268.1040m/z</t>
  </si>
  <si>
    <t>M+H</t>
  </si>
  <si>
    <t>C10H13N5O4</t>
  </si>
  <si>
    <t>Adenosine</t>
  </si>
  <si>
    <t>136.0618, 268.1045</t>
  </si>
  <si>
    <t>OIRDTQYFTABQOQ-KQYNXXCUSA-N</t>
  </si>
  <si>
    <t>NC1=C2N=CN([C@@H]3O[C@H](CO)[C@@H](O)[C@H]3O)C2=NC=N1</t>
  </si>
  <si>
    <t>HMDB0000050</t>
  </si>
  <si>
    <t>C00212</t>
  </si>
  <si>
    <t>58-61-7</t>
  </si>
  <si>
    <t>Nucleotides and derivatives</t>
  </si>
  <si>
    <t>Purine nucleosides</t>
  </si>
  <si>
    <t>HY-B0228</t>
  </si>
  <si>
    <t>compound00098</t>
  </si>
  <si>
    <t>8.91_283.0612m/z</t>
  </si>
  <si>
    <t>C16H12O5</t>
  </si>
  <si>
    <t>Acacetin</t>
  </si>
  <si>
    <t>268.0378, 283.0611</t>
  </si>
  <si>
    <t>DANYIYRPLHHOCZ-UHFFFAOYSA-N</t>
  </si>
  <si>
    <t>C1(O)=CC2OC(C3C=CC(OC)=CC=3)=CC(=O)C=2C(O)=C1</t>
  </si>
  <si>
    <t>HMDB0132457</t>
  </si>
  <si>
    <t>LMPK12110468</t>
  </si>
  <si>
    <t>C01470</t>
  </si>
  <si>
    <t>480-44-4</t>
  </si>
  <si>
    <t>Flavones</t>
  </si>
  <si>
    <t>HY-N0451</t>
  </si>
  <si>
    <t>compound00082</t>
  </si>
  <si>
    <t>1.52_205.0349m/z</t>
  </si>
  <si>
    <t>2-Methylcitric acid</t>
  </si>
  <si>
    <t>80.9639, 87.0077, 99.0439, 101.0231, 111.0077, 125.0234, 143.0342, 173.0084, 187.0245, 205.0351</t>
  </si>
  <si>
    <t>YNOXCRMFGMSKIJ-UHFFFAOYSA-N</t>
  </si>
  <si>
    <t>CC(C(O)=O)C(O)(CC(O)=O)C(O)=O</t>
  </si>
  <si>
    <t>HMDB0000379</t>
  </si>
  <si>
    <t>6061-96-7</t>
  </si>
  <si>
    <t>Organic acids and derivatives</t>
  </si>
  <si>
    <t>HY-113371</t>
  </si>
  <si>
    <t>compound00083</t>
  </si>
  <si>
    <t>1.01_337.0777m/z</t>
  </si>
  <si>
    <t>C12H18O11</t>
  </si>
  <si>
    <t>2-O-beta-D-Glucopyranosyl-L-ascorbic acid</t>
  </si>
  <si>
    <t>174.0163, 277.0565, 337.0775</t>
  </si>
  <si>
    <t>MLSJBGYKDYSOAE-UHFFFAOYSA-N</t>
  </si>
  <si>
    <t>OCC(O)C1OC(=O)C(OC2OC(CO)C(O)C(O)C2O)=C1O</t>
  </si>
  <si>
    <t>HMDB0253873</t>
  </si>
  <si>
    <t>HY-N6958</t>
  </si>
  <si>
    <t>compound00084</t>
  </si>
  <si>
    <t>7.98_205.0865m/z</t>
  </si>
  <si>
    <t>C12H14O3</t>
  </si>
  <si>
    <t>2-Pentanoylbenzoic Acid</t>
  </si>
  <si>
    <t>161.0963, 204.9886, 205.086</t>
  </si>
  <si>
    <t>SWAMOIJQDQZLRX-UHFFFAOYSA-N</t>
  </si>
  <si>
    <t>CCCCC(=O)c1ccccc1C(=O)O</t>
  </si>
  <si>
    <t>550-37-8</t>
  </si>
  <si>
    <t>Carboxylic acid and derivatives</t>
  </si>
  <si>
    <t>STC3220120</t>
  </si>
  <si>
    <t>compound00085</t>
  </si>
  <si>
    <t>2.06_257.0778m/z</t>
  </si>
  <si>
    <t>C10H14N2O6</t>
  </si>
  <si>
    <t>2′-O-Methyluridine</t>
  </si>
  <si>
    <t>124.0396, 209.044, 210.9484, 212.9977, 214.0716, 256.9888, 257.0757</t>
  </si>
  <si>
    <t>SXUXMRMBWZCMEN-ZOQUXTDFSA-N</t>
  </si>
  <si>
    <t>CO[C@@H]1[C@H](O)[C@@H](CO)O[C@H]1N1C=CC(=O)NC1=O</t>
  </si>
  <si>
    <t>HMDB0240328</t>
  </si>
  <si>
    <t>2140-76-3</t>
  </si>
  <si>
    <t>HY-W011824</t>
  </si>
  <si>
    <t>compound00086</t>
  </si>
  <si>
    <t>5.40_211.0607m/z</t>
  </si>
  <si>
    <t>C10H12O5</t>
  </si>
  <si>
    <t>3,4,5-Trimethoxybenzoic acid</t>
  </si>
  <si>
    <t>125.9944, 137.9947, 152.0469, 153.0549, 196.0372, 211.0606</t>
  </si>
  <si>
    <t>SJSOFNCYXJUNBT-UHFFFAOYSA-N</t>
  </si>
  <si>
    <t>COC1=CC(=CC(OC)=C1OC)C(O)=O</t>
  </si>
  <si>
    <t>HMDB0033839</t>
  </si>
  <si>
    <t>118-41-2</t>
  </si>
  <si>
    <t>HY-Y0084</t>
  </si>
  <si>
    <t>compound00087</t>
  </si>
  <si>
    <t>4.17_138.0317n</t>
  </si>
  <si>
    <t>C7H6O3</t>
  </si>
  <si>
    <t>3,4-Dihydroxybenzaldehyde</t>
  </si>
  <si>
    <t>93.0340, 93.0703, 95.0497, 111.0444, 116.9720, 120.0445, 121.0292, 138.0550, 138.0910, 139.0395</t>
  </si>
  <si>
    <t>IBGBGRVKPALMCQ-UHFFFAOYSA-N</t>
  </si>
  <si>
    <t>OC1=CC=C(C=O)C=C1O</t>
  </si>
  <si>
    <t>HMDB0059965</t>
  </si>
  <si>
    <t>C16700</t>
  </si>
  <si>
    <t>139-85-5</t>
  </si>
  <si>
    <t>Polyphenols</t>
  </si>
  <si>
    <t>HY-N0295</t>
  </si>
  <si>
    <t>compound00088</t>
  </si>
  <si>
    <t>2.99_198.0522n</t>
  </si>
  <si>
    <t>C9H10O5</t>
  </si>
  <si>
    <t>3-(3,4-Dihydroxyphenyl)lactic acid</t>
  </si>
  <si>
    <t>72.992, 123.044, 135.0444, 152.8927, 152.9046, 179.0343, 197.0203, 197.0447</t>
  </si>
  <si>
    <t>PAFLSMZLRSPALU-UHFFFAOYSA-N</t>
  </si>
  <si>
    <t>OC(CC1=CC(O)=C(O)C=C1)C(O)=O</t>
  </si>
  <si>
    <t>HMDB0003503</t>
  </si>
  <si>
    <t>C01207</t>
  </si>
  <si>
    <t>23028-17-3</t>
  </si>
  <si>
    <t>HY-N0106</t>
  </si>
  <si>
    <t>compound00117</t>
  </si>
  <si>
    <t>1.38_188.0559m/z</t>
  </si>
  <si>
    <t>C7H11NO5</t>
  </si>
  <si>
    <t>N-Acetyl-L-glutamic acid</t>
  </si>
  <si>
    <t>128.0343, 143.0336, 144.0657, 144.1021, 144.9223, 144.9581, 146.0444, 170.0452, 188.0019, 188.0555</t>
  </si>
  <si>
    <t>RFMMMVDNIPUKGG-YFKPBYRVSA-N</t>
  </si>
  <si>
    <t>CC(=O)N[C@@H](CCC(O)=O)C(O)=O</t>
  </si>
  <si>
    <t>HMDB0001138</t>
  </si>
  <si>
    <t>C00624</t>
  </si>
  <si>
    <t>1188-37-0</t>
  </si>
  <si>
    <t>S20284-25g</t>
  </si>
  <si>
    <t>compound00089</t>
  </si>
  <si>
    <t>5.00_163.0393m/z</t>
  </si>
  <si>
    <t>C9H8O3</t>
  </si>
  <si>
    <t>3-Coumaric acid</t>
  </si>
  <si>
    <t>92.9947, 119.0493, 142.9919, 162.9993, 163.0388</t>
  </si>
  <si>
    <t>KKSDGJDHHZEWEP-SNAWJCMRSA-N</t>
  </si>
  <si>
    <t>OC(=O)\C=C\C1=CC(O)=CC=C1</t>
  </si>
  <si>
    <t>HMDB0001713</t>
  </si>
  <si>
    <t>C12621</t>
  </si>
  <si>
    <t>14755-02-3</t>
  </si>
  <si>
    <t>Simple phenylpropanoids</t>
  </si>
  <si>
    <t>S61783</t>
  </si>
  <si>
    <t>compound00091</t>
  </si>
  <si>
    <t>5.57_146.0600m/z</t>
  </si>
  <si>
    <t>C9H7NO</t>
  </si>
  <si>
    <t>4-formyl Indole</t>
  </si>
  <si>
    <t>91.0546, 103.0546, 118.0655, 119.0496, 119.0855, 123.9644, 146.0602</t>
  </si>
  <si>
    <t>JFDDFGLNZWNJTK-UHFFFAOYSA-N</t>
  </si>
  <si>
    <t>C1=CC(=C2C=CNC2=C1)C=O</t>
  </si>
  <si>
    <t>Indoles and derivatives</t>
  </si>
  <si>
    <t>S32109</t>
  </si>
  <si>
    <t>compound00092</t>
  </si>
  <si>
    <t>1.72_182.0453m/z</t>
  </si>
  <si>
    <t>C8H9NO4</t>
  </si>
  <si>
    <t>4-Pyridoxic acid</t>
  </si>
  <si>
    <t>96.9590, 101.0234, 108.0444, 112.9846, 115.0392, 123.0079, 138.0551, 153.0060, 181.0707, 182.0454</t>
  </si>
  <si>
    <t>HXACOUQIXZGNBF-UHFFFAOYSA-N</t>
  </si>
  <si>
    <t>CC1=NC=C(CO)C(C(O)=O)=C1O</t>
  </si>
  <si>
    <t>HMDB0000017</t>
  </si>
  <si>
    <t>C00847</t>
  </si>
  <si>
    <t>82-82-6</t>
  </si>
  <si>
    <t>Pyridines and derivatives</t>
  </si>
  <si>
    <t>HY-113493</t>
  </si>
  <si>
    <t>compound00093</t>
  </si>
  <si>
    <t>1.54_252.1091m/z</t>
  </si>
  <si>
    <t>C10H13N5O3</t>
  </si>
  <si>
    <t>5'-Deoxyadenosine</t>
  </si>
  <si>
    <t>136.0618, 252.1104</t>
  </si>
  <si>
    <t>XGYIMTFOTBMPFP-KQYNXXCUSA-N</t>
  </si>
  <si>
    <t>C[C@H]1O[C@H]([C@H](O)[C@@H]1O)N1C=NC2=C(N)N=CN=C12</t>
  </si>
  <si>
    <t>HMDB0001983</t>
  </si>
  <si>
    <t>C05198</t>
  </si>
  <si>
    <t>4754-39-6</t>
  </si>
  <si>
    <t>HY-113291</t>
  </si>
  <si>
    <t>compound00094</t>
  </si>
  <si>
    <t>9.49_343.0824m/z</t>
  </si>
  <si>
    <t>C18H16O7</t>
  </si>
  <si>
    <t>5,7-Dihydroxy-3,4',8-trimethoxyflavone</t>
  </si>
  <si>
    <t>256.0151, 298.0114, 300.0047, 302.9868, 313.0349, 322.9914, 328.0586, 342.9861, 342.9961, 343.0819</t>
  </si>
  <si>
    <t>RXQVMRRNRHSOTC-UHFFFAOYSA-N</t>
  </si>
  <si>
    <t>C1(O)=C(OC)C2OC(C3C=CC(OC)=CC=3)=C(OC)C(=O)C=2C(O)=C1</t>
  </si>
  <si>
    <t>LMPK12113162</t>
  </si>
  <si>
    <t>Flavonols</t>
  </si>
  <si>
    <t>DE0080</t>
  </si>
  <si>
    <t>compound00095</t>
  </si>
  <si>
    <t>4.38_367.1034m/z</t>
  </si>
  <si>
    <t>C17H20O9</t>
  </si>
  <si>
    <t>5-Feruloylquinic acid</t>
  </si>
  <si>
    <t>85.0285, 129.018, 134.0363, 149.0602, 173.0444, 193.05, 321.1555, 367.1049</t>
  </si>
  <si>
    <t>RAGZUCNPTLULOL-KQJPBSFVSA-N</t>
  </si>
  <si>
    <t>COC1=CC(\C=C\C(=O)O[C@@H]2C[C@](O)(C[C@@H](O)[C@@H]2O)C(O)=O)=CC=C1O</t>
  </si>
  <si>
    <t>HMDB0240478</t>
  </si>
  <si>
    <t>87099-72-7</t>
  </si>
  <si>
    <t>HY-N7929</t>
  </si>
  <si>
    <t>compound00096</t>
  </si>
  <si>
    <t>9.55_867.4764m/z</t>
  </si>
  <si>
    <t>C44H70O14</t>
  </si>
  <si>
    <t>6''-O-Acetylsaikosaponin A</t>
  </si>
  <si>
    <t>821.4701, 867.475</t>
  </si>
  <si>
    <t>WDWZBAMDKXKRBA-RWQSYYMZSA-N</t>
  </si>
  <si>
    <t>CC(=O)OC[C@@H]1O[C@H](O[C@H]2[C@H](O)[C@@H](O[C@@H]3CC[C@]4(C)[C@H](CC[C@@]5(C)[C@H]4C=C[C@@]46OC[C@]7(CCC(C)(C)C[C@@H]74)[C@H](O)C[C@]56C)[C@@]3(C)CO)O[C@@H](C)[C@H]2O)[C@@H](O)[C@H](O)[C@H]1O</t>
  </si>
  <si>
    <t>64340-46-1</t>
  </si>
  <si>
    <t>DY0596</t>
  </si>
  <si>
    <t>HPLC≥95%</t>
  </si>
  <si>
    <t>compound00097</t>
  </si>
  <si>
    <t>6.14_171.1380m/z</t>
  </si>
  <si>
    <t>C10H18O2</t>
  </si>
  <si>
    <t>9-Decenoic acid</t>
  </si>
  <si>
    <t>135.1173, 147.9454, 148.9772, 153.0912, 153.1274, 170.0605, 170.0965, 171.0288, 171.0654, 171.1004</t>
  </si>
  <si>
    <t>KHAVLLBUVKBTBG-UHFFFAOYSA-N</t>
  </si>
  <si>
    <t>C(CCCCCCC(=O)O)C=C</t>
  </si>
  <si>
    <t>HMDB0031003</t>
  </si>
  <si>
    <t>LMFA01030033</t>
  </si>
  <si>
    <t>14436-32-9</t>
  </si>
  <si>
    <t>Fatty Acyls</t>
  </si>
  <si>
    <t>Fatty acid and derivatives</t>
  </si>
  <si>
    <t>famls-lot-205-47</t>
  </si>
  <si>
    <t>compound00090</t>
  </si>
  <si>
    <t>1.45_139.0269n</t>
  </si>
  <si>
    <t>C6H5NO3</t>
  </si>
  <si>
    <t>3-Hydroxypicolinic acid</t>
  </si>
  <si>
    <t>94.0405, 111.969, 112.0396, 113.0236, 116.972, 122.0238, 122.0603, 122.0712, 140.0344</t>
  </si>
  <si>
    <t>BRARRAHGNDUELT-UHFFFAOYSA-N</t>
  </si>
  <si>
    <t>OC(=O)C1=C(O)C=CC=N1</t>
  </si>
  <si>
    <t>HMDB0013188</t>
  </si>
  <si>
    <t>C18620</t>
  </si>
  <si>
    <t>874-24-8</t>
  </si>
  <si>
    <t>HY-Y0030</t>
  </si>
  <si>
    <t>compound00118</t>
  </si>
  <si>
    <t>5.10_206.0818m/z</t>
  </si>
  <si>
    <t>C11H13NO3</t>
  </si>
  <si>
    <t>N-Acetyl-L-phenylalanine</t>
  </si>
  <si>
    <t>75.0077, 79.9561, 91.0544, 147.0446, 164.0710, 165.9995, 166.5014, 167.0077, 205.1077, 206.0815</t>
  </si>
  <si>
    <t>CBQJSKKFNMDLON-JTQLQIEISA-N</t>
  </si>
  <si>
    <t>CC(=O)N[C@@H](CC1=CC=CC=C1)C(O)=O</t>
  </si>
  <si>
    <t>HMDB0000512</t>
  </si>
  <si>
    <t>C03519</t>
  </si>
  <si>
    <t>2018-61-3</t>
  </si>
  <si>
    <t>HY-Y0068</t>
  </si>
  <si>
    <t>compound00119</t>
  </si>
  <si>
    <t>4.06_222.0769m/z</t>
  </si>
  <si>
    <t>C11H13NO4</t>
  </si>
  <si>
    <t>N-Acetyl-L-tyrosine</t>
  </si>
  <si>
    <t>86.8506, 92.9946, 107.0491, 158.9860, 163.0388, 178.0871, 180.0661, 184.9797, 221.8419, 222.0768</t>
  </si>
  <si>
    <t>CAHKINHBCWCHCF-JTQLQIEISA-N</t>
  </si>
  <si>
    <t>CC(=O)N[C@@H](CC1=CC=C(O)C=C1)C(O)=O</t>
  </si>
  <si>
    <t>HMDB0000866</t>
  </si>
  <si>
    <t>C01657</t>
  </si>
  <si>
    <t>537-55-3</t>
  </si>
  <si>
    <t>HY-W012382</t>
  </si>
  <si>
    <t>compound00120</t>
  </si>
  <si>
    <t>4.71_172.0971m/z</t>
  </si>
  <si>
    <t>C8H15NO3</t>
  </si>
  <si>
    <t>N-Acetylleucine</t>
  </si>
  <si>
    <t>130.0864, 172.0971</t>
  </si>
  <si>
    <t>WXNXCEHXYPACJF-ZETCQYMHSA-N</t>
  </si>
  <si>
    <t>CC(C)C[C@H](NC(C)=O)C(O)=O</t>
  </si>
  <si>
    <t>HMDB0011756</t>
  </si>
  <si>
    <t>C02710</t>
  </si>
  <si>
    <t>1188-21-2</t>
  </si>
  <si>
    <t>HY-59291</t>
  </si>
  <si>
    <t>compound00142</t>
  </si>
  <si>
    <t>3.93_181.0500m/z</t>
  </si>
  <si>
    <t>C9H10O4</t>
  </si>
  <si>
    <t>Hydroxyphenyllactic acid</t>
  </si>
  <si>
    <t>119.0493, 135.0444, 136.9089, 136.9828, 137.0151, 137.0247, 163.0393, 181.0056, 181.0122, 181.0498</t>
  </si>
  <si>
    <t>JVGVDSSUAVXRDY-UHFFFAOYSA-N</t>
  </si>
  <si>
    <t>OC(CC1=CC=C(O)C=C1)C(O)=O</t>
  </si>
  <si>
    <t>HMDB0000755</t>
  </si>
  <si>
    <t>C03672</t>
  </si>
  <si>
    <t>306-23-0</t>
  </si>
  <si>
    <t>Phenylpropionates</t>
  </si>
  <si>
    <t>HY-113219</t>
  </si>
  <si>
    <t>compound00143</t>
  </si>
  <si>
    <t>5.26_204.0662m/z</t>
  </si>
  <si>
    <t>C11H11NO3</t>
  </si>
  <si>
    <t>Indolelactic acid</t>
  </si>
  <si>
    <t>72.9918, 116.0493, 142.0652, 158.0601, 186.0554, 204.0661</t>
  </si>
  <si>
    <t>XGILAAMKEQUXLS-JTQLQIEISA-N</t>
  </si>
  <si>
    <t>O[C@@H](CC1=CNC2=C1C=CC=C2)C(O)=O</t>
  </si>
  <si>
    <t>HMDB0000671</t>
  </si>
  <si>
    <t>C02043</t>
  </si>
  <si>
    <t>7417-65-4</t>
  </si>
  <si>
    <t>HY-113099</t>
  </si>
  <si>
    <t>compound00144</t>
  </si>
  <si>
    <t>5.21_515.1187m/z</t>
  </si>
  <si>
    <t>C25H24O12</t>
  </si>
  <si>
    <t>Isochlorogenic acid C</t>
  </si>
  <si>
    <t>61.9872, 96.9591, 135.0441, 173.0448, 179.0343, 191.0554, 353.0877, 515.1214</t>
  </si>
  <si>
    <t>UFCLZKMFXSILNL-RVXRWRFUSA-N</t>
  </si>
  <si>
    <t>O[C@@H]1C[C@@](O)(C[C@@H](OC(=O)\C=C\C2=CC=C(O)C(O)=C2)[C@H]1OC(=O)\C=C\C1=CC=C(O)C(O)=C1)C(O)=O</t>
  </si>
  <si>
    <t>HMDB0030707</t>
  </si>
  <si>
    <t>57378-72-0</t>
  </si>
  <si>
    <t>B21541-20mg</t>
  </si>
  <si>
    <t>compound00145</t>
  </si>
  <si>
    <t>6.09_464.1685n</t>
  </si>
  <si>
    <t>C23H28O10</t>
  </si>
  <si>
    <t>Isomucronulatol 7-O-glucoside</t>
  </si>
  <si>
    <t>121.0285, 135.0441, 286.0845, 301.1081, 463.161</t>
  </si>
  <si>
    <t>SXHOGLPTLQBGDO-ZVSSUSCDSA-N</t>
  </si>
  <si>
    <t>COc1ccc([C@@H]2COc3cc(O[C@@H]4O[C@H](CO)[C@@H](O)[C@H](O)[C@H]4O)ccc3C2)c(O)c1OC</t>
  </si>
  <si>
    <t>136087-29-1</t>
  </si>
  <si>
    <t>Flavanols</t>
  </si>
  <si>
    <t>HY-N6250</t>
  </si>
  <si>
    <t>compound00146</t>
  </si>
  <si>
    <t>3.90_204.0894n</t>
  </si>
  <si>
    <t>C11H12N2O2</t>
  </si>
  <si>
    <t>L-Tryptophan</t>
  </si>
  <si>
    <t>72.008, 74.0236, 115.0754, 116.0496, 129.0583, 142.0656, 159.0919, 203.0821</t>
  </si>
  <si>
    <t>QIVBCDIJIAJPQS-VIFPVBQESA-N</t>
  </si>
  <si>
    <t>N[C@@H](CC1=CNC2=C1C=CC=C2)C(O)=O</t>
  </si>
  <si>
    <t>HMDB0000929</t>
  </si>
  <si>
    <t>C00078</t>
  </si>
  <si>
    <t>73-22-3</t>
  </si>
  <si>
    <t>HY-N0623</t>
  </si>
  <si>
    <t>compound00147</t>
  </si>
  <si>
    <t>9.55_313.0717m/z</t>
  </si>
  <si>
    <t>C17H14O6</t>
  </si>
  <si>
    <t>Kumatakenin</t>
  </si>
  <si>
    <t>87.0445, 224.1734, 283.0244, 292.9885, 294.2151, 298.0483, 312.2261, 312.996, 313.0717</t>
  </si>
  <si>
    <t>BJBUTJQYZDYRMJ-UHFFFAOYSA-N</t>
  </si>
  <si>
    <t>C1(OC)=CC2OC(C3C=CC(O)=CC=3)=C(OC)C(=O)C=2C(O)=C1</t>
  </si>
  <si>
    <t>LMPK12112690</t>
  </si>
  <si>
    <t>DH0184-0010</t>
  </si>
  <si>
    <t>HPLC≥99.5%</t>
  </si>
  <si>
    <t>compound00148</t>
  </si>
  <si>
    <t>5.48_562.1687n</t>
  </si>
  <si>
    <t>C27H30O13</t>
  </si>
  <si>
    <t>Kushenol O</t>
  </si>
  <si>
    <t>252.0426, 267.0663, 561.1631</t>
  </si>
  <si>
    <t>YKLQOTMQENGJJX-MDTXFADZSA-N</t>
  </si>
  <si>
    <t>COC1=CC=C(C=C1)C2=COC3=C(C2=O)C=CC(=C3)OC4C(C(C(C(O4)COC5C(C(C(CO5)O)O)O)O)O)O</t>
  </si>
  <si>
    <t>Flavanones</t>
  </si>
  <si>
    <t>B24080-10mg</t>
  </si>
  <si>
    <t>compound00141</t>
  </si>
  <si>
    <t>8.09_299.0561m/z</t>
  </si>
  <si>
    <t>C16H12O6</t>
  </si>
  <si>
    <t>Hydroxygenkwanin</t>
  </si>
  <si>
    <t>284.0327, 299.0566</t>
  </si>
  <si>
    <t>RRRSSAVLTCVNIQ-UHFFFAOYSA-N</t>
  </si>
  <si>
    <t>C1(OC)=CC2OC(C3C=C(O)C(O)=CC=3)=CC(=O)C=2C(O)=C1</t>
  </si>
  <si>
    <t>HMDB0037339</t>
  </si>
  <si>
    <t>LMPK12111045</t>
  </si>
  <si>
    <t>20243-59-8</t>
  </si>
  <si>
    <t>HY-N1438</t>
  </si>
  <si>
    <t>compound00149</t>
  </si>
  <si>
    <t>0.86_173.1037m/z</t>
  </si>
  <si>
    <t>C6H14N4O2</t>
  </si>
  <si>
    <t>L-Arginine</t>
  </si>
  <si>
    <t>111.0077, 131.0815, 173.1043</t>
  </si>
  <si>
    <t>ODKSFYDXXFIFQN-BYPYZUCNSA-N</t>
  </si>
  <si>
    <t>N[C@@H](CCCNC(N)=N)C(O)=O</t>
  </si>
  <si>
    <t>HMDB0000517</t>
  </si>
  <si>
    <t>C00062</t>
  </si>
  <si>
    <t>74-79-3</t>
  </si>
  <si>
    <t>HY-N0455</t>
  </si>
  <si>
    <t>compound00151</t>
  </si>
  <si>
    <t>0.99_134.0448m/z</t>
  </si>
  <si>
    <t>C4H7NO4</t>
  </si>
  <si>
    <t>L-Aspartic acid</t>
  </si>
  <si>
    <t>70.0659, 72.0814, 74.0244, 87.0559, 88.04, 90.0917, 116.0348, 116.0712, 133.0653</t>
  </si>
  <si>
    <t>CKLJMWTZIZZHCS-REOHCLBHSA-N</t>
  </si>
  <si>
    <t>N[C@@H](CC(O)=O)C(O)=O</t>
  </si>
  <si>
    <t>HMDB0000191</t>
  </si>
  <si>
    <t>C00049</t>
  </si>
  <si>
    <t>56-84-8</t>
  </si>
  <si>
    <t>HY-N0666</t>
  </si>
  <si>
    <t>compound00152</t>
  </si>
  <si>
    <t>0.83_146.0692n</t>
  </si>
  <si>
    <t>M+Na, M+K</t>
  </si>
  <si>
    <t>C5H10N2O3</t>
  </si>
  <si>
    <t>L-Glutamine</t>
  </si>
  <si>
    <t>109.0761, 124.0377, 124.0875, 151.0483, 152.0218, 152.0323, 168.0878, 169.0592</t>
  </si>
  <si>
    <t>ZDXPYRJPNDTMRX-VKHMYHEASA-N</t>
  </si>
  <si>
    <t>N[C@@H](CCC(N)=O)C(O)=O</t>
  </si>
  <si>
    <t>HMDB0000641</t>
  </si>
  <si>
    <t>C00064</t>
  </si>
  <si>
    <t>56-85-9</t>
  </si>
  <si>
    <t>HY-N0390</t>
  </si>
  <si>
    <t>compound00153</t>
  </si>
  <si>
    <t>1.00_120.0657m/z</t>
  </si>
  <si>
    <t>C4H9NO3</t>
  </si>
  <si>
    <t>L-Homoserine</t>
  </si>
  <si>
    <t>56.0503, 74.0608, 102.0555, 119.0902, 120.0659</t>
  </si>
  <si>
    <t>UKAUYVFTDYCKQA-VKHMYHEASA-N</t>
  </si>
  <si>
    <t>N[C@@H](CCO)C(O)=O</t>
  </si>
  <si>
    <t>HMDB0000719</t>
  </si>
  <si>
    <t>C00263</t>
  </si>
  <si>
    <t>672-15-1</t>
  </si>
  <si>
    <t>HY-W002292</t>
  </si>
  <si>
    <t>compound00154</t>
  </si>
  <si>
    <t>1.56_132.1019m/z</t>
  </si>
  <si>
    <t>C6H13NO2</t>
  </si>
  <si>
    <t>L-Leucine</t>
  </si>
  <si>
    <t>86.097, 90.0555, 90.9039, 132.0769</t>
  </si>
  <si>
    <t>ROHFNLRQFUQHCH-YFKPBYRVSA-N</t>
  </si>
  <si>
    <t>CC(C)C[C@H](N)C(O)=O</t>
  </si>
  <si>
    <t>HMDB0000687</t>
  </si>
  <si>
    <t>C00123</t>
  </si>
  <si>
    <t>61-90-5</t>
  </si>
  <si>
    <t>HY-N0486</t>
  </si>
  <si>
    <t>compound00155</t>
  </si>
  <si>
    <t>0.79_146.1055n</t>
  </si>
  <si>
    <t>C6H14N2O2</t>
  </si>
  <si>
    <t>L-Lysine</t>
  </si>
  <si>
    <t>84.0814</t>
  </si>
  <si>
    <t>KDXKERNSBIXSRK-YFKPBYRVSA-N</t>
  </si>
  <si>
    <t>NCCCC[C@H](N)C(O)=O</t>
  </si>
  <si>
    <t>HMDB0000182</t>
  </si>
  <si>
    <t>C00047</t>
  </si>
  <si>
    <t>56-87-1</t>
  </si>
  <si>
    <t>HY-N0469</t>
  </si>
  <si>
    <t>compound00156</t>
  </si>
  <si>
    <t>2.40_164.0710m/z</t>
  </si>
  <si>
    <t>C9H11NO2</t>
  </si>
  <si>
    <t>L-Phenylalanine</t>
  </si>
  <si>
    <t>72.008, 96.9685, 136.931, 147.0442, 164.0709</t>
  </si>
  <si>
    <t>COLNVLDHVKWLRT-QMMMGPOBSA-N</t>
  </si>
  <si>
    <t>N[C@@H](CC1=CC=CC=C1)C(O)=O</t>
  </si>
  <si>
    <t>HMDB0000159</t>
  </si>
  <si>
    <t>C00079</t>
  </si>
  <si>
    <t>63-91-2</t>
  </si>
  <si>
    <t>HY-N0215</t>
  </si>
  <si>
    <t>compound00157</t>
  </si>
  <si>
    <t>0.81_133.0972m/z</t>
  </si>
  <si>
    <t>M+NH4</t>
  </si>
  <si>
    <t>C5H9NO2</t>
  </si>
  <si>
    <t>L-Proline</t>
  </si>
  <si>
    <t>70.0659, 74.0242, 86.0607, 88.0397, 90.0553, 116.0707</t>
  </si>
  <si>
    <t>ONIBWKKTOPOVIA-BYPYZUCNSA-N</t>
  </si>
  <si>
    <t>OC(=O)[C@@H]1CCCN1</t>
  </si>
  <si>
    <t>HMDB0000162</t>
  </si>
  <si>
    <t>C00148</t>
  </si>
  <si>
    <t>147-85-3</t>
  </si>
  <si>
    <t>HY-Y0252</t>
  </si>
  <si>
    <t>compound00150</t>
  </si>
  <si>
    <t>1.00_133.0608m/z</t>
  </si>
  <si>
    <t>C4H8N2O3</t>
  </si>
  <si>
    <t>L-Asparagine</t>
  </si>
  <si>
    <t>74.0242, 86.0970, 87.0556, 88.0399, 90.0556, 116.0346, 132.0767, 132.1025, 132.1132, 133.0609</t>
  </si>
  <si>
    <t>DCXYFEDJOCDNAF-REOHCLBHSA-N</t>
  </si>
  <si>
    <t>N[C@@H](CC(N)=O)C(O)=O</t>
  </si>
  <si>
    <t>HMDB0000168</t>
  </si>
  <si>
    <t>C00152</t>
  </si>
  <si>
    <t>70-47-3</t>
  </si>
  <si>
    <t>HY-N0667</t>
  </si>
  <si>
    <t>compound00081</t>
  </si>
  <si>
    <t>15.17_337.3342n</t>
  </si>
  <si>
    <t>M+Na, M+K, M+H</t>
  </si>
  <si>
    <t>C22H43NO</t>
  </si>
  <si>
    <t>13-Docosenamide</t>
  </si>
  <si>
    <t>185.0783, 360.3235</t>
  </si>
  <si>
    <t>UAUDZVJPLUQNMU-UHFFFAOYSA-N</t>
  </si>
  <si>
    <t>CCCCCCCCC=CCCCCCCCCCCCC(N)=O</t>
  </si>
  <si>
    <t>HMDB0244507</t>
  </si>
  <si>
    <t>Fatty acylamides</t>
  </si>
  <si>
    <t>A01146042</t>
  </si>
  <si>
    <t>compound00140</t>
  </si>
  <si>
    <t>5.20_609.1831m/z</t>
  </si>
  <si>
    <t>C28H34O15</t>
  </si>
  <si>
    <t>Hesperidin</t>
  </si>
  <si>
    <t>286.048, 301.0716, 609.183</t>
  </si>
  <si>
    <t>QUQPHWDTPGMPEX-HPUKAVHFSA-N</t>
  </si>
  <si>
    <t>COc1ccc(C2CC(=O)c3c(O)cc(O[C@@H]4OC(CO[C@@H]5OC(C)[C@H](O)[C@@H](O)C5O)[C@@H](O)[C@@H](O)C4O)cc3O2)cc1O</t>
  </si>
  <si>
    <t>520-26-3</t>
  </si>
  <si>
    <t>HY-15337</t>
  </si>
  <si>
    <t>compound00138</t>
  </si>
  <si>
    <t>2.76_189.1234m/z</t>
  </si>
  <si>
    <t>C8H16N2O3</t>
  </si>
  <si>
    <t>Glycyl-Isoleucine</t>
  </si>
  <si>
    <t>86.0971, 132.1020, 143.1181, 166.9458, 184.9562, 188.0705, 188.1064, 189.0529, 189.0904, 189.1261</t>
  </si>
  <si>
    <t>KGVHCTWYMPWEGN-UHFFFAOYSA-N</t>
  </si>
  <si>
    <t>CCC(C)C(N=C(O)CN)C(O)=O</t>
  </si>
  <si>
    <t>HMDB0028844</t>
  </si>
  <si>
    <t>compound00122</t>
  </si>
  <si>
    <t>0.84_189.1598m/z</t>
  </si>
  <si>
    <t>C9H20N2O2</t>
  </si>
  <si>
    <t>N6,N6,N6-Trimethyl-L-lysine</t>
  </si>
  <si>
    <t>60.0815, 70.0659, 74.072, 84.0814, 116.071, 130.0864, 144.113, 188.1396, 189.1347, 189.1597</t>
  </si>
  <si>
    <t>MXNRLFUSFKVQSK-QMMMGPOBSA-N</t>
  </si>
  <si>
    <t>C[N+](C)(C)CCCC[C@H](N)C([O-])=O</t>
  </si>
  <si>
    <t>HMDB0001325</t>
  </si>
  <si>
    <t>C03793</t>
  </si>
  <si>
    <t>19253-88-4</t>
  </si>
  <si>
    <t>compound00123</t>
  </si>
  <si>
    <t>8.28_283.0613m/z</t>
  </si>
  <si>
    <t>Negletein</t>
  </si>
  <si>
    <t>79.9564, 80.9641, 242.9879, 262.991, 268.0377, 282.1204, 283.0634</t>
  </si>
  <si>
    <t>ZTHLHHDJRXJGRX-UHFFFAOYSA-N</t>
  </si>
  <si>
    <t>C1(OC)=CC2OC(C3C=CC=CC=3)=CC(=O)C=2C(O)=C1O</t>
  </si>
  <si>
    <t>HMDB0134889</t>
  </si>
  <si>
    <t>LMPK12111097</t>
  </si>
  <si>
    <t>HY-N4285</t>
  </si>
  <si>
    <t>compound00124</t>
  </si>
  <si>
    <t>3.84_353.0880m/z</t>
  </si>
  <si>
    <t>C16H18O9</t>
  </si>
  <si>
    <t>Neochlorogenic acid</t>
  </si>
  <si>
    <t>135.044, 179.0343, 191.0554, 353.0878</t>
  </si>
  <si>
    <t>CWVRJTMFETXNAD-NXLLHMKUSA-N</t>
  </si>
  <si>
    <t>[H]\C(=C(\[H])C1=CC(O)=C(O)C=C1)C(=O)O[C@]1([H])C[C@](O)(C[C@@]([H])(O)[C@]1([H])O)C(O)=O</t>
  </si>
  <si>
    <t>HMDB0240477</t>
  </si>
  <si>
    <t>C17147</t>
  </si>
  <si>
    <t>HY-N0722</t>
  </si>
  <si>
    <t>compound00125</t>
  </si>
  <si>
    <t>2.97_219.1107n</t>
  </si>
  <si>
    <t>M+H, M+Na</t>
  </si>
  <si>
    <t>C9H17NO5</t>
  </si>
  <si>
    <t>Pantothenic acid</t>
  </si>
  <si>
    <t>153.0911, 165.0911, 175.1483, 184.0970, 193.1590, 202.1074, 203.1429, 205.1589, 219.1745, 220.1178</t>
  </si>
  <si>
    <t>GHOKWGTUZJEAQD-ZETCQYMHSA-N</t>
  </si>
  <si>
    <t>CC(C)(CO)[C@@H](O)C(=O)NCCC(O)=O</t>
  </si>
  <si>
    <t>HMDB0000210</t>
  </si>
  <si>
    <t>C00864</t>
  </si>
  <si>
    <t>79-83-4</t>
  </si>
  <si>
    <t>HY-N0681</t>
  </si>
  <si>
    <t>compound00126</t>
  </si>
  <si>
    <t>9.08_313.0717m/z</t>
  </si>
  <si>
    <t>Pectolinarigenin</t>
  </si>
  <si>
    <t>211.0394, 283.0248, 292.9859, 298.0481, 312.227, 312.99, 313.0719</t>
  </si>
  <si>
    <t>GPQLHGCIAUEJQK-UHFFFAOYSA-N</t>
  </si>
  <si>
    <t>C1(O)=CC2OC(C3C=CC(OC)=CC=3)=CC(=O)C=2C(O)=C1OC</t>
  </si>
  <si>
    <t>HMDB0128589</t>
  </si>
  <si>
    <t>LMPK12111164</t>
  </si>
  <si>
    <t>C17784</t>
  </si>
  <si>
    <t>HY-N0493</t>
  </si>
  <si>
    <t>compound00127</t>
  </si>
  <si>
    <t>10.51_315.2539m/z</t>
  </si>
  <si>
    <t>2M-H</t>
  </si>
  <si>
    <t>C9H18O2</t>
  </si>
  <si>
    <t>Pelargonic acid</t>
  </si>
  <si>
    <t>314.9843, 315.2539</t>
  </si>
  <si>
    <t>FBUKVWPVBMHYJY-UHFFFAOYSA-N</t>
  </si>
  <si>
    <t>C(CCCCCCC(=O)O)C</t>
  </si>
  <si>
    <t>HMDB0000847</t>
  </si>
  <si>
    <t>LMFA01010009</t>
  </si>
  <si>
    <t>C01601</t>
  </si>
  <si>
    <t>112-05-0</t>
  </si>
  <si>
    <t>HY-N7057</t>
  </si>
  <si>
    <t>compound00128</t>
  </si>
  <si>
    <t>1.23_167.0947n</t>
  </si>
  <si>
    <t>C9H13NO2</t>
  </si>
  <si>
    <t>Phenylephrine</t>
  </si>
  <si>
    <t>56.0503, 91.0548, 104.0533, 119.0494, 121.0649, 133.032, 135.068, 150.0776, 150.0913</t>
  </si>
  <si>
    <t>SONNWYBIRXJNDC-VIFPVBQESA-N</t>
  </si>
  <si>
    <t>CNC[C@H](O)C1=CC(O)=CC=C1</t>
  </si>
  <si>
    <t>HMDB0002182</t>
  </si>
  <si>
    <t>C07441</t>
  </si>
  <si>
    <t>59-42-7</t>
  </si>
  <si>
    <t>HY-B0769</t>
  </si>
  <si>
    <t>compound00139</t>
  </si>
  <si>
    <t>3.87_223.1077m/z</t>
  </si>
  <si>
    <t>C11H14N2O3</t>
  </si>
  <si>
    <t>Glycyl-Phenylalanine</t>
  </si>
  <si>
    <t>177.1026, 180.1021, 205.0974, 206.1297, 222.0777, 222.1222, 222.1556, 223.0630, 223.0949, 223.1122</t>
  </si>
  <si>
    <t>JBCLFWXMTIKCCB-UHFFFAOYSA-N</t>
  </si>
  <si>
    <t>NCC(O)=NC(CC1=CC=CC=C1)C(O)=O</t>
  </si>
  <si>
    <t>HMDB0028848</t>
  </si>
  <si>
    <t>S46050</t>
  </si>
  <si>
    <t>compound00129</t>
  </si>
  <si>
    <t>4.39_165.0186m/z</t>
  </si>
  <si>
    <t>C8H6O4</t>
  </si>
  <si>
    <t>Phthalic acid</t>
  </si>
  <si>
    <t>59.0128, 96.959, 96.9684, 120.0444, 121.0285, 121.0648, 136.9311, 164.8353, 165.0183</t>
  </si>
  <si>
    <t>XNGIFLGASWRNHJ-UHFFFAOYSA-N</t>
  </si>
  <si>
    <t>OC(=O)C1=CC=CC=C1C(O)=O</t>
  </si>
  <si>
    <t>HMDB0002107</t>
  </si>
  <si>
    <t>C01606</t>
  </si>
  <si>
    <t>88-99-3</t>
  </si>
  <si>
    <t>HY-I0508</t>
  </si>
  <si>
    <t>compound00131</t>
  </si>
  <si>
    <t>5.61_507.1507m/z</t>
  </si>
  <si>
    <t>C23H26O10</t>
  </si>
  <si>
    <t>Lactiflorin</t>
  </si>
  <si>
    <t>89.0233, 121.0285, 177.0549, 269.0456, 299.0566, 339.1077, 431.1346, 445.0771, 461.1508, 507.1503</t>
  </si>
  <si>
    <t>AGRYIZUKIKYUFX-YXDUNWMXSA-N</t>
  </si>
  <si>
    <t>C[C@]12OC3CC(=O)C4C[C@@]1(OC1O[C@H](CO)[C@@H](O)[C@H](O)[C@H]1O2)[C@]34COC(=O)c1ccccc1</t>
  </si>
  <si>
    <t>1361049-59-3</t>
  </si>
  <si>
    <t>HY-N7629</t>
  </si>
  <si>
    <t>compound00132</t>
  </si>
  <si>
    <t>1.38_180.0659m/z</t>
  </si>
  <si>
    <t>C9H11NO3</t>
  </si>
  <si>
    <t>L-Tyrosine</t>
  </si>
  <si>
    <t>77.0535, 89.0233, 93.0338, 101.0233, 119.0492, 121.0434, 124.8904, 163.0393, 180.0288, 180.0660</t>
  </si>
  <si>
    <t>OUYCCCASQSFEME-QMMMGPOBSA-N</t>
  </si>
  <si>
    <t>N[C@@H](CC1=CC=C(O)C=C1)C(O)=O</t>
  </si>
  <si>
    <t>HMDB0000158</t>
  </si>
  <si>
    <t>C00082</t>
  </si>
  <si>
    <t>60-18-4</t>
  </si>
  <si>
    <t>HY-N0473</t>
  </si>
  <si>
    <t>compound00133</t>
  </si>
  <si>
    <t>3.84_229.1555m/z</t>
  </si>
  <si>
    <t>C11H22N2O3</t>
  </si>
  <si>
    <t>Isoleucyl-Valine</t>
  </si>
  <si>
    <t>80.9639, 116.0707, 130.0865, 147.0443, 185.1652, 229.0167, 229.1555</t>
  </si>
  <si>
    <t>BCXBIONYYJCSDF-UHFFFAOYSA-N</t>
  </si>
  <si>
    <t>CCC(C)C(N)C(=O)NC(C(C)C)C(O)=O</t>
  </si>
  <si>
    <t>HMDB0028920</t>
  </si>
  <si>
    <t>332P814</t>
  </si>
  <si>
    <t>compound00134</t>
  </si>
  <si>
    <t>0.92_179.0555m/z</t>
  </si>
  <si>
    <t>C6H12O6</t>
  </si>
  <si>
    <t>Glucose</t>
  </si>
  <si>
    <t>89.0235, 97.0284, 101.0229, 113.0236, 119.0338, 121.0436, 131.0335, 161.0448, 163.0605, 179.0547</t>
  </si>
  <si>
    <t>GZCGUPFRVQAUEE-VANKVMQKSA-N</t>
  </si>
  <si>
    <t>O=CC(O)C(O)C(O)C(O)CO</t>
  </si>
  <si>
    <t>921-60-8</t>
  </si>
  <si>
    <t>HY-128417</t>
  </si>
  <si>
    <t>compound00135</t>
  </si>
  <si>
    <t>3.44_260.1372n</t>
  </si>
  <si>
    <t>Glutamylleucine</t>
  </si>
  <si>
    <t>86.0970, 129.0657, 129.1027, 132.1019, 141.0654, 197.1285, 225.1235, 225.1598, 242.1863, 243.1348</t>
  </si>
  <si>
    <t>YBAFDPFAUTYYRW-YUMQZZPRSA-N</t>
  </si>
  <si>
    <t>CC(C)C[C@H](NC(=O)[C@@H](N)CCC(O)=O)C(O)=O</t>
  </si>
  <si>
    <t>HMDB0028823</t>
  </si>
  <si>
    <t>5969-52-8</t>
  </si>
  <si>
    <t>compound00136</t>
  </si>
  <si>
    <t>6.35_283.0612m/z</t>
  </si>
  <si>
    <t>Glycitein</t>
  </si>
  <si>
    <t>268.0377, 283.0615</t>
  </si>
  <si>
    <t>DXYUAIFZCFRPTH-UHFFFAOYSA-N</t>
  </si>
  <si>
    <t>C1(O)=CC2OC=C(C3C=CC(O)=CC=3)C(=O)C=2C=C1OC</t>
  </si>
  <si>
    <t>HMDB0005781</t>
  </si>
  <si>
    <t>LMPK12050104</t>
  </si>
  <si>
    <t>C14536</t>
  </si>
  <si>
    <t>40957-83-3</t>
  </si>
  <si>
    <t>HY-N0016</t>
  </si>
  <si>
    <t>compound00137</t>
  </si>
  <si>
    <t>9.27_367.1187m/z</t>
  </si>
  <si>
    <t>C21H20O6</t>
  </si>
  <si>
    <t>Glycycoumarin</t>
  </si>
  <si>
    <t>297.0399, 309.0403, 367.1187</t>
  </si>
  <si>
    <t>NZYSZZDSYIBYLC-UHFFFAOYSA-N</t>
  </si>
  <si>
    <t>C1(O)=CC2OC(=O)C(C3C(O)=CC(O)=CC=3)=CC=2C(OC)=C1C/C=C(\C)/C</t>
  </si>
  <si>
    <t>HMDB0038225</t>
  </si>
  <si>
    <t>LMPK12160018</t>
  </si>
  <si>
    <t>94805-82-0</t>
  </si>
  <si>
    <t>HY-N4113</t>
  </si>
  <si>
    <t>compound00130</t>
  </si>
  <si>
    <t>1.59_261.1445m/z</t>
  </si>
  <si>
    <t>Leucyl-Glutamate</t>
  </si>
  <si>
    <t>84.0813, 86.097, 148.0605, 261.1458</t>
  </si>
  <si>
    <t>NFNVDJGXRFEYTK-UHFFFAOYSA-N</t>
  </si>
  <si>
    <t>CC(C)CC(N)C(=O)NC(CCC(O)=O)C(O)=O</t>
  </si>
  <si>
    <t>HMDB0028928</t>
  </si>
  <si>
    <t>compound00080</t>
  </si>
  <si>
    <t>9.99_313.2385m/z</t>
  </si>
  <si>
    <t>C18H34O4</t>
  </si>
  <si>
    <t>12,13-DHOME</t>
  </si>
  <si>
    <t>183.1381, 201.113, 313.2384</t>
  </si>
  <si>
    <t>CQSLTKIXAJTQGA-BTDPBSJTSA-N</t>
  </si>
  <si>
    <t>C(CCCCCCC/C=C\C[C@H](O)[C@@H](O)CCCCC)(=O)O</t>
  </si>
  <si>
    <t>HMDB0004705</t>
  </si>
  <si>
    <t>LMFA02000302</t>
  </si>
  <si>
    <t>C14829</t>
  </si>
  <si>
    <t>7293-40-5</t>
  </si>
  <si>
    <t>compound00121</t>
  </si>
  <si>
    <t>5.10_245.0930m/z</t>
  </si>
  <si>
    <t>C13H14N2O3</t>
  </si>
  <si>
    <t>N-Acetyltryptophan</t>
  </si>
  <si>
    <t>58.0288, 70.0286, 74.0236, 98.0233, 116.0342, 116.0491, 201.1027, 203.082, 245.0499, 245.093</t>
  </si>
  <si>
    <t>DZTHIGRZJZPRDV-LBPRGKRZSA-N</t>
  </si>
  <si>
    <t>CC(=O)N[C@@H](CC1=CNC2=C1C=CC=C2)C(O)=O</t>
  </si>
  <si>
    <t>HMDB0013713</t>
  </si>
  <si>
    <t>1218-34-4</t>
  </si>
  <si>
    <t>HY-W011978</t>
  </si>
  <si>
    <t>compound00078</t>
  </si>
  <si>
    <t>1.31_243.0621m/z</t>
  </si>
  <si>
    <t>C9H12N2O6</t>
  </si>
  <si>
    <t>1-beta-D-Arabinofuranosyluracil</t>
  </si>
  <si>
    <t>111.0189, 117.0182, 140.0348, 152.0342, 153.0293, 155.9510, 173.9618, 200.0563, 242.0797, 243.0620</t>
  </si>
  <si>
    <t>DRTQHJPVMGBUCF-CCXZUQQUSA-N</t>
  </si>
  <si>
    <t>C1=CN(C(=O)NC1=O)C2C(C(C(O2)CO)O)O</t>
  </si>
  <si>
    <t>C16745</t>
  </si>
  <si>
    <t>HY-N6652</t>
  </si>
  <si>
    <t>compound00045</t>
  </si>
  <si>
    <t>6.00_639.1937m/z</t>
  </si>
  <si>
    <t>C28H34O14</t>
  </si>
  <si>
    <t>Poncirin</t>
  </si>
  <si>
    <t>227.8752, 229.0475, 285.0768, 475.0895, 593.1885, 639.1417</t>
  </si>
  <si>
    <t>NLAWPKPYBMEWIR-YZOWQMJMSA-N</t>
  </si>
  <si>
    <t>COc1ccc(C2CC(=O)c3c(O)cc(O[C@@H]4O[C@H](CO)[C@@H](O)[C@H](O)[C@H]4O[C@@H]4O[C@@H](C)[C@H](O)[C@@H](O)[C@H]4O)cc3O2)cc1</t>
  </si>
  <si>
    <t>14941-08-3</t>
  </si>
  <si>
    <t>HY-N2258</t>
  </si>
  <si>
    <t>compound00044</t>
  </si>
  <si>
    <t>4.80_609.1465m/z</t>
  </si>
  <si>
    <t>C27H30O16</t>
  </si>
  <si>
    <t>Quercetin-3-O-D-glucosyl]-(1-2)-L-rhamnoside</t>
  </si>
  <si>
    <t>271.025, 300.0275, 609.145</t>
  </si>
  <si>
    <t>DFNXNCCYQRPZMD-ZDOVWLMSSA-N</t>
  </si>
  <si>
    <t>C1(O)=CC2OC(C3C=C(O)C(O)=CC=3)=C(O[C@H]3[C@H](O[C@H]4[C@H](O)[C@@H](O)[C@H](O)[C@@H](CO)O4)[C@H](O)[C@@H](O)[C@H](C)O3)C(=O)C=2C(O)=C1</t>
  </si>
  <si>
    <t>LMPK12112193</t>
  </si>
  <si>
    <t>DH0061</t>
  </si>
  <si>
    <t>compound00043</t>
  </si>
  <si>
    <t>1.87_283.0684m/z</t>
  </si>
  <si>
    <t>C10H12N4O6</t>
  </si>
  <si>
    <t>Xanthosine</t>
  </si>
  <si>
    <t>151.0252, 283.0686</t>
  </si>
  <si>
    <t>UBORTCNDUKBEOP-UUOKFMHZSA-N</t>
  </si>
  <si>
    <t>OC[C@H]1O[C@H]([C@H](O)[C@@H]1O)N1C=NC2=C1N=C(O)N=C2O</t>
  </si>
  <si>
    <t>HMDB0000299</t>
  </si>
  <si>
    <t>C01762</t>
  </si>
  <si>
    <t>146-80-5</t>
  </si>
  <si>
    <t>HY-W011527</t>
  </si>
  <si>
    <t>compound00042</t>
  </si>
  <si>
    <t>4.61_563.1409m/z</t>
  </si>
  <si>
    <t>C26H28O14</t>
  </si>
  <si>
    <t>Vicenin-1</t>
  </si>
  <si>
    <t>85.0284, 353.0665, 383.0768, 563.1403</t>
  </si>
  <si>
    <t>OVMFOVNOXASTPA-MCIQUCDDSA-N</t>
  </si>
  <si>
    <t>C1(O)=C([C@H]2[C@H](O)[C@@H](O)[C@H](O)[C@@H](CO)O2)C2OC(C3C=CC(O)=CC=3)=CC(=O)C=2C(O)=C1[C@H]1[C@H](O)[C@@H](O)[C@H](O)CO1</t>
  </si>
  <si>
    <t>LMPK12110206</t>
  </si>
  <si>
    <t>HY-125112</t>
  </si>
  <si>
    <t>compound00041</t>
  </si>
  <si>
    <t>3.30_329.0879m/z</t>
  </si>
  <si>
    <t>C14H18O9</t>
  </si>
  <si>
    <t>Vanillic acid 4-beta-D-glucopyranoside</t>
  </si>
  <si>
    <t>108.0207, 123.0439, 152.0104, 167.0342, 329.0849</t>
  </si>
  <si>
    <t>JYFOSWJYZIVJPO-YGEZULPYSA-N</t>
  </si>
  <si>
    <t>COC1=CC(=CC=C1O[C@@H]1O[C@H](CO)[C@@H](O)[C@H](O)[C@H]1O)C(O)=O</t>
  </si>
  <si>
    <t>HMDB0302469</t>
  </si>
  <si>
    <t>Glycosides</t>
  </si>
  <si>
    <t>STC1580105</t>
  </si>
  <si>
    <t>compound00040</t>
  </si>
  <si>
    <t>2.11_215.1397m/z</t>
  </si>
  <si>
    <t>C10H20N2O3</t>
  </si>
  <si>
    <t>Valylvaline</t>
  </si>
  <si>
    <t>116.0706, 171.1496, 186.8966, 215.1397</t>
  </si>
  <si>
    <t>KRNYOVHEKOBTEF-YUMQZZPRSA-N</t>
  </si>
  <si>
    <t>CC(C)[C@H](N)C(=O)N[C@@H](C(C)C)C(O)=O</t>
  </si>
  <si>
    <t>HMDB0029140</t>
  </si>
  <si>
    <t>3918-94-3</t>
  </si>
  <si>
    <t>332P1640</t>
  </si>
  <si>
    <t>compound00039</t>
  </si>
  <si>
    <t>4.04_231.1704m/z</t>
  </si>
  <si>
    <t>Valylleucine</t>
  </si>
  <si>
    <t>72.0815, 86.097, 132.102, 231.1204, 231.1702</t>
  </si>
  <si>
    <t>XCTHZFGSVQBHBW-IUCAKERBSA-N</t>
  </si>
  <si>
    <t>CC(C)C[C@H](NC(=O)[C@@H](N)C(C)C)C(O)=O</t>
  </si>
  <si>
    <t>HMDB0029131</t>
  </si>
  <si>
    <t>3989-97-7</t>
  </si>
  <si>
    <t>compound00038</t>
  </si>
  <si>
    <t>4.03_229.1555m/z</t>
  </si>
  <si>
    <t>Valylisoleucine</t>
  </si>
  <si>
    <t>80.964, 130.0863, 147.0447, 185.1649, 229.0167, 229.1554</t>
  </si>
  <si>
    <t>PNVLWFYAPWAQMU-CIUDSAMLSA-N</t>
  </si>
  <si>
    <t>CC[C@H](C)[C@H](NC(=O)[C@@H](N)C(C)C)C(O)=O</t>
  </si>
  <si>
    <t>HMDB0029130</t>
  </si>
  <si>
    <t>20556-14-3</t>
  </si>
  <si>
    <t>compound00037</t>
  </si>
  <si>
    <t>6.96_215.1284m/z</t>
  </si>
  <si>
    <t>C11H20O4</t>
  </si>
  <si>
    <t>Undecanedioic acid</t>
  </si>
  <si>
    <t>153.1277, 194.9873, 197.1178, 214.9944, 215.1287</t>
  </si>
  <si>
    <t>LWBHHRRTOZQPDM-UHFFFAOYSA-N</t>
  </si>
  <si>
    <t>C(CCCCCCCCCC(=O)O)(=O)O</t>
  </si>
  <si>
    <t>HMDB0000888</t>
  </si>
  <si>
    <t>LMFA01170007</t>
  </si>
  <si>
    <t>1852-04-6</t>
  </si>
  <si>
    <t>HY-W014125</t>
  </si>
  <si>
    <t>compound00036</t>
  </si>
  <si>
    <t>0.90_342.1162n</t>
  </si>
  <si>
    <t>C12H22O11</t>
  </si>
  <si>
    <t>Turanose</t>
  </si>
  <si>
    <t>59.0127, 71.0127, 89.0234, 101.0234, 113.0233, 119.034, 143.0341, 161.0446, 179.0553, 341.1087</t>
  </si>
  <si>
    <t>RULSWEULPANCDV-PIXUTMIVSA-N</t>
  </si>
  <si>
    <t>OC[C@@H](O)[C@@H](O)[C@H](O[C@H]1O[C@H](CO)[C@@H](O)[C@H](O)[C@H]1O)C(=O)CO</t>
  </si>
  <si>
    <t>HMDB0011740</t>
  </si>
  <si>
    <t>C19636</t>
  </si>
  <si>
    <t>547-25-1</t>
  </si>
  <si>
    <t>HY-113334</t>
  </si>
  <si>
    <t>compound00035</t>
  </si>
  <si>
    <t>8.64_243.1601m/z</t>
  </si>
  <si>
    <t>C13H24O4</t>
  </si>
  <si>
    <t>Tridecanedioic acid</t>
  </si>
  <si>
    <t>157.1225, 174.9555, 181.1593, 194.9865, 199.0784, 202.9926, 222.9811, 225.1493, 242.9855, 243.1599</t>
  </si>
  <si>
    <t>DXNCZXXFRKPEPY-UHFFFAOYSA-N</t>
  </si>
  <si>
    <t>C(CCCCCCCCCCCC(=O)O)(=O)O</t>
  </si>
  <si>
    <t>HMDB0002327</t>
  </si>
  <si>
    <t>LMFA01170014</t>
  </si>
  <si>
    <t>505-52-2</t>
  </si>
  <si>
    <t>HY-128421</t>
  </si>
  <si>
    <t>compound00034</t>
  </si>
  <si>
    <t>7.47_227.1286m/z</t>
  </si>
  <si>
    <t>C12H20O4</t>
  </si>
  <si>
    <t>Traumatic acid</t>
  </si>
  <si>
    <t>165.1279, 183.1384, 227.0716, 227.1283</t>
  </si>
  <si>
    <t>MAZWDMBCPDUFDJ-VQHVLOKHSA-N</t>
  </si>
  <si>
    <t>C(CC(=O)O)CCCCCC/C=C/C(=O)O</t>
  </si>
  <si>
    <t>HMDB0000933</t>
  </si>
  <si>
    <t>LMFA01170002</t>
  </si>
  <si>
    <t>C16308</t>
  </si>
  <si>
    <t>6402-36-4</t>
  </si>
  <si>
    <t>HY-119358</t>
  </si>
  <si>
    <t>compound00033</t>
  </si>
  <si>
    <t>0.92_365.1052m/z</t>
  </si>
  <si>
    <t>M+Na</t>
  </si>
  <si>
    <t>Sucrose</t>
  </si>
  <si>
    <t>185.0422, 203.0527, 365.1052</t>
  </si>
  <si>
    <t>CZMRCDWAGMRECN-UGDNZRGBSA-N</t>
  </si>
  <si>
    <t>OC[C@H]1O[C@@](CO)(O[C@H]2O[C@H](CO)[C@@H](O)[C@H](O)[C@H]2O)[C@@H](O)[C@@H]1O</t>
  </si>
  <si>
    <t>HMDB0000258</t>
  </si>
  <si>
    <t>C00089</t>
  </si>
  <si>
    <t>57-50-1</t>
  </si>
  <si>
    <t>HY-B1779</t>
  </si>
  <si>
    <t>compound00046</t>
  </si>
  <si>
    <t>2.87_246.1448m/z</t>
  </si>
  <si>
    <t>C10H19N3O4</t>
  </si>
  <si>
    <t>Asparaginyl-Leucine</t>
  </si>
  <si>
    <t>201.1238, 204.9948, 211.1078, 212.0917, 228.1336, 229.1186, 245.1651, 246.0764, 246.1085, 246.1440</t>
  </si>
  <si>
    <t>HXWUJJADFMXNKA-UHFFFAOYSA-N</t>
  </si>
  <si>
    <t>CC(C)CC(NC(=O)C(N)CC(N)=O)C(O)=O</t>
  </si>
  <si>
    <t>HMDB0028735</t>
  </si>
  <si>
    <t>compound00032</t>
  </si>
  <si>
    <t>3.44_384.1147m/z</t>
  </si>
  <si>
    <t>C14H17N5O8</t>
  </si>
  <si>
    <t>Succinyladenosine</t>
  </si>
  <si>
    <t>162.0771, 234.0594, 252.0726, 384.1143</t>
  </si>
  <si>
    <t>VKGZCEJTCKHMRL-VWJPMABRSA-N</t>
  </si>
  <si>
    <t>OC[C@H]1O[C@H]([C@H](O)[C@@H]1O)N1C=NC2=C(N[C@@H](CC(O)=O)C(O)=O)N=CN=C12</t>
  </si>
  <si>
    <t>HMDB0000912</t>
  </si>
  <si>
    <t>4542-23-8</t>
  </si>
  <si>
    <t>S688825</t>
  </si>
  <si>
    <t>compound00030</t>
  </si>
  <si>
    <t>0.85_163.0604m/z</t>
  </si>
  <si>
    <t>M-H2O-H</t>
  </si>
  <si>
    <t>C6H14O6</t>
  </si>
  <si>
    <t>Sorbitol</t>
  </si>
  <si>
    <t>71.0127, 73.0284, 85.0284, 89.0234, 101.0234, 113.0236, 162.8386, 163.0025, 163.0390, 163.0604</t>
  </si>
  <si>
    <t>FBPFZTCFMRRESA-JGWLITMVSA-N</t>
  </si>
  <si>
    <t>OC[C@H](O)[C@@H](O)[C@H](O)[C@H](O)CO</t>
  </si>
  <si>
    <t>HMDB0000247</t>
  </si>
  <si>
    <t>C00794</t>
  </si>
  <si>
    <t>50-70-4</t>
  </si>
  <si>
    <t>compound00029</t>
  </si>
  <si>
    <t>3.77_253.1183m/z</t>
  </si>
  <si>
    <t>C12H16N2O4</t>
  </si>
  <si>
    <t>Serylphenylalanine</t>
  </si>
  <si>
    <t>140.0344, 166.0864, 190.0982, 197.1171, 207.1121, 218.0941, 235.1152, 235.1450, 236.1054, 252.1236</t>
  </si>
  <si>
    <t>PPQRSMGDOHLTBE-UWVGGRQHSA-N</t>
  </si>
  <si>
    <t>N[C@@H](CO)C(=O)N[C@@H](CC1=CC=CC=C1)C(O)=O</t>
  </si>
  <si>
    <t>HMDB0029046</t>
  </si>
  <si>
    <t>16875-28-8</t>
  </si>
  <si>
    <t>compound00028</t>
  </si>
  <si>
    <t>9.49_351.0875m/z</t>
  </si>
  <si>
    <t>C20H16O6</t>
  </si>
  <si>
    <t>Semilicoisoflavone B</t>
  </si>
  <si>
    <t>351.0873</t>
  </si>
  <si>
    <t>LWZACZCRAUQSLH-UHFFFAOYSA-N</t>
  </si>
  <si>
    <t>C1(O)C=C(O)C2C(=O)C(C3=CC(O)=C4OC(C)(C)C=CC4=C3)=COC=2C=1</t>
  </si>
  <si>
    <t>HMDB0035184</t>
  </si>
  <si>
    <t>LMPK12050248</t>
  </si>
  <si>
    <t>129280-33-7</t>
  </si>
  <si>
    <t>DB0081</t>
  </si>
  <si>
    <t>compound00027</t>
  </si>
  <si>
    <t>6.10_438.1528n</t>
  </si>
  <si>
    <t>C21H26O10</t>
  </si>
  <si>
    <t>Sec-O-Glucosylhamaudol</t>
  </si>
  <si>
    <t>101.0234, 113.0234, 119.0340, 131.0338, 143.0343, 149.0451, 161.0443, 179.0554, 257.0819, 437.1446</t>
  </si>
  <si>
    <t>QVUPQEXKTXSMKX-JJDILSOYSA-N</t>
  </si>
  <si>
    <t>CC1=CC(=O)C2=C(C3=C(C=C2O1)OC(C(C3)OC4C(C(C(C(O4)CO)O)O)O)(C)C)O</t>
  </si>
  <si>
    <t>C17484</t>
  </si>
  <si>
    <t>HY-N0398</t>
  </si>
  <si>
    <t>compound00026</t>
  </si>
  <si>
    <t>5.01_473.1664m/z</t>
  </si>
  <si>
    <t>C20H28O10</t>
  </si>
  <si>
    <t>Rosarin</t>
  </si>
  <si>
    <t>135.0439, 149.0082, 149.0446, 161.0448, 179.0345, 293.0327, 293.0876, 311.0408, 427.1606, 473.1669</t>
  </si>
  <si>
    <t>IEBFEMIXXHIISM-YZOUKVLTSA-N</t>
  </si>
  <si>
    <t>OC[C@@H]1O[C@@H](OC[C@H]2O[C@@H](OC/C=C/c3ccccc3)[C@H](O)[C@@H](O)[C@@H]2O)[C@H](O)[C@H]1O</t>
  </si>
  <si>
    <t>84954-93-8</t>
  </si>
  <si>
    <t>HY-N0506</t>
  </si>
  <si>
    <t>compound00025</t>
  </si>
  <si>
    <t>4.50_377.1454m/z</t>
  </si>
  <si>
    <t>C17H20N4O6</t>
  </si>
  <si>
    <t>Riboflavin</t>
  </si>
  <si>
    <t>243.0878, 377.144</t>
  </si>
  <si>
    <t>AUNGANRZJHBGPY-SCRDCRAPSA-N</t>
  </si>
  <si>
    <t>CC1=C(C)C=C2N(C[C@H](O)[C@H](O)[C@H](O)CO)C3=NC(=O)NC(=O)C3=NC2=C1</t>
  </si>
  <si>
    <t>HMDB0000244</t>
  </si>
  <si>
    <t>C00255</t>
  </si>
  <si>
    <t>83-88-5</t>
  </si>
  <si>
    <t>Pteridines and derivatives</t>
  </si>
  <si>
    <t>HY-B0964</t>
  </si>
  <si>
    <t>compound00023</t>
  </si>
  <si>
    <t>4.66_199.0601m/z</t>
  </si>
  <si>
    <t>Syringic acid</t>
  </si>
  <si>
    <t>95.0497, 105.0703, 123.0443, 140.0468, 155.0703, 181.0494</t>
  </si>
  <si>
    <t>JMSVCTWVEWCHDZ-UHFFFAOYSA-N</t>
  </si>
  <si>
    <t>COC1=CC(=CC(OC)=C1O)C(O)=O</t>
  </si>
  <si>
    <t>HMDB0002085</t>
  </si>
  <si>
    <t>C10833</t>
  </si>
  <si>
    <t>530-57-4</t>
  </si>
  <si>
    <t>HY-N0339</t>
  </si>
  <si>
    <t>compound00022</t>
  </si>
  <si>
    <t>5.68_475.1246m/z</t>
  </si>
  <si>
    <t>C22H22O9</t>
  </si>
  <si>
    <t>Ononin</t>
  </si>
  <si>
    <t>252.0424, 267.0663, 475.1252</t>
  </si>
  <si>
    <t>MGJLSBDCWOSMHL-FYKMYLNBSA-N</t>
  </si>
  <si>
    <t>COc1ccc(-c2coc3cc(O[C@H]4O[C@H](CO)[C@@H](O)[C@@H](O)[C@H]4O)ccc3c2=O)cc1</t>
  </si>
  <si>
    <t>486-62-4</t>
  </si>
  <si>
    <t>HY-N0270</t>
  </si>
  <si>
    <t>compound00021</t>
  </si>
  <si>
    <t>4.94_547.1461m/z</t>
  </si>
  <si>
    <t>C26H28O13</t>
  </si>
  <si>
    <t>Chrysin 6-C-glucoside 8-C-arabinoside</t>
  </si>
  <si>
    <t>119.0491, 135.0077, 153.0184, 255.066, 337.0717, 367.0823, 547.1458</t>
  </si>
  <si>
    <t>ZGVGUTOTMNVHSX-KGSNDJMASA-N</t>
  </si>
  <si>
    <t>O=c1cc(-c2ccccc2)oc2c([C@H]3OC[C@@H](O)[C@@H](O)[C@@H]3O)c(O)c(C3O[C@@H](CO)[C@H](O)[C@@H](O)[C@@H]3O)c(O)c12</t>
  </si>
  <si>
    <t>185145-34-0</t>
  </si>
  <si>
    <t>DB0119</t>
  </si>
  <si>
    <t>compound00004</t>
  </si>
  <si>
    <t>5.36_462.1164n</t>
  </si>
  <si>
    <t>C22H22O11</t>
  </si>
  <si>
    <t>Pratensein 7-O-glucopyranoside</t>
  </si>
  <si>
    <t>121.0286, 226.4537, 283.0243, 284.0325, 299.0561, 461.1036</t>
  </si>
  <si>
    <t>FGAAKLDKKBMYCB-RECXWPGBSA-N</t>
  </si>
  <si>
    <t>O([C@H]1[C@H](O)[C@@H](O)[C@H](O)[C@@H](CO)O1)C1C=C(O)C2C(=O)C(C3C=C(O)C(OC)=CC=3)=COC=2C=1</t>
  </si>
  <si>
    <t>LMPK12050259</t>
  </si>
  <si>
    <t>ST20300210</t>
  </si>
  <si>
    <t>compound00003</t>
  </si>
  <si>
    <t>5.61_446.0849n</t>
  </si>
  <si>
    <t>C21H18O11</t>
  </si>
  <si>
    <t>Glychionide A</t>
  </si>
  <si>
    <t>113.0232, 175.024, 269.0457, 445.0773</t>
  </si>
  <si>
    <t>MOFOLNOWFPVLGZ-BHWDSYMASA-N</t>
  </si>
  <si>
    <t>C1(O[C@H]2[C@H](O)[C@@H](O)[C@H](O)[C@@H](C(=O)O)O2)=C(O)C2OC(C3C=CC=CC=3)=CC(=O)C=2C(O)=C1</t>
  </si>
  <si>
    <t>LMPK12111319</t>
  </si>
  <si>
    <t>DQ0162</t>
  </si>
  <si>
    <t>compound00002</t>
  </si>
  <si>
    <t>3.93_183.0293m/z</t>
  </si>
  <si>
    <t>C8H8O5</t>
  </si>
  <si>
    <t>3-O-Methylgallic acid</t>
  </si>
  <si>
    <t>123.0079, 124.0158, 139.039, 153.0057, 168.0057, 183.0039, 183.0287</t>
  </si>
  <si>
    <t>KWCCUYSXAYTNKA-UHFFFAOYSA-N</t>
  </si>
  <si>
    <t>COC1=CC(=CC(=C1O)O)C(=O)O</t>
  </si>
  <si>
    <t>C05616</t>
  </si>
  <si>
    <t>HY-N2009</t>
  </si>
  <si>
    <t>compound00079</t>
  </si>
  <si>
    <t>12.34_278.2245n</t>
  </si>
  <si>
    <t>C18H30O2</t>
  </si>
  <si>
    <t>11-Octadecen-9-ynoic acid</t>
  </si>
  <si>
    <t>151.1480, 161.1324, 163.1477, 165.1634, 179.1791, 245.2260, 261.2209, 263.2369, 279.0938, 279.2318</t>
  </si>
  <si>
    <t>VENIIVIRETXKSV-UHFFFAOYSA-N</t>
  </si>
  <si>
    <t>CCCCCCC=CC#CCCCCCCCC(O)=O</t>
  </si>
  <si>
    <t>HMDB0255892</t>
  </si>
  <si>
    <t>compound00031</t>
  </si>
  <si>
    <t>5.00_173.0812m/z</t>
  </si>
  <si>
    <t>C8H14O4</t>
  </si>
  <si>
    <t>Suberic acid</t>
  </si>
  <si>
    <t>61.9872, 111.0805, 129.091, 130.0863, 152.996, 172.8301, 173.0811</t>
  </si>
  <si>
    <t>TYFQFVWCELRYAO-UHFFFAOYSA-N</t>
  </si>
  <si>
    <t>OC(CCCCCCC(=O)O)=O</t>
  </si>
  <si>
    <t>HMDB0000893</t>
  </si>
  <si>
    <t>LMFA01170001</t>
  </si>
  <si>
    <t>C08278</t>
  </si>
  <si>
    <t>505-48-6</t>
  </si>
  <si>
    <t>HY-W015300</t>
  </si>
  <si>
    <t>compound00047</t>
  </si>
  <si>
    <t>3.35_247.1288m/z</t>
  </si>
  <si>
    <t>C10H18N2O5</t>
  </si>
  <si>
    <t>Aspartyl-Leucine</t>
  </si>
  <si>
    <t>183.1134, 187.1081, 201.1231, 212.0923, 229.1191, 246.0850, 246.1961, 247.0688, 247.1034, 247.1296</t>
  </si>
  <si>
    <t>ZVDPYSVOZFINEE-UHFFFAOYSA-N</t>
  </si>
  <si>
    <t>CC(C)CC(NC(=O)C(N)CC(O)=O)C(O)=O</t>
  </si>
  <si>
    <t>HMDB0028757</t>
  </si>
  <si>
    <t>compound00024</t>
  </si>
  <si>
    <t>7.34_299.0560m/z</t>
  </si>
  <si>
    <t>Pratensein</t>
  </si>
  <si>
    <t>284.0329, 299.0556</t>
  </si>
  <si>
    <t>FPIOBTBNRZPWJW-UHFFFAOYSA-N</t>
  </si>
  <si>
    <t>C1(O)=CC2OC=C(C3=CC=C(OC)C(O)=C3)C(=O)C=2C(O)=C1</t>
  </si>
  <si>
    <t>HMDB0030617</t>
  </si>
  <si>
    <t>LMPK12050265</t>
  </si>
  <si>
    <t>C10520</t>
  </si>
  <si>
    <t>2284-31-3</t>
  </si>
  <si>
    <t>DH0269</t>
  </si>
  <si>
    <t>compound00049</t>
  </si>
  <si>
    <t>7.24_991.5133m/z</t>
  </si>
  <si>
    <t>C47H78O19</t>
  </si>
  <si>
    <t>Astragaloside VI</t>
  </si>
  <si>
    <t>945.5074, 991.5094</t>
  </si>
  <si>
    <t>FLPVEPQEIRRVKG-SXCMWBRFSA-N</t>
  </si>
  <si>
    <t>CC1(C(CCC23C1C(CC4C2(C3)CCC5(C4(CC(C5C6(CCC(O6)C(C)(C)O)C)O)C)C)OC7C(C(C(C(O7)CO)O)O)O)OC8C(C(C(CO8)O)O)OC9C(C(C(C(O9)CO)O)O)O)C</t>
  </si>
  <si>
    <t>C17801</t>
  </si>
  <si>
    <t>HY-N6577</t>
  </si>
  <si>
    <t>compound00077</t>
  </si>
  <si>
    <t>5.89_265.1429m/z</t>
  </si>
  <si>
    <t>C15H20O4</t>
  </si>
  <si>
    <t>(S)-Abscisic acid</t>
  </si>
  <si>
    <t>163.0755, 181.0864, 201.1282, 205.1228, 209.0805, 219.1386, 229.1227, 247.1321, 265.1085, 265.1431</t>
  </si>
  <si>
    <t>JLIDBLDQVAYHNE-IBPUIESWSA-N</t>
  </si>
  <si>
    <t>C1(=O)C=C(C)[C@](O)(/C=C/C(/C)=C/C(=O)O)C(C)(C)C1</t>
  </si>
  <si>
    <t>HMDB0035140</t>
  </si>
  <si>
    <t>LMPR0103050001</t>
  </si>
  <si>
    <t>C06082</t>
  </si>
  <si>
    <t>21293-29-8</t>
  </si>
  <si>
    <t>S18005</t>
  </si>
  <si>
    <t>compound00076</t>
  </si>
  <si>
    <t>10.56_275.1651m/z</t>
  </si>
  <si>
    <t>C17H24O3</t>
  </si>
  <si>
    <t>(1R,4E,9E,11S)-4,12,12-trimethyl-8-oxobicyclo[9.1.0]dodeca-4,9-dien-2-yl acetate</t>
  </si>
  <si>
    <t>231.1756, 275.1655</t>
  </si>
  <si>
    <t>BESWSXOVDJDSKQ-BYYKKUBMSA-N</t>
  </si>
  <si>
    <t>[C@@H]12C(C/C(=C/CCC(=O)/C=C/[C@@H]1C2(C)C)/C)OC(=O)C</t>
  </si>
  <si>
    <t>1350083-66-7</t>
  </si>
  <si>
    <t>/</t>
  </si>
  <si>
    <t>compound00075</t>
  </si>
  <si>
    <t>2.65_201.1239m/z</t>
  </si>
  <si>
    <t>C9H18N2O3</t>
  </si>
  <si>
    <t>Alanyleucine</t>
  </si>
  <si>
    <t>61.9873, 113.0598, 116.928, 130.0864, 139.0394, 157.1338, 201.0396, 201.1241</t>
  </si>
  <si>
    <t>RDIKFPRVLJLMER-BQBZGAKWSA-N</t>
  </si>
  <si>
    <t>CC(C)C[C@H](NC(=O)[C@H](C)N)C(O)=O</t>
  </si>
  <si>
    <t>HMDB0028691</t>
  </si>
  <si>
    <t>3303-34-2</t>
  </si>
  <si>
    <t>HY-W040088</t>
  </si>
  <si>
    <t>compound00074</t>
  </si>
  <si>
    <t>5.12_519.1876m/z</t>
  </si>
  <si>
    <t>C26H32O11</t>
  </si>
  <si>
    <t>Pinoresinol 4-O-beta-D-glucopyranoside</t>
  </si>
  <si>
    <t>59.0129, 89.0233, 136.0159, 151.0393, 179.0567, 357.1345, 519.1107, 519.1928</t>
  </si>
  <si>
    <t>QLJNETOQFQXTLI-ZXMSAYDFSA-N</t>
  </si>
  <si>
    <t>COc1cc([C@H]2OC[C@H]3[C@H]2CO[C@H]3c2ccc(O[C@H]3O[C@H](CO)[C@@H](O)[C@@H](O)[C@H]3O)c(OC)c2)ccc1O</t>
  </si>
  <si>
    <t>69251-96-3</t>
  </si>
  <si>
    <t>Lignans</t>
  </si>
  <si>
    <t>HY-N2168</t>
  </si>
  <si>
    <t>compound00048</t>
  </si>
  <si>
    <t>4.03_281.1131m/z</t>
  </si>
  <si>
    <t>C13H16N2O5</t>
  </si>
  <si>
    <t>Aspartylphenylalanine</t>
  </si>
  <si>
    <t>222.1121, 235.1076, 246.0755, 262.1455, 263.1039, 280.0872, 280.1211, 280.1543, 280.2003, 281.1112</t>
  </si>
  <si>
    <t>YZQCXOFQZKCETR-UWVGGRQHSA-N</t>
  </si>
  <si>
    <t>N[C@@H](CC(O)=O)C(=O)N[C@@H](CC1=CC=CC=C1)C(O)=O</t>
  </si>
  <si>
    <t>HMDB0000706</t>
  </si>
  <si>
    <t>13433-09-5</t>
  </si>
  <si>
    <t>421669-100MG</t>
  </si>
  <si>
    <t>compound00072</t>
  </si>
  <si>
    <t>2.91_247.1288m/z</t>
  </si>
  <si>
    <t>Aspartyl-Isoleucine</t>
  </si>
  <si>
    <t>187.1079, 200.1392, 201.1234, 212.0917, 221.1042, 224.9274, 229.1186, 245.1643, 246.1089, 247.1302</t>
  </si>
  <si>
    <t>BSWHERGFUNMWGS-UHFFFAOYSA-N</t>
  </si>
  <si>
    <t>CCC(C)C(NC(=O)C(N)CC(O)=O)C(O)=O</t>
  </si>
  <si>
    <t>HMDB0028756</t>
  </si>
  <si>
    <t>BBF-04937</t>
  </si>
  <si>
    <t>compound00071</t>
  </si>
  <si>
    <t>5.04_631.1674m/z</t>
  </si>
  <si>
    <t>C30H32O15</t>
  </si>
  <si>
    <t>Galloylpaeoniflorin</t>
  </si>
  <si>
    <t>169.0134, 313.057, 613.1558, 631.1672</t>
  </si>
  <si>
    <t>KLFIUQCKSSAFFU-YTEYSKRWSA-N</t>
  </si>
  <si>
    <t>C[C@@]12C[C@@]3(O)OC(O1)[C@]1(COC(=O)c4ccccc4)[C@H]3C[C@]21O[C@@H]1O[C@H](COC(=O)c2cc(O)c(O)c(O)c2)[C@@H](O)[C@H](O)[C@H]1O</t>
  </si>
  <si>
    <t>122965-41-7</t>
  </si>
  <si>
    <t>HY-N5048</t>
  </si>
  <si>
    <t>compound00070</t>
  </si>
  <si>
    <t>1.96_170.0208n</t>
  </si>
  <si>
    <t>C7H6O5</t>
  </si>
  <si>
    <t>Gallic acid</t>
  </si>
  <si>
    <t>125.0234, 169.0137</t>
  </si>
  <si>
    <t>LNTHITQWFMADLM-UHFFFAOYSA-N</t>
  </si>
  <si>
    <t>OC(=O)C1=CC(O)=C(O)C(O)=C1</t>
  </si>
  <si>
    <t>HMDB0005807</t>
  </si>
  <si>
    <t>C01424</t>
  </si>
  <si>
    <t>149-91-7</t>
  </si>
  <si>
    <t>HY-N0523</t>
  </si>
  <si>
    <t>compound00069</t>
  </si>
  <si>
    <t>4.79_623.1984m/z</t>
  </si>
  <si>
    <t>C29H36O15</t>
  </si>
  <si>
    <t>Forsythoside H</t>
  </si>
  <si>
    <t>161.0235, 623.1991</t>
  </si>
  <si>
    <t>GDGZMMDZJVKXTP-HBIAPIBXSA-N</t>
  </si>
  <si>
    <t>C[C@@H]1O[C@@H](OC[C@H]2O[C@@H](OCCc3ccc(O)c(O)c3)[C@H](OC(=O)/C=C/c3ccc(O)c(O)c3)[C@@H](O)[C@@H]2O)[C@H](O)[C@H](O)[C@H]1O</t>
  </si>
  <si>
    <t>1178974-85-0</t>
  </si>
  <si>
    <t>B24071-5mg</t>
  </si>
  <si>
    <t>compound00068</t>
  </si>
  <si>
    <t>4.75_177.0546m/z</t>
  </si>
  <si>
    <t>C10H10O4</t>
  </si>
  <si>
    <t>Ferulic acid</t>
  </si>
  <si>
    <t>117.0337, 145.0284, 149.0597, 177.0546</t>
  </si>
  <si>
    <t>KSEBMYQBYZTDHS-HWKANZROSA-N</t>
  </si>
  <si>
    <t>COC1=C(O)C=CC(\C=C\C(O)=O)=C1</t>
  </si>
  <si>
    <t>HMDB0000954</t>
  </si>
  <si>
    <t>C01494</t>
  </si>
  <si>
    <t>537-98-4</t>
  </si>
  <si>
    <t>compound00067</t>
  </si>
  <si>
    <t>4.29_289.0719m/z</t>
  </si>
  <si>
    <t>C15H14O6</t>
  </si>
  <si>
    <t>Epicatechin</t>
  </si>
  <si>
    <t>109.0285, 125.0232, 203.0705, 205.049, 245.0815, 289.0719</t>
  </si>
  <si>
    <t>PFTAWBLQPZVEMU-UKRRQHHQSA-N</t>
  </si>
  <si>
    <t>C1(O)C=C2O[C@H](C3=CC=C(O)C(O)=C3)[C@H](O)CC2=C(O)C=1</t>
  </si>
  <si>
    <t>HMDB0001871</t>
  </si>
  <si>
    <t>LMPK12020003</t>
  </si>
  <si>
    <t>C09727</t>
  </si>
  <si>
    <t>490-46-0</t>
  </si>
  <si>
    <t>HY-N0001</t>
  </si>
  <si>
    <t>compound00066</t>
  </si>
  <si>
    <t>7.98_267.0662m/z</t>
  </si>
  <si>
    <t>C16H12O4</t>
  </si>
  <si>
    <t>Dalbergin</t>
  </si>
  <si>
    <t>252.0427, 267.0666</t>
  </si>
  <si>
    <t>AZELSOYQOIUPBZ-UHFFFAOYSA-N</t>
  </si>
  <si>
    <t>C12C=C(OC)C(O)=CC=1C(C1C=CC=CC=1)=CC(=O)O2</t>
  </si>
  <si>
    <t>HMDB0303925</t>
  </si>
  <si>
    <t>LMPK12100003</t>
  </si>
  <si>
    <t>C10414</t>
  </si>
  <si>
    <t>HY-N8347</t>
  </si>
  <si>
    <t>compound00065</t>
  </si>
  <si>
    <t>0.79_130.0863m/z</t>
  </si>
  <si>
    <t>C6H11NO2</t>
  </si>
  <si>
    <t>D-Pipecolic acid</t>
  </si>
  <si>
    <t>84.045, 84.0814, 88.9532, 89.9403, 130.0653, 130.0863</t>
  </si>
  <si>
    <t>HXEACLLIILLPRG-RXMQYKEDSA-N</t>
  </si>
  <si>
    <t>OC(=O)[C@H]1CCCCN1</t>
  </si>
  <si>
    <t>HMDB0005960</t>
  </si>
  <si>
    <t>1723-00-8</t>
  </si>
  <si>
    <t>HY-Y0181</t>
  </si>
  <si>
    <t>compound00064</t>
  </si>
  <si>
    <t>0.95_191.0554m/z</t>
  </si>
  <si>
    <t>C7H14O7</t>
  </si>
  <si>
    <t>D-altrofurano-heptulose-3</t>
  </si>
  <si>
    <t>85.0284, 87.0076, 111.0078, 129.0178, 191.0191, 191.0554</t>
  </si>
  <si>
    <t>NSQDEHXIGIPNHO-GKHCUFPYSA-N</t>
  </si>
  <si>
    <t>OC[C@H]1O[C@@](O)([C@H](O)CO)[C@H](O)[C@@H]1O</t>
  </si>
  <si>
    <t>25545-06-6</t>
  </si>
  <si>
    <t>DJ0358</t>
  </si>
  <si>
    <t>compound00073</t>
  </si>
  <si>
    <t>0.86_182.0784n</t>
  </si>
  <si>
    <t>Allitol</t>
  </si>
  <si>
    <t>96.9591, 96.9685, 101.0234, 113.0234, 119.0339, 131.0341, 152.9167, 163.0607, 180.9116, 181.0713</t>
  </si>
  <si>
    <t>FBPFZTCFMRRESA-FBXFSONDSA-N</t>
  </si>
  <si>
    <t>OCC(O)C(O)C(O)C(O)CO</t>
  </si>
  <si>
    <t>HY-N2840</t>
  </si>
  <si>
    <t>compound00062</t>
  </si>
  <si>
    <t>4.28_353.0879m/z</t>
  </si>
  <si>
    <t>Cryptochlorogenic acid</t>
  </si>
  <si>
    <t>135.0438, 173.045, 179.0342, 191.0555, 353.0908</t>
  </si>
  <si>
    <t>GYFFKZTYYAFCTR-AVXJPILUSA-N</t>
  </si>
  <si>
    <t>C1C(C(C(CC1(C(=O)O)O)O)OC(=O)C=CC2=CC(=C(C=C2)O)O)O</t>
  </si>
  <si>
    <t>HMDB0030653</t>
  </si>
  <si>
    <t>905-99-7</t>
  </si>
  <si>
    <t>HY-N0787</t>
  </si>
  <si>
    <t>compound00063</t>
  </si>
  <si>
    <t>1.24_328.0451m/z</t>
  </si>
  <si>
    <t>C10H12N5O6P</t>
  </si>
  <si>
    <t>Cyclic AMP</t>
  </si>
  <si>
    <t>134.0462, 328.0452</t>
  </si>
  <si>
    <t>IVOMOUWHDPKRLL-KQYNXXCUSA-N</t>
  </si>
  <si>
    <t>[H][C@@]12COP(O)(=O)O[C@@]1([H])[C@@H](O)[C@@H](O2)N1C=NC2=C1N=CN=C2N</t>
  </si>
  <si>
    <t>HMDB0000058</t>
  </si>
  <si>
    <t>C00575</t>
  </si>
  <si>
    <t>60-92-4</t>
  </si>
  <si>
    <t>HY-B1511</t>
  </si>
  <si>
    <t>compound00053</t>
  </si>
  <si>
    <t>6.63_584.1900n</t>
  </si>
  <si>
    <t>C30H32O12</t>
  </si>
  <si>
    <t>Benzoylalbiflorin</t>
  </si>
  <si>
    <t>121.0285, 165.0549, 431.1349, 553.1714, 583.178</t>
  </si>
  <si>
    <t>ZHQGREQIJCCKHT-YWOOIFBKSA-N</t>
  </si>
  <si>
    <t>C[C@@]12C[C@H](O)C3CC1(O[C@H]1O[C@@H](COC(=O)c4ccccc4)[C@H](O)[C@@H](O)[C@@H]1O)C3(COC(=O)c1ccccc1)C(=O)O2</t>
  </si>
  <si>
    <t>184103-78-4</t>
  </si>
  <si>
    <t>DB0339</t>
  </si>
  <si>
    <t>compound00052</t>
  </si>
  <si>
    <t>2.37_107.0495m/z</t>
  </si>
  <si>
    <t>C7H6O</t>
  </si>
  <si>
    <t>Benzaldehyde</t>
  </si>
  <si>
    <t>79.0549, 91.0549, 95.0496, 105.0704, 107.0496</t>
  </si>
  <si>
    <t>HUMNYLRZRPPJDN-UHFFFAOYSA-N</t>
  </si>
  <si>
    <t>O=CC1=CC=CC=C1</t>
  </si>
  <si>
    <t>HMDB0006115</t>
  </si>
  <si>
    <t>C00261</t>
  </si>
  <si>
    <t>100-52-7</t>
  </si>
  <si>
    <t>RMT10550</t>
  </si>
  <si>
    <t>compound00051</t>
  </si>
  <si>
    <t>5.51_187.0970m/z</t>
  </si>
  <si>
    <t>C9H16O4</t>
  </si>
  <si>
    <t>Azelaic acid</t>
  </si>
  <si>
    <t>125.0962, 143.1071, 187.0971</t>
  </si>
  <si>
    <t>BDJRBEYXGGNYIS-UHFFFAOYSA-N</t>
  </si>
  <si>
    <t>C(CCCCCCCC(=O)O)(=O)O</t>
  </si>
  <si>
    <t>HMDB0000784</t>
  </si>
  <si>
    <t>LMFA01170054</t>
  </si>
  <si>
    <t>C08261</t>
  </si>
  <si>
    <t>123-99-9</t>
  </si>
  <si>
    <t>HY-B0704</t>
  </si>
  <si>
    <t>compound00054</t>
  </si>
  <si>
    <t>6.18_336.1227m/z</t>
  </si>
  <si>
    <t>M+</t>
  </si>
  <si>
    <t>C20H18NO4+</t>
  </si>
  <si>
    <t>Berberine</t>
  </si>
  <si>
    <t>292.0969, 320.0917, 321.0994, 336.1229</t>
  </si>
  <si>
    <t>YBHILYKTIRIUTE-UHFFFAOYSA-N</t>
  </si>
  <si>
    <t>COC1=CC=C2C=C3C4=CC5=C(OCO5)C=C4CC[N+]3=CC2=C1OC</t>
  </si>
  <si>
    <t>HMDB0003409</t>
  </si>
  <si>
    <t>C00757</t>
  </si>
  <si>
    <t>2086-83-1</t>
  </si>
  <si>
    <t>Alkaloids</t>
  </si>
  <si>
    <t>HY-17577</t>
  </si>
  <si>
    <t>compound00055</t>
  </si>
  <si>
    <t>3.82_311.0410m/z</t>
  </si>
  <si>
    <t>C13H12O9</t>
  </si>
  <si>
    <t>Caftaric acid</t>
  </si>
  <si>
    <t>87.0079, 135.0442, 149.0083, 179.0343</t>
  </si>
  <si>
    <t>SWGKAHCIOQPKFW-JTNORFRNSA-N</t>
  </si>
  <si>
    <t>O[C@H]([C@@H](OC(=O)\C=C\C1=CC(O)=C(O)C=C1)C(O)=O)C(O)=O</t>
  </si>
  <si>
    <t>HMDB0013680</t>
  </si>
  <si>
    <t>67879-58-7</t>
  </si>
  <si>
    <t>HY-N0321</t>
  </si>
  <si>
    <t>compound00056</t>
  </si>
  <si>
    <t>9.07_373.0928m/z</t>
  </si>
  <si>
    <t>C19H18O8</t>
  </si>
  <si>
    <t>Casticin</t>
  </si>
  <si>
    <t>328.0223, 343.0459, 358.0694, 373.0926</t>
  </si>
  <si>
    <t>PJQLSMYMOKWUJG-UHFFFAOYSA-N</t>
  </si>
  <si>
    <t>C1(OC)=CC2OC(C3C=C(O)C(OC)=CC=3)=C(OC)C(=O)C=2C(O)=C1OC</t>
  </si>
  <si>
    <t>HMDB0030660</t>
  </si>
  <si>
    <t>LMPK12113010</t>
  </si>
  <si>
    <t>479-91-4</t>
  </si>
  <si>
    <t>HY-N0516</t>
  </si>
  <si>
    <t>compound00050</t>
  </si>
  <si>
    <t>3.99_493.2293m/z</t>
  </si>
  <si>
    <t>C21H36O10</t>
  </si>
  <si>
    <t>Atractyloside A</t>
  </si>
  <si>
    <t>59.0128, 71.0128, 89.0233, 101.0231, 447.2234, 493.2315</t>
  </si>
  <si>
    <t>QNBLVYVBWDIWDM-BSLJOXIBSA-N</t>
  </si>
  <si>
    <t>CC1(C2CC(CCC(C2CC1=O)(CO)O)C(C)(C)OC3C(C(C(C(O3)CO)O)O)O)O</t>
  </si>
  <si>
    <t>C17858</t>
  </si>
  <si>
    <t>Sesquiterpenes</t>
  </si>
  <si>
    <t>HY-N0237</t>
  </si>
  <si>
    <t>compound00057</t>
  </si>
  <si>
    <t>7.65_359.0773m/z</t>
  </si>
  <si>
    <t>C18H16O8</t>
  </si>
  <si>
    <t>Chrysosplenol D</t>
  </si>
  <si>
    <t>226.1174, 254.9859, 274.9919, 314.0075, 329.0305, 344.0538, 358.9974, 359.0772</t>
  </si>
  <si>
    <t>BYWLLSQTJBXAPV-UHFFFAOYSA-N</t>
  </si>
  <si>
    <t>C1(OC)=CC2OC(C3C=C(O)C(O)=CC=3)=C(OC)C(=O)C=2C(O)=C1OC</t>
  </si>
  <si>
    <t>HMDB0130258</t>
  </si>
  <si>
    <t>LMPK12112998</t>
  </si>
  <si>
    <t>C04552</t>
  </si>
  <si>
    <t>HY-N6007</t>
  </si>
  <si>
    <t>compound00058</t>
  </si>
  <si>
    <t>4.66_513.1614m/z</t>
  </si>
  <si>
    <t>C22H28O11</t>
  </si>
  <si>
    <t>Cimifugin 4'-O-beta-D-glucopyranoside</t>
  </si>
  <si>
    <t>467.156, 513.1611</t>
  </si>
  <si>
    <t>XATAXBHNGRMKLI-OOBAEQHESA-N</t>
  </si>
  <si>
    <t>COc1c2c(cc3oc(CO)cc(=O)c13)O[C@H](C(C)(C)O[C@@H]1O[C@H](CO)[C@@H](O)[C@H](O)[C@H]1O)C2</t>
  </si>
  <si>
    <t>1632110-81-6</t>
  </si>
  <si>
    <t>DS0120</t>
  </si>
  <si>
    <t>compound00059</t>
  </si>
  <si>
    <t>7.14_329.0667m/z</t>
  </si>
  <si>
    <t>C17H14O7</t>
  </si>
  <si>
    <t>Cirsiliol</t>
  </si>
  <si>
    <t>171.1019, 183.1379, 193.1220, 211.1333, 229.1456, 299.0195, 311.2247, 314.0432, 328.2210, 329.0667</t>
  </si>
  <si>
    <t>IMEYGBIXGJLUIS-UHFFFAOYSA-N</t>
  </si>
  <si>
    <t>C1(OC)=CC2OC(C3C=CC(O)=C(O)C=3)=CC(=O)C=2C(O)=C1OC</t>
  </si>
  <si>
    <t>HMDB0250275</t>
  </si>
  <si>
    <t>LMPK12111227</t>
  </si>
  <si>
    <t>C10033</t>
  </si>
  <si>
    <t>HY-110399</t>
  </si>
  <si>
    <t>compound00060</t>
  </si>
  <si>
    <t>1.24_191.0191m/z</t>
  </si>
  <si>
    <t>C6H8O7</t>
  </si>
  <si>
    <t>Citric acid</t>
  </si>
  <si>
    <t>85.0284, 87.0077, 111.0077, 129.0183, 191.0191</t>
  </si>
  <si>
    <t>KRKNYBCHXYNGOX-UHFFFAOYSA-N</t>
  </si>
  <si>
    <t>OC(=O)CC(O)(CC(O)=O)C(O)=O</t>
  </si>
  <si>
    <t>HMDB0000094</t>
  </si>
  <si>
    <t>C00158</t>
  </si>
  <si>
    <t>77-92-9</t>
  </si>
  <si>
    <t>HY-N1428</t>
  </si>
  <si>
    <t>compound00061</t>
  </si>
  <si>
    <t>1.01_131.0696n</t>
  </si>
  <si>
    <t>C4H9N3O2</t>
  </si>
  <si>
    <t>Creatine</t>
  </si>
  <si>
    <t>72.9379, 86.0719, 90.9483, 114.0665</t>
  </si>
  <si>
    <t>CVSVTCORWBXHQV-UHFFFAOYSA-N</t>
  </si>
  <si>
    <t>CN(CC(O)=O)C(N)=N</t>
  </si>
  <si>
    <t>HMDB0000064</t>
  </si>
  <si>
    <t>C00300</t>
  </si>
  <si>
    <t>57-00-1</t>
  </si>
  <si>
    <t>HY-W010388</t>
  </si>
  <si>
    <t>compound00682</t>
  </si>
  <si>
    <t>7.05_161.0596m/z</t>
  </si>
  <si>
    <t>C10H10O3</t>
  </si>
  <si>
    <t>2-Methoxycinnamic acid</t>
  </si>
  <si>
    <t>105.0703, 117.0702, 118.0417, 133.0285, 146.0363, 161.0596</t>
  </si>
  <si>
    <t>FEGVSPGUHMGGBO-VOTSOKGWSA-N</t>
  </si>
  <si>
    <t>[H]\C(=C(\[H])C1=CC=CC=C1OC)C(O)=O</t>
  </si>
  <si>
    <t>HMDB0302514</t>
  </si>
  <si>
    <t>HY-N1386</t>
  </si>
  <si>
    <t>level2</t>
  </si>
  <si>
    <t>compound00684</t>
  </si>
  <si>
    <t>9.44_179.1067m/z</t>
  </si>
  <si>
    <t>C11H14O2</t>
  </si>
  <si>
    <t>2-Phenylethyl propionate</t>
  </si>
  <si>
    <t>137.0959, 151.0751, 151.1117, 155.9747, 161.0593, 161.0957, 161.1324, 179.0340, 179.0643, 179.1066</t>
  </si>
  <si>
    <t>HVGZQCSMLUDISR-UHFFFAOYSA-N</t>
  </si>
  <si>
    <t>CCC(=O)OCCC1=CC=CC=C1</t>
  </si>
  <si>
    <t>HMDB0035013</t>
  </si>
  <si>
    <t>122-70-3</t>
  </si>
  <si>
    <t>compound00685</t>
  </si>
  <si>
    <t>2.37_100.0761m/z</t>
  </si>
  <si>
    <t>C5H9NO</t>
  </si>
  <si>
    <t>2-Piperidone</t>
  </si>
  <si>
    <t>56.0502, 88.0048, 100.0762</t>
  </si>
  <si>
    <t>XUWHAWMETYGRKB-UHFFFAOYSA-N</t>
  </si>
  <si>
    <t>O=C1CCCCN1</t>
  </si>
  <si>
    <t>HMDB0011749</t>
  </si>
  <si>
    <t>675-20-7</t>
  </si>
  <si>
    <t>HY-W042193</t>
  </si>
  <si>
    <t>compound00686</t>
  </si>
  <si>
    <t>9.74_486.3342n</t>
  </si>
  <si>
    <t>M+H, M+Na, M+H-H2O</t>
  </si>
  <si>
    <t>C30H46O5</t>
  </si>
  <si>
    <t>21-o-acetyl toosendantriol</t>
  </si>
  <si>
    <t>293.2262, 311.2367, 451.3202, 469.3313</t>
  </si>
  <si>
    <t>UWFIRUJNGDWGRV-UHFFFAOYSA-N</t>
  </si>
  <si>
    <t>CC1(C2CC(C3(C(C2(CCC1=O)C)CCC4(C3=CCC4C5CC(OC5O)C6C(O6)(C)C)C)C)O)C</t>
  </si>
  <si>
    <t>compound00687</t>
  </si>
  <si>
    <t>8.38_647.3787m/z</t>
  </si>
  <si>
    <t>C36H56O11</t>
  </si>
  <si>
    <t>28-o-β-d-glucopyranosyl-2α-3β-dihydroxy-olean-12-ene-24,28-dioicacid</t>
  </si>
  <si>
    <t>453.336, 647.3792</t>
  </si>
  <si>
    <t>GROAMHGOGCOGOE-UHFFFAOYSA-N</t>
  </si>
  <si>
    <t>CC1(CCC2(CCC3(C(=CCC4C3(CCC5C4(CC(C(C5(C)C(=O)O)O)O)C)C)C2C1)C)C(=O)OC6C(C(C(C(O6)CO)O)O)O)C</t>
  </si>
  <si>
    <t>compound00688</t>
  </si>
  <si>
    <t>8.41_411.0839m/z</t>
  </si>
  <si>
    <t>M+K</t>
  </si>
  <si>
    <t>C20H20O7</t>
  </si>
  <si>
    <t>3',4',5',5,7-Pentamethoxyflavone</t>
  </si>
  <si>
    <t>GIKVSFNAEBQLGB-UHFFFAOYSA-N</t>
  </si>
  <si>
    <t>C1(OC)=CC2OC(C3C=C(OC)C(OC)=C(OC)C=3)=CC(=O)C=2C(OC)=C1</t>
  </si>
  <si>
    <t>HMDB0246928</t>
  </si>
  <si>
    <t>LMPK12111076</t>
  </si>
  <si>
    <t>HY-N7029</t>
  </si>
  <si>
    <t>compound00683</t>
  </si>
  <si>
    <t>11.02_243.1964m/z</t>
  </si>
  <si>
    <t>C13H26O</t>
  </si>
  <si>
    <t>2-Methyldodecan-5-one</t>
  </si>
  <si>
    <t>59.0128, 242.985, 243.1966</t>
  </si>
  <si>
    <t>SMRKAPSTEFVTEH-UHFFFAOYSA-N</t>
  </si>
  <si>
    <t>CCCCCCCC(=O)CCC(C)C</t>
  </si>
  <si>
    <t>compound00689</t>
  </si>
  <si>
    <t>7.85_389.1227m/z</t>
  </si>
  <si>
    <t>C20H20O8</t>
  </si>
  <si>
    <t>3'-Demethylnobiletin</t>
  </si>
  <si>
    <t>359.0757, 374.1005, 389.123</t>
  </si>
  <si>
    <t>XFYYZBJXMSDKCV-UHFFFAOYSA-N</t>
  </si>
  <si>
    <t>C1(OC)=C(OC)C2OC(C3C=C(O)C(OC)=CC=3)=CC(=O)C=2C(OC)=C1OC</t>
  </si>
  <si>
    <t>HMDB0029545</t>
  </si>
  <si>
    <t>LMPK12111478</t>
  </si>
  <si>
    <t>112448-39-2</t>
  </si>
  <si>
    <t>HY-N4127</t>
  </si>
  <si>
    <t>compound00693</t>
  </si>
  <si>
    <t>5.62_915.1581m/z</t>
  </si>
  <si>
    <t>C44H34O22</t>
  </si>
  <si>
    <t>3,3'-Digalloylprodelphinidin B2</t>
  </si>
  <si>
    <t>293.0421, 469.0743</t>
  </si>
  <si>
    <t>OBAZBWUNTJYECH-UHFFFAOYSA-N</t>
  </si>
  <si>
    <t>OC1=CC(O)=C2C(C(OC(=O)C3=CC(O)=C(O)C(O)=C3)C(OC2=C1)C1=CC(O)=C(O)C(O)=C1)C1=C(O)C=C(O)C2=C1OC(C(C2)OC(=O)C1=CC(O)=C(O)C(O)=C1)C1=CC(O)=C(O)C(O)=C1</t>
  </si>
  <si>
    <t>HMDB0037649</t>
  </si>
  <si>
    <t>86588-89-8</t>
  </si>
  <si>
    <t>compound00691</t>
  </si>
  <si>
    <t>10.10_319.1174m/z</t>
  </si>
  <si>
    <t>C17H18O6</t>
  </si>
  <si>
    <t>3'-O-Acetylhamaudol</t>
  </si>
  <si>
    <t>217.0495, 259.0963, 318.3271, 319.1177</t>
  </si>
  <si>
    <t>ZHMBJOBSCRAOAO-UHFFFAOYSA-N</t>
  </si>
  <si>
    <t>CC(=O)OC1Cc2c(cc3oc(C)cc(=O)c3c2O)OC1(C)C</t>
  </si>
  <si>
    <t>30358-88-4</t>
  </si>
  <si>
    <t>HY-N6892</t>
  </si>
  <si>
    <t>compound00692</t>
  </si>
  <si>
    <t>4.94_492.0904n</t>
  </si>
  <si>
    <t>M-H2O-H, M+FA-H</t>
  </si>
  <si>
    <t>C22H20O13</t>
  </si>
  <si>
    <t>3,3'-Di-O-methylellagic acid 4'-glucoside</t>
  </si>
  <si>
    <t>135.0443, 149.0082, 149.0449, 161.0448, 179.0344, 219.0305, 293.0327, 293.0882, 311.0408, 427.1606</t>
  </si>
  <si>
    <t>PNYQFRZBMVRYFC-CGWYSGAGSA-N</t>
  </si>
  <si>
    <t>O=C1OC=2C(OC)=C(OC3OC(CO)C(O)C(O)C3O)C=C4C(=O)OC5=C(OC)C(O)=CC1=C5C24</t>
  </si>
  <si>
    <t>DE0021-0005</t>
  </si>
  <si>
    <t>compound00694</t>
  </si>
  <si>
    <t>10.58_200.2008m/z</t>
  </si>
  <si>
    <t>C12H22O</t>
  </si>
  <si>
    <t>3,3-Diethyl-4,5-dimethyl-4-hexen-2-one</t>
  </si>
  <si>
    <t>88.0763, 200.201</t>
  </si>
  <si>
    <t>DDDLGRSAXDMACD-UHFFFAOYSA-N</t>
  </si>
  <si>
    <t>CCC(CC)(C(=C(C)C)C)C(=O)C</t>
  </si>
  <si>
    <t>compound00695</t>
  </si>
  <si>
    <t>2.00_347.0983m/z</t>
  </si>
  <si>
    <t>C13H18O8</t>
  </si>
  <si>
    <t>3,4-Dihydroxybenzyl alcohol-4-glucoside</t>
  </si>
  <si>
    <t>257.0074, 279.1081, 301.0877, 301.0933, 328.9930, 346.1622, 346.9500, 347.0034, 347.0218, 347.0970</t>
  </si>
  <si>
    <t>AWHHJEGHYHOVRN-UHFFFAOYSA-N</t>
  </si>
  <si>
    <t>C1=CC(=C(C=C1CO)O)OC2C(C(C(C(O2)CO)O)O)O</t>
  </si>
  <si>
    <t>compound00696</t>
  </si>
  <si>
    <t>5.96_191.0703m/z</t>
  </si>
  <si>
    <t>C11H12O4</t>
  </si>
  <si>
    <t>3,4-Dimethoxycinnamic acid</t>
  </si>
  <si>
    <t>HJBWJAPEBGSQPR-GQCTYLIASA-N</t>
  </si>
  <si>
    <t>COC1=C(OC)C=C(\C=C\C(O)=O)C=C1</t>
  </si>
  <si>
    <t>HMDB0034315</t>
  </si>
  <si>
    <t>14737-89-4</t>
  </si>
  <si>
    <t>HY-N1778</t>
  </si>
  <si>
    <t>compound00697</t>
  </si>
  <si>
    <t>5.56_195.1016m/z</t>
  </si>
  <si>
    <t>C11H14O3</t>
  </si>
  <si>
    <t>3,4-Dimethoxycinnamyl alcohol</t>
  </si>
  <si>
    <t>163.0753, 166.0854, 167.0703, 177.0548, 177.0904, 177.1273, 177.1636, 194.0822, 195.0645, 195.1001</t>
  </si>
  <si>
    <t>OYICGYUCCHVYRR-ONEGZZNKSA-N</t>
  </si>
  <si>
    <t>COc1ccc(/C=C/CO)cc1OC</t>
  </si>
  <si>
    <t>40918-90-9</t>
  </si>
  <si>
    <t>DD0317</t>
  </si>
  <si>
    <t>compound00698</t>
  </si>
  <si>
    <t>6.09_191.0344m/z</t>
  </si>
  <si>
    <t>C10H8O4</t>
  </si>
  <si>
    <t>3,4-Methylenedioxycinnamic acid</t>
  </si>
  <si>
    <t>61.9873, 85.0284, 87.0077, 102.9477, 111.0078, 146.9379, 170.9875, 190.947, 191.0344</t>
  </si>
  <si>
    <t>QFQYZMGOKIROEC-DUXPYHPUSA-N</t>
  </si>
  <si>
    <t>C1OC2=C(O1)C=C(C=C2)C=CC(=O)O</t>
  </si>
  <si>
    <t>C18077</t>
  </si>
  <si>
    <t>HY-W068783</t>
  </si>
  <si>
    <t>compound00699</t>
  </si>
  <si>
    <t>4.51_195.0657m/z</t>
  </si>
  <si>
    <t>C10H14O5</t>
  </si>
  <si>
    <t>3,4-O-Isopropylidene-shikimic acid</t>
  </si>
  <si>
    <t>PILATNHSTHZMCA-UHFFFAOYSA-N</t>
  </si>
  <si>
    <t>CC1(C)OC2C=C(C(=O)O)CC(O)C2O1</t>
  </si>
  <si>
    <t>183075-03-8</t>
  </si>
  <si>
    <t>HY-N1782</t>
  </si>
  <si>
    <t>compound00700</t>
  </si>
  <si>
    <t>9.47_432.1417n</t>
  </si>
  <si>
    <t>M+H, M+K, M+Na</t>
  </si>
  <si>
    <t>C22H24O9</t>
  </si>
  <si>
    <t>3,5,6,7,8,3',4'-Heptemthoxyflavone</t>
  </si>
  <si>
    <t>403.1021, 433.1491</t>
  </si>
  <si>
    <t>SSXJHQZOHUYEGD-UHFFFAOYSA-N</t>
  </si>
  <si>
    <t>C1(OC)=C(OC)C2OC(C3C=C(OC)C(OC)=CC=3)=C(OC)C(=O)C=2C(OC)=C1OC</t>
  </si>
  <si>
    <t>HMDB0037689</t>
  </si>
  <si>
    <t>LMPK12113345</t>
  </si>
  <si>
    <t>1178-24-1</t>
  </si>
  <si>
    <t>HY-N2038</t>
  </si>
  <si>
    <t>compound00681</t>
  </si>
  <si>
    <t>5.10_153.0546m/z</t>
  </si>
  <si>
    <t>C8H8O3</t>
  </si>
  <si>
    <t>2-Methoxybenzoic acid</t>
  </si>
  <si>
    <t>129.9790, 134.0603, 135.0441, 135.0805, 135.1172, 136.0757, 152.0166, 152.0707, 153.0183, 153.0547</t>
  </si>
  <si>
    <t>ILUJQPXNXACGAN-UHFFFAOYSA-N</t>
  </si>
  <si>
    <t>COC1=CC=CC=C1C(O)=O</t>
  </si>
  <si>
    <t>HMDB0032604</t>
  </si>
  <si>
    <t>579-75-9</t>
  </si>
  <si>
    <t>HY-N1393</t>
  </si>
  <si>
    <t>compound00701</t>
  </si>
  <si>
    <t>9.57_257.1511m/z</t>
  </si>
  <si>
    <t>C15H22O2</t>
  </si>
  <si>
    <t>3,5-Di-tert-butyl-4-hydroxybenzaldehyde</t>
  </si>
  <si>
    <t>57.0706, 71.0861, 144.1752, 256.2995, 257.0833, 257.1515</t>
  </si>
  <si>
    <t>DOZRDZLFLOODMB-UHFFFAOYSA-N</t>
  </si>
  <si>
    <t>CC(C)(C)C1=CC(C=O)=CC(=C1O)C(C)(C)C</t>
  </si>
  <si>
    <t>HMDB0240643</t>
  </si>
  <si>
    <t>1620-98-0</t>
  </si>
  <si>
    <t>compound00702</t>
  </si>
  <si>
    <t>8.50_249.1494m/z</t>
  </si>
  <si>
    <t>C15H24O4</t>
  </si>
  <si>
    <t>2-[4-methyl-2-oxo-3-(3-oxobutyl)cyclohexyl]propyl formate</t>
  </si>
  <si>
    <t>182.9875, 188.9959, 205.0861, 205.1589, 209.0027, 228.9885, 229.0112, 248.9743, 248.9967, 249.1497</t>
  </si>
  <si>
    <t>PHOZAQZIHUYNHM-UHFFFAOYSA-N</t>
  </si>
  <si>
    <t>CC1CCC(C(=O)C1CCC(=O)C)C(C)COC=O</t>
  </si>
  <si>
    <t>compound00690</t>
  </si>
  <si>
    <t>8.54_253.0868m/z</t>
  </si>
  <si>
    <t>C16H16O4</t>
  </si>
  <si>
    <t>3'-Hydroxypterostilbene</t>
  </si>
  <si>
    <t>UQRBFXIUUDJHSN-ONEGZZNKSA-N</t>
  </si>
  <si>
    <t>COc1cc(/C=C/c2ccc(O)c(O)c2)cc(OC)c1</t>
  </si>
  <si>
    <t>475231-21-1</t>
  </si>
  <si>
    <t>Stilbenoids</t>
  </si>
  <si>
    <t>HY-N6002</t>
  </si>
  <si>
    <t>compound00680</t>
  </si>
  <si>
    <t>12.36_271.2280m/z</t>
  </si>
  <si>
    <t>C16H32O3</t>
  </si>
  <si>
    <t>2-Hydroxypalmitic acid</t>
  </si>
  <si>
    <t>225.222, 271.2279</t>
  </si>
  <si>
    <t>JGHSBPIZNUXPLA-UHFFFAOYSA-N</t>
  </si>
  <si>
    <t>C(CCCCCCCCCCCCC)C(O)C(=O)O</t>
  </si>
  <si>
    <t>LMFA01050047</t>
  </si>
  <si>
    <t>764-67-0</t>
  </si>
  <si>
    <t>compound00669</t>
  </si>
  <si>
    <t>9.66_207.1744m/z</t>
  </si>
  <si>
    <t>C14H22O</t>
  </si>
  <si>
    <t>(1R,2S,5S,6S,10R)-3-propan-2-yltricyclo[4.3.1.12,5]undec-3-en-10-ol</t>
  </si>
  <si>
    <t>LMGUWOKULYXROK-QJRXBVQLSA-N</t>
  </si>
  <si>
    <t>CC(C)C1=C[C@@H]2C[C@H]1[C@H]3CCC[C@@H]2[C@H]3O</t>
  </si>
  <si>
    <t>compound00678</t>
  </si>
  <si>
    <t>4.38_195.0293m/z</t>
  </si>
  <si>
    <t>C8H6O3</t>
  </si>
  <si>
    <t>2-Carboxybenzaldehyde</t>
  </si>
  <si>
    <t>109.0286, 122.0363, 122.0600, 123.0443, 130.9915, 136.0523, 151.0391, 166.0503, 194.0453, 195.0302</t>
  </si>
  <si>
    <t>DYNFCHNNOHNJFG-UHFFFAOYSA-N</t>
  </si>
  <si>
    <t>C1=CC=C(C(=C1)C=O)C(=O)O</t>
  </si>
  <si>
    <t>C03057</t>
  </si>
  <si>
    <t>119-67-5</t>
  </si>
  <si>
    <t>HY-Y1771</t>
  </si>
  <si>
    <t>compound00656</t>
  </si>
  <si>
    <t>8.56_309.1132m/z</t>
  </si>
  <si>
    <t>C19H18O4</t>
  </si>
  <si>
    <t>1,7-bis(4-hydroxyphenyl)hept-1-ene-3,5-dione</t>
  </si>
  <si>
    <t>AWUBJLRYWHOLFW-UHFFFAOYSA-N</t>
  </si>
  <si>
    <t>C1=CC(=CC=C1CCC(=O)CC(=O)C=CC2=CC=C(C=C2)O)O</t>
  </si>
  <si>
    <t>compound00703</t>
  </si>
  <si>
    <t>8.32_265.1445m/z</t>
  </si>
  <si>
    <t>C14H20O2</t>
  </si>
  <si>
    <t>2-[(2-Phenylcyclohexyl)oxy]ethanol</t>
  </si>
  <si>
    <t>203.1437, 216.9893, 221.1544, 244.9822, 264.9889, 265.1449</t>
  </si>
  <si>
    <t>QZOQCWFGFMUAMB-UHFFFAOYSA-N</t>
  </si>
  <si>
    <t>C1CCC(C(C1)C2=CC=CC=C2)OCCO</t>
  </si>
  <si>
    <t>compound00657</t>
  </si>
  <si>
    <t>9.11_255.0661m/z</t>
  </si>
  <si>
    <t>C15H12O4</t>
  </si>
  <si>
    <t>1,7-dimethoxyxanthone</t>
  </si>
  <si>
    <t>214.9929, 235.0, 254.9827, 255.0659</t>
  </si>
  <si>
    <t>BFDXHXPAVMQXHZ-UHFFFAOYSA-N</t>
  </si>
  <si>
    <t>COC1=CC2=C(C=C1)OC3=C(C2=O)C(=CC=C3)OC</t>
  </si>
  <si>
    <t>compound00658</t>
  </si>
  <si>
    <t>4.10_188.0347m/z</t>
  </si>
  <si>
    <t>C10H7NO3</t>
  </si>
  <si>
    <t>1-Hydroxyisoquinoline-4-carboxylic acid</t>
  </si>
  <si>
    <t>109.0287, 125.0965, 129.0547, 141.8673, 144.0446, 144.9587, 159.8788, 159.8926, 187.0976, 188.0346</t>
  </si>
  <si>
    <t>IMEDZEDITFIMAK-UHFFFAOYSA-N</t>
  </si>
  <si>
    <t>C1=CC=C2C(=C1)C(=CNC2=O)C(=O)O</t>
  </si>
  <si>
    <t>compound00659</t>
  </si>
  <si>
    <t>3.76_407.1559m/z</t>
  </si>
  <si>
    <t>C16H26O9</t>
  </si>
  <si>
    <t>1-o-β-d-glucopyranosylamplexin</t>
  </si>
  <si>
    <t>61.9875, 71.0127, 89.0237, 361.151, 407.0579, 407.1567</t>
  </si>
  <si>
    <t>ISPPLOMGZOFTJR-UHFFFAOYSA-N</t>
  </si>
  <si>
    <t>C=CC(COC1C(C(C(C(O1)CO)O)O)O)C2CCOC(=O)C2CO</t>
  </si>
  <si>
    <t>compound00660</t>
  </si>
  <si>
    <t>8.53_199.1334m/z</t>
  </si>
  <si>
    <t>C10H18O</t>
  </si>
  <si>
    <t>1-Terpineol</t>
  </si>
  <si>
    <t>132.9886, 141.1272, 153.1275, 155.1433, 178.9921, 181.1232, 198.9811, 199.0000, 199.0976, 199.1333</t>
  </si>
  <si>
    <t>XJWZDXFFNOMMTD-UHFFFAOYSA-N</t>
  </si>
  <si>
    <t>CC(C)C1=CCC(C)(O)CC1</t>
  </si>
  <si>
    <t>HMDB0038025</t>
  </si>
  <si>
    <t>compound00661</t>
  </si>
  <si>
    <t>9.31_365.1969m/z</t>
  </si>
  <si>
    <t>C19H28O4</t>
  </si>
  <si>
    <t>10beta-Hydroxy-6beta-isobutyrylfuranoeremophilane</t>
  </si>
  <si>
    <t>83.0492, 111.0442, 127.0392, 233.1538, 237.1489, 303.1964, 364.9995, 365.1965</t>
  </si>
  <si>
    <t>WWBNAQLGGJMUOJ-BIGGFVEDSA-N</t>
  </si>
  <si>
    <t>CC1CCCC2(C1(C(C3=C(C2)OC=C3C)OC(=O)C(C)C)C)O</t>
  </si>
  <si>
    <t>C09685</t>
  </si>
  <si>
    <t>60410-89-1</t>
  </si>
  <si>
    <t>compound00662</t>
  </si>
  <si>
    <t>9.56_309.1708m/z</t>
  </si>
  <si>
    <t>C16H24O3</t>
  </si>
  <si>
    <t>10β-hydroxy-6β-methoxy-furanoeremophilane</t>
  </si>
  <si>
    <t>221.1543, 224.9944, 240.9890, 241.1805, 265.1825, 268.9837, 288.9917, 291.1968, 308.9961, 309.1709</t>
  </si>
  <si>
    <t>SIYTYNVDUNLHNR-UHFFFAOYSA-N</t>
  </si>
  <si>
    <t>CC1CCCC2(C1(C(C3=C(C2)OC=C3C)OC)C)O</t>
  </si>
  <si>
    <t>compound00663</t>
  </si>
  <si>
    <t>8.48_250.1568n</t>
  </si>
  <si>
    <t>C15H22O3</t>
  </si>
  <si>
    <t>11α,13-dihydroxanthalongin</t>
  </si>
  <si>
    <t>273.1459</t>
  </si>
  <si>
    <t>KVWUOMNJFDNWQM-UHFFFAOYSA-N</t>
  </si>
  <si>
    <t>CC1CC2C(CC=C1CCC(=O)C)C(C(=O)O2)C</t>
  </si>
  <si>
    <t>compound00664</t>
  </si>
  <si>
    <t>4.65_319.1173m/z</t>
  </si>
  <si>
    <t>(3R,4S)-3-(4-hydroxy-3-methoxy-benzyl)chroman-3,4,7-triol</t>
  </si>
  <si>
    <t>105.0339, 133.065, 151.0754, 197.0807</t>
  </si>
  <si>
    <t>JIJQATZAZOPDCS-DLBZAZTESA-N</t>
  </si>
  <si>
    <t>COC1=C(C=CC(=C1)C[C@]2(COC3=C([C@@H]2O)C=CC(=C3)O)O)O</t>
  </si>
  <si>
    <t>compound00679</t>
  </si>
  <si>
    <t>5.21_261.1344m/z</t>
  </si>
  <si>
    <t>C12H22O6</t>
  </si>
  <si>
    <t>2-hex-2-enoxy-6-(hydroxymethyl)oxane-3,4,5-triol</t>
  </si>
  <si>
    <t>125.0962, 187.097, 189.0184, 193.0499, 261.0773, 261.1342</t>
  </si>
  <si>
    <t>GZDNGWOBFHUEOM-UHFFFAOYSA-N</t>
  </si>
  <si>
    <t>CCCC=CCOC1C(C(C(C(O1)CO)O)O)O</t>
  </si>
  <si>
    <t>compound00665</t>
  </si>
  <si>
    <t>5.37_359.0774m/z</t>
  </si>
  <si>
    <t>(2R)-3-(3,4-dihydroxyphenyl)-2-[(Z)-3-(3,4-dihydroxyphenyl)acryloyl]oxy-propionic acid</t>
  </si>
  <si>
    <t>72.992, 135.0442, 161.0235, 179.0343, 197.0449, 359.08</t>
  </si>
  <si>
    <t>DOUMFZQKYFQNTF-QQNRWZHASA-N</t>
  </si>
  <si>
    <t>C1=CC(=C(C=C1C[C@H](C(=O)O)OC(=O)/C=C\C2=CC(=C(C=C2)O)O)O)O</t>
  </si>
  <si>
    <t>537-15-5</t>
  </si>
  <si>
    <t>compound00667</t>
  </si>
  <si>
    <t>7.72_209.1178m/z</t>
  </si>
  <si>
    <t>C12H18O3</t>
  </si>
  <si>
    <t>(+/-)-Jasmonic acid</t>
  </si>
  <si>
    <t>163.1102, 191.107, 209.118</t>
  </si>
  <si>
    <t>ZNJFBWYDHIGLCU-UHFFFAOYSA-N</t>
  </si>
  <si>
    <t>O=C(O)CC1CCC(=O)C1CC=CCC</t>
  </si>
  <si>
    <t>77026-92-7</t>
  </si>
  <si>
    <t>compound00668</t>
  </si>
  <si>
    <t>6.28_227.1277m/z</t>
  </si>
  <si>
    <t>C12H18O4</t>
  </si>
  <si>
    <t>(-)-Senkyunolide J</t>
  </si>
  <si>
    <t>AXRIHSJZHOTGAE-UHFFFAOYSA-N</t>
  </si>
  <si>
    <t>CCCCC1OC(=O)C2=C1CCC(O)C2O</t>
  </si>
  <si>
    <t>HMDB0302272</t>
  </si>
  <si>
    <t>compound00670</t>
  </si>
  <si>
    <t>3.96_233.1284m/z</t>
  </si>
  <si>
    <t>C13H16N2O2</t>
  </si>
  <si>
    <t>(1R,9S)-11-Acetyl-7,11-diazatricyclo[7.3.1.02,7]trideca-2,4-dien-6-one</t>
  </si>
  <si>
    <t>WCRIKJOQMRFVPX-WDEREUQCSA-N</t>
  </si>
  <si>
    <t>CC(=O)N1C[C@@H]2C[C@H](C1)c1cccc(=O)n1C2</t>
  </si>
  <si>
    <t>6018-52-6</t>
  </si>
  <si>
    <t>DY0553-0020</t>
  </si>
  <si>
    <t>compound00671</t>
  </si>
  <si>
    <t>4.88_371.1478m/z</t>
  </si>
  <si>
    <t>C16H28O7</t>
  </si>
  <si>
    <t>(1s,2r,4s,7r)-vicodiol 2-o-β-d-glucopyrano-side</t>
  </si>
  <si>
    <t>OCDWKDASQKOTIQ-UHFFFAOYSA-N</t>
  </si>
  <si>
    <t>CC12CCC(C1(C)CO)CC2OC3C(C(C(C(O3)CO)O)O)O</t>
  </si>
  <si>
    <t>compound00672</t>
  </si>
  <si>
    <t>4.49_239.0558m/z</t>
  </si>
  <si>
    <t>(1S,2S)-1,2-Di(2-furyl)-1,2-ethanediol</t>
  </si>
  <si>
    <t>72.9919, 91.0543, 133.0645, 149.0601, 163.0392, 177.0553, 179.0342, 239.0583</t>
  </si>
  <si>
    <t>PAGAJWBCCKFHIT-NXEZZACHSA-N</t>
  </si>
  <si>
    <t>C1=COC(=C1)[C@H]([C@@H](C2=CC=CO2)O)O</t>
  </si>
  <si>
    <t>98-00-0</t>
  </si>
  <si>
    <t>compound00673</t>
  </si>
  <si>
    <t>8.18_231.1380m/z</t>
  </si>
  <si>
    <t>C15H20O3</t>
  </si>
  <si>
    <t>11β,13-dihydro-3-epizaluzanin c</t>
  </si>
  <si>
    <t>109.1016, 143.0858, 157.1018, 185.1322, 209.1200, 213.1277, 218.1255, 226.7318, 231.0662, 231.1386</t>
  </si>
  <si>
    <t>DOTNUPYMOWSLMW-UHFFFAOYSA-N</t>
  </si>
  <si>
    <t>CC1C2CCC(=C)C3CC(C(=C)C3C2OC1=O)O</t>
  </si>
  <si>
    <t>compound00674</t>
  </si>
  <si>
    <t>10.91_295.2277m/z</t>
  </si>
  <si>
    <t>C18H32O3</t>
  </si>
  <si>
    <t>12,13-epoxy-octadeca-9-enoic acid</t>
  </si>
  <si>
    <t>195.1375, 277.2189, 295.2279</t>
  </si>
  <si>
    <t>CCPPLLJZDQAOHD-UHFFFAOYSA-N</t>
  </si>
  <si>
    <t>CCCCCC1OC1CC=CCCCCCCCC(O)=O</t>
  </si>
  <si>
    <t>HMDB0247613</t>
  </si>
  <si>
    <t>compound00675</t>
  </si>
  <si>
    <t>5.48_311.0960m/z</t>
  </si>
  <si>
    <t>C15H22O6S</t>
  </si>
  <si>
    <t>13-sulfo-dihydrosantamarine</t>
  </si>
  <si>
    <t>MXDYUQKBEOVZSA-UHFFFAOYSA-N</t>
  </si>
  <si>
    <t>CC1=CCC(C2(C1C3C(CC2)C(C(=O)O3)CS(=O)(=O)O)C)O</t>
  </si>
  <si>
    <t>compound00676</t>
  </si>
  <si>
    <t>8.80_352.2479m/z</t>
  </si>
  <si>
    <t>C20H30O4</t>
  </si>
  <si>
    <t>13E-dien-19-oic acid</t>
  </si>
  <si>
    <t>157.1011, 159.1165, 205.1585, 227.1957, 299.2032, 317.2113, 335.2214, 335.2372, 351.2142, 352.2545</t>
  </si>
  <si>
    <t>COZNAXBZFKROPK-UHFFFAOYSA-N</t>
  </si>
  <si>
    <t>CC(=CCO)C(=O)CC1C(=C)CCC2C1(CCCC2(C)C(=O)O)C</t>
  </si>
  <si>
    <t>compound00677</t>
  </si>
  <si>
    <t>1.73_220.0848n</t>
  </si>
  <si>
    <t>C11H12N2O3</t>
  </si>
  <si>
    <t>2-ammonio-3-(5-hydroxy-1H-indol-3-yl)propanoate</t>
  </si>
  <si>
    <t>60.0452, 86.097, 157.0763, 158.1175, 184.1086, 203.0532, 203.0821</t>
  </si>
  <si>
    <t>LDCYZAJDBXYCGN-UHFFFAOYSA-N</t>
  </si>
  <si>
    <t>C1=CC2=C(C=C1O)C(=CN2)CC(C(=O)O)N</t>
  </si>
  <si>
    <t>HMDB0000472</t>
  </si>
  <si>
    <t>C00643</t>
  </si>
  <si>
    <t>4350-09-8</t>
  </si>
  <si>
    <t>compound00666</t>
  </si>
  <si>
    <t>5.22_517.1339m/z</t>
  </si>
  <si>
    <t>C23H26O12</t>
  </si>
  <si>
    <t>(2R)-2-[1-[[6-O-(2-Carboxyacetyl)-beta-D-glucopyranosyl]oxy]-1-methylethyl]-2,3-dihydro-7H-furo[3,2-G][1]benzopyran-7-one</t>
  </si>
  <si>
    <t>163.0389, 498.2601, 499.122</t>
  </si>
  <si>
    <t>WCCYTCGZOYIMHV-QEQKNVQMSA-N</t>
  </si>
  <si>
    <t>CC(C)([C@H]1CC2=C(O1)C=C3C(=C2)C=CC(=O)O3)O[C@H]4[C@@H]([C@H]([C@@H]([C@H](O4)COC(=O)CC(=O)O)O)O)O</t>
  </si>
  <si>
    <t>1415796-06-3</t>
  </si>
  <si>
    <t>DE0216</t>
  </si>
  <si>
    <t>compound00704</t>
  </si>
  <si>
    <t>8.09_211.1329m/z</t>
  </si>
  <si>
    <t>2-[(1S)-4-methyl-5-oxo-1-cyclohex-3-enyl]propan-2-yl acetate</t>
  </si>
  <si>
    <t>189.5349, 190.0357, 192.0376, 192.5132, 193.1216, 193.1589, 197.0459, 211.0760, 211.1114, 211.1325</t>
  </si>
  <si>
    <t>FTCAQUBXEGKQTD-JTQLQIEISA-N</t>
  </si>
  <si>
    <t>CC1=CC[C@@H](CC1=O)C(C)(C)OC(=O)C</t>
  </si>
  <si>
    <t>86421-35-4</t>
  </si>
  <si>
    <t>compound00735</t>
  </si>
  <si>
    <t>5.60_485.0479m/z</t>
  </si>
  <si>
    <t>Baicalin</t>
  </si>
  <si>
    <t>IKIIZLYTISPENI-ZFORQUDYSA-N</t>
  </si>
  <si>
    <t>C1(O[C@H]2[C@H](O)[C@@H](O)[C@H](O)[C@@H](C(=O)O)O2)=CC2OC(C3C=CC=CC=3)=CC(=O)C=2C(O)=C1O</t>
  </si>
  <si>
    <t>LMPK12111081</t>
  </si>
  <si>
    <t>C10025</t>
  </si>
  <si>
    <t>21967-41-9</t>
  </si>
  <si>
    <t>HY-N0197</t>
  </si>
  <si>
    <t>compound00706</t>
  </si>
  <si>
    <t>13.09_270.2790m/z</t>
  </si>
  <si>
    <t>C17H32O</t>
  </si>
  <si>
    <t>14-methylhexadec-8-enal</t>
  </si>
  <si>
    <t>57.0707, 71.0862, 158.154, 270.2295, 270.2788</t>
  </si>
  <si>
    <t>HSGUJTMCFWXGAP-UHFFFAOYSA-N</t>
  </si>
  <si>
    <t>CCC(C)CCCCC=CCCCCCCC=O</t>
  </si>
  <si>
    <t>compound00733</t>
  </si>
  <si>
    <t>4.06_483.0781m/z</t>
  </si>
  <si>
    <t>C20H20O14</t>
  </si>
  <si>
    <t>3,6-di-O-galloylglucose</t>
  </si>
  <si>
    <t>96.9588, 125.0232, 169.0136, 211.0243, 271.0451, 483.077</t>
  </si>
  <si>
    <t>RINHWYYBAWQTFZ-MJSCVDMRSA-N</t>
  </si>
  <si>
    <t>C1=C(C=C(C(=C1O)O)O)C(=O)OC[C@H]([C@H]([C@@H]([C@H](C=O)O)OC(=O)C2=CC(=C(C(=C2)O)O)O)O)O</t>
  </si>
  <si>
    <t>13186-20-4</t>
  </si>
  <si>
    <t>compound00734</t>
  </si>
  <si>
    <t>5.12_433.0777m/z</t>
  </si>
  <si>
    <t>C20H18O11</t>
  </si>
  <si>
    <t>Avicularin</t>
  </si>
  <si>
    <t>BDCDNTVZSILEOY-UNFPFYSMSA-N</t>
  </si>
  <si>
    <t>O=c1c(O[C@H]2O[C@H](CO)[C@@H](O)[C@H]2O)c(-c2ccc(O)c(O)c2)oc2cc(O)cc(O)c12</t>
  </si>
  <si>
    <t>572-30-5</t>
  </si>
  <si>
    <t>HY-N0222</t>
  </si>
  <si>
    <t>compound00736</t>
  </si>
  <si>
    <t>5.61_863.2053m/z</t>
  </si>
  <si>
    <t>C21H20O10</t>
  </si>
  <si>
    <t>Baicalin-7-glucoside</t>
  </si>
  <si>
    <t>113.0234, 175.0242, 269.0457, 445.0775</t>
  </si>
  <si>
    <t>IPQKDIRUZHOIOM-UHFFFAOYSA-N</t>
  </si>
  <si>
    <t>C1=CC=C(C=C1)C2=CC(=O)C3=C(C(=C(C=C3O2)OC4C(C(C(C(O4)CO)O)O)O)O)O</t>
  </si>
  <si>
    <t>compound00737</t>
  </si>
  <si>
    <t>6.88_379.1762m/z</t>
  </si>
  <si>
    <t>C19H26O5</t>
  </si>
  <si>
    <t>Barbatin C</t>
  </si>
  <si>
    <t>174.9551, 230.8232, 261.1493, 299.1647, 311.0957, 317.1757, 361.1650, 379.0014, 379.0817, 379.1758</t>
  </si>
  <si>
    <t>QDZPBBLXUOJRBC-UHFFFAOYSA-N</t>
  </si>
  <si>
    <t>CC1=CCCC2C1(C(C(C(C2C=CC3=CC(=O)OC3)(C)O)O)O)C</t>
  </si>
  <si>
    <t>compound00753</t>
  </si>
  <si>
    <t>5.32_273.0755m/z</t>
  </si>
  <si>
    <t>C15H12O5</t>
  </si>
  <si>
    <t>Butin</t>
  </si>
  <si>
    <t>147.0441, 153.0182, 272.0638, 272.1951, 273.0748</t>
  </si>
  <si>
    <t>MJBPUQUGJNAPAZ-UHFFFAOYSA-N</t>
  </si>
  <si>
    <t>OC1=CC2=C(C=C1)C(=O)CC(O2)C1=CC(O)=C(O)C=C1</t>
  </si>
  <si>
    <t>HMDB0249463</t>
  </si>
  <si>
    <t>HY-N6020B</t>
  </si>
  <si>
    <t>compound00752</t>
  </si>
  <si>
    <t>4.35_449.1192m/z</t>
  </si>
  <si>
    <t>C20H26O9</t>
  </si>
  <si>
    <t>Bruceine D</t>
  </si>
  <si>
    <t>JBDMZGKDLMGOFR-FTSVMOQFSA-N</t>
  </si>
  <si>
    <t>CC1=CC(=O)C(O)[C@@]2(C)C1CC1OC(=O)C(O)[C@@]3(O)[C@]4(C)OC[C@]13C2C(O)C4O</t>
  </si>
  <si>
    <t>21499-66-1</t>
  </si>
  <si>
    <t>Diterpenes</t>
  </si>
  <si>
    <t>HY-N3014</t>
  </si>
  <si>
    <t>compound00751</t>
  </si>
  <si>
    <t>4.30_291.0148m/z</t>
  </si>
  <si>
    <t>C13H8O8</t>
  </si>
  <si>
    <t>brevioflin carboxylic acid</t>
  </si>
  <si>
    <t>247.0246, 291.015</t>
  </si>
  <si>
    <t>JFJWMFPFMLRLMI-VKHMYHEASA-N</t>
  </si>
  <si>
    <t>C1[C@@H](C2=C(C1=O)OC(=O)C3=CC(=C(C(=C32)O)O)O)C(=O)O</t>
  </si>
  <si>
    <t>18490-95-4</t>
  </si>
  <si>
    <t>compound00750</t>
  </si>
  <si>
    <t>5.17_459.0936m/z</t>
  </si>
  <si>
    <t>C22H22O12</t>
  </si>
  <si>
    <t>Brassicin</t>
  </si>
  <si>
    <t>59.0127, 71.0126, 85.0284, 99.0076, 113.0234, 175.0242, 268.0379, 283.0616, 459.0846, 459.0936</t>
  </si>
  <si>
    <t>YCUNOXSUHVGZRI-UHFFFAOYSA-N</t>
  </si>
  <si>
    <t>COC1=CC(=CC=C1O)C1=C(O)C(=O)C2=C(O)C=C(OC3OC(CO)C(O)C(O)C3O)C=C2O1</t>
  </si>
  <si>
    <t>HMDB0029479</t>
  </si>
  <si>
    <t>6743-96-0</t>
  </si>
  <si>
    <t>HY-N8193</t>
  </si>
  <si>
    <t>compound00749</t>
  </si>
  <si>
    <t>12.66_256.2634m/z</t>
  </si>
  <si>
    <t>C16H30O</t>
  </si>
  <si>
    <t>Bombykol</t>
  </si>
  <si>
    <t>256.2188, 256.2637</t>
  </si>
  <si>
    <t>CIVIWCVVOFNUST-SCFJQAPRSA-N</t>
  </si>
  <si>
    <t>C(=C/C=C\CCC)\CCCCCCCCCO</t>
  </si>
  <si>
    <t>LMFA05000007</t>
  </si>
  <si>
    <t>C16873</t>
  </si>
  <si>
    <t>HY-N7145</t>
  </si>
  <si>
    <t>compound00748</t>
  </si>
  <si>
    <t>8.36_211.1693m/z</t>
  </si>
  <si>
    <t>C13H22O2</t>
  </si>
  <si>
    <t>Blumenol C</t>
  </si>
  <si>
    <t>181.0064, 187.9161, 193.1234, 193.1586, 193.9301, 198.5341, 211.0760, 211.1119, 211.1317, 211.1682</t>
  </si>
  <si>
    <t>UEEJDIUOCUCVHN-PWSUYJOCSA-N</t>
  </si>
  <si>
    <t>CC1=CC(=O)CC([C@H]1CC[C@@H](C)O)(C)C</t>
  </si>
  <si>
    <t>compound00747</t>
  </si>
  <si>
    <t>7.51_391.2129m/z</t>
  </si>
  <si>
    <t>C22H32O6</t>
  </si>
  <si>
    <t>Blinin</t>
  </si>
  <si>
    <t>226.8659, 266.9871, 286.994, 391.2127</t>
  </si>
  <si>
    <t>XXSSNTKMBVTREV-DDHROXKOSA-N</t>
  </si>
  <si>
    <t>CC(=O)OC[C@@]12CC[C@@H](C)[C@](C)(CCC3=CC(=O)OC3)[C@H]1C[C@H](O)C=C2CO</t>
  </si>
  <si>
    <t>125675-09-4</t>
  </si>
  <si>
    <t>HY-N0463</t>
  </si>
  <si>
    <t>compound00746</t>
  </si>
  <si>
    <t>7.24_283.0612m/z</t>
  </si>
  <si>
    <t>Biochanin A</t>
  </si>
  <si>
    <t>87.0077, 133.0648, 177.0553, 221.0977, 268.0377, 282.143, 283.0597</t>
  </si>
  <si>
    <t>WUADCCWRTIWANL-UHFFFAOYSA-N</t>
  </si>
  <si>
    <t>C1(O)=CC2OC=C(C3C=CC(OC)=CC=3)C(=O)C=2C(O)=C1</t>
  </si>
  <si>
    <t>HMDB0002338</t>
  </si>
  <si>
    <t>LMPK12050229</t>
  </si>
  <si>
    <t>C00814</t>
  </si>
  <si>
    <t>491-80-5</t>
  </si>
  <si>
    <t>HY-14595</t>
  </si>
  <si>
    <t>compound00745</t>
  </si>
  <si>
    <t>5.33_326.0999n</t>
  </si>
  <si>
    <t>C15H18O8</t>
  </si>
  <si>
    <t>Bilobalide</t>
  </si>
  <si>
    <t>MOLPUWBMSBJXER-VWHPSKJVSA-N</t>
  </si>
  <si>
    <t>CC(C)(C)C1(O)C[C@H]2OC(=O)C[C@]23C(=O)O[C@@H]2OC(=O)[C@H](O)[C@@]213</t>
  </si>
  <si>
    <t>33570-04-6</t>
  </si>
  <si>
    <t>HY-N0076</t>
  </si>
  <si>
    <t>compound00744</t>
  </si>
  <si>
    <t>7.30_689.3891m/z</t>
  </si>
  <si>
    <t>C36H58O11</t>
  </si>
  <si>
    <t>Bernardioside A</t>
  </si>
  <si>
    <t>XFVGJHHHDVZQFB-FWVVSBQTSA-N</t>
  </si>
  <si>
    <t>CC1(C)CC[C@@]2(C(=O)O)[C@@H](C1)C1=CC[C@@H]3[C@@]4(C)C[C@H](O)[C@H](O[C@@H]5O[C@H](CO)[C@@H](O)[C@H](O)[C@H]5O)[C@@](C)(CO)[C@@H]4CC[C@@]3(C)[C@]1(C)C[C@H]2O</t>
  </si>
  <si>
    <t>121368-52-3</t>
  </si>
  <si>
    <t>DY0175</t>
  </si>
  <si>
    <t>compound00743</t>
  </si>
  <si>
    <t>6.64_584.1892n</t>
  </si>
  <si>
    <t>M+Na, M+K, M+NH4</t>
  </si>
  <si>
    <t>Benzoylpaeoniflorin</t>
  </si>
  <si>
    <t>607.1783</t>
  </si>
  <si>
    <t>LATYEZNGPQKAIK-QFZPXPOBSA-N</t>
  </si>
  <si>
    <t>C[C@@]12C[C@@]3(O)O[C@@H](O1)[C@]1(COC(=O)c4ccccc4)[C@@H]3C[C@@]21O[C@@H]1O[C@H](COC(=O)c2ccccc2)[C@@H](O)[C@H](O)[C@H]1O</t>
  </si>
  <si>
    <t>38642-49-8</t>
  </si>
  <si>
    <t>HY-N0852</t>
  </si>
  <si>
    <t>compound00742</t>
  </si>
  <si>
    <t>5.52_590.2958m/z</t>
  </si>
  <si>
    <t>C31H43NO10</t>
  </si>
  <si>
    <t>Benzoylmesaconine</t>
  </si>
  <si>
    <t>PULWZCUZNRVAHT-KULHUQEMSA-N</t>
  </si>
  <si>
    <t>COC[C@]12CN(C)[C@@H]3C4[C@H](OC)[C@H]1[C@@]3([C@H]1C[C@@]3(O)[C@@H](OC)[C@@H](O)[C@@]4(O)[C@H]1[C@H]3OC(=O)c1ccccc1)[C@H](OC)C[C@H]2O</t>
  </si>
  <si>
    <t>63238-67-5</t>
  </si>
  <si>
    <t>HY-N0218</t>
  </si>
  <si>
    <t>compound00741</t>
  </si>
  <si>
    <t>6.07_574.3007m/z</t>
  </si>
  <si>
    <t>C31H43NO9</t>
  </si>
  <si>
    <t>Benzoylhypaconine</t>
  </si>
  <si>
    <t>MDFCJNFOINXVSU-HPNRDLATSA-N</t>
  </si>
  <si>
    <t>COC[C@@]12CC[C@H](OC)C34C(C([C@H](OC)[C@@H]31)[C@@]1(O)[C@@H](O)[C@H](OC)[C@]3(O)C[C@H]4[C@@H]1[C@H]3OC(=O)c1ccccc1)N(C)C2</t>
  </si>
  <si>
    <t>63238-66-4</t>
  </si>
  <si>
    <t>HY-N0850</t>
  </si>
  <si>
    <t>compound00740</t>
  </si>
  <si>
    <t>9.52_323.1288m/z</t>
  </si>
  <si>
    <t>C20H20O4</t>
  </si>
  <si>
    <t>Bavachin</t>
  </si>
  <si>
    <t>OAUREGNZECGNQS-IBGZPJMESA-N</t>
  </si>
  <si>
    <t>CC(=CCC1=CC2=C(C=C1O)OC(CC2=O)C3=CC=C(C=C3)O)C</t>
  </si>
  <si>
    <t>HY-N0233</t>
  </si>
  <si>
    <t>compound00739</t>
  </si>
  <si>
    <t>7.59_245.1172m/z</t>
  </si>
  <si>
    <t>C15H16O3</t>
  </si>
  <si>
    <t>Batatasin III</t>
  </si>
  <si>
    <t>175.0392, 245.0812, 245.1172</t>
  </si>
  <si>
    <t>VYQXIUVIYICVCM-UHFFFAOYSA-N</t>
  </si>
  <si>
    <t>COC1=CC(CCC2=CC(O)=CC=C2)=CC(O)=C1</t>
  </si>
  <si>
    <t>HMDB0030636</t>
  </si>
  <si>
    <t>56684-87-8</t>
  </si>
  <si>
    <t>HY-122965</t>
  </si>
  <si>
    <t>compound00738</t>
  </si>
  <si>
    <t>4.82_429.1400m/z</t>
  </si>
  <si>
    <t>C19H28O12</t>
  </si>
  <si>
    <t>Barlerin</t>
  </si>
  <si>
    <t>87.0078, 429.1407</t>
  </si>
  <si>
    <t>ARFRZOLTIRQFCI-NGQYDJQZSA-N</t>
  </si>
  <si>
    <t>COC(=O)C1=CO[C@@H](O[C@@H]2O[C@H](CO)[C@@H](O)[C@H](O)[C@H]2O)[C@H]2[C@@H]1[C@H](O)C[C@]2(C)OC(C)=O</t>
  </si>
  <si>
    <t>57420-46-9</t>
  </si>
  <si>
    <t>HY-N0758</t>
  </si>
  <si>
    <t>compound00655</t>
  </si>
  <si>
    <t>6.09_219.1016m/z</t>
  </si>
  <si>
    <t>C13H16O4</t>
  </si>
  <si>
    <t>1,6,6-trimethyl-7-(3-oxobut-1-enyl)-3,8-dioxatricyclo[5.1.0.0(2,4)]octan-5-one</t>
  </si>
  <si>
    <t>CIHKAJDGNMDFOT-WAYWQWQTSA-N</t>
  </si>
  <si>
    <t>CC(=O)/C=C\C12C(C(=O)C3C(C1(O2)C)O3)(C)C</t>
  </si>
  <si>
    <t>compound00732</t>
  </si>
  <si>
    <t>5.20_565.1552m/z</t>
  </si>
  <si>
    <t>C26H30O14</t>
  </si>
  <si>
    <t>3,5-Dimethoxy-1-[(6-O-beta-D-xylopyranosyl-beta-D-glucopyranosyl)oxy]-9H-xanthen-9-one</t>
  </si>
  <si>
    <t>193.0499, 197.0448, 265.0708, 323.0755, 327.0719, 367.0672, 371.0616, 385.0779, 389.0721, 565.1227</t>
  </si>
  <si>
    <t>BDRRLCBWJFOSEC-MCETYVDQSA-N</t>
  </si>
  <si>
    <t>COc1cc(O[C@@H]2O[C@H](CO[C@@H]3OC[C@@H](O)[C@H](O)[C@H]3O)[C@@H](O)[C@H](O)[C@H]2O)c2c(=O)c3cccc(OC)c3oc2c1</t>
  </si>
  <si>
    <t>119737-00-7</t>
  </si>
  <si>
    <t>Xanthones</t>
  </si>
  <si>
    <t>DD0293</t>
  </si>
  <si>
    <t>compound00731</t>
  </si>
  <si>
    <t>1.98_144.0417n</t>
  </si>
  <si>
    <t>M+FA-H, 2M-H</t>
  </si>
  <si>
    <t>C6H8O4</t>
  </si>
  <si>
    <t>3,5-dihydroxy-6-methyl-2,3-dihydropyran-4-one</t>
  </si>
  <si>
    <t>101.0597, 111.0079, 127.0391, 144.9220, 144.9427, 144.9583, 145.0493, 171.0293, 189.0213, 189.0393</t>
  </si>
  <si>
    <t>VOLMSPGWNYJHQQ-UHFFFAOYSA-N</t>
  </si>
  <si>
    <t>CC1=C(C(=O)C(CO1)O)O</t>
  </si>
  <si>
    <t>3891-98-3</t>
  </si>
  <si>
    <t>compound00730</t>
  </si>
  <si>
    <t>10.50_329.1381m/z</t>
  </si>
  <si>
    <t>C19H20O5</t>
  </si>
  <si>
    <t>Decursinol angelic acid</t>
  </si>
  <si>
    <t>98.9847, 129.0185, 174.9923, 176.9896, 229.0861, 247.0967, 252.9973, 312.3261, 328.1898, 329.1381</t>
  </si>
  <si>
    <t>AGABNGOXUSXQDD-XKGFZTIGSA-N</t>
  </si>
  <si>
    <t>C/C=C(/C)C(=O)O[C@H]1Cc2cc3ccc(=O)oc3cc2OC1(C)C</t>
  </si>
  <si>
    <t>130848-06-5</t>
  </si>
  <si>
    <t>HY-N4322</t>
  </si>
  <si>
    <t>compound00729</t>
  </si>
  <si>
    <t>2.73_197.1285m/z</t>
  </si>
  <si>
    <t>C10H13NO2</t>
  </si>
  <si>
    <t>2-(Methylamino)-3-phenylpropanoic acid</t>
  </si>
  <si>
    <t>134.0964, 161.1077, 196.0961, 197.1285</t>
  </si>
  <si>
    <t>SCIFESDRCALIIM-UHFFFAOYSA-N</t>
  </si>
  <si>
    <t>CNC(CC1=CC=CC=C1)C(O)=O</t>
  </si>
  <si>
    <t>HMDB0029224</t>
  </si>
  <si>
    <t>compound00707</t>
  </si>
  <si>
    <t>8.62_291.1952m/z</t>
  </si>
  <si>
    <t>C18H26O3</t>
  </si>
  <si>
    <t>15,16-bisnor-13-oxo-8(17),11e-labdadien-19-oicacid</t>
  </si>
  <si>
    <t>119.0857, 135.0807, 147.0807, 151.0758, 242.2478, 273.1845, 290.2683, 291.1225, 291.1569, 291.1951</t>
  </si>
  <si>
    <t>BQLIBSZGTNAGNT-UHFFFAOYSA-N</t>
  </si>
  <si>
    <t>CC(=O)C=CC1C(=C)CCC2C1(CCCC2(C)C(=O)O)C</t>
  </si>
  <si>
    <t>compound00708</t>
  </si>
  <si>
    <t>9.58_299.2004m/z</t>
  </si>
  <si>
    <t>C20H28O3</t>
  </si>
  <si>
    <t>15-Hydroxydehydroabietic acid</t>
  </si>
  <si>
    <t>145.1014, 280.2638, 299.2007</t>
  </si>
  <si>
    <t>ILQLITDRYFHAGM-NSISKUIASA-N</t>
  </si>
  <si>
    <t>CC12CCCC(C1CCC3=C2C=CC(=C3)C(C)(C)O)(C)C(=O)O</t>
  </si>
  <si>
    <t>DQ0045</t>
  </si>
  <si>
    <t>compound00709</t>
  </si>
  <si>
    <t>12.60_297.2435m/z</t>
  </si>
  <si>
    <t>16-Heptadecenal</t>
  </si>
  <si>
    <t>134.8938, 251.2381, 296.998, 297.1556, 297.244</t>
  </si>
  <si>
    <t>JDOJVMJYUULLEN-UHFFFAOYSA-N</t>
  </si>
  <si>
    <t>C=CCCCCCCCCCCCCCCC=O</t>
  </si>
  <si>
    <t>compound00710</t>
  </si>
  <si>
    <t>10.62_380.2791m/z</t>
  </si>
  <si>
    <t>C22H34O4</t>
  </si>
  <si>
    <t>16-hydroperoxy-3,4-seco-mansumbin-3(28),13(17)- dien-3-oic acid</t>
  </si>
  <si>
    <t>JKZVRJBVBMTFCW-WGCGUOPTSA-N</t>
  </si>
  <si>
    <t>CC(=C)[C@@H]1CC[C@@]2([C@@H]([C@@]1(C)CCC(=O)O)CCC3=CC(C[C@]32C)OO)C</t>
  </si>
  <si>
    <t>compound00711</t>
  </si>
  <si>
    <t>4.43_275.1039m/z</t>
  </si>
  <si>
    <t>C13H14N2O2</t>
  </si>
  <si>
    <t>1beta-Methyl-1,2,3,4-tetrahydro-beta-carboline-3beta-carboxylic acid</t>
  </si>
  <si>
    <t>ZUPHXNBLQCSEIA-RDDDGLTNSA-N</t>
  </si>
  <si>
    <t>C[C@@H]1C2=C(C[C@@H](N1)C(=O)O)C3=CC=CC=C3N2</t>
  </si>
  <si>
    <t>40678-46-4</t>
  </si>
  <si>
    <t>compound00712</t>
  </si>
  <si>
    <t>6.75_269.0805m/z</t>
  </si>
  <si>
    <t>2'-methoxy-3,4,4'-trihydroxychalcone</t>
  </si>
  <si>
    <t>269.0808</t>
  </si>
  <si>
    <t>JVGNTXGHBHMJDO-UHFFFAOYSA-N</t>
  </si>
  <si>
    <t>COC1=C(C=CC(=C1)O)C(=O)C=CC2=CC(=C(C=C2)O)O</t>
  </si>
  <si>
    <t>compound00713</t>
  </si>
  <si>
    <t>6.34_271.0962m/z</t>
  </si>
  <si>
    <t>C16H14O4</t>
  </si>
  <si>
    <t>2'-O-Methylisoliquiritigenin</t>
  </si>
  <si>
    <t>123.0443, 137.0598, 161.0598, 270.0524, 271.0595, 271.0962</t>
  </si>
  <si>
    <t>PACBGANPVNHGNP-UHFFFAOYSA-N</t>
  </si>
  <si>
    <t>COC1=C(C=CC(=C1)O)C(=O)C=CC2=CC=C(C=C2)O</t>
  </si>
  <si>
    <t>51828-10-5</t>
  </si>
  <si>
    <t>DJ0173-0010</t>
  </si>
  <si>
    <t>compound00714</t>
  </si>
  <si>
    <t>4.23_191.0554m/z</t>
  </si>
  <si>
    <t>C6H10O4</t>
  </si>
  <si>
    <t>2,2-Dimethylsuccinic acid</t>
  </si>
  <si>
    <t>57.0335, 85.0284, 87.0077, 102.9477, 111.0077, 129.0182, 191.0199, 191.0554</t>
  </si>
  <si>
    <t>GOHPTLYPQCTZSE-UHFFFAOYSA-N</t>
  </si>
  <si>
    <t>C(=O)(O)C(C)(C)CC(O)=O</t>
  </si>
  <si>
    <t>HMDB0002074</t>
  </si>
  <si>
    <t>LMFA01170080</t>
  </si>
  <si>
    <t>597-43-3</t>
  </si>
  <si>
    <t>HY-W015641</t>
  </si>
  <si>
    <t>compound00715</t>
  </si>
  <si>
    <t>5.21_448.1366n</t>
  </si>
  <si>
    <t>C22H24O10</t>
  </si>
  <si>
    <t>2,3,5,4'-tetrahydroxystilbene-2-o-(6''-o-acetyl)-beta-d-glucopyranoside</t>
  </si>
  <si>
    <t>285.0757, 286.0789, 287.0549, 287.0906, 303.0852, 345.0971, 369.0970, 413.1232, 431.1347, 449.1484</t>
  </si>
  <si>
    <t>NDTPPCMMWLHFIY-UHFFFAOYSA-N</t>
  </si>
  <si>
    <t>CC(=O)OCC1C(C(C(C(O1)OC2=C(C=C(C=C2C=CC3=CC=C(C=C3)O)O)O)O)O)O</t>
  </si>
  <si>
    <t>compound00716</t>
  </si>
  <si>
    <t>9.12_353.1031m/z</t>
  </si>
  <si>
    <t>C20H18O6</t>
  </si>
  <si>
    <t>2,3-Dehydrokievitone</t>
  </si>
  <si>
    <t>71.0128, 125.0234, 227.0709, 353.1025</t>
  </si>
  <si>
    <t>RWDSADRZXTYPMY-UHFFFAOYSA-N</t>
  </si>
  <si>
    <t>C1(O)=C(C/C=C(\C)/C)C2OC=C(C3C=CC(O)=CC=3O)C(=O)C=2C(O)=C1</t>
  </si>
  <si>
    <t>HMDB0038899</t>
  </si>
  <si>
    <t>LMPK12050288</t>
  </si>
  <si>
    <t>74161-25-4</t>
  </si>
  <si>
    <t>DT0030-0010</t>
  </si>
  <si>
    <t>compound00705</t>
  </si>
  <si>
    <t>7.08_263.1288m/z</t>
  </si>
  <si>
    <t>2,4'-dimethoxy-3'-(2-hydroxy-3-methyl-3-butenyl)acetophenone</t>
  </si>
  <si>
    <t>JELNFKGVAOEPOE-UHFFFAOYSA-N</t>
  </si>
  <si>
    <t>CC(=C)C(CC1=C(C=CC(=C1)C(=O)COC)OC)O</t>
  </si>
  <si>
    <t>compound00717</t>
  </si>
  <si>
    <t>5.39_213.0758m/z</t>
  </si>
  <si>
    <t>2,4,5-Trimethoxybenzoic acid</t>
  </si>
  <si>
    <t>KVZUCOGWKYOPID-UHFFFAOYSA-N</t>
  </si>
  <si>
    <t>COC1=CC(=C(C=C1C(=O)O)OC)OC</t>
  </si>
  <si>
    <t>HY-Y0586</t>
  </si>
  <si>
    <t>compound00719</t>
  </si>
  <si>
    <t>7.61_317.1020m/z</t>
  </si>
  <si>
    <t>C17H16O6</t>
  </si>
  <si>
    <t>2,5-dihydroxy-6,7-dimethoxyflavone</t>
  </si>
  <si>
    <t>147.0441, 163.0392, 183.0653, 195.0654, 207.0658, 231.0267, 285.0762, 299.1993, 316.1970, 317.1019</t>
  </si>
  <si>
    <t>GDGDGXJBOLVFBL-QGZVFWFLSA-N</t>
  </si>
  <si>
    <t>COC1=C(C(=C2C(=O)C[C@@](OC2=C1)(C3=CC=CC=C3)O)O)OC</t>
  </si>
  <si>
    <t>compound00720</t>
  </si>
  <si>
    <t>5.35_135.0441m/z</t>
  </si>
  <si>
    <t>2,5-Dihydroxyacetophenone</t>
  </si>
  <si>
    <t>53.0394, 79.0548, 91.0548, 93.0705, 95.0497, 105.045, 107.086, 135.0443</t>
  </si>
  <si>
    <t>WLDWSGZHNBANIO-UHFFFAOYSA-N</t>
  </si>
  <si>
    <t>CC(=O)C1=C(O)C=CC(O)=C1</t>
  </si>
  <si>
    <t>HMDB0032629</t>
  </si>
  <si>
    <t>490-78-8</t>
  </si>
  <si>
    <t>HY-W001174</t>
  </si>
  <si>
    <t>compound00721</t>
  </si>
  <si>
    <t>4.89_121.0286m/z</t>
  </si>
  <si>
    <t>2,5-Dihydroxybenzaldehyde</t>
  </si>
  <si>
    <t>CLFRCXCBWIQVRN-UHFFFAOYSA-N</t>
  </si>
  <si>
    <t>OC1=CC(C=O)=C(O)C=C1</t>
  </si>
  <si>
    <t>HMDB0004062</t>
  </si>
  <si>
    <t>C05585</t>
  </si>
  <si>
    <t>1194-98-5</t>
  </si>
  <si>
    <t>HY-N1673</t>
  </si>
  <si>
    <t>compound00722</t>
  </si>
  <si>
    <t>10.08_249.1495m/z</t>
  </si>
  <si>
    <t>C14H20O</t>
  </si>
  <si>
    <t>2,8-dimethyl-5-acetyl-bicyclo[5,3,0] deca-diene-1,8</t>
  </si>
  <si>
    <t>205.1594, 249.1494</t>
  </si>
  <si>
    <t>RLXMQOKUFPBVGV-UHFFFAOYSA-N</t>
  </si>
  <si>
    <t>CC1=C2CC=C(C2CC(CC1)C(=O)C)C</t>
  </si>
  <si>
    <t>compound00723</t>
  </si>
  <si>
    <t>6.63_331.1914m/z</t>
  </si>
  <si>
    <t>C10H14O2</t>
  </si>
  <si>
    <t>2-(2-methoxyphenyl)propan-2-ol</t>
  </si>
  <si>
    <t>331.1182, 331.1917</t>
  </si>
  <si>
    <t>YFCPNGWWGKAUHJ-UHFFFAOYSA-N</t>
  </si>
  <si>
    <t>CC(C)(C1=CC=CC=C1OC)O</t>
  </si>
  <si>
    <t>compound00724</t>
  </si>
  <si>
    <t>7.31_216.1231m/z</t>
  </si>
  <si>
    <t>C10H14O4</t>
  </si>
  <si>
    <t>2-(2-methylbut-2-enoyloxymethyl)but-2-enoic acid</t>
  </si>
  <si>
    <t>MQFYOYGIGPVWSJ-UHFFFAOYSA-N</t>
  </si>
  <si>
    <t>CC=C(C)C(=O)OCC(=CC)C(=O)O</t>
  </si>
  <si>
    <t>69188-40-5</t>
  </si>
  <si>
    <t>compound00725</t>
  </si>
  <si>
    <t>6.54_313.0717m/z</t>
  </si>
  <si>
    <t>2-(3,4-dihydroxyphenyl)ethenyl 3-(3,4-dihydroxyphenyl)prop-2-enoate</t>
  </si>
  <si>
    <t>GFZFUVWXGQWUGX-UHFFFAOYSA-N</t>
  </si>
  <si>
    <t>C1=CC(=C(C=C1C=CC(=O)OC=CC2=CC(=C(C=C2)O)O)O)O</t>
  </si>
  <si>
    <t>compound00726</t>
  </si>
  <si>
    <t>7.41_195.1380m/z</t>
  </si>
  <si>
    <t>C12H20O3</t>
  </si>
  <si>
    <t>2-(3-hydroxy-2-pent-2-enylcyclopentyl)acetic acid</t>
  </si>
  <si>
    <t>177.0550, 177.1273, 177.1641, 181.0334, 194.1294, 194.1621, 195.0638, 195.0809, 195.1013, 195.1371</t>
  </si>
  <si>
    <t>LYSGIJUGUGJIPS-UHFFFAOYSA-N</t>
  </si>
  <si>
    <t>CCC=CCC1C(CCC1O)CC(=O)O</t>
  </si>
  <si>
    <t>compound00727</t>
  </si>
  <si>
    <t>9.07_265.1445m/z</t>
  </si>
  <si>
    <t>2-(4-Cyclohexylphenoxy)ethanol</t>
  </si>
  <si>
    <t>264.9891, 265.1446</t>
  </si>
  <si>
    <t>CPWZXPYBVCANNT-UHFFFAOYSA-N</t>
  </si>
  <si>
    <t>C1CCC(CC1)C2=CC=C(C=C2)OCCO</t>
  </si>
  <si>
    <t>28761-54-8</t>
  </si>
  <si>
    <t>compound00728</t>
  </si>
  <si>
    <t>5.06_475.1824m/z</t>
  </si>
  <si>
    <t>C21H32O12</t>
  </si>
  <si>
    <t>2-(hydroxymethyl)-6-phenoxy-3-propan-2-yl-5-[3,4,5-trihydroxy-6-(hydroxymethyl)oxan-2-yl]oxyoxane-3,4,5-triol</t>
  </si>
  <si>
    <t>59.0127, 71.0128, 101.0234, 255.066, 297.134, 429.1756, 475.185</t>
  </si>
  <si>
    <t>CLEXUMAQDPYDCU-UHFFFAOYSA-N</t>
  </si>
  <si>
    <t>CC(C)C1(C(OC(C(C1O)(O)OC2C(C(C(C(O2)CO)O)O)O)OC3=CC=CC=C3)CO)O</t>
  </si>
  <si>
    <t>134515-66-5</t>
  </si>
  <si>
    <t>compound00718</t>
  </si>
  <si>
    <t>9.80_239.1287m/z</t>
  </si>
  <si>
    <t>C12H18O2</t>
  </si>
  <si>
    <t>2-[(1R)-4-methyl-1-cyclohex-3-enyl]prop-2-enyl acetate</t>
  </si>
  <si>
    <t>102.956, 154.0629, 167.143, 195.1385, 218.9866, 223.0267, 238.9934, 239.0674, 239.1279</t>
  </si>
  <si>
    <t>BCTDJPZNMXPMIA-LBPRGKRZSA-N</t>
  </si>
  <si>
    <t>CC1=CC[C@@H](CC1)C(=C)COC(=O)C</t>
  </si>
  <si>
    <t>15111-97-4</t>
  </si>
  <si>
    <t>compound00654</t>
  </si>
  <si>
    <t>10.04_295.1914m/z</t>
  </si>
  <si>
    <t>C16H26O2</t>
  </si>
  <si>
    <t>1,5-di-isobutyl-3,3-dimethyl[3,1,0]-cyclohexadione</t>
  </si>
  <si>
    <t>251.201, 254.987, 274.994, 294.9824, 295.1374, 295.1914</t>
  </si>
  <si>
    <t>KJAYCZWTDKBKOL-UHFFFAOYSA-N</t>
  </si>
  <si>
    <t>CC(C)CC12CC1(C(=O)C(C2=O)(C)C)CC(C)C</t>
  </si>
  <si>
    <t>compound00583</t>
  </si>
  <si>
    <t>10.77_483.3119m/z</t>
  </si>
  <si>
    <t>C30H44O5</t>
  </si>
  <si>
    <t>Poricoic acid B</t>
  </si>
  <si>
    <t>234.7478, 409.2748, 463.0013, 482.9997, 483.3122</t>
  </si>
  <si>
    <t>NXAZWYWJZDFISF-KXGBKNTBSA-N</t>
  </si>
  <si>
    <t>C=C(C)[C@@H]1CC=C2C(=CC[C@]3(C)[C@@H]([C@@H](CCC=C(C)C)C(=O)O)[C@H](O)C[C@@]23C)[C@@]1(C)CCC(=O)O</t>
  </si>
  <si>
    <t>137551-39-4</t>
  </si>
  <si>
    <t>B25590-10mg</t>
  </si>
  <si>
    <t>compound00652</t>
  </si>
  <si>
    <t>6.12_473.1075m/z</t>
  </si>
  <si>
    <t>C23H22O11</t>
  </si>
  <si>
    <t>1,3,6-trihydroxy-2-methyl-9,10-anthra-quinone-3-o-(6'-o-acetyl)-beta-d-glucoside</t>
  </si>
  <si>
    <t>268.0378, 473.1093</t>
  </si>
  <si>
    <t>NZFWKPNBKZRWCW-UHFFFAOYSA-N</t>
  </si>
  <si>
    <t>CC1=C(C=C2C(=C1O)C(=O)C3=C(C2=O)C=C(C=C3)O)OC4C(C(C(C(O4)COC(=O)C)O)O)O</t>
  </si>
  <si>
    <t>compound00579</t>
  </si>
  <si>
    <t>4.51_459.1513m/z</t>
  </si>
  <si>
    <t>C20H28O12</t>
  </si>
  <si>
    <t>Paeonolide</t>
  </si>
  <si>
    <t>121.0648, 165.0549, 459.1502</t>
  </si>
  <si>
    <t>IDZZECHGWAZTIB-NYBIBFQCSA-N</t>
  </si>
  <si>
    <t>CC(=O)C1=C(C=C(C=C1)OC)OC2C(C(C(C(O2)COC3C(C(C(CO3)O)O)O)O)O)O</t>
  </si>
  <si>
    <t>C10715</t>
  </si>
  <si>
    <t>72520-92-4</t>
  </si>
  <si>
    <t>HY-N2156</t>
  </si>
  <si>
    <t>compound00580</t>
  </si>
  <si>
    <t>4.56_327.1079m/z</t>
  </si>
  <si>
    <t>C15H20O8</t>
  </si>
  <si>
    <t>paeonoside</t>
  </si>
  <si>
    <t>121.0649, 147.0443, 165.055, 327.0923, 327.1096</t>
  </si>
  <si>
    <t>AVIUTYMRHHBXPB-UXXRCYHCSA-N</t>
  </si>
  <si>
    <t>CC(=O)C1=C(C=C(C=C1)OC)OC2C(C(C(C(O2)CO)O)O)O</t>
  </si>
  <si>
    <t>C10717</t>
  </si>
  <si>
    <t>20309-70-0</t>
  </si>
  <si>
    <t>compound00581</t>
  </si>
  <si>
    <t>7.31_245.1181m/z</t>
  </si>
  <si>
    <t>paniculide a</t>
  </si>
  <si>
    <t>187.1334, 201.1278, 204.9897, 224.9953, 244.9846, 245.0045, 245.092, 245.1186</t>
  </si>
  <si>
    <t>TVGBYMMWMJGHSY-GZCFXPHUSA-N</t>
  </si>
  <si>
    <t>CC(=CCCC1=C2[C@H](C[C@@]3([C@H]([C@H]2O)O3)C)OC1=O)C</t>
  </si>
  <si>
    <t>compound00582</t>
  </si>
  <si>
    <t>10.17_453.3360m/z</t>
  </si>
  <si>
    <t>C30H46O4</t>
  </si>
  <si>
    <t>Pomonic acid</t>
  </si>
  <si>
    <t>KQTSQSVDAUIWJH-UHFFFAOYSA-N</t>
  </si>
  <si>
    <t>CC1CCC2(CCC3(C)C(=CCC4C5(C)CCC(=O)C(C)(C)C5CCC34C)C2C1(C)O)C(O)=O</t>
  </si>
  <si>
    <t>HMDB0035912</t>
  </si>
  <si>
    <t>13849-90-6</t>
  </si>
  <si>
    <t>compound00754</t>
  </si>
  <si>
    <t>9.96_497.3275m/z</t>
  </si>
  <si>
    <t>C31H48O6</t>
  </si>
  <si>
    <t>butyl lucidenate N</t>
  </si>
  <si>
    <t>497.0127, 497.3294</t>
  </si>
  <si>
    <t>JSTZMWXBGOXHSZ-CGHXCNIISA-N</t>
  </si>
  <si>
    <t>CCCCOC(=O)CC[C@@H](C)[C@H]1CC(=O)[C@@]2([C@@]1(CC(=O)C3=C2[C@H](C[C@@H]4[C@@]3(CC[C@@H](C4(C)C)O)C)O)C)C</t>
  </si>
  <si>
    <t>compound00584</t>
  </si>
  <si>
    <t>9.79_513.3221m/z</t>
  </si>
  <si>
    <t>C31H46O6</t>
  </si>
  <si>
    <t>poricoic acid D</t>
  </si>
  <si>
    <t>DJHQMAXOQISYNY-OHUXFVNZSA-N</t>
  </si>
  <si>
    <t>CC(=C)[C@@H]1CC=C2C(=CC[C@]3([C@]2(C[C@H]([C@@H]3C(CCC(=C)C(C)(C)O)C(=O)O)O)C)C)[C@@]1(C)CCC(=O)O  
InChIKey: DJHQMAXOQISYNY-OHUXFVNZSA-N</t>
  </si>
  <si>
    <t>compound00585</t>
  </si>
  <si>
    <t>7.97_269.0807m/z</t>
  </si>
  <si>
    <t>Poriol</t>
  </si>
  <si>
    <t>269.0811</t>
  </si>
  <si>
    <t>SLFZBNOERHGNMI-UHFFFAOYSA-N</t>
  </si>
  <si>
    <t>C1(O)=CC2OC(C3C=CC(O)=CC=3)CC(=O)C=2C(O)=C1C</t>
  </si>
  <si>
    <t>LMPK12140301</t>
  </si>
  <si>
    <t>DQ0206</t>
  </si>
  <si>
    <t>compound00586</t>
  </si>
  <si>
    <t>10.74_386.1363n</t>
  </si>
  <si>
    <t>M+NH4, M+Na</t>
  </si>
  <si>
    <t>C21H22O7</t>
  </si>
  <si>
    <t>Praeruptorin A</t>
  </si>
  <si>
    <t>83.0497, 129.0182, 139.0029, 157.0131, 184.0729, 185.0806, 217.0343, 227.0696, 259.1544, 327.1225</t>
  </si>
  <si>
    <t>XGPBRZDOJDLKOT-RTBURBONSA-N</t>
  </si>
  <si>
    <t>CC=C(C)C(=O)O[C@@H]1[C@H](OC(C)=O)c2c(ccc3ccc(=O)oc23)OC1(C)C</t>
  </si>
  <si>
    <t>73069-25-7</t>
  </si>
  <si>
    <t>HY-N0081</t>
  </si>
  <si>
    <t>compound00587</t>
  </si>
  <si>
    <t>6.09_277.1069m/z</t>
  </si>
  <si>
    <t>C15H16O5</t>
  </si>
  <si>
    <t>prelunularicacid</t>
  </si>
  <si>
    <t>205.0497, 259.0965, 277.1073</t>
  </si>
  <si>
    <t>DWEBKCDBKMCKDE-UHFFFAOYSA-N</t>
  </si>
  <si>
    <t>C1C(CC(=O)C(=C1CCC2=CC=C(C=C2)O)C(=O)O)O</t>
  </si>
  <si>
    <t>compound00588</t>
  </si>
  <si>
    <t>4.65_467.1562m/z</t>
  </si>
  <si>
    <t>Prim-O-glucosylcimifugin</t>
  </si>
  <si>
    <t>XIUVHOSBSDYXRG-UVTAEQIVSA-N</t>
  </si>
  <si>
    <t>CC(C)(C1CC2=C(O1)C=C3C(=C2OC)C(=O)C=C(O3)COC4C(C(C(C(O4)CO)O)O)O)O</t>
  </si>
  <si>
    <t>HY-N0635</t>
  </si>
  <si>
    <t>compound00589</t>
  </si>
  <si>
    <t>4.36_577.1355m/z</t>
  </si>
  <si>
    <t>C30H26O12</t>
  </si>
  <si>
    <t>Procyanidin B2</t>
  </si>
  <si>
    <t>XFZJEEAOWLFHDH-NFJBMHMQSA-N</t>
  </si>
  <si>
    <t>C1(O)=CC2O[C@H](C3C=CC(O)=C(O)C=3)[C@H](O)[C@@H](C3=C(O)C=C(O)C4C[C@@H](O)[C@@H](C5C=CC(O)=C(O)C=5)OC=43)C=2C(O)=C1</t>
  </si>
  <si>
    <t>HMDB0033973</t>
  </si>
  <si>
    <t>LMPK12030002</t>
  </si>
  <si>
    <t>C17639</t>
  </si>
  <si>
    <t>29106-49-8</t>
  </si>
  <si>
    <t>Procyanidins</t>
  </si>
  <si>
    <t>HY-N0796</t>
  </si>
  <si>
    <t>compound00590</t>
  </si>
  <si>
    <t>4.90_273.0757m/z</t>
  </si>
  <si>
    <t>Protosappanin A</t>
  </si>
  <si>
    <t>105.0339, 147.0441, 153.0183, 272.1603, 273.076</t>
  </si>
  <si>
    <t>MUKYVRVYBBYJSI-UHFFFAOYSA-N</t>
  </si>
  <si>
    <t>OC1=CC=C2C(OCC(=O)CC3=CC(O)=C(O)C=C23)=C1</t>
  </si>
  <si>
    <t>HMDB0256874</t>
  </si>
  <si>
    <t>HY-113573</t>
  </si>
  <si>
    <t>compound00591</t>
  </si>
  <si>
    <t>4.90_283.0609m/z</t>
  </si>
  <si>
    <t>C16H14O6</t>
  </si>
  <si>
    <t>protosappanin c</t>
  </si>
  <si>
    <t>268.0376, 283.0605</t>
  </si>
  <si>
    <t>QNHPMVBTMIUVRU-INIZCTEOSA-N</t>
  </si>
  <si>
    <t>C1C2=CC(=C(C=C2C3=C(C=C(C=C3)O)OC[C@]1(C=O)O)O)O</t>
  </si>
  <si>
    <t>compound00592</t>
  </si>
  <si>
    <t>6.28_491.1195m/z</t>
  </si>
  <si>
    <t>C22H22O10</t>
  </si>
  <si>
    <t>Prunetrin</t>
  </si>
  <si>
    <t>268.0379, 283.0612, 293.0459, 311.0561, 329.2341, 410.1949, 410.6966, 469.3338, 491.1011, 491.1177</t>
  </si>
  <si>
    <t>OFUWGCQDMVDLIR-UHFFFAOYSA-N</t>
  </si>
  <si>
    <t>COC1=CC(O)=C2C(=O)C(=COC2=C1)C1=CC=C(OC2OC(CO)C(O)C(O)C2O)C=C1</t>
  </si>
  <si>
    <t>HMDB0034149</t>
  </si>
  <si>
    <t>154-36-9</t>
  </si>
  <si>
    <t>DP0079</t>
  </si>
  <si>
    <t>compound00593</t>
  </si>
  <si>
    <t>8.40_911.5026m/z</t>
  </si>
  <si>
    <t>C47H76O17</t>
  </si>
  <si>
    <t>Pulsatilla saponin D</t>
  </si>
  <si>
    <t>SOLICHUQXFAOEP-YDIXZRNLSA-N</t>
  </si>
  <si>
    <t>C[C@@H]1O[C@@H](O[C@H]2[C@H](O[C@H]3CC[C@@]4(C)[C@@H](CC[C@]5(C)[C@@H]4CC=C4[C@@H]6CC(C)(C)CC[C@]6(C(=O)O)CC[C@]45C)[C@]3(C)CO)OC[C@H](O[C@@H]3O[C@H](CO)[C@@H](O)[C@H](O)[C@H]3O)[C@@H]2O)[C@H](O)[C@H](O)[C@H]1O</t>
  </si>
  <si>
    <t>68027-15-6</t>
  </si>
  <si>
    <t>HY-N0834</t>
  </si>
  <si>
    <t>compound00594</t>
  </si>
  <si>
    <t>9.83_604.3984n</t>
  </si>
  <si>
    <t>C35H56O8</t>
  </si>
  <si>
    <t>pulsatilloside a</t>
  </si>
  <si>
    <t>603.3906</t>
  </si>
  <si>
    <t>LWHTTZZSZRSEDN-UHFFFAOYSA-N</t>
  </si>
  <si>
    <t>CC(=C)C1CCC2(C1C3CCC4C5(CCC(C(C5CCC4(C3(CC2)C)C)(C)CO)OC6C(C(C(CO6)O)O)O)C)C(=O)O</t>
  </si>
  <si>
    <t>compound00595</t>
  </si>
  <si>
    <t>3.77_359.0985m/z</t>
  </si>
  <si>
    <t>C14H18O8</t>
  </si>
  <si>
    <t>Pyroside</t>
  </si>
  <si>
    <t>85.028, 138.0311, 153.0547, 182.0216, 191.0193, 197.0448, 359.0997</t>
  </si>
  <si>
    <t>XABUTYXAHYMCDK-UHFFFAOYSA-N</t>
  </si>
  <si>
    <t>CC(=O)OCC1OC(OC2=CC=C(O)C=C2)C(O)C(O)C1O</t>
  </si>
  <si>
    <t>HMDB0034060</t>
  </si>
  <si>
    <t>10338-88-2</t>
  </si>
  <si>
    <t>compound00596</t>
  </si>
  <si>
    <t>7.76_263.1288m/z</t>
  </si>
  <si>
    <t>C15H22O5</t>
  </si>
  <si>
    <t>qinghaosu iv</t>
  </si>
  <si>
    <t>219.1385, 222.9816, 223.0009, 235.1323, 242.9847, 245.1195, 262.9922, 263.0149, 263.0959, 263.1279</t>
  </si>
  <si>
    <t>NTBCVGIABGYJEM-ZPOPJUNVSA-N</t>
  </si>
  <si>
    <t>C[C@@H]1CC[C@H]2[C@H](C(=O)O[C@H]3[C@@]24[C@H]1C[C@H]([C@](O3)(O4)C)O)C</t>
  </si>
  <si>
    <t>compound00597</t>
  </si>
  <si>
    <t>0.91_233.0422m/z</t>
  </si>
  <si>
    <t>C7H14O6</t>
  </si>
  <si>
    <t>Quebrachitol</t>
  </si>
  <si>
    <t>DSCFFEYYQKSRSV-MBXCVVGISA-N</t>
  </si>
  <si>
    <t>COC1C(C(C(C(C1O)O)O)O)O</t>
  </si>
  <si>
    <t>642-38-6</t>
  </si>
  <si>
    <t>HY-N2375</t>
  </si>
  <si>
    <t>compound00598</t>
  </si>
  <si>
    <t>8.85_425.1203m/z</t>
  </si>
  <si>
    <t>C21H22O8</t>
  </si>
  <si>
    <t>Quercetagetin 3,5,6,7,3',4'-hexamethyl ether</t>
  </si>
  <si>
    <t>CHXSDKWBSFDZEU-UHFFFAOYSA-N</t>
  </si>
  <si>
    <t>C1(OC)=CC2OC(C3C=C(OC)C(OC)=CC=3)=C(OC)C(=O)C=2C(OC)=C1OC</t>
  </si>
  <si>
    <t>HMDB0029308</t>
  </si>
  <si>
    <t>LMPK12113018</t>
  </si>
  <si>
    <t>1251-84-9</t>
  </si>
  <si>
    <t>DL0096</t>
  </si>
  <si>
    <t>compound00599</t>
  </si>
  <si>
    <t>7.57_329.0667m/z</t>
  </si>
  <si>
    <t>Quercetin 3,4'-dimethyl ether</t>
  </si>
  <si>
    <t>183.1380, 193.1228, 211.1334, 229.1444, 293.2115, 299.0190, 311.2218, 314.0423, 328.2200, 329.0672</t>
  </si>
  <si>
    <t>ZSPZNFOLWQEVQJ-UHFFFAOYSA-N</t>
  </si>
  <si>
    <t>C1(O)=CC2OC(C3C=C(O)C(OC)=CC=3)=C(OC)C(=O)C=2C(O)=C1</t>
  </si>
  <si>
    <t>LMPK12112761</t>
  </si>
  <si>
    <t>DH0357</t>
  </si>
  <si>
    <t>compound00578</t>
  </si>
  <si>
    <t>6.60_299.0925m/z</t>
  </si>
  <si>
    <t>paeonilactone c</t>
  </si>
  <si>
    <t>80.9641, 240.0787, 255.1024, 299.0545, 299.092</t>
  </si>
  <si>
    <t>BDKBBWGLLDEQEV-ZFRZLUBXSA-N</t>
  </si>
  <si>
    <t>CC1(CC2C(CC1=O)C(C(=O)O2)COC(=O)C3=CC=CC=C3)O</t>
  </si>
  <si>
    <t>C17456</t>
  </si>
  <si>
    <t>compound00577</t>
  </si>
  <si>
    <t>4.75_194.0813m/z</t>
  </si>
  <si>
    <t>C10H11NO3</t>
  </si>
  <si>
    <t>northalifoline(tautomericstructure 1)</t>
  </si>
  <si>
    <t>145.0285, 148.0761, 148.1122, 161.0598, 163.0390, 166.0863, 177.0549, 193.0495, 193.1588, 194.0797</t>
  </si>
  <si>
    <t>HSLDNQNDHKZKNZ-UHFFFAOYSA-N</t>
  </si>
  <si>
    <t>COC1=C(C=C2C(=C1)CCNC2=O)O</t>
  </si>
  <si>
    <t>compound00576</t>
  </si>
  <si>
    <t>6.07_193.0496m/z</t>
  </si>
  <si>
    <t>Noreugenin</t>
  </si>
  <si>
    <t>133.0649, 138.0551, 161.0597, 175.0755, 193.0498</t>
  </si>
  <si>
    <t>NCUJRUDLFCGVOE-UHFFFAOYSA-N</t>
  </si>
  <si>
    <t>CC1=CC(=O)C2=C(O1)C=C(O)C=C2O</t>
  </si>
  <si>
    <t>HMDB0303562</t>
  </si>
  <si>
    <t>C20462</t>
  </si>
  <si>
    <t>HY-N3029</t>
  </si>
  <si>
    <t>compound00575</t>
  </si>
  <si>
    <t>5.84_293.1018m/z</t>
  </si>
  <si>
    <t>C15H16O6</t>
  </si>
  <si>
    <t>Norcimifugin</t>
  </si>
  <si>
    <t>221.0445, 275.0927, 275.2007, 293.1021</t>
  </si>
  <si>
    <t>FHCHSXPHLRBEBR-LBPRGKRZSA-N</t>
  </si>
  <si>
    <t>CC(C)(O)[C@@H]1Cc2c(cc3oc(CO)cc(=O)c3c2O)O1</t>
  </si>
  <si>
    <t>49624-66-0</t>
  </si>
  <si>
    <t>compound00553</t>
  </si>
  <si>
    <t>8.19_300.0997n</t>
  </si>
  <si>
    <t>M+H, M+Na, M+K</t>
  </si>
  <si>
    <t>C17H16O5</t>
  </si>
  <si>
    <t>Naringenin 7,4'-dimethyl ether</t>
  </si>
  <si>
    <t>167.0703, 301.0706, 301.1091</t>
  </si>
  <si>
    <t>CKEXCBVNKRHAMX-UHFFFAOYSA-N</t>
  </si>
  <si>
    <t>C1(OC)=CC2OC(C3C=CC(OC)=CC=3)CC(=O)C=2C(O)=C1</t>
  </si>
  <si>
    <t>LMPK12140574</t>
  </si>
  <si>
    <t>compound00554</t>
  </si>
  <si>
    <t>5.07_580.1796n</t>
  </si>
  <si>
    <t>C27H32O14</t>
  </si>
  <si>
    <t>Naringin</t>
  </si>
  <si>
    <t>119.0492, 151.0028, 181.0499, 191.0186, 255.0664, 271.0613, 300.0264, 417.1557, 579.1604, 579.1725</t>
  </si>
  <si>
    <t>DFPMSGMNTNDNHN-CSBXLKJISA-N</t>
  </si>
  <si>
    <t>CC1O[C@@H](OC2[C@H](Oc3cc(O)c4c(c3)OC(c3ccc(O)cc3)CC4=O)OC(CO)[C@@H](O)[C@H]2O)C(O)[C@@H](O)[C@H]1O</t>
  </si>
  <si>
    <t>10236-47-2</t>
  </si>
  <si>
    <t>HY-N0153</t>
  </si>
  <si>
    <t>compound00555</t>
  </si>
  <si>
    <t>9.68_418.1260n</t>
  </si>
  <si>
    <t>C21H22O9</t>
  </si>
  <si>
    <t>Natsudaidain</t>
  </si>
  <si>
    <t>359.1664, 361.0924, 389.0864, 404.1101, 419.1335</t>
  </si>
  <si>
    <t>CCJBNIRSVUKABH-UHFFFAOYSA-N</t>
  </si>
  <si>
    <t>C1(OC)=C(OC)C2OC(C3C=C(OC)C(OC)=CC=3)=C(O)C(=O)C=2C(OC)=C1OC</t>
  </si>
  <si>
    <t>HMDB0030160</t>
  </si>
  <si>
    <t>LMPK12113344</t>
  </si>
  <si>
    <t>35154-55-3</t>
  </si>
  <si>
    <t>DN0123</t>
  </si>
  <si>
    <t>compound00556</t>
  </si>
  <si>
    <t>9.89_331.1900m/z</t>
  </si>
  <si>
    <t>C20H26O4</t>
  </si>
  <si>
    <t>NCI60 035895</t>
  </si>
  <si>
    <t>121.0649, 145.0649, 161.0961, 239.1429, 257.1535, 271.1697, 295.1694, 313.1794, 330.3359, 331.1891</t>
  </si>
  <si>
    <t>DIJWCRKTZVUBDY-PHJMNMFVSA-N</t>
  </si>
  <si>
    <t>C[C@@]12CCCC([C@H]1CC[C@]34[C@H]2C=C5C(=C(C(=O)O5)CO)[C@H]3O4)(C)C</t>
  </si>
  <si>
    <t>compound00557</t>
  </si>
  <si>
    <t>4.87_625.3268m/z</t>
  </si>
  <si>
    <t>C38H44N2O6</t>
  </si>
  <si>
    <t>Neferine</t>
  </si>
  <si>
    <t>206.1176, 625.3268</t>
  </si>
  <si>
    <t>MIBATSHDJRIUJK-IADGFXSZSA-N</t>
  </si>
  <si>
    <t>COc1ccc(CC2c3cc(Oc4cc(C[C@@H]5c6cc(OC)c(OC)cc6CCN5C)ccc4O)c(OC)cc3CCN2C)cc1</t>
  </si>
  <si>
    <t>2292-16-2</t>
  </si>
  <si>
    <t>HY-N0441</t>
  </si>
  <si>
    <t>compound00558</t>
  </si>
  <si>
    <t>8.48_329.1759m/z</t>
  </si>
  <si>
    <t>C20H28O5</t>
  </si>
  <si>
    <t>neocaesalpin h</t>
  </si>
  <si>
    <t>299.1285, 300.1363, 308.9962, 311.2227, 314.0426, 314.1524, 328.2222, 328.9992, 329.0627, 329.1758</t>
  </si>
  <si>
    <t>YWQJKAJFLCNHPB-LXTJJRHQSA-N</t>
  </si>
  <si>
    <t>C[C@@H]1[C@@H]2CC[C@@H]3[C@@]([C@H]2C[C@@]4(C1=CC(=O)O4)O)(CCC[C@@]3(C)C(=O)O)C</t>
  </si>
  <si>
    <t>compound00559</t>
  </si>
  <si>
    <t>10.52_315.1588m/z</t>
  </si>
  <si>
    <t>C19H22O4</t>
  </si>
  <si>
    <t>Neocryptotanshinone</t>
  </si>
  <si>
    <t>95.0497, 145.0652, 241.1582, 251.1424, 259.1686, 271.2034, 279.1379, 297.1494, 297.1861, 315.1589</t>
  </si>
  <si>
    <t>LGZFJHSOBYVDLA-JTQLQIEISA-N</t>
  </si>
  <si>
    <t>C[C@@H](CO)C1=C(O)c2ccc3c(c2C(=O)C1=O)CCCC3(C)C</t>
  </si>
  <si>
    <t>109664-02-0</t>
  </si>
  <si>
    <t>Quinones</t>
  </si>
  <si>
    <t>Naphthoquinones</t>
  </si>
  <si>
    <t>HY-119720</t>
  </si>
  <si>
    <t>compound00560</t>
  </si>
  <si>
    <t>5.16_607.1676m/z</t>
  </si>
  <si>
    <t>C28H32O15</t>
  </si>
  <si>
    <t>Neodiosmin</t>
  </si>
  <si>
    <t>VCCNKWWXYVWTLT-CYZBKYQRSA-N</t>
  </si>
  <si>
    <t>C1(O[C@H]2[C@H](O[C@H]3[C@H](O)[C@H](O)[C@@H](O)[C@H](C)O3)[C@@H](O)[C@H](O)[C@@H](CO)O2)C=C2OC(C3C=CC(OC)=C(O)C=3)=CC(=O)C2=C(O)C=1</t>
  </si>
  <si>
    <t>LMPK12113402</t>
  </si>
  <si>
    <t>HY-N4122</t>
  </si>
  <si>
    <t>compound00561</t>
  </si>
  <si>
    <t>10.02_365.1029m/z</t>
  </si>
  <si>
    <t>C21H18O6</t>
  </si>
  <si>
    <t>Neoglycyrol</t>
  </si>
  <si>
    <t>233.1542, 295.0244, 302.8894, 307.0251, 324.9941, 364.0963, 364.9842, 365.1028</t>
  </si>
  <si>
    <t>LWESBHWAOZORCQ-UHFFFAOYSA-N</t>
  </si>
  <si>
    <t>COC1=C(CC=C(C)C)C(O)=CC2=C1C1=C(C3=C(O1)C=C(O)C=C3)C(=O)O2</t>
  </si>
  <si>
    <t>HMDB0033882</t>
  </si>
  <si>
    <t>C16968</t>
  </si>
  <si>
    <t>23013-84-5</t>
  </si>
  <si>
    <t>HY-N3961</t>
  </si>
  <si>
    <t>compound00562</t>
  </si>
  <si>
    <t>5.06_449.1092m/z</t>
  </si>
  <si>
    <t>C21H22O11</t>
  </si>
  <si>
    <t>Neoisoastilbin</t>
  </si>
  <si>
    <t>ZROGCCBNZBKLEL-XEXNSLJOSA-N</t>
  </si>
  <si>
    <t>C[C@@H]1O[C@@H](O[C@H]2C(=O)c3c(O)cc(O)cc3O[C@H]2c2ccc(O)c(O)c2)[C@H](O)[C@H](O)[C@H]1O</t>
  </si>
  <si>
    <t>54141-72-9</t>
  </si>
  <si>
    <t>Flavanonols</t>
  </si>
  <si>
    <t>HY-N5116</t>
  </si>
  <si>
    <t>compound00600</t>
  </si>
  <si>
    <t>4.59_627.1553m/z</t>
  </si>
  <si>
    <t>C27H30O17</t>
  </si>
  <si>
    <t>Quercetin 3-gentiobioside</t>
  </si>
  <si>
    <t>FDRQPMVGJOQVTL-DEFKTLOSSA-N</t>
  </si>
  <si>
    <t>C1(O)=CC2OC(C3C=C(O)C(O)=CC=3)=C(O[C@H]3[C@H](O)[C@@H](O)[C@H](O)[C@@H](CO[C@H]4[C@H](O)[C@@H](O)[C@H](O)[C@@H](CO)O4)O3)C(=O)C=2C(O)=C1</t>
  </si>
  <si>
    <t>HMDB0301692</t>
  </si>
  <si>
    <t>LMPK12112096</t>
  </si>
  <si>
    <t>117-39-5</t>
  </si>
  <si>
    <t>HY-N4089</t>
  </si>
  <si>
    <t>compound00563</t>
  </si>
  <si>
    <t>1.01_527.1578m/z</t>
  </si>
  <si>
    <t>Neokestose</t>
  </si>
  <si>
    <t>203.0525, 347.0947, 365.1053, 527.1581</t>
  </si>
  <si>
    <t>HQFMTRMPFIZQJF-UHFFFAOYSA-N</t>
  </si>
  <si>
    <t>OCC1OC(CO)(OCC2OC(OC3(CO)OC(CO)C(O)C3O)C(O)C(O)C2O)C(O)C1O</t>
  </si>
  <si>
    <t>HMDB0029921</t>
  </si>
  <si>
    <t>3688-75-3</t>
  </si>
  <si>
    <t>compound00565</t>
  </si>
  <si>
    <t>4.87_415.1035m/z</t>
  </si>
  <si>
    <t>C21H20O9</t>
  </si>
  <si>
    <t>Neopuerarin A</t>
  </si>
  <si>
    <t>ANUVQPJCPQLESC-OMFXLVFUSA-N</t>
  </si>
  <si>
    <t>O=c1c(-c2ccc(O)cc2)coc2c([C@H]3O[C@H]([C@H](O)CO)[C@H](O)[C@H]3O)c(O)ccc12</t>
  </si>
  <si>
    <t>1150314-34-3</t>
  </si>
  <si>
    <t>DX0160</t>
  </si>
  <si>
    <t>compound00566</t>
  </si>
  <si>
    <t>4.76_417.1177m/z</t>
  </si>
  <si>
    <t>Neopuerarin B</t>
  </si>
  <si>
    <t>255.0652, 416.1848, 417.119</t>
  </si>
  <si>
    <t>ANUVQPJCPQLESC-BUQAOYBGSA-N</t>
  </si>
  <si>
    <t>O=c1c(-c2ccc(O)cc2)coc2c([C@@H]3O[C@H]([C@H](O)CO)[C@H](O)[C@H]3O)c(O)ccc12</t>
  </si>
  <si>
    <t>1150314-39-8</t>
  </si>
  <si>
    <t>DX0161</t>
  </si>
  <si>
    <t>compound00567</t>
  </si>
  <si>
    <t>4.95_433.1127m/z</t>
  </si>
  <si>
    <t>Neosmitilbin</t>
  </si>
  <si>
    <t>137.0235, 147.0441, 257.081, 271.0601, 433.1148</t>
  </si>
  <si>
    <t>ZROGCCBNZBKLEL-MFSALPCASA-N</t>
  </si>
  <si>
    <t>CC1C(C(C(C(O1)OC2C(OC3=CC(=CC(=C3C2=O)O)O)C4=CC(=C(C=C4)O)O)O)O)O</t>
  </si>
  <si>
    <t>C09803</t>
  </si>
  <si>
    <t>54081-47-9</t>
  </si>
  <si>
    <t>HY-N5115</t>
  </si>
  <si>
    <t>compound00568</t>
  </si>
  <si>
    <t>4.92_461.1074m/z</t>
  </si>
  <si>
    <t>Nepitrin</t>
  </si>
  <si>
    <t>DMXHXBGUNHLMQO-IWLDQSELSA-N</t>
  </si>
  <si>
    <t>C1(O[C@H]2[C@H](O)[C@@H](O)[C@H](O)[C@@H](CO)O2)=CC2OC(C3C=C(O)C(O)=CC=3)=CC(=O)C=2C(O)=C1OC</t>
  </si>
  <si>
    <t>HMDB0030548</t>
  </si>
  <si>
    <t>LMPK12111196</t>
  </si>
  <si>
    <t>569-90-4</t>
  </si>
  <si>
    <t>HY-N5010</t>
  </si>
  <si>
    <t>compound00569</t>
  </si>
  <si>
    <t>6.01_329.1058m/z</t>
  </si>
  <si>
    <t>C21H18NO4+</t>
  </si>
  <si>
    <t>Nitidine</t>
  </si>
  <si>
    <t>KKMPSGJPCCJYRV-UHFFFAOYSA-N</t>
  </si>
  <si>
    <t>O(C1=CC=2C=[N+](C=3C(=CC=C4C=C5OCOC5=CC43)C2C=C1OC)C)C</t>
  </si>
  <si>
    <t>6872-57-7</t>
  </si>
  <si>
    <t>HY-N0498</t>
  </si>
  <si>
    <t>compound00570</t>
  </si>
  <si>
    <t>9.05_402.1312n</t>
  </si>
  <si>
    <t>Nobiletin</t>
  </si>
  <si>
    <t>373.0919, 403.1385</t>
  </si>
  <si>
    <t>MRIAQLRQZPPODS-UHFFFAOYSA-N</t>
  </si>
  <si>
    <t>C1(OC)=C(OC)C2OC(C3C=CC(OC)=C(OC)C=3)=CC(=O)C=2C(OC)=C1OC</t>
  </si>
  <si>
    <t>HMDB0029540</t>
  </si>
  <si>
    <t>LMPK12111468</t>
  </si>
  <si>
    <t>C10112</t>
  </si>
  <si>
    <t>478-01-3</t>
  </si>
  <si>
    <t>HY-N0155</t>
  </si>
  <si>
    <t>compound00571</t>
  </si>
  <si>
    <t>9.47_355.1536m/z</t>
  </si>
  <si>
    <t>C21H22O5</t>
  </si>
  <si>
    <t>Dehydroglyasperin C</t>
  </si>
  <si>
    <t>135.0441, 153.0547, 191.1067, 299.0542, 299.0907, 354.1044, 355.068, 355.1114, 355.1525</t>
  </si>
  <si>
    <t>UACNRZUVCUEUPY-UHFFFAOYSA-N</t>
  </si>
  <si>
    <t>COc1c2c(cc(O)c1CC=C(C)C)OCC(c1ccc(O)cc1O)=C2</t>
  </si>
  <si>
    <t>199331-35-6</t>
  </si>
  <si>
    <t>Other flavonoids</t>
  </si>
  <si>
    <t>DQ0423</t>
  </si>
  <si>
    <t>compound00572</t>
  </si>
  <si>
    <t>8.15_311.2228m/z</t>
  </si>
  <si>
    <t>C9H16O2</t>
  </si>
  <si>
    <t>Nonenoic acid</t>
  </si>
  <si>
    <t>79.9563, 80.9641, 147.0438, 174.9553, 293.2117, 311.0958, 311.2226</t>
  </si>
  <si>
    <t>ADLXTJMPCFOTOO-UHFFFAOYSA-N</t>
  </si>
  <si>
    <t>CCCCCCC=CC(=O)O</t>
  </si>
  <si>
    <t>compound00573</t>
  </si>
  <si>
    <t>9.48_185.1177m/z</t>
  </si>
  <si>
    <t>C9H16O</t>
  </si>
  <si>
    <t>Nonenone</t>
  </si>
  <si>
    <t>116.9275, 116.9942, 141.0913, 141.1276, 144.9892, 164.9960, 184.9855, 185.0042, 185.0809, 185.1177</t>
  </si>
  <si>
    <t>HDKLIZDXVUCLHQ-UHFFFAOYSA-N</t>
  </si>
  <si>
    <t>CCCCCC=CC(=O)C</t>
  </si>
  <si>
    <t>18402-83-0</t>
  </si>
  <si>
    <t>compound00574</t>
  </si>
  <si>
    <t>2.59_359.0623m/z</t>
  </si>
  <si>
    <t>C13H14O9</t>
  </si>
  <si>
    <t>Norbergenin</t>
  </si>
  <si>
    <t>57.0335, 80.9643, 85.0284, 129.0184, 147.0288, 151.0389, 191.0189, 209.0297, 213.0212, 359.0621</t>
  </si>
  <si>
    <t>GDYGAIKPBLFCKR-OIPGZRGRSA-N</t>
  </si>
  <si>
    <t>O=C1O[C@H]2[C@@H](O[C@H](CO)[C@@H](O)[C@@H]2O)c2c1cc(O)c(O)c2O</t>
  </si>
  <si>
    <t>79595-97-4</t>
  </si>
  <si>
    <t>HY-N9447</t>
  </si>
  <si>
    <t>compound00564</t>
  </si>
  <si>
    <t>4.55_683.2198m/z</t>
  </si>
  <si>
    <t>C31H42O18</t>
  </si>
  <si>
    <t>Neonuezhenide</t>
  </si>
  <si>
    <t>IQOYABZSYGZAAQ-OEUACMKRSA-N</t>
  </si>
  <si>
    <t>C/C=C1/[C@H](O[C@@H]2O[C@H](CO)[C@@H](O)[C@H](O)[C@H]2O)OC=C(C(=O)OC)[C@H]1CC(=O)OC[C@H]1O[C@@H](OCCc2ccc(O)c(O)c2)[C@H](O)[C@@H](O)[C@@H]1O</t>
  </si>
  <si>
    <t>96382-91-1</t>
  </si>
  <si>
    <t>DX0198</t>
  </si>
  <si>
    <t>compound00601</t>
  </si>
  <si>
    <t>4.77_597.0914m/z</t>
  </si>
  <si>
    <t>C28H24O16</t>
  </si>
  <si>
    <t>Quercetin 3-o-(6''-galloyl)-beta-d-glucopyranoside</t>
  </si>
  <si>
    <t>85.0285, 116.9276, 191.0192</t>
  </si>
  <si>
    <t>FMQQLXJREAGPHS-OAYLZIFXSA-N</t>
  </si>
  <si>
    <t>C1(O)=CC2OC(C3C=C(O)C(O)=CC=3)=C(O[C@H]3[C@H](O)[C@@H](O)[C@H](O)[C@@H](COC(C4C=C(O)C(O)=C(O)C=4)=O)O3)C(=O)C=2C(O)=C1</t>
  </si>
  <si>
    <t>LMPK12112141</t>
  </si>
  <si>
    <t>STC0420105</t>
  </si>
  <si>
    <t>compound00602</t>
  </si>
  <si>
    <t>4.81_611.1617m/z</t>
  </si>
  <si>
    <t>quercetin-3-O-rhamnoglucoside</t>
  </si>
  <si>
    <t>85.029, 192.102, 303.0498, 465.1026</t>
  </si>
  <si>
    <t>FYBMGZSDYDNBFX-JKPQVIFSSA-N</t>
  </si>
  <si>
    <t>C[C@H]1[C@H]([C@H]([C@H]([C@@H](O1)O[C@@H]2[C@H]([C@H]([C@H](O[C@H]2OC3=C(OC4=CC(=CC(=C4C3=O)O)O)C5=CC(=C(C=C5)O)O)CO)O)O)O)O)O</t>
  </si>
  <si>
    <t>32453-36-4</t>
  </si>
  <si>
    <t>compound00603</t>
  </si>
  <si>
    <t>5.17_493.0994m/z</t>
  </si>
  <si>
    <t>C21H20O11</t>
  </si>
  <si>
    <t>Quercitrin</t>
  </si>
  <si>
    <t>OXGUCUVFOIWWQJ-HQBVPOQASA-N</t>
  </si>
  <si>
    <t>C[C@@H]1O[C@@H](OC2=C(OC3=CC(O)=CC(O)=C3C2=O)C2=CC(O)=C(O)C=C2)[C@H](O)[C@H](O)[C@H]1O</t>
  </si>
  <si>
    <t>HMDB0033751</t>
  </si>
  <si>
    <t>C01750</t>
  </si>
  <si>
    <t>522-12-3</t>
  </si>
  <si>
    <t>HY-N0418</t>
  </si>
  <si>
    <t>compound00630</t>
  </si>
  <si>
    <t>4.25_529.1564m/z</t>
  </si>
  <si>
    <t>C23H30O14</t>
  </si>
  <si>
    <t>pikuroside</t>
  </si>
  <si>
    <t>167.8257, 175.0606, 175.0765, 191.0555, 234.7406, 234.7651, 316.3336, 431.1133, 483.1499, 529.1484</t>
  </si>
  <si>
    <t>DTNNYXMHYVWWHO-BBECDWKJSA-N</t>
  </si>
  <si>
    <t>COC1=C(C=CC(=C1)C(=O)O[C@H]2[C@@H]3C[C@@H]4OC[C@@]([C@H]3[C@@H](O4)O[C@H]5[C@@H]([C@H]([C@@H]([C@H](O5)CO)O)O)O)([C@@H]2O)O)O</t>
  </si>
  <si>
    <t>compound00631</t>
  </si>
  <si>
    <t>6.96_271.0612m/z</t>
  </si>
  <si>
    <t>Pinobanksin</t>
  </si>
  <si>
    <t>93.0334, 107.0128, 119.0491, 135.0444, 151.0028, 177.0186, 203.1284, 270.0843, 271.0613</t>
  </si>
  <si>
    <t>SUYJZKRQHBQNCA-LSDHHAIUSA-N</t>
  </si>
  <si>
    <t>C1=CC=C(C=C1)C2C(C(=O)C3=C(C=C(C=C3O2)O)O)O</t>
  </si>
  <si>
    <t>C09826</t>
  </si>
  <si>
    <t>548-82-3</t>
  </si>
  <si>
    <t>DD0157</t>
  </si>
  <si>
    <t>compound00632</t>
  </si>
  <si>
    <t>9.09_315.0860m/z</t>
  </si>
  <si>
    <t>Pinobanksin 3-acetate</t>
  </si>
  <si>
    <t>95.0495, 145.0648, 241.1581, 259.1696, 282.052, 285.0392, 297.1847, 300.0625, 315.0859</t>
  </si>
  <si>
    <t>BJYHZSNSMVEQEH-SJORKVTESA-N</t>
  </si>
  <si>
    <t>CC(=O)OC1C(OC2=CC(=CC(=C2C1=O)O)O)C3=CC=CC=C3</t>
  </si>
  <si>
    <t>C16418</t>
  </si>
  <si>
    <t>52117-69-8</t>
  </si>
  <si>
    <t>HY-N1854</t>
  </si>
  <si>
    <t>compound00633</t>
  </si>
  <si>
    <t>8.91_257.0806m/z</t>
  </si>
  <si>
    <t>Pinocembrin</t>
  </si>
  <si>
    <t>URFCJEUYXNAHFI-ZDUSSCGKSA-N</t>
  </si>
  <si>
    <t>C1(O)C=C2O[C@]([H])(C3C=CC=CC=3)CC(=O)C2=C(O)C=1</t>
  </si>
  <si>
    <t>HMDB0030808</t>
  </si>
  <si>
    <t>LMPK12140214</t>
  </si>
  <si>
    <t>C09827</t>
  </si>
  <si>
    <t>480-39-7</t>
  </si>
  <si>
    <t>HY-N0575</t>
  </si>
  <si>
    <t>compound00634</t>
  </si>
  <si>
    <t>7.21_313.0717m/z</t>
  </si>
  <si>
    <t>Pisatin</t>
  </si>
  <si>
    <t>LZMRDTLRSDRUSU-UHFFFAOYSA-N</t>
  </si>
  <si>
    <t>COC1=CC=C2C3OC4=C(C=C5OCOC5=C4)C3(O)COC2=C1</t>
  </si>
  <si>
    <t>HMDB0033732</t>
  </si>
  <si>
    <t>469-01-2</t>
  </si>
  <si>
    <t>compound00635</t>
  </si>
  <si>
    <t>1.35_217.0347m/z</t>
  </si>
  <si>
    <t>C7H8O5</t>
  </si>
  <si>
    <t>Dehydroshikimic acid</t>
  </si>
  <si>
    <t>127.0390, 129.0545, 137.0226, 145.0499, 155.0341, 198.0400, 199.0244, 216.0508, 216.9815, 217.0352</t>
  </si>
  <si>
    <t>XNEFHYFPRJBTJF-UHFFFAOYSA-N</t>
  </si>
  <si>
    <t>C1C(=CC(C(C1=O)O)O)C(=O)O</t>
  </si>
  <si>
    <t>compound00636</t>
  </si>
  <si>
    <t>6.20_147.0440m/z</t>
  </si>
  <si>
    <t>C9H6O2</t>
  </si>
  <si>
    <t>Coumarin</t>
  </si>
  <si>
    <t>91.0548, 103.0548, 147.0441</t>
  </si>
  <si>
    <t>ZYGHJZDHTFUPRJ-UHFFFAOYSA-N</t>
  </si>
  <si>
    <t>O=C1OC2=CC=CC=C2C=C1</t>
  </si>
  <si>
    <t>HMDB0001218</t>
  </si>
  <si>
    <t>C05851</t>
  </si>
  <si>
    <t>91-64-5</t>
  </si>
  <si>
    <t>HY-N0709</t>
  </si>
  <si>
    <t>compound00637</t>
  </si>
  <si>
    <t>5.70_302.1286m/z</t>
  </si>
  <si>
    <t>C19H15N3O</t>
  </si>
  <si>
    <t>Dehydroevodiamine</t>
  </si>
  <si>
    <t>167.0704, 287.1051, 301.1065, 301.1405, 302.1292</t>
  </si>
  <si>
    <t>VXHNSVKJHXSKKM-UHFFFAOYSA-N</t>
  </si>
  <si>
    <t>CN1C2=CC=CC=C2C(=O)N2CCC3=C4C=CC=CC4=NC3=C12</t>
  </si>
  <si>
    <t>HMDB0250954</t>
  </si>
  <si>
    <t>HY-N6029</t>
  </si>
  <si>
    <t>compound00638</t>
  </si>
  <si>
    <t>5.89_129.1275m/z</t>
  </si>
  <si>
    <t>C8H18O2</t>
  </si>
  <si>
    <t>(3R,4S)-2,5-Dimethyl-3,4-hexanediol</t>
  </si>
  <si>
    <t>UEGKGPFVYRPVCC-OCAPTIKFSA-N</t>
  </si>
  <si>
    <t>CC(C)[C@@H]([C@@H](C(C)C)O)O</t>
  </si>
  <si>
    <t>22607-11-0</t>
  </si>
  <si>
    <t>compound00639</t>
  </si>
  <si>
    <t>10.65_261.1848m/z</t>
  </si>
  <si>
    <t>C17H24O2</t>
  </si>
  <si>
    <t>(3R,8S)-Falcarindiol</t>
  </si>
  <si>
    <t>133.0650, 147.0807, 161.1325, 179.1432, 187.1098, 215.1794, 243.1744, 260.2359, 261.1519, 261.1849</t>
  </si>
  <si>
    <t>QWCNQXNAFCBLLV-YWALDVPYSA-N</t>
  </si>
  <si>
    <t>O[C@H](C#CC#C[C@@H](C=C)O)/C=C\CCCCCCC</t>
  </si>
  <si>
    <t>LMFA05000658</t>
  </si>
  <si>
    <t>C08449</t>
  </si>
  <si>
    <t>DF0015</t>
  </si>
  <si>
    <t>compound00629</t>
  </si>
  <si>
    <t>6.35_843.3796m/z</t>
  </si>
  <si>
    <t>C22H30O8</t>
  </si>
  <si>
    <t>picrasin f</t>
  </si>
  <si>
    <t>PTNGNIZYEVURDF-FCESQLEQSA-N</t>
  </si>
  <si>
    <t>CC1C=C(C(=O)C2(C1CC3C4(C2C5C(C(C4(CC(=O)O3)O)(C)O)OCO5)C)C)OC</t>
  </si>
  <si>
    <t>C17053</t>
  </si>
  <si>
    <t>compound00640</t>
  </si>
  <si>
    <t>4.62_167.0343m/z</t>
  </si>
  <si>
    <t>C8H8O4</t>
  </si>
  <si>
    <t>(3S)-3-acetyl-6-methylpyran-2,4-dione</t>
  </si>
  <si>
    <t>91.0178, 95.0131, 96.959, 108.0206, 123.0079, 123.0442, 152.0105, 166.0494, 167.0343</t>
  </si>
  <si>
    <t>PGRHXDWITVMQBC-ZETCQYMHSA-N</t>
  </si>
  <si>
    <t>CC1=CC(=O)[C@@H](C(=O)O1)C(=O)C</t>
  </si>
  <si>
    <t>520-45-6</t>
  </si>
  <si>
    <t>compound00642</t>
  </si>
  <si>
    <t>4.17_451.2187m/z</t>
  </si>
  <si>
    <t>C19H34O9</t>
  </si>
  <si>
    <t>(3s,5r,6r,7 e,9s)-megastigman-7-ene-3,5,6,9-tetrol-9-o-β-d-glucopyranoside</t>
  </si>
  <si>
    <t>167.1073, 179.0550, 191.0555, 245.0809, 289.0723, 331.0815, 353.0913, 405.2127, 451.1266, 451.2173</t>
  </si>
  <si>
    <t>XZRJEYQBLXDNNU-UHFFFAOYSA-N</t>
  </si>
  <si>
    <t>CC(C=CC1(C(CC(CC1(C)O)O)(C)C)O)OC2C(C(C(C(O2)CO)O)O)O</t>
  </si>
  <si>
    <t>compound00643</t>
  </si>
  <si>
    <t>4.14_395.1922m/z</t>
  </si>
  <si>
    <t>C16H30O8</t>
  </si>
  <si>
    <t>(3s,6r)-6,7-dihydroxy-6,7-dihydrolinalool-3-o-β-d-glucopyranoside</t>
  </si>
  <si>
    <t>125.0234, 161.0450, 227.0923, 232.7899, 251.1133, 302.8387, 349.1871, 395.0750, 395.1507, 395.1560</t>
  </si>
  <si>
    <t>BWEHDKNACKAKFC-UHFFFAOYSA-N</t>
  </si>
  <si>
    <t>CC(C)(C(CCC(C)(C=C)OC1C(C(C(C(O1)CO)O)O)O)O)O</t>
  </si>
  <si>
    <t>compound00644</t>
  </si>
  <si>
    <t>9.89_488.3499n</t>
  </si>
  <si>
    <t>C30H48O5</t>
  </si>
  <si>
    <t>(4aR,5R,6aR,6aS,6bR,8aR,10R,11S,12aR,14bS)-5,10,11-trihydroxy-2,2,6a,6b,9,9,12a-heptamethyl-1,3,4,5,6,6a,7,8,8a,10,11,12,13,14b-tetradecahydropicene-4a-carboxylic acid</t>
  </si>
  <si>
    <t>295.242, 313.2522, 435.3261, 453.3364, 471.3479</t>
  </si>
  <si>
    <t>MVSZSNURWVQAIV-PTRZIVABSA-N</t>
  </si>
  <si>
    <t>C[C@@]12CC[C@@H]3[C@@]([C@H]1CC=C4[C@]2(C[C@H]([C@@]5([C@H]4CC(CC5)(C)C)C(=O)O)O)C)(C[C@@H]([C@@H](C3(C)C)O)O)C</t>
  </si>
  <si>
    <t>compound00645</t>
  </si>
  <si>
    <t>5.45_350.2322m/z</t>
  </si>
  <si>
    <t>C20H31NO4</t>
  </si>
  <si>
    <t>(5S,6S,15R)-15-Methyllycopodane-5,6-diol 5,6-diacetate</t>
  </si>
  <si>
    <t>LSLXWPPVHQKSJX-WRTXMISJSA-N</t>
  </si>
  <si>
    <t>C[C@@H]1C[C@@H]2[C@H]3CCCN4[C@@]3(C1)[C@H](CCC4)[C@@H]([C@H]2OC(=O)C)OC(=O)C</t>
  </si>
  <si>
    <t>compound00646</t>
  </si>
  <si>
    <t>5.14_223.0608m/z</t>
  </si>
  <si>
    <t>(S)-Isosclerone</t>
  </si>
  <si>
    <t>133.0650, 149.0235, 161.0598, 163.0392, 164.0471, 179.0701, 182.9877, 208.0371, 223.0251, 223.0609</t>
  </si>
  <si>
    <t>ZXYYTDCENDYKBR-UHFFFAOYSA-N</t>
  </si>
  <si>
    <t>OC1CCC(=O)C2=C1C=CC=C2O</t>
  </si>
  <si>
    <t>HMDB0038712</t>
  </si>
  <si>
    <t>54712-38-8</t>
  </si>
  <si>
    <t>compound00647</t>
  </si>
  <si>
    <t>5.84_491.2135m/z</t>
  </si>
  <si>
    <t>C21H34O10</t>
  </si>
  <si>
    <t>(Z)-(1S,5R)-beta-pinen-10-yl-beta-vicianoside</t>
  </si>
  <si>
    <t>71.0127, 89.0233, 149.0444, 226.2927, 293.0868, 345.0817, 445.2080, 490.2686, 491.1079, 491.2119</t>
  </si>
  <si>
    <t>QIJSFUZTJUWHOM-UHFFFAOYSA-N</t>
  </si>
  <si>
    <t>CC1(C2CCC(=C(C3C(C(C(C(O3)OC)O)O)O)OC4C(C(C(CO4)O)O)O)C1C2)C</t>
  </si>
  <si>
    <t>88623-94-3</t>
  </si>
  <si>
    <t>compound00648</t>
  </si>
  <si>
    <t>8.31_251.0924m/z</t>
  </si>
  <si>
    <t>(z)-6,7-epoxy-6,7-dihydroligustilide</t>
  </si>
  <si>
    <t>190.9926, 207.1022, 210.9820, 211.0009, 223.0975, 230.9860, 231.0057, 250.1441, 250.9908, 251.0916</t>
  </si>
  <si>
    <t>ZCTBULGQERTBEG-UHFFFAOYSA-N</t>
  </si>
  <si>
    <t>CCCC=C1C2=C(C3C(O3)CC2)C(=O)O1</t>
  </si>
  <si>
    <t>compound00649</t>
  </si>
  <si>
    <t>9.53_311.2229m/z</t>
  </si>
  <si>
    <t>(Z)-isobutyl 2-methylbut-2-enoate</t>
  </si>
  <si>
    <t>223.1701, 293.2131, 311.2227</t>
  </si>
  <si>
    <t>XDEGQMQKHFPBEW-UHFFFAOYSA-N</t>
  </si>
  <si>
    <t>CC=C(C)C(=O)OCC(C)C</t>
  </si>
  <si>
    <t>61692-84-0</t>
  </si>
  <si>
    <t>compound00650</t>
  </si>
  <si>
    <t>4.42_261.0881m/z</t>
  </si>
  <si>
    <t>C12H12N2O2</t>
  </si>
  <si>
    <t>1,2,3,9-tetrahydropyrrolo(2,1-b)quinazolin-1-carboxylicacid</t>
  </si>
  <si>
    <t>132.0449, 144.0450, 146.0601, 181.0506, 201.0671, 217.0978, 219.0777, 261.0063, 261.0418, 261.0890</t>
  </si>
  <si>
    <t>GZQYCHREXLDRDI-UHFFFAOYSA-N</t>
  </si>
  <si>
    <t>C1CC2=NC3=CC=CC=C3CN2C1C(=O)O</t>
  </si>
  <si>
    <t>compound00651</t>
  </si>
  <si>
    <t>4.59_337.0932m/z</t>
  </si>
  <si>
    <t>C16H18O8</t>
  </si>
  <si>
    <t>1,2,4-trihydroxynaphthalene-4-glucoside</t>
  </si>
  <si>
    <t>93.0334, 119.0492, 163.0392, 173.0449, 191.0554, 255.0656, 337.0939</t>
  </si>
  <si>
    <t>BTMJYJDRRKXOHZ-UHFFFAOYSA-N</t>
  </si>
  <si>
    <t>C1=CC=C2C(=C1)C(=CC(=C2O)O)OC3C(C(C(C(O3)CO)O)O)O</t>
  </si>
  <si>
    <t>compound00641</t>
  </si>
  <si>
    <t>5.86_199.0971m/z</t>
  </si>
  <si>
    <t>C10H16O4</t>
  </si>
  <si>
    <t>(3S,3aR,5S,6S,7aR)-5,6-dihydroxy-3,6-dimethyl-3,3a,4,5,7,7a-hexahydrobenzofuran-2-one</t>
  </si>
  <si>
    <t>137.0965, 155.1069, 178.9925, 199.0009, 199.097</t>
  </si>
  <si>
    <t>WMRLNPAAXAUOIO-PLAGJLMLSA-N</t>
  </si>
  <si>
    <t>C[C@H]1[C@H]2C[C@@H]([C@@](C[C@H]2OC1=O)(C)O)O</t>
  </si>
  <si>
    <t>compound00653</t>
  </si>
  <si>
    <t>1.01_223.0455m/z</t>
  </si>
  <si>
    <t>C6H10O6</t>
  </si>
  <si>
    <t>1,4-D-Gulonolactone</t>
  </si>
  <si>
    <t>72.9920, 85.0283, 101.0232, 111.0076, 125.0234, 129.0182, 143.0338, 147.0285, 205.0348, 223.0464</t>
  </si>
  <si>
    <t>SXZYCXMUPBBULW-LECHCGJUSA-N</t>
  </si>
  <si>
    <t>C(C(C1C(C(C(=O)O1)O)O)O)O</t>
  </si>
  <si>
    <t>C01040</t>
  </si>
  <si>
    <t>3327-64-8</t>
  </si>
  <si>
    <t>HY-118840</t>
  </si>
  <si>
    <t>compound00628</t>
  </si>
  <si>
    <t>7.38_662.3663n</t>
  </si>
  <si>
    <t>C36H54O11</t>
  </si>
  <si>
    <t>Picfeltarraenin X</t>
  </si>
  <si>
    <t>451.3205, 469.3308, 627.3539, 645.3647</t>
  </si>
  <si>
    <t>WZLJFFOIPJDGBU-MXKLYMAESA-N</t>
  </si>
  <si>
    <t>CC(C)C1=CC(=O)[C@](C)([C@H]2[C@H](O)C[C@@]3(C)[C@@H]4CC=C5[C@@H](C[C@H](O[C@@H]6O[C@H](CO)[C@@H](O)[C@H](O)[C@H]6O)[C@@H](O)C5(C)C)[C@]4(C)C(=O)C[C@]23C)O1</t>
  </si>
  <si>
    <t>1391826-61-1</t>
  </si>
  <si>
    <t>DK0025</t>
  </si>
  <si>
    <t>compound00626</t>
  </si>
  <si>
    <t>8.28_807.4187m/z</t>
  </si>
  <si>
    <t>C41H62O13</t>
  </si>
  <si>
    <t>Picfeltarraenin IA</t>
  </si>
  <si>
    <t>113.0234, 807.4181</t>
  </si>
  <si>
    <t>WPXIIGGPWPYUSJ-YNOTVBMGSA-N</t>
  </si>
  <si>
    <t>CC(C)C1=CC(=O)[C@@](C)(C2[C@H](O)C[C@@]3(C)[C@@H]4CC=C5[C@@H](CC[C@@H](OC6OCC(O)C(O)C6OC6OC(C)C(O)C(O)C6O)C5(C)C)[C@]4(C)C(=O)C[C@]23C)O1</t>
  </si>
  <si>
    <t>97230-47-2</t>
  </si>
  <si>
    <t>HY-N1474</t>
  </si>
  <si>
    <t>compound00604</t>
  </si>
  <si>
    <t>1.84_273.1445m/z</t>
  </si>
  <si>
    <t>C12H17NO5</t>
  </si>
  <si>
    <t>radicamine a</t>
  </si>
  <si>
    <t>70.0658, 72.0816, 112.0872, 219.1132, 237.1236, 255.1339, 272.1295, 273.1461</t>
  </si>
  <si>
    <t>NEAQPVOYHYPSER-BVALORAHSA-N</t>
  </si>
  <si>
    <t>COC1=C(C=C(C=C1)[C@H]2[C@@H]([C@H]([C@@H](N2)CO)O)O)O</t>
  </si>
  <si>
    <t>compound00605</t>
  </si>
  <si>
    <t>1.18_259.0807m/z</t>
  </si>
  <si>
    <t>C11H16O8</t>
  </si>
  <si>
    <t>RAMMCULIN</t>
  </si>
  <si>
    <t>TYWXNGXVSZRXNA-UHFFFAOYSA-N</t>
  </si>
  <si>
    <t>C1=CC(=O)OC1COC2C(C(C(C(O2)CO)O)O)O</t>
  </si>
  <si>
    <t>compound00606</t>
  </si>
  <si>
    <t>6.28_965.4251m/z</t>
  </si>
  <si>
    <t>C44H70O23</t>
  </si>
  <si>
    <t>Rebaudioside A</t>
  </si>
  <si>
    <t>CHSPVGNDBQFQNR-OAUYYHDTSA-N</t>
  </si>
  <si>
    <t>C=C1C[C@]23CC[C@@H]4[C@](C)(C(=O)O[C@@H]5O[C@H](CO)[C@@H](O)[C@H](O)[C@H]5O)CCC[C@]4(C)[C@@H]2C[C@@H](O[C@@H]2O[C@H](CO)[C@@H](O)[C@H](O[C@@H]4O[C@H](CO)[C@@H](O)[C@H](O)[C@H]4O)[C@H]2OC2O[C@H](CO)[C@@H](O)[C@H](O)[C@H]2O)[C@@H]1C3</t>
  </si>
  <si>
    <t>58543-16-1</t>
  </si>
  <si>
    <t>HY-N0466</t>
  </si>
  <si>
    <t>compound00607</t>
  </si>
  <si>
    <t>10.37_275.2004m/z</t>
  </si>
  <si>
    <t>C18H28O3</t>
  </si>
  <si>
    <t>polyacetylene PQ-1</t>
  </si>
  <si>
    <t>QSLYECSTHSYXDL-KSZLIROESA-N</t>
  </si>
  <si>
    <t>CCCCCCC[C@@H]([C@@H](CC#CC#C[C@H](C=C)O)O)OC</t>
  </si>
  <si>
    <t>compound00608</t>
  </si>
  <si>
    <t>5.07_116.1072m/z</t>
  </si>
  <si>
    <t>C6H13NO</t>
  </si>
  <si>
    <t>Policapram</t>
  </si>
  <si>
    <t>LCJRHAPPMIUHLH-UHFFFAOYSA-N</t>
  </si>
  <si>
    <t>[CH]CCCCC([N])=O</t>
  </si>
  <si>
    <t>HMDB0256664</t>
  </si>
  <si>
    <t>compound00609</t>
  </si>
  <si>
    <t>6.67_579.1513m/z</t>
  </si>
  <si>
    <t>plumericin</t>
  </si>
  <si>
    <t>VFXXNAVZODKBIW-JKXVGBJFSA-N</t>
  </si>
  <si>
    <t>CC=C1C2C3(C=CC4C3C(O2)OC=C4C(=O)OC)OC1=O</t>
  </si>
  <si>
    <t>C09796</t>
  </si>
  <si>
    <t>77-16-7</t>
  </si>
  <si>
    <t>compound00610</t>
  </si>
  <si>
    <t>5.43_186.0762m/z</t>
  </si>
  <si>
    <t>Phloracetophenone</t>
  </si>
  <si>
    <t>XLEYFDVVXLMULC-UHFFFAOYSA-N</t>
  </si>
  <si>
    <t>CC(=O)C1=C(O)C=C(O)C=C1O</t>
  </si>
  <si>
    <t>HMDB0029644</t>
  </si>
  <si>
    <t>480-66-0</t>
  </si>
  <si>
    <t>HY-W008226</t>
  </si>
  <si>
    <t>compound00611</t>
  </si>
  <si>
    <t>2.95_218.1030m/z</t>
  </si>
  <si>
    <t>pantothensaure</t>
  </si>
  <si>
    <t>71.0128, 88.0393, 127.8692, 146.0813, 218.1031</t>
  </si>
  <si>
    <t>GHOKWGTUZJEAQD-UHFFFAOYSA-N</t>
  </si>
  <si>
    <t>CC(C)(CO)C(O)C(O)=NCCC(O)=O</t>
  </si>
  <si>
    <t>HMDB0250782</t>
  </si>
  <si>
    <t>compound00612</t>
  </si>
  <si>
    <t>11.07_277.2160m/z</t>
  </si>
  <si>
    <t>C18H28O2</t>
  </si>
  <si>
    <t>Parinaric acid</t>
  </si>
  <si>
    <t>79.0549, 81.0706, 93.0704, 95.0860, 107.0857, 121.1013, 135.1169, 149.1325, 259.2055, 277.2160</t>
  </si>
  <si>
    <t>IJTNSXPMYKJZPR-UHFFFAOYSA-N</t>
  </si>
  <si>
    <t>CCC=CC=CC=CC=CCCCCCCCC(O)=O</t>
  </si>
  <si>
    <t>HMDB0248240</t>
  </si>
  <si>
    <t>compound00613</t>
  </si>
  <si>
    <t>8.82_248.1411n</t>
  </si>
  <si>
    <t>Parthenolide</t>
  </si>
  <si>
    <t>161.1325, 175.1484, 185.1324, 203.1432, 205.1014, 207.1382, 213.1273, 221.1539, 231.1381, 249.1481</t>
  </si>
  <si>
    <t>KTEXNACQROZXEV-SLXBATTESA-N</t>
  </si>
  <si>
    <t>[C@@H]12O[C@]1(C)CCC=C(C)CC[C@H]1C(C(=O)O[C@H]21)=C</t>
  </si>
  <si>
    <t>LMPR0103090002</t>
  </si>
  <si>
    <t>C07609</t>
  </si>
  <si>
    <t>HY-N0141</t>
  </si>
  <si>
    <t>compound00627</t>
  </si>
  <si>
    <t>8.04_923.4662m/z</t>
  </si>
  <si>
    <t>C47H72O18</t>
  </si>
  <si>
    <t>Picfeltarraenin IV</t>
  </si>
  <si>
    <t>923.4731</t>
  </si>
  <si>
    <t>AJDSYFQMQGZVPS-TWNGIMQYSA-N</t>
  </si>
  <si>
    <t>CC(C)C1=CC(=O)[C@](C)([C@H]2[C@H](O)C[C@@]3(C)[C@@H]4CC=C5[C@@H](CC[C@@H](O[C@@H]6OC[C@@H](O)[C@H](O[C@@H]7O[C@H](CO)[C@@H](O)[C@H](O)[C@H]7O[C@@H]7O[C@@H](C)[C@H](O)[C@@H](O)[C@H]7O)[C@H]6O)C5(C)C)[C@]4(C)C(=O)C[C@]23C)O1</t>
  </si>
  <si>
    <t>184288-35-5</t>
  </si>
  <si>
    <t>DK0024</t>
  </si>
  <si>
    <t>compound00614</t>
  </si>
  <si>
    <t>1.88_197.0922m/z</t>
  </si>
  <si>
    <t>C9H14N2O4</t>
  </si>
  <si>
    <t>Pedatisectine E</t>
  </si>
  <si>
    <t>ZHCOCLGEHTXBQU-UHFFFAOYSA-N</t>
  </si>
  <si>
    <t>CC1=CN=C(C=N1)C(C(C(CO)O)O)O</t>
  </si>
  <si>
    <t>compound00616</t>
  </si>
  <si>
    <t>5.43_430.3313m/z</t>
  </si>
  <si>
    <t>C27H43NO3</t>
  </si>
  <si>
    <t>Peiminine</t>
  </si>
  <si>
    <t>IQDIERHFZVCNRZ-YUYPDVIUSA-N</t>
  </si>
  <si>
    <t>CC1CCC2C(C3CCC4C(C3CN2C1)CC5C4CC(=O)C6C5(CCC(C6)O)C)(C)O</t>
  </si>
  <si>
    <t>C10808</t>
  </si>
  <si>
    <t>HY-N0213</t>
  </si>
  <si>
    <t>compound00617</t>
  </si>
  <si>
    <t>7.18_299.0912m/z</t>
  </si>
  <si>
    <t>Pendulone</t>
  </si>
  <si>
    <t>SHZOHJDZQPQBSW-UHFFFAOYSA-N</t>
  </si>
  <si>
    <t>C1(O)C=CC2CC(C3=CC(=O)C(OC)=C(OC)C3=O)COC=2C=1</t>
  </si>
  <si>
    <t>LMPK12080052</t>
  </si>
  <si>
    <t>DC0194</t>
  </si>
  <si>
    <t>compound00618</t>
  </si>
  <si>
    <t>6.32_303.0499m/z</t>
  </si>
  <si>
    <t>C15H10O7</t>
  </si>
  <si>
    <t>Pentahydroxyflavone</t>
  </si>
  <si>
    <t>RNKSNQNKTRGJSZ-UHFFFAOYSA-N</t>
  </si>
  <si>
    <t>C1=CC=C(C=C1)C2=C(C(=O)C3=C(C(=C(C(=C3O2)O)O)O)O)O</t>
  </si>
  <si>
    <t>compound00619</t>
  </si>
  <si>
    <t>5.07_247.0964m/z</t>
  </si>
  <si>
    <t>C14H16O5</t>
  </si>
  <si>
    <t>Peucedanol</t>
  </si>
  <si>
    <t>WRTWKAQFZYXAEJ-GFCCVEGCSA-N</t>
  </si>
  <si>
    <t>CC(C)(O)[C@H](O)Cc1cc2ccc(=O)oc2cc1O</t>
  </si>
  <si>
    <t>20516-23-8</t>
  </si>
  <si>
    <t>DB0150</t>
  </si>
  <si>
    <t>compound00620</t>
  </si>
  <si>
    <t>1.74_329.0880m/z</t>
  </si>
  <si>
    <t>Phaseoloidin</t>
  </si>
  <si>
    <t>128.0341, 147.0301, 161.0447, 165.0540, 191.0183, 209.0291, 229.4253, 285.0980, 329.0477, 329.0876</t>
  </si>
  <si>
    <t>MVFYXXNAFZRZAM-RGCYKPLRSA-N</t>
  </si>
  <si>
    <t>O=C(O)Cc1cc(O)ccc1O[C@@H]1O[C@H](CO)[C@@H](O)[C@H](O)[C@H]1O</t>
  </si>
  <si>
    <t>118555-82-1</t>
  </si>
  <si>
    <t>HY-N7400</t>
  </si>
  <si>
    <t>compound00621</t>
  </si>
  <si>
    <t>4.88_329.1242m/z</t>
  </si>
  <si>
    <t>C14H20O6</t>
  </si>
  <si>
    <t>Phenylethyl-beta-D-galactoside</t>
  </si>
  <si>
    <t>MLRIJUWUQTVDQE-MBJXGIAVSA-N</t>
  </si>
  <si>
    <t>OC[C@H]1O[C@@H](OCCc2ccccc2)[C@H](O)[C@@H](O)[C@H]1O</t>
  </si>
  <si>
    <t>14861-16-6</t>
  </si>
  <si>
    <t>Y64040-50mg</t>
  </si>
  <si>
    <t>compound00622</t>
  </si>
  <si>
    <t>6.56_275.0913m/z</t>
  </si>
  <si>
    <t>C15H14O5</t>
  </si>
  <si>
    <t>Phloretin</t>
  </si>
  <si>
    <t>VGEREEWJJVICBM-UHFFFAOYSA-N</t>
  </si>
  <si>
    <t>C1(O)C=C(O)C(C(=O)CCC2C=CC(O)=CC=2)=C(O)C=1</t>
  </si>
  <si>
    <t>HMDB0003306</t>
  </si>
  <si>
    <t>LMPK12120525</t>
  </si>
  <si>
    <t>C00774</t>
  </si>
  <si>
    <t>60-82-2</t>
  </si>
  <si>
    <t>HY-N0142</t>
  </si>
  <si>
    <t>compound00623</t>
  </si>
  <si>
    <t>4.81_449.1074m/z</t>
  </si>
  <si>
    <t>C21H22O12</t>
  </si>
  <si>
    <t>Plantagoside</t>
  </si>
  <si>
    <t>SNFFBROYEDWRGB-NHXQFOETSA-N</t>
  </si>
  <si>
    <t>C1C(OC2=CC(=CC(=C2C1=O)O)O)C3=CC(=C(C(=C3)OC4C(C(C(C(O4)CO)O)O)O)O)O</t>
  </si>
  <si>
    <t>C17531</t>
  </si>
  <si>
    <t>HY-N1470</t>
  </si>
  <si>
    <t>compound00624</t>
  </si>
  <si>
    <t>2.51_288.0842n</t>
  </si>
  <si>
    <t>C12H16O8</t>
  </si>
  <si>
    <t>Phlorin</t>
  </si>
  <si>
    <t>120.0811, 132.0808, 149.021, 166.0857, 185.0424, 264.1227, 292.1177, 310.127, 311.0735</t>
  </si>
  <si>
    <t>WXTPOHDTGNYFSB-UHFFFAOYSA-N</t>
  </si>
  <si>
    <t>OCC1OC(OC2=CC(O)=CC(O)=C2)C(O)C(O)C1O</t>
  </si>
  <si>
    <t>HMDB0035589</t>
  </si>
  <si>
    <t>28217-60-9</t>
  </si>
  <si>
    <t>compound00625</t>
  </si>
  <si>
    <t>5.36_435.1296m/z</t>
  </si>
  <si>
    <t>C21H24O10</t>
  </si>
  <si>
    <t>Phlorizin</t>
  </si>
  <si>
    <t>IOUVKUPGCMBWBT-HXBJIUPGSA-N</t>
  </si>
  <si>
    <t>O=C(CCc1ccc(O)cc1)c1c(O)cc(O)cc1O[C@@H]1OC(CO)[C@@H](O)[C@@H](O)C1O</t>
  </si>
  <si>
    <t>60-81-1</t>
  </si>
  <si>
    <t>HY-N0143</t>
  </si>
  <si>
    <t>compound00615</t>
  </si>
  <si>
    <t>5.26_432.3470m/z</t>
  </si>
  <si>
    <t>C27H45NO3</t>
  </si>
  <si>
    <t>Peimine</t>
  </si>
  <si>
    <t>IUKLSMSEHKDIIP-BZMYINFQSA-N</t>
  </si>
  <si>
    <t>CC1CCC2C(C3CCC4C(C3CN2C1)CC5C4CC(C6C5(CCC(C6)O)C)O)(C)O</t>
  </si>
  <si>
    <t>C10830</t>
  </si>
  <si>
    <t>23496-41-5</t>
  </si>
  <si>
    <t>HY-N0212</t>
  </si>
  <si>
    <t>compound00755</t>
  </si>
  <si>
    <t>6.49_357.0943m/z</t>
  </si>
  <si>
    <t>C17H18O7</t>
  </si>
  <si>
    <t>Byakangelicin</t>
  </si>
  <si>
    <t>PKRPFNXROFUNDE-LLVKDONJSA-N</t>
  </si>
  <si>
    <t>CC(C)(C(COC1=C2C(=C(C3=C1OC(=O)C=C3)OC)C=CO2)O)O</t>
  </si>
  <si>
    <t>C09141</t>
  </si>
  <si>
    <t>482-25-7</t>
  </si>
  <si>
    <t>HY-N6022</t>
  </si>
  <si>
    <t>compound00825</t>
  </si>
  <si>
    <t>9.87_587.3941m/z</t>
  </si>
  <si>
    <t>Cauloside A</t>
  </si>
  <si>
    <t>QUBNLZCADIYAFW-RITZIESXSA-N</t>
  </si>
  <si>
    <t>CC1(CCC2(CCC3(C(=CCC4C3(CCC5C4(CCC(C5(C)CO)OC6C(C(C(CO6)O)O)O)C)C)C2C1)C)C(=O)O)C</t>
  </si>
  <si>
    <t>C08953</t>
  </si>
  <si>
    <t>17184-21-3</t>
  </si>
  <si>
    <t>HY-N3557</t>
  </si>
  <si>
    <t>compound00757</t>
  </si>
  <si>
    <t>9.39_329.1030m/z</t>
  </si>
  <si>
    <t>C17H16O4</t>
  </si>
  <si>
    <t>Caffeic acid phenethyl ester</t>
  </si>
  <si>
    <t>SWUARLUWKZWEBQ-VQHVLOKHSA-N</t>
  </si>
  <si>
    <t>[H]\C(=C(\[H])C1=CC(O)=C(O)C=C1)C(=O)OCCC1=CC=CC=C1</t>
  </si>
  <si>
    <t>HMDB0302344</t>
  </si>
  <si>
    <t>C10484</t>
  </si>
  <si>
    <t>HY-N0274</t>
  </si>
  <si>
    <t>compound00887</t>
  </si>
  <si>
    <t>6.00_231.1599m/z</t>
  </si>
  <si>
    <t>C6H12O2</t>
  </si>
  <si>
    <t>3-Methylvaleric Acid</t>
  </si>
  <si>
    <t>IGIDLTISMCAULB-UHFFFAOYSA-N</t>
  </si>
  <si>
    <t>CCC(C)CC(=O)O</t>
  </si>
  <si>
    <t>HMDB0033774</t>
  </si>
  <si>
    <t>LMFA01020075</t>
  </si>
  <si>
    <t>105-43-1</t>
  </si>
  <si>
    <t>HY-W010513</t>
  </si>
  <si>
    <t>compound00888</t>
  </si>
  <si>
    <t>6.14_241.1080m/z</t>
  </si>
  <si>
    <t>C12H18O5</t>
  </si>
  <si>
    <t>3-n-butyl-3-hydroxy-4,5,6,7-tetrahydro-6,7-dihydroxy phthalide</t>
  </si>
  <si>
    <t>135.0805, 140.1072, 150.9149, 154.9914, 156.1386, 179.1074, 197.1176, 220.9846, 240.9880, 241.1081</t>
  </si>
  <si>
    <t>ZZFPYEQIYOWDGH-UHFFFAOYSA-N</t>
  </si>
  <si>
    <t>CCCCC1(C2=C(C(C(CC2)O)O)C(=O)O1)O</t>
  </si>
  <si>
    <t>compound00889</t>
  </si>
  <si>
    <t>6.69_705.3840m/z</t>
  </si>
  <si>
    <t>C36H58O12</t>
  </si>
  <si>
    <t>3-O-Beta-D-Glucopyranosylplatycodigenin</t>
  </si>
  <si>
    <t>511.3419, 705.3857</t>
  </si>
  <si>
    <t>HPVWWHYNAAZHQR-NKVQPOSOSA-N</t>
  </si>
  <si>
    <t>CC1(C)CC[C@@]2(C(=O)O)[C@@H](C1)C1=CC[C@@H]3[C@@]4(C)CC(O)[C@H](OC5O[C@H](CO)C(O)C(O)C5O)C(CO)(CO)[C@@H]4CC[C@@]3(C)[C@]1(C)C[C@H]2O</t>
  </si>
  <si>
    <t>38337-25-6</t>
  </si>
  <si>
    <t>HY-N3523</t>
  </si>
  <si>
    <t>compound00890</t>
  </si>
  <si>
    <t>8.97_424.3046m/z</t>
  </si>
  <si>
    <t>C24H38O5</t>
  </si>
  <si>
    <t>3-Oxocholic acid</t>
  </si>
  <si>
    <t>353.2469, 358.282, 359.2883, 371.2568, 377.2998, 380.2546, 397.2901, 398.2636, 423.7942, 424.3064</t>
  </si>
  <si>
    <t>OEKUSRBIIZNLHZ-DJDNIQJZSA-N</t>
  </si>
  <si>
    <t>[C@@]12([H])[C@H](O)C[C@]3([H])CC(=O)CC[C@]3(C)[C@@]1([H])C[C@H](O)[C@]1(C)[C@@]([H])([C@@](C)([H])CCC(=O)O)CC[C@@]21[H]</t>
  </si>
  <si>
    <t>HMDB0000502</t>
  </si>
  <si>
    <t>LMST04010443</t>
  </si>
  <si>
    <t>2304-89-4</t>
  </si>
  <si>
    <t>Steroids</t>
  </si>
  <si>
    <t>Other steroids</t>
  </si>
  <si>
    <t>HY-N7387</t>
  </si>
  <si>
    <t>compound00891</t>
  </si>
  <si>
    <t>9.23_172.1695m/z</t>
  </si>
  <si>
    <t>4-Butylcyclohexanone</t>
  </si>
  <si>
    <t>88.0763, 102.0919, 130.9668, 131.93, 148.9774, 149.9406, 171.1499, 172.1697</t>
  </si>
  <si>
    <t>CKUNTDNDGXPOPB-UHFFFAOYSA-N</t>
  </si>
  <si>
    <t>CCCCC1CCC(=O)CC1</t>
  </si>
  <si>
    <t>compound00892</t>
  </si>
  <si>
    <t>6.07_303.1225m/z</t>
  </si>
  <si>
    <t>C17H18O5</t>
  </si>
  <si>
    <t>3′-deoxy-4-O-methylepisappanol</t>
  </si>
  <si>
    <t>123.0443, 133.065, 149.0599, 161.0598, 167.0704, 181.0861, 193.0861</t>
  </si>
  <si>
    <t>NRDMATSOBGRQDO-IAGOWNOFSA-N</t>
  </si>
  <si>
    <t>CO[C@@H]1C2=C(C=C(C=C2)O)OC[C@@]1(CC3=CC=C(C=C3)O)O</t>
  </si>
  <si>
    <t>compound00893</t>
  </si>
  <si>
    <t>5.52_445.1140m/z</t>
  </si>
  <si>
    <t>4''-methyloxy-Genistin</t>
  </si>
  <si>
    <t>113.0233, 175.0242, 268.0359, 269.0455, 283.0612, 445.0811, 445.1193</t>
  </si>
  <si>
    <t>DQFZFJHZGAOITN-YCDQRNBNSA-N</t>
  </si>
  <si>
    <t>CO[C@@H]1[C@@H](CO)O[C@@H](Oc2cc(O)c3c(=O)c(-c4ccc(O)cc4)coc3c2)[C@H](O)[C@H]1O</t>
  </si>
  <si>
    <t>950910-16-4</t>
  </si>
  <si>
    <t>DJ0077</t>
  </si>
  <si>
    <t>compound00894</t>
  </si>
  <si>
    <t>8.92_253.0504m/z</t>
  </si>
  <si>
    <t>C15H10O4</t>
  </si>
  <si>
    <t>4',5-Dihydroxyflavone</t>
  </si>
  <si>
    <t>232.983, 252.989, 253.0505</t>
  </si>
  <si>
    <t>OKRNDQLCMXUCGG-UHFFFAOYSA-N</t>
  </si>
  <si>
    <t>C1=CC(=C2C(=C1)OC(=CC2=O)C3=CC=C(C=C3)O)O</t>
  </si>
  <si>
    <t>HY-N1881</t>
  </si>
  <si>
    <t>compound00895</t>
  </si>
  <si>
    <t>4.75_577.1566m/z</t>
  </si>
  <si>
    <t>C27H30O14</t>
  </si>
  <si>
    <t>4',6,7-trihydroxyisoflavone-6-methylether-7-o-β-d-xylopyranosyl-(1→6)-β-d-glucopyranoside</t>
  </si>
  <si>
    <t>78.958, 96.9588, 96.9685, 131.0696, 353.0669, 383.0773, 577.1561</t>
  </si>
  <si>
    <t>MYJXWCIZOOKQLK-UHFFFAOYSA-N</t>
  </si>
  <si>
    <t>COC1=C(C=C2C(=C1)C(=O)C(=CO2)C3=CC=C(C=C3)O)OC4C(C(C(C(O4)COC5C(C(C(CO5)O)O)O)O)O)O</t>
  </si>
  <si>
    <t>compound00896</t>
  </si>
  <si>
    <t>5.67_168.1018m/z</t>
  </si>
  <si>
    <t>C9H10O2</t>
  </si>
  <si>
    <t>4'-Hydroxy-3'-methylacetophenone</t>
  </si>
  <si>
    <t>LXBHHIZIQVZGFN-UHFFFAOYSA-N</t>
  </si>
  <si>
    <t>[H]OC1=C(C([H])=C(C([H])=C1[H])C(=O)C([H])([H])[H])C([H])([H])[H]</t>
  </si>
  <si>
    <t>HMDB0059824</t>
  </si>
  <si>
    <t>HY-W001663</t>
  </si>
  <si>
    <t>compound00897</t>
  </si>
  <si>
    <t>7.78_243.1016m/z</t>
  </si>
  <si>
    <t>C15H14O3</t>
  </si>
  <si>
    <t>4'-Methoxyresveratrol</t>
  </si>
  <si>
    <t>IHVRWFJGOIWMGC-NSCUHMNNSA-N</t>
  </si>
  <si>
    <t>COC1=CC=C(C=C1)C=CC2=CC(=CC(=C2)O)O</t>
  </si>
  <si>
    <t>HY-N2485</t>
  </si>
  <si>
    <t>compound00898</t>
  </si>
  <si>
    <t>9.64_359.1123m/z</t>
  </si>
  <si>
    <t>C19H18O7</t>
  </si>
  <si>
    <t>4'-methylpenduletin</t>
  </si>
  <si>
    <t>298.0838, 326.0783, 344.0891, 358.2934, 359.1134</t>
  </si>
  <si>
    <t>ADNCDMHZHONBRR-UHFFFAOYSA-N</t>
  </si>
  <si>
    <t>C1(OC)=CC2OC(C3C=CC(OC)=CC=3)=C(OC)C(=O)C=2C(O)=C1OC</t>
  </si>
  <si>
    <t>LMPK12112877</t>
  </si>
  <si>
    <t>compound00899</t>
  </si>
  <si>
    <t>5.67_255.0661m/z</t>
  </si>
  <si>
    <t>4,2',4',alpha-Tetrahydroxydihydrochalcone</t>
  </si>
  <si>
    <t>91.0177, 119.0492, 135.0077, 153.0185, 170.9869, 255.0659</t>
  </si>
  <si>
    <t>SLKHLLNCFGPWAZ-CQSZACIVSA-N</t>
  </si>
  <si>
    <t>C1(O)C=CC(C(=O)[C@H](O)CC2C=CC(O)=CC=2)=C(O)C=1</t>
  </si>
  <si>
    <t>LMPK12120575</t>
  </si>
  <si>
    <t>compound00900</t>
  </si>
  <si>
    <t>9.92_327.1600m/z</t>
  </si>
  <si>
    <t>C19H22O2</t>
  </si>
  <si>
    <t>4-[(E,3S)-3-hydroxy-7-phenylhept-6-enyl]phenol</t>
  </si>
  <si>
    <t>PXPIJNMPDAFWSF-PYJQOMOHSA-N</t>
  </si>
  <si>
    <t>C1=CC=C(C=C1)/C=C/CC[C@@H](CCC2=CC=C(C=C2)O)O</t>
  </si>
  <si>
    <t>compound00901</t>
  </si>
  <si>
    <t>6.64_168.1019m/z</t>
  </si>
  <si>
    <t>4-Allylcatechol</t>
  </si>
  <si>
    <t>FHEHIXJLCWUPCZ-UHFFFAOYSA-N</t>
  </si>
  <si>
    <t>C=CCC1=CC(=C(C=C1)O)O</t>
  </si>
  <si>
    <t>HY-N1887</t>
  </si>
  <si>
    <t>compound00902</t>
  </si>
  <si>
    <t>3.92_146.0600m/z</t>
  </si>
  <si>
    <t>C9H9NO2</t>
  </si>
  <si>
    <t>4-Aminocinnamic Acid</t>
  </si>
  <si>
    <t>91.0546, 118.0654, 128.0502, 146.0602</t>
  </si>
  <si>
    <t>JOLPMPPNHIACPD-ZZXKWVIFSA-N</t>
  </si>
  <si>
    <t>Nc1ccc(/C=C/C(=O)O)cc1</t>
  </si>
  <si>
    <t>2393-18-2</t>
  </si>
  <si>
    <t>ST08190120</t>
  </si>
  <si>
    <t>compound00903</t>
  </si>
  <si>
    <t>5.60_186.0760m/z</t>
  </si>
  <si>
    <t>5-Methoxysalicylic acid</t>
  </si>
  <si>
    <t>IZZIWIAOVZOBLF-UHFFFAOYSA-N</t>
  </si>
  <si>
    <t>COC1=CC(C(O)=O)=C(O)C=C1</t>
  </si>
  <si>
    <t>HMDB0001868</t>
  </si>
  <si>
    <t>2612-02-4</t>
  </si>
  <si>
    <t>HY-W007856</t>
  </si>
  <si>
    <t>compound00904</t>
  </si>
  <si>
    <t>10.10_389.1228m/z</t>
  </si>
  <si>
    <t>5-O-Demethylnobiletin</t>
  </si>
  <si>
    <t>341.0657, 359.0763, 389.1222</t>
  </si>
  <si>
    <t>DOFJNFPSMUCECH-UHFFFAOYSA-N</t>
  </si>
  <si>
    <t>C1(OC)=C(OC)C2OC(C3C=C(OC)C(OC)=CC=3)=CC(=O)C=2C(O)=C1OC</t>
  </si>
  <si>
    <t>HMDB0037571</t>
  </si>
  <si>
    <t>LMPK12111479</t>
  </si>
  <si>
    <t>2174-59-6</t>
  </si>
  <si>
    <t>HY-N1942</t>
  </si>
  <si>
    <t>compound00905</t>
  </si>
  <si>
    <t>6.89_295.0611m/z</t>
  </si>
  <si>
    <t>Aflatoxin B2 alpha</t>
  </si>
  <si>
    <t>227.1288, 280.0377, 295.0611</t>
  </si>
  <si>
    <t>WWSYXEZEXMQWHT-UHFFFAOYSA-N</t>
  </si>
  <si>
    <t>COC1=CC2=C(C3CCOC3O2)C2=C1C1=C(C(=O)CC1)C(=O)O2</t>
  </si>
  <si>
    <t>HMDB0035208</t>
  </si>
  <si>
    <t>C16753</t>
  </si>
  <si>
    <t>7220-81-7</t>
  </si>
  <si>
    <t>compound00906</t>
  </si>
  <si>
    <t>6.13_290.1152n</t>
  </si>
  <si>
    <t>C16H18O5</t>
  </si>
  <si>
    <t>5-O-Methylvisamminol</t>
  </si>
  <si>
    <t>219.0654, 291.1227</t>
  </si>
  <si>
    <t>DGFLRNOCLJGHLY-ZDUSSCGKSA-N</t>
  </si>
  <si>
    <t>C12C(=O)C=C(C)OC=1C=C1O[C@H](C(O)(C)C)CC1=C2OC</t>
  </si>
  <si>
    <t>LMPK13110002</t>
  </si>
  <si>
    <t>C09016</t>
  </si>
  <si>
    <t>HY-N7206</t>
  </si>
  <si>
    <t>compound00907</t>
  </si>
  <si>
    <t>7.14_205.0501m/z</t>
  </si>
  <si>
    <t>C10H8O2</t>
  </si>
  <si>
    <t>7-Methylcoumarin</t>
  </si>
  <si>
    <t>DLHXRDUXNVEIEY-UHFFFAOYSA-N</t>
  </si>
  <si>
    <t>CC1=CC2=C(C=C1)C=CC(=O)O2</t>
  </si>
  <si>
    <t>DJ0101-0020</t>
  </si>
  <si>
    <t>compound00886</t>
  </si>
  <si>
    <t>10.06_403.1385m/z</t>
  </si>
  <si>
    <t>3-Methoxytangeretin</t>
  </si>
  <si>
    <t>OBIOZWXPDBWYHB-UHFFFAOYSA-N</t>
  </si>
  <si>
    <t>C1(OC)=C(OC)C2OC(C3C=CC(OC)=CC=3)=C(OC)C(=O)C=2C(OC)=C1OC</t>
  </si>
  <si>
    <t>LMPK12113315</t>
  </si>
  <si>
    <t>DL0335</t>
  </si>
  <si>
    <t>compound00885</t>
  </si>
  <si>
    <t>9.65_251.1288m/z</t>
  </si>
  <si>
    <t>C13H18O2</t>
  </si>
  <si>
    <t>3-keto-β-ionone</t>
  </si>
  <si>
    <t>207.1027, 209.1178, 210.9801, 210.9995, 228.7522, 230.9859, 231.0045, 250.1454, 250.9943, 251.1287</t>
  </si>
  <si>
    <t>OBHGOXFSRVNKBS-UHFFFAOYSA-N</t>
  </si>
  <si>
    <t>CC1=C(C(CCC1=O)(C)C)C=CC(=O)C</t>
  </si>
  <si>
    <t>compound00884</t>
  </si>
  <si>
    <t>10.00_215.1649m/z</t>
  </si>
  <si>
    <t>C12H24O3</t>
  </si>
  <si>
    <t>3-Hydroxydodecanoic acid</t>
  </si>
  <si>
    <t>59.0127, 114.9353, 116.9335, 166.992, 194.9873, 214.8325, 214.9937, 215.165</t>
  </si>
  <si>
    <t>MUCMKTPAZLSKTL-NSHDSACASA-N</t>
  </si>
  <si>
    <t>C(C[C@@H](O)CCCCCCCCC)(=O)O</t>
  </si>
  <si>
    <t>HMDB0000387</t>
  </si>
  <si>
    <t>LMFA01050252</t>
  </si>
  <si>
    <t>45162-48-9</t>
  </si>
  <si>
    <t>HY-113107</t>
  </si>
  <si>
    <t>compound00883</t>
  </si>
  <si>
    <t>8.23_187.1334m/z</t>
  </si>
  <si>
    <t>C10H20O3</t>
  </si>
  <si>
    <t>3-Hydroxycapric acid</t>
  </si>
  <si>
    <t>59.0128, 116.9951, 125.0961, 141.1278, 166.9931, 186.998, 187.0965, 187.1334</t>
  </si>
  <si>
    <t>FYSSBMZUBSBFJL-VIFPVBQESA-N</t>
  </si>
  <si>
    <t>C(C[C@@H](O)CCCCCCC)(=O)O</t>
  </si>
  <si>
    <t>HMDB0002203</t>
  </si>
  <si>
    <t>LMFA01050246</t>
  </si>
  <si>
    <t>19526-23-9</t>
  </si>
  <si>
    <t>HY-113057</t>
  </si>
  <si>
    <t>compound00861</t>
  </si>
  <si>
    <t>1.26_346.0545m/z</t>
  </si>
  <si>
    <t>C10H14N5O8P</t>
  </si>
  <si>
    <t>5'-GMP;5'-guanosine monophosphate</t>
  </si>
  <si>
    <t>152.0567, 346.0559</t>
  </si>
  <si>
    <t>RQFCJASXJCIDSX-UHFFFAOYSA-N</t>
  </si>
  <si>
    <t>OC1C(COP(O)(O)=O)OC(C1O)N1C=NC2=C1NC(=N)N=C2O</t>
  </si>
  <si>
    <t>HMDB0257693</t>
  </si>
  <si>
    <t>compound00862</t>
  </si>
  <si>
    <t>4.61_687.2150m/z</t>
  </si>
  <si>
    <t>C29H38O16</t>
  </si>
  <si>
    <t>5'-hydroxyiso-muronulatol-2',5'-di-O-glucoside</t>
  </si>
  <si>
    <t>241.1183, 323.0986, 471.1523, 489.1602, 519.1745, 593.1882, 611.1978, 623.2006, 641.2089, 687.2129</t>
  </si>
  <si>
    <t>SRVGYVIWVOOXQO-FQRJZKGRSA-N</t>
  </si>
  <si>
    <t>COC1=C(C=C(C(=C1OC)O[C@@H]2[C@@H]([C@H]([C@@H]([C@H](O2)CO)O)O)O)[C@H]3CC4=C(C=C(C=C4)O)OC3)O[C@H]5[C@@H]([C@H]([C@@H]([C@H](O5)CO)O)O)O</t>
  </si>
  <si>
    <t>compound00863</t>
  </si>
  <si>
    <t>8.28_313.1067m/z</t>
  </si>
  <si>
    <t>C18H16O5</t>
  </si>
  <si>
    <t>5,7,8-Trimethoxyflavone</t>
  </si>
  <si>
    <t>VFRLJCKMHUJGFR-UHFFFAOYSA-N</t>
  </si>
  <si>
    <t>C1(OC)=C(OC)C2OC(C3C=CC=CC=3)=CC(=O)C=2C(OC)=C1</t>
  </si>
  <si>
    <t>LMPK12111333</t>
  </si>
  <si>
    <t>compound00864</t>
  </si>
  <si>
    <t>5.24_193.0496m/z</t>
  </si>
  <si>
    <t>5,7-Dihydroxy-4-methylcoumarin</t>
  </si>
  <si>
    <t>133.0284, 133.0648, 133.1012, 161.0596, 193.0496</t>
  </si>
  <si>
    <t>QNVWGEJMXOQQPM-UHFFFAOYSA-N</t>
  </si>
  <si>
    <t>CC1=CC(=O)OC2=CC(=CC(=C12)O)O</t>
  </si>
  <si>
    <t>2107-76-8</t>
  </si>
  <si>
    <t>HY-N4102</t>
  </si>
  <si>
    <t>compound00865</t>
  </si>
  <si>
    <t>6.41_491.1181m/z</t>
  </si>
  <si>
    <t>C23H22O12</t>
  </si>
  <si>
    <t>5,7-Dihydroxy-6,8-dimethoxyflavone-7-O-glucuronide</t>
  </si>
  <si>
    <t>JKQWOXDMVLPQOM-NCMNBQGQSA-N</t>
  </si>
  <si>
    <t>COc1c(O[C@@H]2O[C@H](C(=O)O)[C@@H](O)[C@H](O)[C@H]2O)c(OC)c2oc(-c3ccccc3)cc(=O)c2c1O</t>
  </si>
  <si>
    <t>164022-74-6</t>
  </si>
  <si>
    <t>DD0334-0005</t>
  </si>
  <si>
    <t>compound00866</t>
  </si>
  <si>
    <t>5.49_179.0339m/z</t>
  </si>
  <si>
    <t>C9H6O4</t>
  </si>
  <si>
    <t>5,7-Dihydroxychromone</t>
  </si>
  <si>
    <t>NYCXYKOXLNBYID-UHFFFAOYSA-N</t>
  </si>
  <si>
    <t>OC1=CC(O)=C2C(=O)C=COC2=C1</t>
  </si>
  <si>
    <t>HMDB0032950</t>
  </si>
  <si>
    <t>C09001</t>
  </si>
  <si>
    <t>31721-94-5</t>
  </si>
  <si>
    <t>HY-N1970</t>
  </si>
  <si>
    <t>compound00867</t>
  </si>
  <si>
    <t>4.54_177.0187m/z</t>
  </si>
  <si>
    <t>5,7-Dihydroxycoumarin</t>
  </si>
  <si>
    <t>133.0285, 134.0602, 177.0187</t>
  </si>
  <si>
    <t>KIQQFVJHWNCGAU-UHFFFAOYSA-N</t>
  </si>
  <si>
    <t>O=c1ccc2c(O)cc(O)cc2o1</t>
  </si>
  <si>
    <t>2732-18-5</t>
  </si>
  <si>
    <t>HY-W072009</t>
  </si>
  <si>
    <t>compound00868</t>
  </si>
  <si>
    <t>5.97_315.0860m/z</t>
  </si>
  <si>
    <t>5,7-Dimethoxyluteolin</t>
  </si>
  <si>
    <t>NKGJZNRUAGQIRY-UHFFFAOYSA-N</t>
  </si>
  <si>
    <t>COC1=CC2=C(C(=C1)OC)C(=O)C=C(O2)C3=CC(=C(C=C3)O)O</t>
  </si>
  <si>
    <t>HY-111928</t>
  </si>
  <si>
    <t>compound00869</t>
  </si>
  <si>
    <t>8.15_298.0840n</t>
  </si>
  <si>
    <t>C17H14O5</t>
  </si>
  <si>
    <t>5,7-Dmhf</t>
  </si>
  <si>
    <t>266.094, 284.0673, 299.0913</t>
  </si>
  <si>
    <t>ARICZLGTUHLTFQ-UHFFFAOYSA-N</t>
  </si>
  <si>
    <t>COC1=CC2=C(C(=C1)OC)C(=O)C=C(O2)C3=CC=C(C=C3)O</t>
  </si>
  <si>
    <t>compound00870</t>
  </si>
  <si>
    <t>6.64_213.1128m/z</t>
  </si>
  <si>
    <t>C10H16O2</t>
  </si>
  <si>
    <t>5-(2,5-dihydrofuran-3-yl)-2-methylpent-1-en-3-ol</t>
  </si>
  <si>
    <t>151.1122, 169.1228, 192.9898, 212.9968, 213.0556, 213.1129</t>
  </si>
  <si>
    <t>ZDUOXOIEBYTFJD-UHFFFAOYSA-N</t>
  </si>
  <si>
    <t>CC(=C)C(CCC1=CCOC1)O</t>
  </si>
  <si>
    <t>compound00908</t>
  </si>
  <si>
    <t>5.07_408.1424n</t>
  </si>
  <si>
    <t>C20H24O9</t>
  </si>
  <si>
    <t>7-o-methylaloeresin</t>
  </si>
  <si>
    <t>165.0551, 178.0260, 181.0497, 191.0191, 193.0501, 195.0657, 226.2893, 341.1033, 388.1113, 389.1250</t>
  </si>
  <si>
    <t>CNMGVPHFWMWCGL-UHFFFAOYSA-N</t>
  </si>
  <si>
    <t>CC1=CC(=C(C2=C1C(=O)C=C(O2)CC(=O)C)C3C(C(C(C(O3)CO)O)O)O)OC</t>
  </si>
  <si>
    <t>compound00871</t>
  </si>
  <si>
    <t>6.07_201.0546m/z</t>
  </si>
  <si>
    <t>C12H10O4</t>
  </si>
  <si>
    <t>5-(2-Hydroxyphenoxymethyl)furfural</t>
  </si>
  <si>
    <t>145.0651, 145.1014, 154.0419, 155.0490, 157.0649, 159.1169, 173.1323, 183.0442, 200.1281, 201.0547</t>
  </si>
  <si>
    <t>YGLWXHTXSWRORB-UHFFFAOYSA-N</t>
  </si>
  <si>
    <t>C1=CC=C(C(=C1)O)OCC2=CC=C(O2)C=O</t>
  </si>
  <si>
    <t>compound00873</t>
  </si>
  <si>
    <t>4.35_134.0601m/z</t>
  </si>
  <si>
    <t>C8H7NO</t>
  </si>
  <si>
    <t>5-Hydroxyindole</t>
  </si>
  <si>
    <t>79.0549, 92.9005, 106.0656, 134.0602</t>
  </si>
  <si>
    <t>LMIQERWZRIFWNZ-UHFFFAOYSA-N</t>
  </si>
  <si>
    <t>OC1=CC=C2NC=CC2=C1</t>
  </si>
  <si>
    <t>HMDB0059805</t>
  </si>
  <si>
    <t>HY-W001160</t>
  </si>
  <si>
    <t>compound00874</t>
  </si>
  <si>
    <t>6.35_233.0444m/z</t>
  </si>
  <si>
    <t>C12H8O5</t>
  </si>
  <si>
    <t>5-Hydroxyxanthotoxin</t>
  </si>
  <si>
    <t>218.021, 233.0444</t>
  </si>
  <si>
    <t>XPFCGZWOHNGDSP-UHFFFAOYSA-N</t>
  </si>
  <si>
    <t>COC1=C2C(=C(C3=C1OC=C3)O)C=CC(=O)O2</t>
  </si>
  <si>
    <t>C02951</t>
  </si>
  <si>
    <t>compound00875</t>
  </si>
  <si>
    <t>1.17_132.1132m/z</t>
  </si>
  <si>
    <t>C5H13N3O</t>
  </si>
  <si>
    <t>4-Guanidino-1-butanol</t>
  </si>
  <si>
    <t>55.0551, 60.0563, 73.0655, 74.0245, 84.045, 86.097, 90.0555, 90.092, 132.0769, 132.1133</t>
  </si>
  <si>
    <t>FULLTSYFDLSFSF-UHFFFAOYSA-N</t>
  </si>
  <si>
    <t>C(CCO)CN=C(N)N</t>
  </si>
  <si>
    <t>C17146</t>
  </si>
  <si>
    <t>compound00876</t>
  </si>
  <si>
    <t>4.58_413.1088m/z</t>
  </si>
  <si>
    <t>4-Feruloylquinic acid</t>
  </si>
  <si>
    <t>VTMFDSJJVNQXLT-XQCMRRNBSA-N</t>
  </si>
  <si>
    <t>O=C(OC1C(O)CC(O)(C(=O)O)CC1O)C=CC2=CC=C(O)C(OC)=C2</t>
  </si>
  <si>
    <t>2613-86-7</t>
  </si>
  <si>
    <t>HY-N6598</t>
  </si>
  <si>
    <t>compound00877</t>
  </si>
  <si>
    <t>5.84_183.0656m/z</t>
  </si>
  <si>
    <t>C8H10O2</t>
  </si>
  <si>
    <t>4-Ethylresorcinol</t>
  </si>
  <si>
    <t>68.9947, 112.9845, 116.9946, 123.0077, 139.0756, 153.0057, 183.0041, 183.0658</t>
  </si>
  <si>
    <t>VGMJYYDKPUPTID-UHFFFAOYSA-N</t>
  </si>
  <si>
    <t>CCC1=C(C=C(C=C1)O)O</t>
  </si>
  <si>
    <t>HY-W015782</t>
  </si>
  <si>
    <t>compound00878</t>
  </si>
  <si>
    <t>6.31_299.0547m/z</t>
  </si>
  <si>
    <t>C16H12O7</t>
  </si>
  <si>
    <t>3-O-Methylquercetin</t>
  </si>
  <si>
    <t>WEPBGSIAWZTEJR-UHFFFAOYSA-N</t>
  </si>
  <si>
    <t>C1(O)=CC2OC(C3C=C(O)C(O)=CC=3)=C(OC)C(=O)C=2C(O)=C1</t>
  </si>
  <si>
    <t>LMPK12112729</t>
  </si>
  <si>
    <t>C04443</t>
  </si>
  <si>
    <t>HY-N1860</t>
  </si>
  <si>
    <t>compound00879</t>
  </si>
  <si>
    <t>4.68_181.0494m/z</t>
  </si>
  <si>
    <t>C9H8O4</t>
  </si>
  <si>
    <t>3-acetyl-4-hydroxybenzoicacid</t>
  </si>
  <si>
    <t>105.0339, 108.0448, 136.1122, 153.0547, 163.039, 171.0653, 181.0496</t>
  </si>
  <si>
    <t>FPBXWXGOFQSROI-UHFFFAOYSA-N</t>
  </si>
  <si>
    <t>CC(=O)C1=C(C=CC(=C1)C(=O)O)O</t>
  </si>
  <si>
    <t>compound00880</t>
  </si>
  <si>
    <t>6.20_219.1386m/z</t>
  </si>
  <si>
    <t>C7H10O</t>
  </si>
  <si>
    <t>3-Ethylcyclopent-2-enone</t>
  </si>
  <si>
    <t>XHAHAEVXYYITIQ-UHFFFAOYSA-N</t>
  </si>
  <si>
    <t>CCC1=CC(=O)CC1</t>
  </si>
  <si>
    <t>5682-69-9</t>
  </si>
  <si>
    <t>compound00881</t>
  </si>
  <si>
    <t>1.89_343.0669m/z</t>
  </si>
  <si>
    <t>C14H16O10</t>
  </si>
  <si>
    <t>3-Galloylquinic acid</t>
  </si>
  <si>
    <t>173.0447, 179.0556, 180.0584, 191.0554, 233.0163, 256.0146, 300.0033, 342.1131, 342.8840, 343.0663</t>
  </si>
  <si>
    <t>LDPLFHGGZNSKDS-FTBFGRRBSA-N</t>
  </si>
  <si>
    <t>C1C(C(C(CC1(C(=O)O)O)OC(=O)C2=CC(=C(C(=C2)O)O)O)O)O</t>
  </si>
  <si>
    <t>C10834</t>
  </si>
  <si>
    <t>17365-11-6</t>
  </si>
  <si>
    <t>DM0204</t>
  </si>
  <si>
    <t>compound00882</t>
  </si>
  <si>
    <t>5.20_181.0500m/z</t>
  </si>
  <si>
    <t>C8H8O2</t>
  </si>
  <si>
    <t>3-Hydroxyacetophenone</t>
  </si>
  <si>
    <t>LUJMEECXHPYQOF-UHFFFAOYSA-N</t>
  </si>
  <si>
    <t>CC(=O)C1=CC(=CC=C1)O</t>
  </si>
  <si>
    <t>HY-Y0603</t>
  </si>
  <si>
    <t>compound00872</t>
  </si>
  <si>
    <t>4.59_193.0497m/z</t>
  </si>
  <si>
    <t>C10H10O5</t>
  </si>
  <si>
    <t>5-Hydroxyferulic acid</t>
  </si>
  <si>
    <t>YFXWTVLDSKSYLW-NSCUHMNNSA-N</t>
  </si>
  <si>
    <t>COC1=C(O)C(O)=CC(\C=C\C(O)=O)=C1</t>
  </si>
  <si>
    <t>HMDB0035484</t>
  </si>
  <si>
    <t>C05619</t>
  </si>
  <si>
    <t>110642-42-7</t>
  </si>
  <si>
    <t>HY-133068</t>
  </si>
  <si>
    <t>compound00860</t>
  </si>
  <si>
    <t>5.35_133.0648m/z</t>
  </si>
  <si>
    <t>4′-Hydroxy-2′-methylacetophenone</t>
  </si>
  <si>
    <t>55.0185, 79.0549, 91.0548, 103.0544, 105.0703, 115.0541, 133.0285, 133.0649</t>
  </si>
  <si>
    <t>IAMNVCJECQWBLZ-UHFFFAOYSA-N</t>
  </si>
  <si>
    <t>CC(=O)c1ccc(O)cc1C</t>
  </si>
  <si>
    <t>875-59-2</t>
  </si>
  <si>
    <t>HY-W010254</t>
  </si>
  <si>
    <t>compound00909</t>
  </si>
  <si>
    <t>6.14_299.0561m/z</t>
  </si>
  <si>
    <t>C16H14O7</t>
  </si>
  <si>
    <t>7-O-Methylluteolin-6-C-beta-glucoside qt</t>
  </si>
  <si>
    <t>255.1025, 256.0382, 269.0454, 284.0325, 284.0688, 299.0559</t>
  </si>
  <si>
    <t>PHGRMBKBKPAXKQ-LLVKDONJSA-N</t>
  </si>
  <si>
    <t>COC1=C(C(=C2C(=O)C[C@@H](OC2=C1)C3=CC(=C(C=C3)O)O)O)O</t>
  </si>
  <si>
    <t>compound00911</t>
  </si>
  <si>
    <t>6.77_371.1488m/z</t>
  </si>
  <si>
    <t>C21H24O7</t>
  </si>
  <si>
    <t>8-Epidiosbulbin E acetic acid</t>
  </si>
  <si>
    <t>DYSOIAQEKRDXRB-UHFFFAOYSA-N</t>
  </si>
  <si>
    <t>CC(=O)OC1CC2C(=O)OC(CC2(C)C2CC3CC(C12)C(=O)O3)C1=COC=C1</t>
  </si>
  <si>
    <t>HMDB0035110</t>
  </si>
  <si>
    <t>HY-N7047</t>
  </si>
  <si>
    <t>compound00938</t>
  </si>
  <si>
    <t>4.94_531.0764m/z</t>
  </si>
  <si>
    <t>C24H22O15</t>
  </si>
  <si>
    <t>6''-O-Malonylisoquercitrin</t>
  </si>
  <si>
    <t>NBQPHANHNTWDML-UHFFFAOYSA-N</t>
  </si>
  <si>
    <t>OC1C(O)C(COC(=O)CC(O)=O)OC(OC2=C(OC3=CC(O)=CC(O)=C3C2=O)C2=CC(O)=C(O)C=C2)C1O</t>
  </si>
  <si>
    <t>HMDB0037368</t>
  </si>
  <si>
    <t>C12638</t>
  </si>
  <si>
    <t>96862-01-0</t>
  </si>
  <si>
    <t>compound00939</t>
  </si>
  <si>
    <t>10.49_357.1330m/z</t>
  </si>
  <si>
    <t>C20H22O7</t>
  </si>
  <si>
    <t>6'-Hydroxy-3,4,2',3',4'-pentamethoxychalcone</t>
  </si>
  <si>
    <t>YYGVWBCOVUSNQT-SOFGYWHQSA-N</t>
  </si>
  <si>
    <t>C1(OC)=C(OC)C(OC)=C(C(=O)/C=C/C2C=CC(OC)=C(OC)C=2)C(O)=C1</t>
  </si>
  <si>
    <t>LMPK12120347</t>
  </si>
  <si>
    <t>B29525-10mg</t>
  </si>
  <si>
    <t>compound00940</t>
  </si>
  <si>
    <t>4.72_417.0828m/z</t>
  </si>
  <si>
    <t>C20H20O11</t>
  </si>
  <si>
    <t>6'-o-caffeylerigeroside</t>
  </si>
  <si>
    <t>257.0819, 269.0830, 293.0819, 311.0927, 329.1034, 355.0827, 373.0922, 381.1915, 416.1283, 416.1638</t>
  </si>
  <si>
    <t>WGNYWQMQLMVUIP-UHFFFAOYSA-N</t>
  </si>
  <si>
    <t>C1=CC(=C(C=C1C=CC(=O)OC2C(C(OC(C2O)OC3=COC=CC3=O)CO)O)O)O</t>
  </si>
  <si>
    <t>compound00941</t>
  </si>
  <si>
    <t>5.73_517.1678m/z</t>
  </si>
  <si>
    <t>C24H30O11</t>
  </si>
  <si>
    <t>6'-O-cinnamoyl harpagide</t>
  </si>
  <si>
    <t>517.1681</t>
  </si>
  <si>
    <t>KIYJOXJZHKKVBS-PIMRTDLFSA-N</t>
  </si>
  <si>
    <t>C[C@]1(O)C[C@H](O)[C@]2(O)C=CO[C@@H](O[C@@H]3O[C@H](COC(=O)/C=C/c4ccccc4)[C@@H](O)[C@H](O)[C@H]3O)[C@H]12</t>
  </si>
  <si>
    <t>1245572-24-0</t>
  </si>
  <si>
    <t>B22050-10mg</t>
  </si>
  <si>
    <t>compound00942</t>
  </si>
  <si>
    <t>4.69_631.1672m/z</t>
  </si>
  <si>
    <t>6'-O-galloylalbiflorin</t>
  </si>
  <si>
    <t>121.0287, 169.0135, 313.0565, 631.166</t>
  </si>
  <si>
    <t>NKYKOCKNAQIWRZ-LACCATGKSA-N</t>
  </si>
  <si>
    <t>C[C@]12C[C@@H](O)C3CC1(OC1OC(COC(=O)c4cc(O)c(O)c(O)c4)C(O)C(O)C1O)C3(COC(=O)c1ccccc1)C(=O)O2</t>
  </si>
  <si>
    <t>929042-36-4</t>
  </si>
  <si>
    <t>DM0225</t>
  </si>
  <si>
    <t>compound00943</t>
  </si>
  <si>
    <t>5.21_533.1287m/z</t>
  </si>
  <si>
    <t>C25H24O13</t>
  </si>
  <si>
    <t>6'-O-malonylglycitin</t>
  </si>
  <si>
    <t>285.0757, 533.1265</t>
  </si>
  <si>
    <t>OYDNPVAEDDPNLO-XIRKIXBGSA-N</t>
  </si>
  <si>
    <t>COC1=CC2=C(C(=C1)O[C@H]3[C@@H]([C@H]([C@@H]([C@H](O3)COC(=O)CC(=O)O)O)O)O)OC=C(C2=O)C4=CC=C(C=C4)O</t>
  </si>
  <si>
    <t>137705-39-6</t>
  </si>
  <si>
    <t>compound00944</t>
  </si>
  <si>
    <t>9.40_311.1275m/z</t>
  </si>
  <si>
    <t>6,7-Dimethoxy-2-phenethylchromone</t>
  </si>
  <si>
    <t>MVQOWXHYPYRBOE-UHFFFAOYSA-N</t>
  </si>
  <si>
    <t>O=C1C=C(OC2=CC(OC)=C(OC)C=C12)CCC=3C=CC=CC3</t>
  </si>
  <si>
    <t>DE0129</t>
  </si>
  <si>
    <t>compound00945</t>
  </si>
  <si>
    <t>4.97_549.1600m/z</t>
  </si>
  <si>
    <t>6-c-arabinopyranosyl-8-c-glucopyranosyl-5,7-dihydroxyflavone</t>
  </si>
  <si>
    <t>429.1130, 441.1187, 453.1161, 465.1178, 477.1161, 483.1283, 495.1282, 513.1389, 531.1487, 549.1589</t>
  </si>
  <si>
    <t>NZZNHGSHLAHPCG-UHFFFAOYSA-N</t>
  </si>
  <si>
    <t>C1C(C(C(C(O1)C2=C(C3=C(C(=C2O)C4C(C(C(C(O4)CO)O)O)O)OC(=CC3=O)C5=CC=CC=C5)O)O)O)O</t>
  </si>
  <si>
    <t>compound00946</t>
  </si>
  <si>
    <t>8.35_343.1173m/z</t>
  </si>
  <si>
    <t>C19H18O6</t>
  </si>
  <si>
    <t>6-Demethoxytangeretin</t>
  </si>
  <si>
    <t>313.0704, 343.1175</t>
  </si>
  <si>
    <t>DDGJUTBQQURRGE-UHFFFAOYSA-N</t>
  </si>
  <si>
    <t>C12C(=O)C=C(C3C=CC(OC)=CC=3)OC=1C(OC)=C(OC)C=C2OC</t>
  </si>
  <si>
    <t>HMDB0302157</t>
  </si>
  <si>
    <t>LMPK12111369</t>
  </si>
  <si>
    <t>HY-N4126</t>
  </si>
  <si>
    <t>compound00947</t>
  </si>
  <si>
    <t>4.61_625.1421m/z</t>
  </si>
  <si>
    <t>6-Hydroxykaempferol 3,6-diglucoside</t>
  </si>
  <si>
    <t>271.0242, 300.0273, 625.1412</t>
  </si>
  <si>
    <t>GIHCVNUAKOTVCJ-DGCOUUTESA-N</t>
  </si>
  <si>
    <t>C1(O)=CC2OC(C3C=CC(O)=CC=3)=C(O[C@H]3[C@H](O)[C@@H](O)[C@H](O)[C@@H](CO)O3)C(=O)C=2C(O)=C1O[C@H]1[C@H](O)[C@@H](O)[C@H](O)[C@@H](CO)O1</t>
  </si>
  <si>
    <t>LMPK12112818</t>
  </si>
  <si>
    <t>DQ0019</t>
  </si>
  <si>
    <t>compound00948</t>
  </si>
  <si>
    <t>4.04_225.0757m/z</t>
  </si>
  <si>
    <t>C11H14O6</t>
  </si>
  <si>
    <t>7,8-Dehydropenstemoside qt</t>
  </si>
  <si>
    <t>161.1073, 181.0496, 225.0757</t>
  </si>
  <si>
    <t>VLRPMHXSYJTZAU-YJFSRANCSA-N</t>
  </si>
  <si>
    <t>CC1=C[C@H]([C@]2([C@H]1[C@@H](OC=C2C(=O)OC)O)O)O</t>
  </si>
  <si>
    <t>compound00949</t>
  </si>
  <si>
    <t>5.37_299.0561m/z</t>
  </si>
  <si>
    <t>6-Methoxyeriodictyol</t>
  </si>
  <si>
    <t>71.0127, 87.0077, 115.0027, 139.1119, 163.0604, 183.102, 284.0328, 299.0563</t>
  </si>
  <si>
    <t>UZQWHZRLSLEWHW-UHFFFAOYSA-N</t>
  </si>
  <si>
    <t>C1(OC)C(O)=CC2OC(C3C=C(O)C(O)=CC=3)CC(=O)C=2C=1O</t>
  </si>
  <si>
    <t>LMPK12140630</t>
  </si>
  <si>
    <t>compound00950</t>
  </si>
  <si>
    <t>5.07_477.1037m/z</t>
  </si>
  <si>
    <t>6-methoxykaempferol 3-o-glycoside</t>
  </si>
  <si>
    <t>PMKDGKVUENNUGX-UHFFFAOYSA-N</t>
  </si>
  <si>
    <t>COC1=C(C=C2C(=C1O)C(=O)C(=C(O2)C3=CC=C(C=C3)O)OC4C(C(C(C(O4)CO)O)O)O)O</t>
  </si>
  <si>
    <t>compound00951</t>
  </si>
  <si>
    <t>7.95_239.1285m/z</t>
  </si>
  <si>
    <t>6-Methyl-7-(3-oxobutyl)bicyclo[4.1.0]heptan-3-one</t>
  </si>
  <si>
    <t>195.1384, 198.9816, 198.9994, 218.9873, 223.0274, 238.9936, 239.1283</t>
  </si>
  <si>
    <t>LGEKQNSNNQGALI-UHFFFAOYSA-N</t>
  </si>
  <si>
    <t>CC(=O)CCC1C2C1(CCC(=O)C2)C</t>
  </si>
  <si>
    <t>compound00952</t>
  </si>
  <si>
    <t>4.43_447.1511m/z</t>
  </si>
  <si>
    <t>6-O-acetyl shanzhiside methyl ester</t>
  </si>
  <si>
    <t>71.0126, 101.0234, 125.0232, 161.0438, 269.1034, 401.1443, 447.0925</t>
  </si>
  <si>
    <t>GKXRBKPTVBNOEE-UHFFFAOYSA-N</t>
  </si>
  <si>
    <t>CC(=O)OC1CC(C2C1C(=COC2OC3C(C(C(C(O3)CO)O)O)O)C(=O)OC)(C)O</t>
  </si>
  <si>
    <t>compound00953</t>
  </si>
  <si>
    <t>9.95_337.1086m/z</t>
  </si>
  <si>
    <t>C20H18O5</t>
  </si>
  <si>
    <t>6-Prenylapigenin</t>
  </si>
  <si>
    <t>276.9897, 296.9977, 316.9793, 316.9866, 319.2262, 336.9891, 337.1081</t>
  </si>
  <si>
    <t>VJDRSTHNWHVTNQ-UHFFFAOYSA-N</t>
  </si>
  <si>
    <t>C1(O)=CC2OC(C3C=CC(O)=CC=3)=CC(=O)C=2C(O)=C1C/C=C(/C)\C</t>
  </si>
  <si>
    <t>LMPK12110412</t>
  </si>
  <si>
    <t>DP0068-0005</t>
  </si>
  <si>
    <t>compound00954</t>
  </si>
  <si>
    <t>3.99_376.1370n</t>
  </si>
  <si>
    <t>C16H24O10</t>
  </si>
  <si>
    <t>6α-dihydrocornicacid</t>
  </si>
  <si>
    <t>71.0125, 89.0233, 95.0490, 113.0229, 125.0596, 151.0755, 169.0868, 213.0766, 375.0721, 375.1300</t>
  </si>
  <si>
    <t>YQLBRAQABHCUCV-UHFFFAOYSA-N</t>
  </si>
  <si>
    <t>CC1CC(C2C1C(OC=C2C(=O)O)OC3C(C(C(C(O3)CO)O)O)O)O</t>
  </si>
  <si>
    <t>compound00955</t>
  </si>
  <si>
    <t>3.50_276.1706m/z</t>
  </si>
  <si>
    <t>C15H18N2O2</t>
  </si>
  <si>
    <t>6β-hydroxyhuperzine a</t>
  </si>
  <si>
    <t>129.1024, 175.0872, 231.1492, 234.0761, 252.8730, 259.1441, 275.9922, 276.0872, 276.1234, 276.1706</t>
  </si>
  <si>
    <t>WFICABZBCMBKJQ-UHFFFAOYSA-N</t>
  </si>
  <si>
    <t>CC=C1C2C=C(CC1(C3=C(C2O)NC(=O)C=C3)N)C</t>
  </si>
  <si>
    <t>compound00956</t>
  </si>
  <si>
    <t>6.93_287.0911m/z</t>
  </si>
  <si>
    <t>7,2'-Dihydroxy-4'methoxyisoflavanon</t>
  </si>
  <si>
    <t>153.0546, 163.0389, 177.055, 286.081, 287.0556, 287.0912</t>
  </si>
  <si>
    <t>WQCJOKYOIJVEFN-UHFFFAOYSA-N</t>
  </si>
  <si>
    <t>C1(O)=CC2OCC(C3=CC=C(OC)C=C3O)C(=O)C=2C=C1</t>
  </si>
  <si>
    <t>HMDB0031620</t>
  </si>
  <si>
    <t>LMPK12050462</t>
  </si>
  <si>
    <t>57462-46-1</t>
  </si>
  <si>
    <t>compound00957</t>
  </si>
  <si>
    <t>6.16_301.0716m/z</t>
  </si>
  <si>
    <t>7,3',4'-trihydroxy-6-methoxy flavanone</t>
  </si>
  <si>
    <t>LHUSIUJRMSQNJO-UHFFFAOYSA-N</t>
  </si>
  <si>
    <t>COC1=C(C=C2C(=C1)C(=O)CC(O2)C3=CC(=C(C=C3)O)O)O</t>
  </si>
  <si>
    <t>compound00958</t>
  </si>
  <si>
    <t>7.84_333.1329m/z</t>
  </si>
  <si>
    <t>C18H20O6</t>
  </si>
  <si>
    <t>7,3'-Dihydroxy-8,2',4'-trimethoxyisoflavan</t>
  </si>
  <si>
    <t>137.0597, 147.0441, 167.0703, 179.0704, 315.1957, 332.1892, 333.1323</t>
  </si>
  <si>
    <t>QVVPJFBYFYYVDM-UHFFFAOYSA-N</t>
  </si>
  <si>
    <t>C1(O)C=CC2CC(C3C=CC(OC)=C(O)C=3OC)COC=2C=1OC</t>
  </si>
  <si>
    <t>LMPK12080040</t>
  </si>
  <si>
    <t>compound00937</t>
  </si>
  <si>
    <t>4.99_585.2175m/z</t>
  </si>
  <si>
    <t>C27H36O14</t>
  </si>
  <si>
    <t>6"-O-Apiosyl-5-O-Methylvisammioside</t>
  </si>
  <si>
    <t>231.0652, 273.1117, 291.1224, 453.175, 585.2169</t>
  </si>
  <si>
    <t>SJVSLVBGYDDGSZ-OPKDPXHTSA-N</t>
  </si>
  <si>
    <t>COc1c2c(cc3oc(C)cc(=O)c13)O[C@H](C(C)(C)O[C@@H]1O[C@H](CO[C@@H]3OC[C@](O)(CO)[C@H]3O)[C@@H](O)[C@H](O)[C@H]1O)C2</t>
  </si>
  <si>
    <t>139446-82-5</t>
  </si>
  <si>
    <t>DJ0226</t>
  </si>
  <si>
    <t>compound00936</t>
  </si>
  <si>
    <t>5.99_609.1830m/z</t>
  </si>
  <si>
    <t>C27H32O13</t>
  </si>
  <si>
    <t>5-o-p-methoxy cinnamoyl scandoside methylester</t>
  </si>
  <si>
    <t>VBHBNHXZBKWQNO-UHFFFAOYSA-N</t>
  </si>
  <si>
    <t>COC1=CC=C(C=C1)C=CC(=O)OC2C=C(C3C2C(=COC3OC4C(C(C(C(O4)CO)O)O)O)C(=O)OC)CO</t>
  </si>
  <si>
    <t>compound00935</t>
  </si>
  <si>
    <t>5.90_401.1242m/z</t>
  </si>
  <si>
    <t>C20H20O6</t>
  </si>
  <si>
    <t>6-hydroxy-4-(4-hydroxy-3-methoxyphenyl)-3-hydroxymethyl-7-methoxy-3,4-dihydro-2-naphthaldehyde</t>
  </si>
  <si>
    <t>PATMJUOZIPKVAS-UHFFFAOYSA-N</t>
  </si>
  <si>
    <t>COC1=C(C=CC(=C1)C2C(C(=CC3=CC(=C(C=C23)O)OC)C=O)CO)O</t>
  </si>
  <si>
    <t>compound00934</t>
  </si>
  <si>
    <t>6.09_253.0503m/z</t>
  </si>
  <si>
    <t>7,8-Dihydroxyflavone</t>
  </si>
  <si>
    <t>253.0504</t>
  </si>
  <si>
    <t>COCYGNDCWFKTMF-UHFFFAOYSA-N</t>
  </si>
  <si>
    <t>OC1=CC=C2C(=O)C=C(OC2=C1O)C1=CC=CC=C1</t>
  </si>
  <si>
    <t>HMDB0247297</t>
  </si>
  <si>
    <t>38183-03-8</t>
  </si>
  <si>
    <t>HY-W013372</t>
  </si>
  <si>
    <t>compound00912</t>
  </si>
  <si>
    <t>10.11_365.1969m/z</t>
  </si>
  <si>
    <t>8-Gingerdione</t>
  </si>
  <si>
    <t>303.1975, 304.9933, 307.0227, 316.9861, 324.9972, 344.9795, 347.1854, 364.9829, 365.0991, 365.1956</t>
  </si>
  <si>
    <t>QDSRAFNZQKMHPZ-UHFFFAOYSA-N</t>
  </si>
  <si>
    <t>CCCCCCCC(=O)CC(=O)CCC1=CC(OC)=C(O)C=C1</t>
  </si>
  <si>
    <t>HMDB0039276</t>
  </si>
  <si>
    <t>77334-06-6</t>
  </si>
  <si>
    <t>compound00913</t>
  </si>
  <si>
    <t>8.86_311.2228m/z</t>
  </si>
  <si>
    <t>8-NONENOIC ACID</t>
  </si>
  <si>
    <t>174.955, 267.1964, 290.9862, 293.2112, 310.9904, 311.1292, 311.1838, 311.2226</t>
  </si>
  <si>
    <t>AWQOXJOAQMCOED-UHFFFAOYSA-N</t>
  </si>
  <si>
    <t>C(CCCCCCC(=O)O)=C</t>
  </si>
  <si>
    <t>LMFA01030028</t>
  </si>
  <si>
    <t>compound00914</t>
  </si>
  <si>
    <t>9.25_323.1270m/z</t>
  </si>
  <si>
    <t>C20H18O4</t>
  </si>
  <si>
    <t>8-Prenyldaidzein</t>
  </si>
  <si>
    <t>NQKCBBHHFITUFF-UHFFFAOYSA-N</t>
  </si>
  <si>
    <t>CC(C)=CCc1c(O)ccc2c(=O)c(-c3ccc(O)cc3)coc12</t>
  </si>
  <si>
    <t>135384-00-8</t>
  </si>
  <si>
    <t>B31184-5mg</t>
  </si>
  <si>
    <t>compound00915</t>
  </si>
  <si>
    <t>8.12_327.2177m/z</t>
  </si>
  <si>
    <t>C18H32O5</t>
  </si>
  <si>
    <t>9,10,11-trihydroxyoctadeca-12,15-dienoic acid</t>
  </si>
  <si>
    <t>155.1071, 171.1019, 185.1174, 197.117, 201.1131, 209.1184, 309.2074, 327.2175</t>
  </si>
  <si>
    <t>KFINXCASWPGHEW-UHFFFAOYSA-N</t>
  </si>
  <si>
    <t>CCC=CCC=CC(C(C(CCCCCCCC(=O)O)O)O)O</t>
  </si>
  <si>
    <t>compound00916</t>
  </si>
  <si>
    <t>1.85_284.0756n</t>
  </si>
  <si>
    <t>9-beta-D-Ribofuranosylxanthine</t>
  </si>
  <si>
    <t>175.0228, 307.0648</t>
  </si>
  <si>
    <t>UBORTCNDUKBEOP-UHFFFAOYSA-N</t>
  </si>
  <si>
    <t>OC=1N=C(O)C=2N=CN(C2N1)C3OC(CO)C(O)C3O</t>
  </si>
  <si>
    <t>compound00917</t>
  </si>
  <si>
    <t>7.12_285.0405m/z</t>
  </si>
  <si>
    <t>C14H8O4</t>
  </si>
  <si>
    <t>9-Oxoxanthene-4-carboxylic acid</t>
  </si>
  <si>
    <t>109.0285, 244.9848, 264.9913, 284.0656, 285.0409</t>
  </si>
  <si>
    <t>OCRPZVVAUXUZID-UHFFFAOYSA-N</t>
  </si>
  <si>
    <t>C1=CC=C2C(=C1)C(=O)C3=C(O2)C(=CC=C3)C(=O)O</t>
  </si>
  <si>
    <t>compound00918</t>
  </si>
  <si>
    <t>9.00_294.1828n</t>
  </si>
  <si>
    <t>C17H26O4</t>
  </si>
  <si>
    <t>[6]-Gingerol</t>
  </si>
  <si>
    <t>147.1168, 161.0961, 177.0911, 203.1798, 231.1742, 249.1853, 259.1706, 276.2003, 276.2799, 277.1788</t>
  </si>
  <si>
    <t>NLDDIKRKFXEWBK-AWEZNQCLSA-N</t>
  </si>
  <si>
    <t>CCCCCC(CC(=O)CCC1=CC(=C(C=C1)O)OC)O</t>
  </si>
  <si>
    <t>C10462</t>
  </si>
  <si>
    <t>23513-14-6</t>
  </si>
  <si>
    <t>HY-14615</t>
  </si>
  <si>
    <t>compound00919</t>
  </si>
  <si>
    <t>1.01_209.0297m/z</t>
  </si>
  <si>
    <t>C6H10O8</t>
  </si>
  <si>
    <t>a hexaric acid</t>
  </si>
  <si>
    <t>71.0127, 85.0284, 87.0077, 89.0233, 111.0078, 129.0182, 133.0133, 147.0290, 191.0192, 209.0304</t>
  </si>
  <si>
    <t>DSLZVSRJTYRBFB-UHFFFAOYSA-N</t>
  </si>
  <si>
    <t>C(C(C(C(=O)O)O)O)(C(C(=O)O)O)O</t>
  </si>
  <si>
    <t>HMDB0029881</t>
  </si>
  <si>
    <t>C00818</t>
  </si>
  <si>
    <t>87-73-0</t>
  </si>
  <si>
    <t>compound00920</t>
  </si>
  <si>
    <t>5.87_448.2311n</t>
  </si>
  <si>
    <t>A-D-Glucopyranoside</t>
  </si>
  <si>
    <t>59.0127, 71.0129, 89.0233, 101.0235, 113.0235, 271.0587, 315.1808, 447.2235</t>
  </si>
  <si>
    <t>RVQFSOHDFFWTLD-ZZUMIZGVSA-N</t>
  </si>
  <si>
    <t>CC1(C)[C@H]2CC[C@]1(C)[C@H](O[C@@H]1OC(CO[C@@H]3OC[C@](O)(CO)[C@H]3O)[C@@H](O)[C@H](O)[C@H]1O)C2</t>
  </si>
  <si>
    <t>88700-35-0</t>
  </si>
  <si>
    <t>DL0126</t>
  </si>
  <si>
    <t>compound00921</t>
  </si>
  <si>
    <t>6.07_464.1683n</t>
  </si>
  <si>
    <t>M+H, M+Na, M+NH4, M+H-H2O</t>
  </si>
  <si>
    <t>A-D-glucoside</t>
  </si>
  <si>
    <t>181.0858, 189.0549, 302.0735, 302.1097, 303.1222, 315.1218, 327.1213, 369.1332, 429.1528, 465.1832</t>
  </si>
  <si>
    <t>SXHOGLPTLQBGDO-UHFFFAOYSA-N</t>
  </si>
  <si>
    <t>COC1=C(C(=C(C=C1)C2CC3=C(C=C(C=C3)OC4C(C(C(C(O4)CO)O)O)O)OC2)O)OC</t>
  </si>
  <si>
    <t>compound00910</t>
  </si>
  <si>
    <t>8.48_313.2370m/z</t>
  </si>
  <si>
    <t>C18H34O5</t>
  </si>
  <si>
    <t>8,11,12-trihydroxyoctadec-9-enoic acid</t>
  </si>
  <si>
    <t>YFCZLXRIKFCQFU-UHFFFAOYSA-N</t>
  </si>
  <si>
    <t>CCCCCCC(C(C=CC(CCCCCCC(=O)O)O)O)O</t>
  </si>
  <si>
    <t>compound00922</t>
  </si>
  <si>
    <t>6.77_971.4846m/z</t>
  </si>
  <si>
    <t>C48H74O20</t>
  </si>
  <si>
    <t>Abrisaponin 1</t>
  </si>
  <si>
    <t>439.3569, 455.3519, 457.3689, 473.3627, 601.4099, 633.4016, 971.4874</t>
  </si>
  <si>
    <t>JSLMCQLSDGMMRX-YOXFGXDMSA-N</t>
  </si>
  <si>
    <t>C[C@H]1[C@@H]([C@H]([C@H]([C@@H](O1)O[C@@H]2[C@H]([C@H]([C@H](O[C@H]2O[C@@H]3[C@H]([C@@H]([C@H](O[C@H]3O[C@H]4CC[C@]5([C@H]([C@@]4(C)CO)CC[C@@]6([C@@H]5CC=C7[C@]6(CC[C@@]8([C@H]7C[C@@](CC8=O)(C)C(=O)O)C)C)C)C)C(=O)O)O)O)CO)O)O)O)O)O</t>
  </si>
  <si>
    <t>compound00924</t>
  </si>
  <si>
    <t>9.43_647.3790m/z</t>
  </si>
  <si>
    <t>C36H54O10</t>
  </si>
  <si>
    <t>Abrusoside A</t>
  </si>
  <si>
    <t>CJHYXUPCGHKJOO-AYOTXDKCSA-N</t>
  </si>
  <si>
    <t>C1C[C@H](O[C@@H]2O[C@H](CO)[C@@H](O)[C@H](O)[C@H]2O)[C@@](C)(C(=O)O)[C@]2([H])CC[C@]3([H])[C@@]4(C[C@]124)CC[C@]1(C)[C@]([H])(CC[C@]13C)[C@H](C)[C@]1(OC(=O)C(C)=CC1)[H]</t>
  </si>
  <si>
    <t>LMST01100009</t>
  </si>
  <si>
    <t>C08920</t>
  </si>
  <si>
    <t>compound00925</t>
  </si>
  <si>
    <t>6.20_264.1361n</t>
  </si>
  <si>
    <t>M+H-H2O, M+H, M+Na</t>
  </si>
  <si>
    <t>abscisin ii</t>
  </si>
  <si>
    <t>175.0390, 187.1120, 191.0703, 201.1274, 205.1218, 211.1118, 229.0854, 229.1225, 247.0957, 247.1319</t>
  </si>
  <si>
    <t>JLIDBLDQVAYHNE-YKALOCIXSA-N</t>
  </si>
  <si>
    <t>CC1=CC(=O)CC(C1(C=CC(=CC(=O)O)C)O)(C)C</t>
  </si>
  <si>
    <t>compound00926</t>
  </si>
  <si>
    <t>5.14_579.2086m/z</t>
  </si>
  <si>
    <t>C28H36O13</t>
  </si>
  <si>
    <t>Acanthoside B</t>
  </si>
  <si>
    <t>85.0283, 119.0492, 151.0028, 181.0517, 191.0189, 255.0657, 271.0612, 300.0276, 417.1557, 579.1675</t>
  </si>
  <si>
    <t>WEKCEGQSIIQPAQ-IRBNZIFYSA-N</t>
  </si>
  <si>
    <t>COC1=CC(=CC(=C1O)OC)C2C3COC(C3CO2)C4=CC(=C(C(=C4)OC)OC5C(C(C(C(O5)CO)O)O)O)OC</t>
  </si>
  <si>
    <t>C10890</t>
  </si>
  <si>
    <t>7374-79-0</t>
  </si>
  <si>
    <t>HY-N2807</t>
  </si>
  <si>
    <t>compound00927</t>
  </si>
  <si>
    <t>6.41_577.1355m/z</t>
  </si>
  <si>
    <t>Acbglu</t>
  </si>
  <si>
    <t>145.0285, 193.0499, 269.0457, 577.1356</t>
  </si>
  <si>
    <t>WPQRDUGBKUNFJW-ZZSHFKPLSA-N</t>
  </si>
  <si>
    <t>C1(O[C@H]2[C@H](O)[C@@H](O)[C@H](O)[C@@H](COC(/C=C/C3C=CC(O)=CC=3)=O)O2)=CC2OC(C3C=CC(O)=CC=3)=CC(=O)C=2C(O)=C1</t>
  </si>
  <si>
    <t>LMPK12110370</t>
  </si>
  <si>
    <t>compound00928</t>
  </si>
  <si>
    <t>1.64_297.1191m/z</t>
  </si>
  <si>
    <t>C10H20O7</t>
  </si>
  <si>
    <t>Acetoin glucoside</t>
  </si>
  <si>
    <t>216.0190, 227.1685, 227.6431, 228.8109, 251.1119, 254.1145, 297.0240, 297.0623, 297.0775, 297.1185</t>
  </si>
  <si>
    <t>ZLXYJEYKAQYNPV-UHFFFAOYSA-N</t>
  </si>
  <si>
    <t>CC(O)C(C)OC1OC(CO)C(O)C(O)C1O</t>
  </si>
  <si>
    <t>HMDB0040822</t>
  </si>
  <si>
    <t>146763-54-4</t>
  </si>
  <si>
    <t>compound00929</t>
  </si>
  <si>
    <t>5.38_197.0808m/z</t>
  </si>
  <si>
    <t>C10H12O4</t>
  </si>
  <si>
    <t>Acetosyringone</t>
  </si>
  <si>
    <t>135.1167, 137.0598, 137.0963, 151.0754, 151.1115, 161.0597, 161.0947, 179.0704, 179.1062, 197.0806</t>
  </si>
  <si>
    <t>OJOBTAOGJIWAGB-UHFFFAOYSA-N</t>
  </si>
  <si>
    <t>CC(=O)C1=CC(=C(C(=C1)OC)O)OC</t>
  </si>
  <si>
    <t>C10664</t>
  </si>
  <si>
    <t>2478-38-8</t>
  </si>
  <si>
    <t>HY-W009884</t>
  </si>
  <si>
    <t>compound00930</t>
  </si>
  <si>
    <t>1.31_190.0710m/z</t>
  </si>
  <si>
    <t>acetyl-glu</t>
  </si>
  <si>
    <t>RFMMMVDNIPUKGG-UHFFFAOYSA-N</t>
  </si>
  <si>
    <t>O=C(O)CCC(N=C(O)C)C(=O)O</t>
  </si>
  <si>
    <t>5817-08-3</t>
  </si>
  <si>
    <t>compound00931</t>
  </si>
  <si>
    <t>7.72_298.1435m/z</t>
  </si>
  <si>
    <t>C18H19NO3</t>
  </si>
  <si>
    <t>Aegeline</t>
  </si>
  <si>
    <t>QRFDENJATPJOKG-KPKJPENVSA-N</t>
  </si>
  <si>
    <t>COC1=CC=C(C=C1)C(O)CNC(=O)\C=C\C1=CC=CC=C1</t>
  </si>
  <si>
    <t>HMDB0033435</t>
  </si>
  <si>
    <t>37791-13-2</t>
  </si>
  <si>
    <t>HY-W042156</t>
  </si>
  <si>
    <t>compound00932</t>
  </si>
  <si>
    <t>4.50_411.1262m/z</t>
  </si>
  <si>
    <t>C17H24O10</t>
  </si>
  <si>
    <t>7-Ketologanin</t>
  </si>
  <si>
    <t>LPOVXLVQNSEZGE-PMRPVAAPSA-N</t>
  </si>
  <si>
    <t>C[C@@H]1[C@@H]2[C@H](CC1=O)C(=CO[C@H]2O[C@H]3[C@@H]([C@H]([C@@H]([C@H](O3)CO)O)O)O)C(=O)OC</t>
  </si>
  <si>
    <t>152-91-0</t>
  </si>
  <si>
    <t>compound00933</t>
  </si>
  <si>
    <t>4.42_415.1037m/z</t>
  </si>
  <si>
    <t>C21H22O10</t>
  </si>
  <si>
    <t>7-Hydroxyaloin</t>
  </si>
  <si>
    <t>129.0183, 147.0292, 151.9835, 191.0191, 209.0300, 228.6008, 267.0663, 295.0612, 414.1664, 415.1028</t>
  </si>
  <si>
    <t>HKKOALUTOMGGMT-UHFFFAOYSA-N</t>
  </si>
  <si>
    <t>OCC1OC(C(O)C(O)C1O)C1C2=C(C(O)=C(O)C=C2)C(=O)C2=C1C=C(CO)C=C2O</t>
  </si>
  <si>
    <t>HMDB0041150</t>
  </si>
  <si>
    <t>82461-12-9</t>
  </si>
  <si>
    <t>compound00923</t>
  </si>
  <si>
    <t>5.19_499.1231m/z</t>
  </si>
  <si>
    <t>C23H24O11</t>
  </si>
  <si>
    <t>abrusin</t>
  </si>
  <si>
    <t>163.0389, 179.0705, 319.081, 498.2637, 499.1228</t>
  </si>
  <si>
    <t>ZVIIYPXWZIMUGT-QSFVIRHWSA-N</t>
  </si>
  <si>
    <t>COC1=C(C(=C2C(=O)C=C(OC2=C1C3C(C(C(C(O3)CO)O)O)O)C4=CC=C(C=C4)O)O)OC</t>
  </si>
  <si>
    <t>compound00859</t>
  </si>
  <si>
    <t>5.38_477.1752m/z</t>
  </si>
  <si>
    <t>4-O-methylpaeoniflorin</t>
  </si>
  <si>
    <t>HBUSZOJOEGAJCJ-PHWFTUJASA-N</t>
  </si>
  <si>
    <t>C[C@]12C[C@@]3([C@H]4C[C@@]1([C@@]4([C@H](O2)O3)COC(=O)C5=CC=CC=C5)O[C@H]6[C@@H]([C@H]([C@@H]([C@H](O6)CO)O)O)O)OC</t>
  </si>
  <si>
    <t>compound00858</t>
  </si>
  <si>
    <t>5.00_319.1175m/z</t>
  </si>
  <si>
    <t>4-O-Methylepisappanol</t>
  </si>
  <si>
    <t>105.0339, 123.0443, 151.0754, 177.0549, 318.1358, 318.1775, 319.122</t>
  </si>
  <si>
    <t>HHDPKXQKOWHDNA-UHFFFAOYSA-N</t>
  </si>
  <si>
    <t>COC1C2=C(C=C(C=C2)O)OCC1(CC3=CC(=C(C=C3)O)O)O</t>
  </si>
  <si>
    <t>112529-37-0</t>
  </si>
  <si>
    <t>compound00857</t>
  </si>
  <si>
    <t>5.06_632.1736n</t>
  </si>
  <si>
    <t>4-O-galloylalbiflorin</t>
  </si>
  <si>
    <t>153.0183, 171.0289, 179.0704, 184.0732, 297.0601, 315.0708, 331.0801, 493.1352, 649.1984, 650.2027</t>
  </si>
  <si>
    <t>UXHIYEMICNYJGK-NJVRKBDPSA-N</t>
  </si>
  <si>
    <t>CC12C[C@H]([C@@H]3CC1(C3(C(=O)O2)COC(=O)C4=CC=CC=C4)O[C@H]5[C@@H]([C@H]([C@@H]([C@H](O5)CO)O)O)O)OC(=O)C6=CC(=C(C(=C6)O)O)O</t>
  </si>
  <si>
    <t>1201580-97-3</t>
  </si>
  <si>
    <t>DM0224</t>
  </si>
  <si>
    <t>compound00784</t>
  </si>
  <si>
    <t>4.05_431.1195m/z</t>
  </si>
  <si>
    <t>C18H24O12</t>
  </si>
  <si>
    <t>Asperulosidic Acid</t>
  </si>
  <si>
    <t>113.0230, 119.0336, 121.0280, 147.0437, 165.0544, 225.0791, 251.0564, 269.0663, 431.1119, 431.1175</t>
  </si>
  <si>
    <t>DGDWCRWJRNMRKX-DILZHRMZSA-N</t>
  </si>
  <si>
    <t>O=C(O)C1=COC(OC2OC(CO)C(O)C(O)C2O)C3C(=CC(O)C13)COC(=O)C</t>
  </si>
  <si>
    <t>25368-11-0</t>
  </si>
  <si>
    <t>HY-N6246</t>
  </si>
  <si>
    <t>compound00785</t>
  </si>
  <si>
    <t>9.59_459.2027m/z</t>
  </si>
  <si>
    <t>C25H32O8</t>
  </si>
  <si>
    <t>Aspidin</t>
  </si>
  <si>
    <t>418.9899, 419.0032, 438.9958, 439.0082, 454.9296, 458.2990, 458.9886, 459.0104, 459.0170, 459.2094</t>
  </si>
  <si>
    <t>PLGZOIJJUOHZJA-UHFFFAOYSA-N</t>
  </si>
  <si>
    <t>CCCC(=O)C1=C(C(=C(C(C1=O)(C)C)O)CC2=C(C(=C(C(=C2O)C)OC)C(=O)CCC)O)O</t>
  </si>
  <si>
    <t>C10672</t>
  </si>
  <si>
    <t>584-28-1</t>
  </si>
  <si>
    <t>compound00786</t>
  </si>
  <si>
    <t>5.00_495.1147m/z</t>
  </si>
  <si>
    <t>Astilbin</t>
  </si>
  <si>
    <t>ZROGCCBNZBKLEL-MPRHSVQHSA-N</t>
  </si>
  <si>
    <t>C[C@@H]1O[C@@H](O[C@@H]2[C@H](OC3=CC(O)=CC(O)=C3C2=O)C2=CC(O)=C(O)C=C2)[C@H](O)[C@H](O)[C@H]1O</t>
  </si>
  <si>
    <t>HMDB0033850</t>
  </si>
  <si>
    <t>C17449</t>
  </si>
  <si>
    <t>29838-67-3</t>
  </si>
  <si>
    <t>HY-N0509</t>
  </si>
  <si>
    <t>compound00787</t>
  </si>
  <si>
    <t>7.77_807.4499m/z</t>
  </si>
  <si>
    <t>C41H68O14</t>
  </si>
  <si>
    <t>Astragaloside IV</t>
  </si>
  <si>
    <t>184.0735, 806.5731, 807.4488</t>
  </si>
  <si>
    <t>QMNWISYXSJWHRY-FWKLQZLHSA-N</t>
  </si>
  <si>
    <t>CC(C)(O)C1CC[C@](C)(C2C(O)C[C@@]3(C)C4CC(OC5OC(CO)C(O)C(O)C5O)C5C(C)(C)C(OC6OCC(O)C(O)C6O)CC[C@@]56C[C@@]46CC[C@]23C)O1</t>
  </si>
  <si>
    <t>84687-43-4</t>
  </si>
  <si>
    <t>HY-N0431</t>
  </si>
  <si>
    <t>compound00788</t>
  </si>
  <si>
    <t>8.91_871.4710m/z</t>
  </si>
  <si>
    <t>C43H70O15</t>
  </si>
  <si>
    <t>astragalosideII</t>
  </si>
  <si>
    <t>871.47</t>
  </si>
  <si>
    <t>AYWNHWGQTMCQIV-PENCHUSISA-N</t>
  </si>
  <si>
    <t>CC(=O)OC1C(C(COC1OC2CCC34CC35CCC6(C(C(CC6(C5CC(C4C2(C)C)OC7C(C(C(C(O7)CO)O)O)O)C)O)C8(CCC(O8)C(C)(C)O)C)C)O)O</t>
  </si>
  <si>
    <t>C17798</t>
  </si>
  <si>
    <t>compound00789</t>
  </si>
  <si>
    <t>0.83_176.0909n</t>
  </si>
  <si>
    <t>C5H12N4O3</t>
  </si>
  <si>
    <t>Canavanine sulfate</t>
  </si>
  <si>
    <t>FSBIGDSBMBYOPN-VKHMYHEASA-N</t>
  </si>
  <si>
    <t>N[C@@H](CCONC(N)=N)C(O)=O</t>
  </si>
  <si>
    <t>HMDB0002706</t>
  </si>
  <si>
    <t>C00308</t>
  </si>
  <si>
    <t>543-38-4</t>
  </si>
  <si>
    <t>HY-B1581A</t>
  </si>
  <si>
    <t>compound00790</t>
  </si>
  <si>
    <t>10.37_307.1895m/z</t>
  </si>
  <si>
    <t>C18H26O4</t>
  </si>
  <si>
    <t>Capsiate</t>
  </si>
  <si>
    <t>ZICNYIDDNJYKCP-SOFGYWHQSA-N</t>
  </si>
  <si>
    <t>COC1=C(O)C=CC(COC(=O)CCCC\C=C\C(C)C)=C1</t>
  </si>
  <si>
    <t>HMDB0034780</t>
  </si>
  <si>
    <t>C20203</t>
  </si>
  <si>
    <t>HY-N8377</t>
  </si>
  <si>
    <t>compound00791</t>
  </si>
  <si>
    <t>0.96_104.0710m/z</t>
  </si>
  <si>
    <t>C4H9NO2</t>
  </si>
  <si>
    <t>Carbocreatine</t>
  </si>
  <si>
    <t>58.0658, 60.0815</t>
  </si>
  <si>
    <t>OQEBBZSWEGYTPG-UHFFFAOYSA-N</t>
  </si>
  <si>
    <t>CC(N)CC(O)=O</t>
  </si>
  <si>
    <t>HMDB0031654</t>
  </si>
  <si>
    <t>541-48-0</t>
  </si>
  <si>
    <t>compound00792</t>
  </si>
  <si>
    <t>7.14_331.0809m/z</t>
  </si>
  <si>
    <t>Caryatin</t>
  </si>
  <si>
    <t>315.0496, 316.057, 331.0808</t>
  </si>
  <si>
    <t>AOFQCVDYMNHCKD-UHFFFAOYSA-N</t>
  </si>
  <si>
    <t>C1(O)=CC2OC(C3C=C(O)C(O)=CC=3)=C(OC)C(=O)C=2C(OC)=C1</t>
  </si>
  <si>
    <t>HMDB0037351</t>
  </si>
  <si>
    <t>LMPK12112730</t>
  </si>
  <si>
    <t>1486-66-4</t>
  </si>
  <si>
    <t>compound00793</t>
  </si>
  <si>
    <t>5.02_207.1380m/z</t>
  </si>
  <si>
    <t>C13H20O3</t>
  </si>
  <si>
    <t>Corchoionol C</t>
  </si>
  <si>
    <t>175.0392, 176.0836, 179.0710, 189.0894, 189.1274, 192.0420, 206.1550, 207.0653, 207.0994, 207.1375</t>
  </si>
  <si>
    <t>KPQMCAKZRXOZLB-ZWXQHPBJSA-N</t>
  </si>
  <si>
    <t>CC1=CC(=O)CC([C@@]1(/C=C/[C@@H](C)O)O)(C)C</t>
  </si>
  <si>
    <t>compound00794</t>
  </si>
  <si>
    <t>4.54_411.1988m/z</t>
  </si>
  <si>
    <t>C19H32O8</t>
  </si>
  <si>
    <t>corchoionoside a</t>
  </si>
  <si>
    <t>SMBCGBWABYMHIN-DBCWZAFBSA-N</t>
  </si>
  <si>
    <t>C[C@@H](/C=C/[C@]12[C@](O1)(C[C@H](CC2(C)C)O[C@H]3[C@@H]([C@H]([C@@H]([C@H](O3)CO)O)O)O)C)O</t>
  </si>
  <si>
    <t>compound00795</t>
  </si>
  <si>
    <t>11.36_295.2278m/z</t>
  </si>
  <si>
    <t>Coronarsaeure</t>
  </si>
  <si>
    <t>59.0128, 295.2279</t>
  </si>
  <si>
    <t>FBUKMFOXMZRGRB-UHFFFAOYSA-N</t>
  </si>
  <si>
    <t>CCCCCC=CCC1OC1CCCCCCCC(O)=O</t>
  </si>
  <si>
    <t>HMDB0247616</t>
  </si>
  <si>
    <t>compound00796</t>
  </si>
  <si>
    <t>6.20_263.1289m/z</t>
  </si>
  <si>
    <t>Coronopolin</t>
  </si>
  <si>
    <t>161.0963, 163.0760, 201.1281, 204.1151, 219.0992, 219.1386, 242.9858, 262.9932, 263.0924, 263.1276</t>
  </si>
  <si>
    <t>GEUJJEYGSRWXPC-UHFFFAOYSA-N</t>
  </si>
  <si>
    <t>CC1CCC2C(C3(C1(CCC3=O)O)C)OC(=O)C2=C</t>
  </si>
  <si>
    <t>compound00797</t>
  </si>
  <si>
    <t>5.84_370.2010m/z</t>
  </si>
  <si>
    <t>C22H27NO4</t>
  </si>
  <si>
    <t>Corydaline</t>
  </si>
  <si>
    <t>VRSRXLJTYQVOHC-YEJXKQKISA-N</t>
  </si>
  <si>
    <t>CC1C2C3=CC(=C(C=C3CCN2CC4=C1C=CC(=C4OC)OC)OC)OC</t>
  </si>
  <si>
    <t>C15530</t>
  </si>
  <si>
    <t>518-69-4</t>
  </si>
  <si>
    <t>HY-N0923</t>
  </si>
  <si>
    <t>compound00798</t>
  </si>
  <si>
    <t>5.60_333.1009m/z</t>
  </si>
  <si>
    <t>C20H16NO4+</t>
  </si>
  <si>
    <t>Corysamine</t>
  </si>
  <si>
    <t>YESPQCLKTIRGLU-UHFFFAOYSA-N</t>
  </si>
  <si>
    <t>Cc1c2[n+](cc3c4c(ccc13)OCO4)CCc1cc3c(cc1-2)OCO3</t>
  </si>
  <si>
    <t>11028-77-6</t>
  </si>
  <si>
    <t>DZ0188</t>
  </si>
  <si>
    <t>compound00799</t>
  </si>
  <si>
    <t>7.83_245.0809m/z</t>
  </si>
  <si>
    <t>C14H12O4</t>
  </si>
  <si>
    <t>Cotoin</t>
  </si>
  <si>
    <t>HNJZOHHIXSIJFG-UHFFFAOYSA-N</t>
  </si>
  <si>
    <t>COc1cc(O)c(C(=O)c2ccccc2)c(O)c1</t>
  </si>
  <si>
    <t>479-21-0</t>
  </si>
  <si>
    <t>DK0103</t>
  </si>
  <si>
    <t>compound00800</t>
  </si>
  <si>
    <t>3.79_293.1242m/z</t>
  </si>
  <si>
    <t>C11H20O6</t>
  </si>
  <si>
    <t>Crenulatin</t>
  </si>
  <si>
    <t>59.0127, 71.0124, 85.028, 89.0249, 101.0232, 113.0233, 119.034, 293.0864, 293.1235</t>
  </si>
  <si>
    <t>ZEGGZNOPAPRAIG-SPFKKGSWSA-N</t>
  </si>
  <si>
    <t>C=CC(C)(C)O[C@@H]1O[C@H](CO)[C@@H](O)[C@H](O)[C@H]1O</t>
  </si>
  <si>
    <t>63026-02-8</t>
  </si>
  <si>
    <t>DD0302</t>
  </si>
  <si>
    <t>compound00801</t>
  </si>
  <si>
    <t>11.08_319.1302m/z</t>
  </si>
  <si>
    <t>C19H20O3</t>
  </si>
  <si>
    <t>Cryptotanshinone</t>
  </si>
  <si>
    <t>319.1304</t>
  </si>
  <si>
    <t>GVKKJJOMQCNPGB-JTQLQIEISA-N</t>
  </si>
  <si>
    <t>O=C1C(=O)C2=C(OCC2C)C=3C=CC4=C(C13)CCCC4(C)C</t>
  </si>
  <si>
    <t>35825-57-1</t>
  </si>
  <si>
    <t>HY-N0174</t>
  </si>
  <si>
    <t>compound00802</t>
  </si>
  <si>
    <t>5.31_533.1670m/z</t>
  </si>
  <si>
    <t>C26H32O13</t>
  </si>
  <si>
    <t>cucurbitoside b</t>
  </si>
  <si>
    <t>AYLSGEWHCBDIDG-JUKYQPCLSA-N</t>
  </si>
  <si>
    <t>C1[C@@]([C@H]([C@@H](O1)O[C@@H]2[C@H]([C@@H]([C@H](O[C@H]2OC3=CC=C(C=C3)CCO)CO)O)O)O)(COC(=O)C4=CC=C(C=C4)O)O</t>
  </si>
  <si>
    <t>compound00803</t>
  </si>
  <si>
    <t>9.31_357.1333m/z</t>
  </si>
  <si>
    <t>Cudraflavanone B</t>
  </si>
  <si>
    <t>165.0547, 175.0390, 191.1065, 221.1174, 283.0606, 301.0700, 301.1061, 356.1194, 356.2790, 357.1300</t>
  </si>
  <si>
    <t>QMYILUYFNCCEPY-UHFFFAOYSA-N</t>
  </si>
  <si>
    <t>CC(=CCC1=C(C2=C(C=C1O)OC(CC2=O)C3=C(C=C(C=C3)O)O)O)C</t>
  </si>
  <si>
    <t>compound00804</t>
  </si>
  <si>
    <t>4.19_496.1583n</t>
  </si>
  <si>
    <t>C23H28O12</t>
  </si>
  <si>
    <t>curculigin</t>
  </si>
  <si>
    <t>137.0235, 495.1511</t>
  </si>
  <si>
    <t>GUFWXAMCZTYXLV-UHFFFAOYSA-N</t>
  </si>
  <si>
    <t>C1=CC(=C(C=C1C(C(CCC(=O)C2=CC(=C(C=C2)O)O)OC3C(C(C(C(O3)CO)O)O)O)O)O)O</t>
  </si>
  <si>
    <t>compound00783</t>
  </si>
  <si>
    <t>7.76_279.1237m/z</t>
  </si>
  <si>
    <t>C15H20O5</t>
  </si>
  <si>
    <t>asarumin a</t>
  </si>
  <si>
    <t>218.9882, 234.5485, 235.1335, 238.9929, 250.2661, 259.0019, 263.4171, 278.9810, 279.0144, 279.1242</t>
  </si>
  <si>
    <t>GKQJMUAJFMIWIU-NHYWBVRUSA-N</t>
  </si>
  <si>
    <t>CC(C)C(C(C)OC(=O)C1=CC=CC=C1)(C(=O)OC)O</t>
  </si>
  <si>
    <t>compound00782</t>
  </si>
  <si>
    <t>5.90_263.1288m/z</t>
  </si>
  <si>
    <t>artecalin</t>
  </si>
  <si>
    <t>201.128, 204.1154, 219.138, 262.9937, 263.1283</t>
  </si>
  <si>
    <t>CDBASCXKUBOQGK-DYTVFZPVSA-N</t>
  </si>
  <si>
    <t>C[C@H]1C2[C@@H]3[C@@H](CC[C@]2([C@@H](CC1=O)O)C)C(=C)C(=O)O3</t>
  </si>
  <si>
    <t>compound00781</t>
  </si>
  <si>
    <t>4.93_252.0866m/z</t>
  </si>
  <si>
    <t>C12H10O5</t>
  </si>
  <si>
    <t>Armillarisin A</t>
  </si>
  <si>
    <t>XVZWWNMZVZWQKU-UHFFFAOYSA-N</t>
  </si>
  <si>
    <t>CC(=O)C1=CC2=C(CO)C=C(O)C=C2OC1=O</t>
  </si>
  <si>
    <t>HMDB0248606</t>
  </si>
  <si>
    <t>HY-108013</t>
  </si>
  <si>
    <t>compound00780</t>
  </si>
  <si>
    <t>4.80_314.1746m/z</t>
  </si>
  <si>
    <t>C19H23NO3</t>
  </si>
  <si>
    <t>Armepavine</t>
  </si>
  <si>
    <t>107.0496, 114.1029, 181.0495, 182.0530, 283.1327, 297.6461, 298.1481, 313.1598, 313.6688, 314.1730</t>
  </si>
  <si>
    <t>ZBKFZIUKXTWQTP-QGZVFWFLSA-N</t>
  </si>
  <si>
    <t>CN1CCC2=CC(=C(C=C2C1CC3=CC=C(C=C3)O)OC)OC</t>
  </si>
  <si>
    <t>C09342</t>
  </si>
  <si>
    <t>HY-N6857</t>
  </si>
  <si>
    <t>compound00758</t>
  </si>
  <si>
    <t>4.90_491.1197m/z</t>
  </si>
  <si>
    <t>Calycosin-7-O-β-D-glucoside</t>
  </si>
  <si>
    <t>268.0377, 283.0611, 491.1182</t>
  </si>
  <si>
    <t>WACBUPFEGWUGPB-MIUGBVLSSA-N</t>
  </si>
  <si>
    <t>O([C@H]1[C@H](O)[C@@H](O)[C@H](O)[C@@H](CO)O1)C1C=CC2C(=O)C(C3C=C(O)C(OC)=CC=3)=COC=2C=1</t>
  </si>
  <si>
    <t>LMPK12050045</t>
  </si>
  <si>
    <t>compound00759</t>
  </si>
  <si>
    <t>5.39_199.0971m/z</t>
  </si>
  <si>
    <t>Camphoric acid</t>
  </si>
  <si>
    <t>79.9563, 119.0492, 155.107, 199.0063</t>
  </si>
  <si>
    <t>LSPHULWDVZXLIL-QUBYGPBYSA-N</t>
  </si>
  <si>
    <t>CC1(C)[C@H](C(=O)O)CC[C@]1(C)C(=O)O</t>
  </si>
  <si>
    <t>560-09-8</t>
  </si>
  <si>
    <t>HY-122808</t>
  </si>
  <si>
    <t>compound00760</t>
  </si>
  <si>
    <t>7.47_271.0599m/z</t>
  </si>
  <si>
    <t>C15H10O5</t>
  </si>
  <si>
    <t>Baicalein</t>
  </si>
  <si>
    <t>FXNFHKRTJBSTCS-UHFFFAOYSA-N</t>
  </si>
  <si>
    <t>C1(O)=CC2OC(C3C=CC=CC=3)=CC(=O)C=2C(O)=C1O</t>
  </si>
  <si>
    <t>HMDB0134890</t>
  </si>
  <si>
    <t>LMPK12111095</t>
  </si>
  <si>
    <t>C10023</t>
  </si>
  <si>
    <t>491-67-8</t>
  </si>
  <si>
    <t>HY-N0196</t>
  </si>
  <si>
    <t>compound00761</t>
  </si>
  <si>
    <t>9.37_309.2071m/z</t>
  </si>
  <si>
    <t>C18H30O4</t>
  </si>
  <si>
    <t>Auxin b</t>
  </si>
  <si>
    <t>171.1017, 221.1528, 223.17, 288.9894, 291.1965, 308.9969, 309.2068</t>
  </si>
  <si>
    <t>MQETZQLZTJUQHR-UHFFFAOYSA-N</t>
  </si>
  <si>
    <t>CCC(C)C1CC(C(C)CC)C(=C1)C(O)CC(=O)CC(O)=O</t>
  </si>
  <si>
    <t>HMDB0038484</t>
  </si>
  <si>
    <t>compound00762</t>
  </si>
  <si>
    <t>5.35_135.0804m/z</t>
  </si>
  <si>
    <t>C9H12O2</t>
  </si>
  <si>
    <t>3-(4-Hydroxyphenyl)-1-propanol</t>
  </si>
  <si>
    <t>53.0394, 79.0549, 91.0546, 93.0702, 95.0496, 105.0451, 107.0495, 107.0859, 135.0441, 135.0803</t>
  </si>
  <si>
    <t>NJCVPQRHRKYSAZ-UHFFFAOYSA-N</t>
  </si>
  <si>
    <t>OCCCC1=CC=C(O)C=C1</t>
  </si>
  <si>
    <t>HMDB0032599</t>
  </si>
  <si>
    <t>10210-17-0</t>
  </si>
  <si>
    <t>compound00763</t>
  </si>
  <si>
    <t>9.87_483.1676m/z</t>
  </si>
  <si>
    <t>C27H28N2O4</t>
  </si>
  <si>
    <t>Aurantiamide acetic acid</t>
  </si>
  <si>
    <t>VZPAURMDJZOGHU-SKCDSABHSA-N</t>
  </si>
  <si>
    <t>O=C(OCC(N=C(O)C(N=C(O)C=1C=CC=CC1)CC=2C=CC=CC2)CC=3C=CC=CC3)C</t>
  </si>
  <si>
    <t>56121-42-7</t>
  </si>
  <si>
    <t>HY-N2905</t>
  </si>
  <si>
    <t>compound00764</t>
  </si>
  <si>
    <t>9.49_485.3278m/z</t>
  </si>
  <si>
    <t>Alisol C</t>
  </si>
  <si>
    <t>DORJGGFFCMZTHW-KXVAGGRESA-N</t>
  </si>
  <si>
    <t>CC(CC(C1C(O1)(C)C)O)C2=C3CC(C4C5(CCC(=O)C(C5CCC4(C3(CC2=O)C)C)(C)C)C)O</t>
  </si>
  <si>
    <t>C17461</t>
  </si>
  <si>
    <t>ST32970110</t>
  </si>
  <si>
    <t>compound00765</t>
  </si>
  <si>
    <t>5.50_370.1646m/z</t>
  </si>
  <si>
    <t>C21H23NO5</t>
  </si>
  <si>
    <t>Allocryptopine</t>
  </si>
  <si>
    <t>188.0709, 244.1335, 369.2258, 370.166</t>
  </si>
  <si>
    <t>HYBRYAPKQCZIAE-UHFFFAOYSA-N</t>
  </si>
  <si>
    <t>COC1=C(OC)C2=C(CC(=O)C3=C(CCN(C)C2)C=C2OCOC2=C3)C=C1</t>
  </si>
  <si>
    <t>HMDB0302683</t>
  </si>
  <si>
    <t>C02134</t>
  </si>
  <si>
    <t>24240-04-8 485-91-6</t>
  </si>
  <si>
    <t>HY-N1933</t>
  </si>
  <si>
    <t>compound00766</t>
  </si>
  <si>
    <t>9.50_271.0964m/z</t>
  </si>
  <si>
    <t>Alloimperatorin</t>
  </si>
  <si>
    <t>121.065, 137.0598, 270.0847, 270.2791, 271.096</t>
  </si>
  <si>
    <t>KDXVVZMYSLWJMA-UHFFFAOYSA-N</t>
  </si>
  <si>
    <t>CC(C)=CCC1=C2C=COC2=C(O)C2=C1C=CC(=O)O2</t>
  </si>
  <si>
    <t>HMDB0301848</t>
  </si>
  <si>
    <t>C09053</t>
  </si>
  <si>
    <t>642-05-7</t>
  </si>
  <si>
    <t>HY-N2623</t>
  </si>
  <si>
    <t>compound00767</t>
  </si>
  <si>
    <t>14.69_447.3827m/z</t>
  </si>
  <si>
    <t>C29H50O3</t>
  </si>
  <si>
    <t>alpha-Tocopherylquinone</t>
  </si>
  <si>
    <t>164.0832, 165.0912, 167.0559, 361.0264, 428.3640, 429.3734, 431.0873, 446.3743, 447.1172, 447.3820</t>
  </si>
  <si>
    <t>LTVDFSLWFKLJDQ-IEOSBIPESA-N</t>
  </si>
  <si>
    <t>CC(C)CCC[C@@H](C)CCC[C@@H](C)CCC[C@@](C)(O)CCC1=C(C(C(C)=C(C)C1=O)=O)C</t>
  </si>
  <si>
    <t>7559-04-8</t>
  </si>
  <si>
    <t>Meroterpenoids</t>
  </si>
  <si>
    <t>HY-N2853</t>
  </si>
  <si>
    <t>compound00805</t>
  </si>
  <si>
    <t>0.92_260.0530m/z</t>
  </si>
  <si>
    <t>C8H15NO6</t>
  </si>
  <si>
    <t>Cyclic N-Acetyl-D-mannosamine</t>
  </si>
  <si>
    <t>OVRNDRQMDRJTHS-OZRXBMAMSA-N</t>
  </si>
  <si>
    <t>CC(=O)N[C@@H]1[C@H](O)O[C@H](CO)[C@@H](O)[C@@H]1O</t>
  </si>
  <si>
    <t>HMDB0001129</t>
  </si>
  <si>
    <t>C00645</t>
  </si>
  <si>
    <t>7772-94-3</t>
  </si>
  <si>
    <t>HY-W040154</t>
  </si>
  <si>
    <t>compound00768</t>
  </si>
  <si>
    <t>6.64_462.1523n</t>
  </si>
  <si>
    <t>andrographidine A</t>
  </si>
  <si>
    <t>105.0339, 151.0754, 179.0705, 287.0905, 305.1017, 323.1124, 359.0274, 427.1389, 429.0885, 445.1511</t>
  </si>
  <si>
    <t>HTJQSWAVTHDBPX-PHKHNSMASA-N</t>
  </si>
  <si>
    <t>COC1=C(C2=C(C(=O)CC(O2)C3=CC=CC=C3)C(=C1)OC4C(C(C(C(O4)CO)O)O)O)OC</t>
  </si>
  <si>
    <t>compound00770</t>
  </si>
  <si>
    <t>6.72_267.0658m/z</t>
  </si>
  <si>
    <t>ANEMARCOUMARIN A</t>
  </si>
  <si>
    <t>LFZKQNNCOZCLAK-UHFFFAOYSA-N</t>
  </si>
  <si>
    <t>C1=CC(=CC=C1CC2=CC3=C(C=C(C=C3)O)OC2=O)O</t>
  </si>
  <si>
    <t>compound00771</t>
  </si>
  <si>
    <t>5.78_273.0768m/z</t>
  </si>
  <si>
    <t>Angelicain</t>
  </si>
  <si>
    <t>FHCHSXPHLRBEBR-UHFFFAOYSA-N</t>
  </si>
  <si>
    <t>CC(C)(O)C1CC2=C(O)C3=C(OC(CO)=CC3=O)C=C2O1</t>
  </si>
  <si>
    <t>HMDB0030120</t>
  </si>
  <si>
    <t>HY-N6941</t>
  </si>
  <si>
    <t>compound00772</t>
  </si>
  <si>
    <t>7.24_187.0390m/z</t>
  </si>
  <si>
    <t>C11H6O3</t>
  </si>
  <si>
    <t>Angelicin</t>
  </si>
  <si>
    <t>143.0492, 187.039</t>
  </si>
  <si>
    <t>XDROKJSWHURZGO-UHFFFAOYSA-N</t>
  </si>
  <si>
    <t>[H]C1=C([H])C2=C(O1)C([H])=C([H])C1=C2OC(=O)C([H])=C1[H]</t>
  </si>
  <si>
    <t>HMDB0033930</t>
  </si>
  <si>
    <t>C09060</t>
  </si>
  <si>
    <t>523-50-2</t>
  </si>
  <si>
    <t>HY-N0763</t>
  </si>
  <si>
    <t>compound00773</t>
  </si>
  <si>
    <t>7.06_411.2023m/z</t>
  </si>
  <si>
    <t>C20H30O6</t>
  </si>
  <si>
    <t>Anhydrocinnzeylanol</t>
  </si>
  <si>
    <t>JFDHTDLZWVKRQT-UHFFFAOYSA-N</t>
  </si>
  <si>
    <t>CC(C)C1=C(C)C2(O)C(O)(C1)C1(C)CC(=O)OC22C(O)C(C)CCC12O</t>
  </si>
  <si>
    <t>HMDB0036863</t>
  </si>
  <si>
    <t>65230-04-8</t>
  </si>
  <si>
    <t>compound00774</t>
  </si>
  <si>
    <t>5.90_461.1088m/z</t>
  </si>
  <si>
    <t>Apigenin 4'-O-rhamnoside</t>
  </si>
  <si>
    <t>263.0568, 269.0446, 284.0684, 297.0610, 299.0559, 299.0909, 315.0726, 415.2332, 425.2174, 461.1101</t>
  </si>
  <si>
    <t>RDBPZZVIYGFJKU-XYAYJIHKSA-N</t>
  </si>
  <si>
    <t>C[C@H]1OC(Oc2ccc(-c3cc(=O)c4c(O)cc(O)cc4o3)cc2)[C@@H](O)[C@@H](O)[C@@H]1O</t>
  </si>
  <si>
    <t>133538-77-9</t>
  </si>
  <si>
    <t>B31187</t>
  </si>
  <si>
    <t>compound00775</t>
  </si>
  <si>
    <t>4.89_450.1379m/z</t>
  </si>
  <si>
    <t>Apigenin 5-O-glucoside</t>
  </si>
  <si>
    <t>137.0234, 257.0809, 433.1126</t>
  </si>
  <si>
    <t>ZFPMFULXUJZHFG-QNDFHXLGSA-N</t>
  </si>
  <si>
    <t>C1(O)=CC2OC(C3C=CC(O)=CC=3)=CC(=O)C=2C(O[C@H]2[C@H](O)[C@@H](O)[C@H](O)[C@@H](CO)O2)=C1</t>
  </si>
  <si>
    <t>LMPK12110339</t>
  </si>
  <si>
    <t>DA0115</t>
  </si>
  <si>
    <t>compound00776</t>
  </si>
  <si>
    <t>4.79_533.1304m/z</t>
  </si>
  <si>
    <t>C25H26O13</t>
  </si>
  <si>
    <t>Apigenin 6-C-alpha-L-arabinopyranosyl-8-C-beta-D-xylopyranoside</t>
  </si>
  <si>
    <t>LDVNKZYMYPZDAI-KOLVQPCJSA-N</t>
  </si>
  <si>
    <t>O=c1cc(-c2ccc(O)cc2)oc2c([C@@H]3OC[C@@H](O)[C@H](O)[C@H]3O)c(O)c([C@@H]3OC[C@H](O)[C@H](O)[C@H]3O)c(O)c12</t>
  </si>
  <si>
    <t>677021-30-6</t>
  </si>
  <si>
    <t>DQ0088-0005</t>
  </si>
  <si>
    <t>compound00777</t>
  </si>
  <si>
    <t>4.93_721.1997m/z</t>
  </si>
  <si>
    <t>C33H40O19</t>
  </si>
  <si>
    <t>Apigenin 7-O-(2G-rhamnosyl)gentiobioside</t>
  </si>
  <si>
    <t>353.0666, 383.0766, 457.1142, 721.1973</t>
  </si>
  <si>
    <t>LXOPDILLGIDKLW-IQQUXTKISA-N</t>
  </si>
  <si>
    <t>CC1O[C@@H](OC2[C@H](Oc3cc(O)c4c(=O)cc(-c5ccc(O)cc5)oc4c3)OC(CO[C@@H]3OC(CO)[C@@H](O)[C@H](O)C3O)[C@@H](O)[C@@H]2O)[C@@H](O)C(O)[C@H]1O</t>
  </si>
  <si>
    <t>174284-20-9</t>
  </si>
  <si>
    <t>compound00778</t>
  </si>
  <si>
    <t>8.79_777.4078m/z</t>
  </si>
  <si>
    <t>C41H62O14</t>
  </si>
  <si>
    <t>Araboglycyrrhizin</t>
  </si>
  <si>
    <t>777.4087</t>
  </si>
  <si>
    <t>DTMJARJUCFBMFR-UHFFFAOYSA-N</t>
  </si>
  <si>
    <t>CC1(C2CCC3(C(C2(CCC1OC4C(C(C(C(O4)C(=O)O)O)O)OC5C(C(C(CO5)O)O)O)C)C(=O)C=C6C3(CCC7(C6CC(CC7)(C)C(=O)O)C)C)C)C</t>
  </si>
  <si>
    <t>121687-83-0</t>
  </si>
  <si>
    <t>compound00779</t>
  </si>
  <si>
    <t>10.14_301.2160m/z</t>
  </si>
  <si>
    <t>C20H28O2</t>
  </si>
  <si>
    <t>aritasone</t>
  </si>
  <si>
    <t>173.1326, 199.1482, 255.2107, 282.2792, 283.2058, 284.2899, 301.0704, 301.1063, 301.1408, 301.2159</t>
  </si>
  <si>
    <t>YZHBEINUZQDPPT-UHFFFAOYSA-N</t>
  </si>
  <si>
    <t>CC1(C2CC1C3=C(C2)OC4(CC3)C5CC(C5(C)C)CC4=O)C</t>
  </si>
  <si>
    <t>compound00769</t>
  </si>
  <si>
    <t>6.54_461.1437m/z</t>
  </si>
  <si>
    <t>C23H24O10</t>
  </si>
  <si>
    <t>Andrographidine C</t>
  </si>
  <si>
    <t>WGCQDTNINMCFAY-PUIBNRJISA-N</t>
  </si>
  <si>
    <t>C1(OC)=C(OC)C2OC(C3C=CC=CC=3)=CC(=O)C=2C(O[C@H]2[C@H](O)[C@@H](O)[C@H](O)[C@@H](CO)O2)=C1</t>
  </si>
  <si>
    <t>LMPK12111324</t>
  </si>
  <si>
    <t>DC0202</t>
  </si>
  <si>
    <t>compound00806</t>
  </si>
  <si>
    <t>6.60_255.1602m/z</t>
  </si>
  <si>
    <t>C7H12O2</t>
  </si>
  <si>
    <t>Cyclohexanecarboxylic acid</t>
  </si>
  <si>
    <t>NZNMSOFKMUBTKW-UHFFFAOYSA-N</t>
  </si>
  <si>
    <t>OC(=O)C1CCCCC1</t>
  </si>
  <si>
    <t>HMDB0031342</t>
  </si>
  <si>
    <t>C09822</t>
  </si>
  <si>
    <t>98-89-5</t>
  </si>
  <si>
    <t>HY-Y1373</t>
  </si>
  <si>
    <t>compound00807</t>
  </si>
  <si>
    <t>7.14_297.0767m/z</t>
  </si>
  <si>
    <t>Cyrtominetin</t>
  </si>
  <si>
    <t>AESMRHCYHARBLU-UHFFFAOYSA-N</t>
  </si>
  <si>
    <t>C1(O)=C(C)C2OC(C3C=C(O)C(O)=CC=3)CC(=O)C=2C(O)=C1C</t>
  </si>
  <si>
    <t>LMPK12140413</t>
  </si>
  <si>
    <t>compound00808</t>
  </si>
  <si>
    <t>10.05_299.2823n</t>
  </si>
  <si>
    <t>C18H37NO2</t>
  </si>
  <si>
    <t>D-Sphingenine</t>
  </si>
  <si>
    <t>252.2685, 256.0027, 282.2792</t>
  </si>
  <si>
    <t>WWUZIQQURGPMPG-UHFFFAOYSA-N</t>
  </si>
  <si>
    <t>CCCCCCCCCCCCCC=CC(O)C(N)CO</t>
  </si>
  <si>
    <t>HMDB0245021</t>
  </si>
  <si>
    <t>compound00835</t>
  </si>
  <si>
    <t>8.38_661.3602m/z</t>
  </si>
  <si>
    <t>C35H52O9</t>
  </si>
  <si>
    <t>Cimicidanol-3-O-alpha-L-arabinoside</t>
  </si>
  <si>
    <t>PYBFXJMIKJNNAJ-GZYHAVPISA-N</t>
  </si>
  <si>
    <t>C[C@H](CC(=O)[C@@H]1OC1(C)C)[C@H]1C(=O)C[C@@]2(C)C3=CC[C@H]4C(C)(C)[C@@H](O[C@@H]5OC[C@H](O)[C@H](O)[C@H]5O)CC[C@@]45C[C@@]35[C@@H](O)C[C@]12C</t>
  </si>
  <si>
    <t>161207-05-2</t>
  </si>
  <si>
    <t>DS0121</t>
  </si>
  <si>
    <t>HPLC≥99%</t>
  </si>
  <si>
    <t>compound00836</t>
  </si>
  <si>
    <t>5.12_306.1100n</t>
  </si>
  <si>
    <t>C16H18O6</t>
  </si>
  <si>
    <t>Cimifugin</t>
  </si>
  <si>
    <t>235.0605, 307.1173</t>
  </si>
  <si>
    <t>ATDBDSBKYKMRGZ-ZDUSSCGKSA-N</t>
  </si>
  <si>
    <t>CC(C)(C1CC2=C(O1)C=C3C(=C2OC)C(=O)C=C(O3)CO)O</t>
  </si>
  <si>
    <t>C09000</t>
  </si>
  <si>
    <t>37921-38-3</t>
  </si>
  <si>
    <t>HY-N0634</t>
  </si>
  <si>
    <t>compound00837</t>
  </si>
  <si>
    <t>6.65_148.0525n</t>
  </si>
  <si>
    <t>C9H8O2</t>
  </si>
  <si>
    <t>Cinnamic acid</t>
  </si>
  <si>
    <t>103.0547, 130.0653, 131.0495</t>
  </si>
  <si>
    <t>WBYWAXJHAXSJNI-VOTSOKGWSA-N</t>
  </si>
  <si>
    <t>OC(=O)\C=C\C1=CC=CC=C1</t>
  </si>
  <si>
    <t>HMDB0000930</t>
  </si>
  <si>
    <t>C10438</t>
  </si>
  <si>
    <t>140-10-3</t>
  </si>
  <si>
    <t>HY-N0610</t>
  </si>
  <si>
    <t>compound00838</t>
  </si>
  <si>
    <t>6.49_117.0701m/z</t>
  </si>
  <si>
    <t>C9H10O</t>
  </si>
  <si>
    <t>Cinnamyl Alcohol</t>
  </si>
  <si>
    <t>91.0548, 115.0545, 117.0702</t>
  </si>
  <si>
    <t>OOCCDEMITAIZTP-UHFFFAOYSA-N</t>
  </si>
  <si>
    <t>OCC=CC1=CC=CC=C1</t>
  </si>
  <si>
    <t>HMDB0029697</t>
  </si>
  <si>
    <t>C02394</t>
  </si>
  <si>
    <t>104-54-1</t>
  </si>
  <si>
    <t>HY-Y0078</t>
  </si>
  <si>
    <t>compound00839</t>
  </si>
  <si>
    <t>9.60_460.2691m/z</t>
  </si>
  <si>
    <t>C26H34O6</t>
  </si>
  <si>
    <t>Cinobufagin</t>
  </si>
  <si>
    <t>119.0858, 135.0806, 281.1384, 415.2116, 460.27</t>
  </si>
  <si>
    <t>SCULJPGYOQQXTK-OLRINKBESA-N</t>
  </si>
  <si>
    <t>C1[C@]2(C)[C@@]3([H])CC[C@]4(C)[C@@]([H])(C5=COC(=O)C=C5)[C@@H](OC(=O)C)[C@H]5O[C@@]45[C@]3([H])CC[C@]2([H])C[C@@H](O)C1</t>
  </si>
  <si>
    <t>LMST01130032</t>
  </si>
  <si>
    <t>C16931</t>
  </si>
  <si>
    <t>470-37-1</t>
  </si>
  <si>
    <t>HY-N0421</t>
  </si>
  <si>
    <t>compound00840</t>
  </si>
  <si>
    <t>5.86_459.1282m/z</t>
  </si>
  <si>
    <t>Cirsimarin</t>
  </si>
  <si>
    <t>RETJLKUBHXTIGH-FZFRBNDOSA-N</t>
  </si>
  <si>
    <t>C1(OC)=CC2OC(C3C=CC(O[C@H]4[C@H](O)[C@@H](O)[C@H](O)[C@@H](CO)O4)=CC=3)=CC(=O)C=2C(O)=C1OC</t>
  </si>
  <si>
    <t>LMPK12111122</t>
  </si>
  <si>
    <t>DB0201-0020</t>
  </si>
  <si>
    <t>compound00841</t>
  </si>
  <si>
    <t>4.26_339.1074m/z</t>
  </si>
  <si>
    <t>C16H20O9</t>
  </si>
  <si>
    <t>Cis-Ferulic acid 4-O-beta-D-glucopyranoside</t>
  </si>
  <si>
    <t>IEMIRSXOYFWPFD-QEQKPWIDSA-N</t>
  </si>
  <si>
    <t>COc1cc(/C=C\C(=O)O)ccc1O[C@@H]1O[C@H](CO)[C@@H](O)[C@H](O)[C@H]1O</t>
  </si>
  <si>
    <t>94942-20-8</t>
  </si>
  <si>
    <t>DA0145-0005</t>
  </si>
  <si>
    <t>compound00842</t>
  </si>
  <si>
    <t>7.62_207.0652m/z</t>
  </si>
  <si>
    <t>C11H10O4</t>
  </si>
  <si>
    <t>Citropten</t>
  </si>
  <si>
    <t>NXJCRELRQHZBQA-UHFFFAOYSA-N</t>
  </si>
  <si>
    <t>COC1=CC(OC)=C2C=CC(=O)OC2=C1</t>
  </si>
  <si>
    <t>HMDB0032952</t>
  </si>
  <si>
    <t>487-06-9</t>
  </si>
  <si>
    <t>HY-N7085</t>
  </si>
  <si>
    <t>compound00843</t>
  </si>
  <si>
    <t>8.41_261.1120m/z</t>
  </si>
  <si>
    <t>C15H16O4</t>
  </si>
  <si>
    <t>Citrusal</t>
  </si>
  <si>
    <t>131.0493, 189.0546, 243.1017, 261.1124</t>
  </si>
  <si>
    <t>VCYVDHAWDPDCKW-UHFFFAOYSA-N</t>
  </si>
  <si>
    <t>COC1=C(CC(C)(C)C=O)C2=C(C=CC(=O)O2)C=C1</t>
  </si>
  <si>
    <t>HMDB0030788</t>
  </si>
  <si>
    <t>5980-07-4</t>
  </si>
  <si>
    <t>compound00844</t>
  </si>
  <si>
    <t>9.12_353.1017m/z</t>
  </si>
  <si>
    <t>citrusinol</t>
  </si>
  <si>
    <t>311.0551, 317.2114, 353.1016</t>
  </si>
  <si>
    <t>OKQQXHUICMLKQI-UHFFFAOYSA-N</t>
  </si>
  <si>
    <t>C12OC(C)(C)C=CC=1C1OC(C3C=CC(O)=CC=3)=C(O)C(=O)C=1C(O)=C2</t>
  </si>
  <si>
    <t>HMDB0037424</t>
  </si>
  <si>
    <t>LMPK12111994</t>
  </si>
  <si>
    <t>112516-43-5</t>
  </si>
  <si>
    <t>compound00834</t>
  </si>
  <si>
    <t>4.47_286.1438m/z</t>
  </si>
  <si>
    <t>C17H19NO3</t>
  </si>
  <si>
    <t>Coclaurine</t>
  </si>
  <si>
    <t>107.0496, 114.0918, 156.1134, 173.1402, 175.0756, 237.0914, 241.2023, 269.1175, 285.1915, 286.1439</t>
  </si>
  <si>
    <t>LVVKXRQZSRUVPY-OAHLLOKOSA-N</t>
  </si>
  <si>
    <t>COC1=C(C=C2C(NCCC2=C1)CC3=CC=C(C=C3)O)O</t>
  </si>
  <si>
    <t>DW0062</t>
  </si>
  <si>
    <t>compound00845</t>
  </si>
  <si>
    <t>10.74_432.2016m/z</t>
  </si>
  <si>
    <t>C23H26O7</t>
  </si>
  <si>
    <t>cniforin B</t>
  </si>
  <si>
    <t>CBADSRIBFMZVLJ-XTLGIRLXSA-N</t>
  </si>
  <si>
    <t>C/C=C(/C)\C(=O)OC(C)(C)[C@@H]1[C@@H](C2=C(O1)C=CC3=C2OC(=O)C=C3)OC(=O)C(C)C</t>
  </si>
  <si>
    <t>103654-58-6</t>
  </si>
  <si>
    <t>compound00847</t>
  </si>
  <si>
    <t>6.75_238.1933n</t>
  </si>
  <si>
    <t>C15H26O2</t>
  </si>
  <si>
    <t>Alismoxide</t>
  </si>
  <si>
    <t>179.1069, 193.1589, 203.1443, 203.1794, 205.1589, 220.1800, 221.0800, 221.1166, 221.1539, 221.1896</t>
  </si>
  <si>
    <t>IWQURBSTAIRNAE-BARDWOONSA-N</t>
  </si>
  <si>
    <t>CC(C)C1=C[C@H]2[C@@H](CC[C@]2(C)O)[C@](C)(O)CC1</t>
  </si>
  <si>
    <t>87701-68-6</t>
  </si>
  <si>
    <t>HY-N0426</t>
  </si>
  <si>
    <t>compound00848</t>
  </si>
  <si>
    <t>5.33_285.0769m/z</t>
  </si>
  <si>
    <t>C16H16O6</t>
  </si>
  <si>
    <t>agnusid qt</t>
  </si>
  <si>
    <t>109.0283, 241.0865, 270.0534, 285.0393, 285.0762</t>
  </si>
  <si>
    <t>QMHVGYQLMPZGGP-HOSILWTGSA-N</t>
  </si>
  <si>
    <t>C1=CO[C@@H]([C@@H]2[C@H]1[C@H](C=C2COC(=O)C3=CC=C(C=C3)O)O)O</t>
  </si>
  <si>
    <t>11027-63-7</t>
  </si>
  <si>
    <t>compound00849</t>
  </si>
  <si>
    <t>4.80_322.1051n</t>
  </si>
  <si>
    <t>C16H18O7</t>
  </si>
  <si>
    <t>5-O-Cinnamoylquinic acid</t>
  </si>
  <si>
    <t>59.0499, 232.0366, 247.0601, 322.0995, 323.1119</t>
  </si>
  <si>
    <t>WTMHIVNZOSRKJU-VIUXVBALSA-N</t>
  </si>
  <si>
    <t>O=C(/C=C/c1ccccc1)O[C@@H]1C[C@@](O)(C(=O)O)C[C@@H](O)[C@@H]1O</t>
  </si>
  <si>
    <t>6470-68-4</t>
  </si>
  <si>
    <t>DR0137</t>
  </si>
  <si>
    <t>compound00850</t>
  </si>
  <si>
    <t>6.12_171.1019m/z</t>
  </si>
  <si>
    <t>C9H16O3</t>
  </si>
  <si>
    <t>4-hydroxy-5-pentyl-dihydro-furan-2-one</t>
  </si>
  <si>
    <t>92.9947, 104.9946, 127.1118, 142.9917, 170.8327, 170.9871, 171.1021</t>
  </si>
  <si>
    <t>NVARDNCEKDHHJR-UHFFFAOYSA-N</t>
  </si>
  <si>
    <t>CCCCCC1C(CC(=O)O1)O</t>
  </si>
  <si>
    <t>compound00851</t>
  </si>
  <si>
    <t>3.77_327.1090m/z</t>
  </si>
  <si>
    <t>C15H22O9</t>
  </si>
  <si>
    <t>4-hydroxymethyl-2,6-dimethoxyphenyl-β-D-glucopyranoside</t>
  </si>
  <si>
    <t>RWIINOLFQCPJMH-UHFFFAOYSA-N</t>
  </si>
  <si>
    <t>COC1=CC(CO)=CC(OC)=C1OC1OC(CO)C(O)C(O)C1O</t>
  </si>
  <si>
    <t>HMDB0032742</t>
  </si>
  <si>
    <t>64121-98-8</t>
  </si>
  <si>
    <t>compound00852</t>
  </si>
  <si>
    <t>2.66_109.0287m/z</t>
  </si>
  <si>
    <t>C6H6O3</t>
  </si>
  <si>
    <t>4-Hydroxymethylfurfural</t>
  </si>
  <si>
    <t>79.0548, 80.0499, 81.0341, 81.0705, 86.9934, 100.0251, 105.0037, 108.0447, 108.0812, 109.0287</t>
  </si>
  <si>
    <t>GYQBROOJXNICMZ-UHFFFAOYSA-N</t>
  </si>
  <si>
    <t>C1=C(OC=C1CO)C=O</t>
  </si>
  <si>
    <t>158360-01-1</t>
  </si>
  <si>
    <t>compound00853</t>
  </si>
  <si>
    <t>2.61_434.1425n</t>
  </si>
  <si>
    <t>C18H26O12</t>
  </si>
  <si>
    <t>4-hydroxyphenyl-β-gentiobioside</t>
  </si>
  <si>
    <t>71.0126, 89.0232, 123.0078, 138.0315, 139.0392, 161.0452, 293.0876, 301.0938, 433.0441, 433.1356</t>
  </si>
  <si>
    <t>OGLZRXDYSXDVNG-UHFFFAOYSA-N</t>
  </si>
  <si>
    <t>C1=CC(=CC=C1O)OC2C(C(C(C(O2)COC3C(C(C(C(O3)CO)O)O)O)O)O)O</t>
  </si>
  <si>
    <t>compound00854</t>
  </si>
  <si>
    <t>2.58_238.1185m/z</t>
  </si>
  <si>
    <t>4-Hydroxytryptophan</t>
  </si>
  <si>
    <t>70.0658, 146.0963, 178.0982, 192.1013, 202.0979, 208.1083, 214.9647, 220.1082, 237.1254, 238.117</t>
  </si>
  <si>
    <t>QSHLMQDRPXXYEE-UHFFFAOYSA-N</t>
  </si>
  <si>
    <t>C1=CC2=C(C(=C1)O)C(=CN2)CC(C(=O)O)N</t>
  </si>
  <si>
    <t>compound00855</t>
  </si>
  <si>
    <t>9.12_311.1863m/z</t>
  </si>
  <si>
    <t>C16H26O3</t>
  </si>
  <si>
    <t>4-methoxy-5-hydroxybisabola-2,10-diene-9-one</t>
  </si>
  <si>
    <t>87.0078, 174.9552, 267.1981, 290.9855, 293.1748, 310.992, 311.1868</t>
  </si>
  <si>
    <t>XQXANAYBQDKOBU-UHFFFAOYSA-N</t>
  </si>
  <si>
    <t>CC(CC(=O)C=C(C)C)C1CC(C(C=C1)(C)OC)O</t>
  </si>
  <si>
    <t>compound00856</t>
  </si>
  <si>
    <t>3.93_371.0984m/z</t>
  </si>
  <si>
    <t>4-O-beta-Glucopyranosyl-cis-coumaric acid</t>
  </si>
  <si>
    <t>165.0552, 173.0076, 191.0188, 197.0447, 209.0297, 227.0113, 265.0702, 327.0707, 371.0571, 371.1003</t>
  </si>
  <si>
    <t>LJFYQZQUAULRDF-LSSWKVNRSA-N</t>
  </si>
  <si>
    <t>C1=CC(=CC=C1C=CC(=O)O)OC2C(C(C(C(O2)CO)O)O)O</t>
  </si>
  <si>
    <t>C06739</t>
  </si>
  <si>
    <t>DX0066</t>
  </si>
  <si>
    <t>compound00846</t>
  </si>
  <si>
    <t>10.87_535.3642m/z</t>
  </si>
  <si>
    <t>C30H50O5</t>
  </si>
  <si>
    <t>Alisol A</t>
  </si>
  <si>
    <t>HNOSJVWYGXOFRP-UNPOXIGHSA-N</t>
  </si>
  <si>
    <t>CC(CC(C(C(C)(C)O)O)O)C1=C2CC(C3C4(CCC(=O)C(C4CCC3(C2(CC1)C)C)(C)C)C)O</t>
  </si>
  <si>
    <t>C17459</t>
  </si>
  <si>
    <t>19885-10-0</t>
  </si>
  <si>
    <t>HY-N0853</t>
  </si>
  <si>
    <t>compound00756</t>
  </si>
  <si>
    <t>9.98_414.2039n</t>
  </si>
  <si>
    <t>M+H-H2O, M+NH4, M+Na, M+H</t>
  </si>
  <si>
    <t>C24H30O6</t>
  </si>
  <si>
    <t>caesaldekarin e</t>
  </si>
  <si>
    <t>119.0858, 333.2056, 397.201</t>
  </si>
  <si>
    <t>VVJWDPJDEOTQOZ-AWAHEQQVSA-N</t>
  </si>
  <si>
    <t>CC1=C2CC[C@@]3([C@@](C2=CC4=C1C=CO4)([C@H](C[C@H](C3(C)C)OC(=O)C)OC(=O)C)C)O</t>
  </si>
  <si>
    <t>compound00833</t>
  </si>
  <si>
    <t>4.75_593.1507m/z</t>
  </si>
  <si>
    <t>Chrysin 6-C-arabinoside 8-C-glucoside</t>
  </si>
  <si>
    <t>112.9846, 284.0326, 593.1477</t>
  </si>
  <si>
    <t>NZZNHGSHLAHPCG-VYUBKLCTSA-N</t>
  </si>
  <si>
    <t>C1(O)=C([C@H]2[C@H](O)[C@@H](O)[C@H](O)[C@@H](CO)O2)C2OC(C3C=CC=CC=3)=CC(=O)C=2C(O)=C1[C@H]1[C@H](O)[C@@H](O)[C@@H](O)CO1</t>
  </si>
  <si>
    <t>LMPK12110139</t>
  </si>
  <si>
    <t>DB0328-0010</t>
  </si>
  <si>
    <t>compound00831</t>
  </si>
  <si>
    <t>7.73_331.1916m/z</t>
  </si>
  <si>
    <t>Cerulignol</t>
  </si>
  <si>
    <t>226.9401, 331.1921</t>
  </si>
  <si>
    <t>PXIKRTCSSLJURC-UHFFFAOYSA-N</t>
  </si>
  <si>
    <t>CCCC1=CC(OC)=C(O)C=C1</t>
  </si>
  <si>
    <t>HMDB0032135</t>
  </si>
  <si>
    <t>2785-87-7</t>
  </si>
  <si>
    <t>compound00809</t>
  </si>
  <si>
    <t>5.84_253.0504m/z</t>
  </si>
  <si>
    <t>Daidzein</t>
  </si>
  <si>
    <t>117.0335, 252.0422, 253.0504</t>
  </si>
  <si>
    <t>ZQSIJRDFPHDXIC-UHFFFAOYSA-N</t>
  </si>
  <si>
    <t>C1(O)=CC2OC=C(C3C=CC(O)=CC=3)C(=O)C=2C=C1</t>
  </si>
  <si>
    <t>HMDB0003312</t>
  </si>
  <si>
    <t>LMPK12050038</t>
  </si>
  <si>
    <t>C10208</t>
  </si>
  <si>
    <t>486-66-8</t>
  </si>
  <si>
    <t>HY-N0019</t>
  </si>
  <si>
    <t>compound00810</t>
  </si>
  <si>
    <t>4.66_461.1096m/z</t>
  </si>
  <si>
    <t>Daidzin</t>
  </si>
  <si>
    <t>KYQZWONCHDNPDP-HXBJIUPGSA-N</t>
  </si>
  <si>
    <t>O=c1c(-c2ccc(O)cc2)coc2cc(O[C@@H]3OC(CO)[C@@H](O)[C@@H](O)C3O)ccc12</t>
  </si>
  <si>
    <t>552-66-9</t>
  </si>
  <si>
    <t>HY-N0018</t>
  </si>
  <si>
    <t>compound00811</t>
  </si>
  <si>
    <t>4.51_179.0340m/z</t>
  </si>
  <si>
    <t>Daphnetin</t>
  </si>
  <si>
    <t>ATEFPOUAMCWAQS-UHFFFAOYSA-N</t>
  </si>
  <si>
    <t>C1=CC(=C(C2=C1C=CC(=O)O2)O)O</t>
  </si>
  <si>
    <t>C03093</t>
  </si>
  <si>
    <t>486-35-1</t>
  </si>
  <si>
    <t>HY-N0281</t>
  </si>
  <si>
    <t>compound00812</t>
  </si>
  <si>
    <t>5.27_237.0403m/z</t>
  </si>
  <si>
    <t>Daphnetin-7-methylether</t>
  </si>
  <si>
    <t>71.0129, 115.0026, 121.0284</t>
  </si>
  <si>
    <t>KIGCGZUAVODHMD-UHFFFAOYSA-N</t>
  </si>
  <si>
    <t>COC1=C(O)C2=C(C=CC(=O)O2)C=C1</t>
  </si>
  <si>
    <t>HMDB0030692</t>
  </si>
  <si>
    <t>19492-03-6</t>
  </si>
  <si>
    <t>compound00813</t>
  </si>
  <si>
    <t>4.19_385.0778m/z</t>
  </si>
  <si>
    <t>C15H16O9</t>
  </si>
  <si>
    <t>Daphnin</t>
  </si>
  <si>
    <t>57.0336, 85.0284, 129.0188, 147.0292, 191.0186, 209.0301, 385.0786</t>
  </si>
  <si>
    <t>HOIXTKAYCMNVMY-PVOAASPHSA-N</t>
  </si>
  <si>
    <t>C1=CC(=C(C2=C1C=CC(=O)O2)O)OC3C(C(C(C(O3)CO)O)O)O</t>
  </si>
  <si>
    <t>C01421</t>
  </si>
  <si>
    <t>486-55-5</t>
  </si>
  <si>
    <t>HY-N7252</t>
  </si>
  <si>
    <t>compound00814</t>
  </si>
  <si>
    <t>4.61_446.1426n</t>
  </si>
  <si>
    <t>C19H26O12</t>
  </si>
  <si>
    <t>Daphylloside</t>
  </si>
  <si>
    <t>210.0877, 249.0764, 253.0856, 267.0865, 285.1104, 301.0706, 302.9412, 380.2190, 463.1741, 463.2711</t>
  </si>
  <si>
    <t>YSOBQIMODQOGKQ-UHFFFAOYSA-N</t>
  </si>
  <si>
    <t>CC(=O)OCC1=CC(C2C1C(OC=C2C(=O)OC)OC3C(C(C(C(O3)CO)O)O)O)O</t>
  </si>
  <si>
    <t>compound00815</t>
  </si>
  <si>
    <t>4.65_611.3112m/z</t>
  </si>
  <si>
    <t>C37H42N2O6</t>
  </si>
  <si>
    <t>Daurisoline</t>
  </si>
  <si>
    <t>192.1018, 303.0499, 611.312</t>
  </si>
  <si>
    <t>BURJAQFYNVMZDV-FIRIVFDPSA-N</t>
  </si>
  <si>
    <t>COc1cc2c(cc1O)[C@@H](Cc1ccc(O)c(Oc3ccc(C[C@@H]4c5cc(OC)c(OC)cc5CCN4C)cc3)c1)N(C)CC2</t>
  </si>
  <si>
    <t>70553-76-3</t>
  </si>
  <si>
    <t>HY-N0221</t>
  </si>
  <si>
    <t>compound00816</t>
  </si>
  <si>
    <t>7.58_329.1744m/z</t>
  </si>
  <si>
    <t>C20H26O5</t>
  </si>
  <si>
    <t>Deacetylpseudolaric acid A</t>
  </si>
  <si>
    <t>MQOMHFMKUJFDBH-JBLJCXFPSA-N</t>
  </si>
  <si>
    <t>CC1=CC[C@]23CC[C@H]([C@](C)(/C=C/C=C(\C)C(=O)O)OC2=O)[C@]3(O)CC1</t>
  </si>
  <si>
    <t>82508-37-0</t>
  </si>
  <si>
    <t>ST81740105</t>
  </si>
  <si>
    <t>compound00817</t>
  </si>
  <si>
    <t>5.30_231.1236m/z</t>
  </si>
  <si>
    <t>C10H18O3</t>
  </si>
  <si>
    <t>deca-6,8-diene-1,3,5-triol</t>
  </si>
  <si>
    <t>59.0127, 169.1228, 171.1021, 213.1129, 230.9874, 231.1236</t>
  </si>
  <si>
    <t>RDEMBVWNDISGTG-UHFFFAOYSA-N</t>
  </si>
  <si>
    <t>CC=CC=CC(CC(CCO)O)O</t>
  </si>
  <si>
    <t>compound00818</t>
  </si>
  <si>
    <t>5.00_163.0752m/z</t>
  </si>
  <si>
    <t>C10H12O3</t>
  </si>
  <si>
    <t>Coniferyl alcohol</t>
  </si>
  <si>
    <t>131.0492, 133.0285, 135.0441, 163.0389</t>
  </si>
  <si>
    <t>JMFRWRFFLBVWSI-NSCUHMNNSA-N</t>
  </si>
  <si>
    <t>COC1=C(O)C=CC(\C=C\CO)=C1</t>
  </si>
  <si>
    <t>HMDB0012915</t>
  </si>
  <si>
    <t>C00590</t>
  </si>
  <si>
    <t>32811-40-8</t>
  </si>
  <si>
    <t>HY-N4283</t>
  </si>
  <si>
    <t>compound00832</t>
  </si>
  <si>
    <t>5.32_354.1333m/z</t>
  </si>
  <si>
    <t>C20H19NO5</t>
  </si>
  <si>
    <t>Chelidonine</t>
  </si>
  <si>
    <t>188.0707, 189.0783, 354.133</t>
  </si>
  <si>
    <t>GHKISGDRQRSCII-ZOCIIQOWSA-N</t>
  </si>
  <si>
    <t>OC1CC2=CC=3OCOC3C=C2C4N(C)CC5=C6OCOC6=CC=C5C14</t>
  </si>
  <si>
    <t>476-32-4</t>
  </si>
  <si>
    <t>HY-N2369</t>
  </si>
  <si>
    <t>compound00819</t>
  </si>
  <si>
    <t>8.06_333.1327m/z</t>
  </si>
  <si>
    <t>Colutehydroquinone</t>
  </si>
  <si>
    <t>123.0443, 149.06, 167.0703, 191.0706, 197.0809, 198.0862, 223.0966, 315.1955, 332.1893, 333.133</t>
  </si>
  <si>
    <t>RRVWIPPRKMQDAO-NSHDSACASA-N</t>
  </si>
  <si>
    <t>COc1ccc2c(c1)OC[C@@H](c1cc(O)c(OC)c(OC)c1O)C2</t>
  </si>
  <si>
    <t>181311-16-0</t>
  </si>
  <si>
    <t>HY-N8026</t>
  </si>
  <si>
    <t>compound00821</t>
  </si>
  <si>
    <t>10.65_343.1537m/z</t>
  </si>
  <si>
    <t>C20H22O5</t>
  </si>
  <si>
    <t>Chicanin</t>
  </si>
  <si>
    <t>86.097, 121.0651, 184.0735, 262.2531, 264.2686, 343.1538</t>
  </si>
  <si>
    <t>JPDORDSJPIKURD-OCBHBYCGSA-N</t>
  </si>
  <si>
    <t>COc1cc([C@@H]2O[C@@H](c3ccc4c(c3)OCO4)[C@H](C)[C@@H]2C)ccc1O</t>
  </si>
  <si>
    <t>78919-28-5</t>
  </si>
  <si>
    <t>DX0051</t>
  </si>
  <si>
    <t>compound00822</t>
  </si>
  <si>
    <t>4.35_451.1460m/z</t>
  </si>
  <si>
    <t>C17H26O11</t>
  </si>
  <si>
    <t>caryoptoside</t>
  </si>
  <si>
    <t>VIXATJMNFXMPDC-BEZJANDHSA-N</t>
  </si>
  <si>
    <t>C[C@@]1([C@H](CC2C1[C@@H](OC=C2C(=O)OC)O[C@H]3[C@@H]([C@H]([C@@H]([C@H](O3)CO)O)O)O)O)O</t>
  </si>
  <si>
    <t>compound00823</t>
  </si>
  <si>
    <t>4.29_291.0863m/z</t>
  </si>
  <si>
    <t>Catachin</t>
  </si>
  <si>
    <t>111.0444, 123.0444, 139.0391, 147.0442, 165.0547, 207.0655, 291.0876</t>
  </si>
  <si>
    <t>PFTAWBLQPZVEMU-UHFFFAOYSA-N</t>
  </si>
  <si>
    <t>OC=1C=C(O)C2=C(OC(C3=CC=C(O)C(O)=C3)C(O)C2)C1</t>
  </si>
  <si>
    <t>7295-85-4</t>
  </si>
  <si>
    <t>compound00824</t>
  </si>
  <si>
    <t>9.88_511.3394m/z</t>
  </si>
  <si>
    <t>Caulophyllogenin</t>
  </si>
  <si>
    <t>FABOBEOYNMHSHB-UAWZMHPWSA-N</t>
  </si>
  <si>
    <t>C[C@]12CC[C@@H]([C@@]([C@@H]1CC[C@@]3([C@@H]2CC=C4[C@]3(C[C@H]([C@@]5([C@H]4CC(CC5)(C)C)C(=O)O)O)C)C)(C)CO)O</t>
  </si>
  <si>
    <t>52936-64-8</t>
  </si>
  <si>
    <t>DS0271</t>
  </si>
  <si>
    <t>compound00552</t>
  </si>
  <si>
    <t>1.01_118.0865m/z</t>
  </si>
  <si>
    <t>C5H11NO2</t>
  </si>
  <si>
    <t>norvalines</t>
  </si>
  <si>
    <t>58.0659, 59.0737, 72.0815, 118.0865</t>
  </si>
  <si>
    <t>SNDPXSYFESPGGJ-UHFFFAOYSA-N</t>
  </si>
  <si>
    <t>CCCC(N)C(O)=O</t>
  </si>
  <si>
    <t>HMDB0251527</t>
  </si>
  <si>
    <t>compound00826</t>
  </si>
  <si>
    <t>5.04_413.1455m/z</t>
  </si>
  <si>
    <t>C18H24O8</t>
  </si>
  <si>
    <t>celephtalide a</t>
  </si>
  <si>
    <t>59.0128, 71.0127, 99.0441, 101.0236, 125.0234, 143.0343, 161.0454, 269.1030, 311.1132, 413.1439</t>
  </si>
  <si>
    <t>JXLOFNHWMAAUEM-UHFFFAOYSA-N</t>
  </si>
  <si>
    <t>CC(CCC1C2=CC=CC=C2C(=O)O1)OC3C(C(C(C(O3)CO)O)O)O</t>
  </si>
  <si>
    <t>compound00827</t>
  </si>
  <si>
    <t>5.77_461.2395m/z</t>
  </si>
  <si>
    <t>C21H36O8</t>
  </si>
  <si>
    <t>celerioside c</t>
  </si>
  <si>
    <t>263.0548, 285.0406, 299.0560, 302.8860, 315.0753, 415.2336, 461.1061, 461.1392, 461.2397, 461.2466</t>
  </si>
  <si>
    <t>BYHLWAMJPOIZOR-MASJPSMLSA-N</t>
  </si>
  <si>
    <t>CC(C)([C@@H]1CC[C@]2([C@H](CCC(=C)[C@@H]2C1)O)CO)O[C@H]3[C@@H]([C@H]([C@@H]([C@H](O3)CO)O)O)O</t>
  </si>
  <si>
    <t>compound00828</t>
  </si>
  <si>
    <t>5.39_463.2553m/z</t>
  </si>
  <si>
    <t>C21H38O8</t>
  </si>
  <si>
    <t>celerioside e</t>
  </si>
  <si>
    <t>301.0352, 301.0682, 331.1766, 343.2115, 417.2499, 463.0933, 463.1108, 463.2068, 463.2209, 463.2520</t>
  </si>
  <si>
    <t>KAPPVCFMUONHIO-JKFGYSIQSA-N</t>
  </si>
  <si>
    <t>C[C@@]12CC[C@H](C[C@H]1[C@](CC[C@@H]2O)(C)O)C(C)(C)O[C@H]3[C@@H]([C@H]([C@@H]([C@H](O3)CO)O)O)O</t>
  </si>
  <si>
    <t>compound00829</t>
  </si>
  <si>
    <t>7.64_361.0915m/z</t>
  </si>
  <si>
    <t>Centaureidin</t>
  </si>
  <si>
    <t>BZXULYMZYPRZOG-UHFFFAOYSA-N</t>
  </si>
  <si>
    <t>C1(O)=CC2OC(C3C=C(O)C(OC)=CC=3)=C(OC)C(=O)C=2C(O)=C1OC</t>
  </si>
  <si>
    <t>HMDB0130255</t>
  </si>
  <si>
    <t>LMPK12113000</t>
  </si>
  <si>
    <t>compound00830</t>
  </si>
  <si>
    <t>0.86_311.1096m/z</t>
  </si>
  <si>
    <t>C9H18N2O7</t>
  </si>
  <si>
    <t>Cerebrosid</t>
  </si>
  <si>
    <t>59.0129, 89.0234, 96.959, 101.0232, 113.0345, 114.0184, 131.045, 149.044, 310.7955, 311.0979</t>
  </si>
  <si>
    <t>PLMHVPVZNKSRPP-PRBAGFKUSA-N</t>
  </si>
  <si>
    <t>C([C@@H]1[C@@H]([C@@H]([C@H]([C@@H](O1)NC(=O)[C@H](CO)N)O)O)O)O</t>
  </si>
  <si>
    <t>compound00820</t>
  </si>
  <si>
    <t>6.94_341.1380m/z</t>
  </si>
  <si>
    <t>C20H22O6</t>
  </si>
  <si>
    <t>Columbin</t>
  </si>
  <si>
    <t>AALLCALQGXXWNA-UTOPOAIZSA-N</t>
  </si>
  <si>
    <t>C[C@@]12CC(c3ccoc3)OC(=O)C1CC[C@]1(C)C2C2C=C[C@@]1(O)C(=O)O2</t>
  </si>
  <si>
    <t>546-97-4</t>
  </si>
  <si>
    <t>HY-N0389</t>
  </si>
  <si>
    <t>compound00551</t>
  </si>
  <si>
    <t>7.36_803.3717m/z</t>
  </si>
  <si>
    <t>C38H60O18</t>
  </si>
  <si>
    <t>Rebaudioside B</t>
  </si>
  <si>
    <t>DRSKVOAJKLUMCL-OTWCSUJDSA-N</t>
  </si>
  <si>
    <t>C=C1CC23CC[C@H]4[C@@](C)(CCC[C@@]4(C)C(=O)O)[C@@H]2CC[C@]1(O[C@@H]1O[C@H](CO)[C@@H](O)[C@H](O[C@@H]2O[C@H](CO)[C@@H](O)[C@H](O)[C@H]2O)[C@H]1O[C@@H]1O[C@H](CO)[C@@H](O)[C@H](O)[C@H]1O)C3</t>
  </si>
  <si>
    <t>58543-17-2</t>
  </si>
  <si>
    <t>HY-N6808</t>
  </si>
  <si>
    <t>compound00480</t>
  </si>
  <si>
    <t>4.31_220.1082m/z</t>
  </si>
  <si>
    <t>C11H10N2O2</t>
  </si>
  <si>
    <t>Vasicinone</t>
  </si>
  <si>
    <t>84.0813, 205.0848, 205.1588, 219.1751, 220.1086</t>
  </si>
  <si>
    <t>SDIVYZXRQHWCKF-VIFPVBQESA-N</t>
  </si>
  <si>
    <t>C1CN2C(=NC3=CC=CC=C3C2=O)C1O</t>
  </si>
  <si>
    <t>C10744</t>
  </si>
  <si>
    <t>486-64-6</t>
  </si>
  <si>
    <t>HY-N1100</t>
  </si>
  <si>
    <t>compound00549</t>
  </si>
  <si>
    <t>5.77_296.1643m/z</t>
  </si>
  <si>
    <t>C19H21NO2</t>
  </si>
  <si>
    <t>Nuciferine</t>
  </si>
  <si>
    <t>204.0657, 234.1042, 250.0988, 251.0694, 265.1222, 295.151, 295.1872, 296.1126, 296.1633</t>
  </si>
  <si>
    <t>ORJVQPIHKOARKV-OAHLLOKOSA-N</t>
  </si>
  <si>
    <t>O(C=1C=C2C3=C(C1OC)C4=CC=CC=C4CC3N(C)CC2)C</t>
  </si>
  <si>
    <t>475-83-2</t>
  </si>
  <si>
    <t>HY-N0049</t>
  </si>
  <si>
    <t>compound00271</t>
  </si>
  <si>
    <t>9.77_259.0975m/z</t>
  </si>
  <si>
    <t>Linderane</t>
  </si>
  <si>
    <t>KBMSVODXFLAQNJ-YDHLFZDLSA-N</t>
  </si>
  <si>
    <t>CC1=CCC[C@]23O[C@H]2[C@@H](OC3=O)c2c(C)coc2C1</t>
  </si>
  <si>
    <t>13476-25-0</t>
  </si>
  <si>
    <t>HY-N0688</t>
  </si>
  <si>
    <t>compound00272</t>
  </si>
  <si>
    <t>4.28_580.1798n</t>
  </si>
  <si>
    <t>Liquiritigenin 7,4'-diglucoside</t>
  </si>
  <si>
    <t>135.0078, 255.0661, 417.119, 579.181</t>
  </si>
  <si>
    <t>UCUBMAVPVJYHIR-UHFFFAOYSA-N</t>
  </si>
  <si>
    <t>OCC1OC(OC2=CC=C(C=C2)C2CC(=O)C3=C(O2)C=C(OC2OC(CO)C(O)C(O)C2O)C=C3)C(O)C(O)C1O</t>
  </si>
  <si>
    <t>HMDB0039508</t>
  </si>
  <si>
    <t>93446-18-5</t>
  </si>
  <si>
    <t>compound00273</t>
  </si>
  <si>
    <t>4.89_550.1685n</t>
  </si>
  <si>
    <t>Liquiritin apioside</t>
  </si>
  <si>
    <t>573.1564</t>
  </si>
  <si>
    <t>FTVKHUHJWDMWIR-DWMQJYMWSA-N</t>
  </si>
  <si>
    <t>O=C1C2=CC=C(O)C=C2OC(C3=CC=C(OC4OC(CO)C(O)C(O)C4OC5OCC(O)(CO)C5O)C=C3)C1</t>
  </si>
  <si>
    <t>74639-14-8</t>
  </si>
  <si>
    <t>HY-N1471</t>
  </si>
  <si>
    <t>compound00274</t>
  </si>
  <si>
    <t>5.31_539.1161m/z</t>
  </si>
  <si>
    <t>C27H22O12</t>
  </si>
  <si>
    <t>Lithospermic acid</t>
  </si>
  <si>
    <t>UJZQBMQZMKFSRV-UJVFRBSWSA-N</t>
  </si>
  <si>
    <t>C1=CC(=C(C=C1CC(C(=O)O)OC(=O)C=CC2=C3C(C(OC3=C(C=C2)O)C4=CC(=C(C=C4)O)O)C(=O)O)O)O</t>
  </si>
  <si>
    <t>C08745</t>
  </si>
  <si>
    <t>HY-N0823</t>
  </si>
  <si>
    <t>compound00275</t>
  </si>
  <si>
    <t>4.00_394.1710m/z</t>
  </si>
  <si>
    <t>Loganic acid</t>
  </si>
  <si>
    <t>JNNGEAWILNVFFD-CDJYTOATSA-N</t>
  </si>
  <si>
    <t>[C@@]12([H])[C@@H](C)[C@H](C[C@]1([H])C(C(=O)O)=CO[C@H]2O[C@H]1[C@H](O)[C@H]([C@H](O)[C@@H](CO)O1)O)O</t>
  </si>
  <si>
    <t>LMPR01020138</t>
  </si>
  <si>
    <t>C01512</t>
  </si>
  <si>
    <t>22255-40-9</t>
  </si>
  <si>
    <t>HY-N0513</t>
  </si>
  <si>
    <t>compound00276</t>
  </si>
  <si>
    <t>4.53_390.1526n</t>
  </si>
  <si>
    <t>C17H26O10</t>
  </si>
  <si>
    <t>Loganoside</t>
  </si>
  <si>
    <t>203.0527, 353.1207, 412.1556, 413.139</t>
  </si>
  <si>
    <t>AMBQHHVBBHTQBF-UHFFFAOYSA-N</t>
  </si>
  <si>
    <t>COC(=O)C1=COC(OC2OC(CO)C(O)C(O)C2O)C2C(C)C(O)CC12</t>
  </si>
  <si>
    <t>HMDB0247827</t>
  </si>
  <si>
    <t>compound00277</t>
  </si>
  <si>
    <t>5.10_563.1409m/z</t>
  </si>
  <si>
    <t>Lucidin 3-o-beta-primveroside</t>
  </si>
  <si>
    <t>57.0335, 59.0126, 82.953, 85.0283, 129.0183, 147.0289, 191.0189, 269.0454, 383.1126, 563.1382</t>
  </si>
  <si>
    <t>NVKNRXOMCYTFJF-WFLOGZPDSA-N</t>
  </si>
  <si>
    <t>C1C(C(C(C(O1)OCC2C(C(C(C(O2)OC3=C(C(=C4C(=C3)C(=O)C5=CC=CC=C5C4=O)O)CO)O)O)O)O)O)O</t>
  </si>
  <si>
    <t>DL0286</t>
  </si>
  <si>
    <t>compound00278</t>
  </si>
  <si>
    <t>7.06_357.1345m/z</t>
  </si>
  <si>
    <t>Matairesinol</t>
  </si>
  <si>
    <t>MATGKVZWFZHCLI-LSDHHAIUSA-N</t>
  </si>
  <si>
    <t>COC1=C(O)C=CC(C[C@H]2COC(=O)[C@@H]2CC2=CC(OC)=C(O)C=C2)=C1</t>
  </si>
  <si>
    <t>HMDB0035698</t>
  </si>
  <si>
    <t>C10682</t>
  </si>
  <si>
    <t>580-72-3</t>
  </si>
  <si>
    <t>DL0160</t>
  </si>
  <si>
    <t>compound00279</t>
  </si>
  <si>
    <t>5.71_279.9974n</t>
  </si>
  <si>
    <t>C11H8N2O3S2</t>
  </si>
  <si>
    <t>Luciferin</t>
  </si>
  <si>
    <t>177.0117, 193.9724, 234.9996, 281.0049</t>
  </si>
  <si>
    <t>BJGNCJDXODQBOB-SSDOTTSWSA-N</t>
  </si>
  <si>
    <t>C1C(N=C(S1)C2=NC3=C(S2)C=C(C=C3)O)C(=O)O</t>
  </si>
  <si>
    <t>C02740</t>
  </si>
  <si>
    <t>2591-17-5</t>
  </si>
  <si>
    <t>HY-12591A</t>
  </si>
  <si>
    <t>compound00280</t>
  </si>
  <si>
    <t>8.54_265.1435m/z</t>
  </si>
  <si>
    <t>Lupulone C</t>
  </si>
  <si>
    <t>KKNXLCGOZLVUHL-UHFFFAOYSA-N</t>
  </si>
  <si>
    <t>CC(C)=CCC1(CC=C(C)C)C(=O)C(O)=C(O)C1=O</t>
  </si>
  <si>
    <t>HMDB0030102</t>
  </si>
  <si>
    <t>DP0076</t>
  </si>
  <si>
    <t>compound00281</t>
  </si>
  <si>
    <t>6.27_285.0404m/z</t>
  </si>
  <si>
    <t>C15H10O6</t>
  </si>
  <si>
    <t>Luteolin</t>
  </si>
  <si>
    <t>241.1172, 285.041</t>
  </si>
  <si>
    <t>IQPNAANSBPBGFQ-UHFFFAOYSA-N</t>
  </si>
  <si>
    <t>C1(O)C=C2OC(C3=CC(O)=C(O)C=C3)=CC(=O)C2=C(O)C=1</t>
  </si>
  <si>
    <t>HMDB0005800</t>
  </si>
  <si>
    <t>LMPK12110006</t>
  </si>
  <si>
    <t>C01514</t>
  </si>
  <si>
    <t>491-70-3</t>
  </si>
  <si>
    <t>HY-N0162</t>
  </si>
  <si>
    <t>compound00282</t>
  </si>
  <si>
    <t>4.57_289.0706m/z</t>
  </si>
  <si>
    <t>C16H12NO3+</t>
  </si>
  <si>
    <t>Lycobetaine</t>
  </si>
  <si>
    <t>DFQOXFIPAAMFAU-UHFFFAOYSA-O</t>
  </si>
  <si>
    <t>C1C[N+]2=CC3=CC4=C(C=C3C5=CC(=CC1=C52)O)OCO4</t>
  </si>
  <si>
    <t>DY0676</t>
  </si>
  <si>
    <t>compound00283</t>
  </si>
  <si>
    <t>1.21_989.3218m/z</t>
  </si>
  <si>
    <t>C36H62O31</t>
  </si>
  <si>
    <t>lycopose</t>
  </si>
  <si>
    <t>89.0234, 101.0234, 113.0234, 161.0448, 179.0555, 341.1090, 503.1620, 665.2159, 827.2689, 989.3214</t>
  </si>
  <si>
    <t>YMKYJQIVVYKNIO-UHFFFAOYSA-N</t>
  </si>
  <si>
    <t>C(C1C(C(C(C(O1)OC2C(OC(C(C2O)O)OC3C(OC(C(C3O)O)OC4C(OC(C(C4O)O)OC5C(OC(C(C5O)O)OC6(C(C(C(O6)CO)O)O)CO)CO)CO)CO)CO)O)O)O)O</t>
  </si>
  <si>
    <t>compound00284</t>
  </si>
  <si>
    <t>5.04_561.1254m/z</t>
  </si>
  <si>
    <t>Isochlorogenic acid A</t>
  </si>
  <si>
    <t>KRZBCHWVBQOTNZ-RDJMKVHDSA-N</t>
  </si>
  <si>
    <t>C1C(C(C(CC1(C(=O)O)O)OC(=O)C=CC2=CC(=C(C=C2)O)O)O)OC(=O)C=CC3=CC(=C(C=C3)O)O</t>
  </si>
  <si>
    <t>HMDB0030706</t>
  </si>
  <si>
    <t>2450-53-5</t>
  </si>
  <si>
    <t>HY-N0056</t>
  </si>
  <si>
    <t>compound00285</t>
  </si>
  <si>
    <t>6.69_265.1446m/z</t>
  </si>
  <si>
    <t>C15H22O4</t>
  </si>
  <si>
    <t>Magnograndiolide</t>
  </si>
  <si>
    <t>221.1538, 265.1445</t>
  </si>
  <si>
    <t>VHFXPBHLQOPQHJ-ABBQYLIMSA-N</t>
  </si>
  <si>
    <t>C[C@]1(CC[C@@H]2[C@@H]([C@@H]3[C@H]1CC[C@@]3(C)O)OC(=O)C2=C)O</t>
  </si>
  <si>
    <t>compound00286</t>
  </si>
  <si>
    <t>10.62_265.1234m/z</t>
  </si>
  <si>
    <t>C18H18O2</t>
  </si>
  <si>
    <t>Magnolol</t>
  </si>
  <si>
    <t>96.9591, 216.9888, 226.4401, 244.981, 247.112, 264.9885, 265.123</t>
  </si>
  <si>
    <t>VVOAZFWZEDHOOU-UHFFFAOYSA-N</t>
  </si>
  <si>
    <t>OC1=C(C=C(CC=C)C=C1)C1=C(O)C=CC(CC=C)=C1</t>
  </si>
  <si>
    <t>HMDB0254305</t>
  </si>
  <si>
    <t>C10651</t>
  </si>
  <si>
    <t>528-43-8</t>
  </si>
  <si>
    <t>HY-N0163</t>
  </si>
  <si>
    <t>compound00287</t>
  </si>
  <si>
    <t>3.81_144.0655m/z</t>
  </si>
  <si>
    <t>Maltol</t>
  </si>
  <si>
    <t>98.0605, 121.9662, 143.034, 144.0656</t>
  </si>
  <si>
    <t>XPCTZQVDEJYUGT-UHFFFAOYSA-N</t>
  </si>
  <si>
    <t>CC1=C(O)C(=O)C=CO1</t>
  </si>
  <si>
    <t>HMDB0030776</t>
  </si>
  <si>
    <t>C11918</t>
  </si>
  <si>
    <t>118-71-8</t>
  </si>
  <si>
    <t>HY-W012788</t>
  </si>
  <si>
    <t>compound00288</t>
  </si>
  <si>
    <t>10.41_229.1223m/z</t>
  </si>
  <si>
    <t>C15H16O2</t>
  </si>
  <si>
    <t>Mansonone C</t>
  </si>
  <si>
    <t>229.1224</t>
  </si>
  <si>
    <t>GREWJSSEUGRGIT-UHFFFAOYSA-N</t>
  </si>
  <si>
    <t>CC1=C2C(=C(C=C1)C(C)C)C=C(C(=O)C2=O)C</t>
  </si>
  <si>
    <t>C10371</t>
  </si>
  <si>
    <t>5574-34-5</t>
  </si>
  <si>
    <t>compound00289</t>
  </si>
  <si>
    <t>7.65_355.1514m/z</t>
  </si>
  <si>
    <t>C19H24O5</t>
  </si>
  <si>
    <t>Marmin</t>
  </si>
  <si>
    <t>QYYKWTUUCOTGNS-JIIJFUIFSA-N</t>
  </si>
  <si>
    <t>C/C(=C\COc1ccc2ccc(=O)oc2c1)CC[C@@H](O)C(C)(C)O</t>
  </si>
  <si>
    <t>14957-38-1</t>
  </si>
  <si>
    <t>DM0102</t>
  </si>
  <si>
    <t>compound00290</t>
  </si>
  <si>
    <t>4.54_435.1283m/z</t>
  </si>
  <si>
    <t>Isocoreopsin</t>
  </si>
  <si>
    <t>AWENDZQUFCJISN-ZRWXNEIDSA-N</t>
  </si>
  <si>
    <t>O=C1C[C@@H](c2ccc(O)c(O)c2)Oc2cc(O[C@@H]3O[C@H](CO)[C@@H](O)[C@H](O)[C@H]3O)ccc21</t>
  </si>
  <si>
    <t>30382-18-4</t>
  </si>
  <si>
    <t>DZ0163-0005</t>
  </si>
  <si>
    <t>compound00291</t>
  </si>
  <si>
    <t>7.08_778.4377n</t>
  </si>
  <si>
    <t>C40H58N8O8</t>
  </si>
  <si>
    <t>Heterophyllin B</t>
  </si>
  <si>
    <t>70.0659, 86.0968, 98.0605, 126.0549, 138.1277, 183.1497, 195.1128, 405.2503, 751.4476, 779.4449</t>
  </si>
  <si>
    <t>KYAVLJJQNUHRMR-PPLFBOPFSA-N</t>
  </si>
  <si>
    <t>CC[C@H](C)[C@@H]1N=C(O)[C@@H]2CCCN2C(=O)[C@@H]2CCCN2C(=O)[C@@H]2CCCN2C(=O)[C@H](CC(C)C)N=C(O)CN=C(O)CN=C(O)[C@H](Cc2ccccc2)N=C1O</t>
  </si>
  <si>
    <t>145459-19-4</t>
  </si>
  <si>
    <t>HY-N1476</t>
  </si>
  <si>
    <t>compound00270</t>
  </si>
  <si>
    <t>9.29_227.1067m/z</t>
  </si>
  <si>
    <t>Linderalactone</t>
  </si>
  <si>
    <t>LWCKQMHMTSRRAA-VVOKDJNJSA-N</t>
  </si>
  <si>
    <t>O=C1OC2C=C1CCC=C(C)CC=3OC=C(C32)C</t>
  </si>
  <si>
    <t>HY-N0781</t>
  </si>
  <si>
    <t>compound00269</t>
  </si>
  <si>
    <t>6.03_476.1316n</t>
  </si>
  <si>
    <t>M+NH4, M+Na, M+H</t>
  </si>
  <si>
    <t>Linaroside</t>
  </si>
  <si>
    <t>167.0704, 228.308, 301.1069, 477.1395, 494.1674</t>
  </si>
  <si>
    <t>JNNRILAYMZYEQB-FZFRBNDOSA-N</t>
  </si>
  <si>
    <t>C1(O[C@H]2[C@H](O)[C@@H](O)[C@H](O)[C@@H](CO)O2)=CC2OC(C3C=CC(OC)=CC=3)=CC(=O)C=2C(O)=C1OC</t>
  </si>
  <si>
    <t>LMPK12111125</t>
  </si>
  <si>
    <t>DL0334</t>
  </si>
  <si>
    <t>compound00268</t>
  </si>
  <si>
    <t>5.84_637.1782m/z</t>
  </si>
  <si>
    <t>C28H32O14</t>
  </si>
  <si>
    <t>Linarin</t>
  </si>
  <si>
    <t>YFVGIJBUXMQFOF-VZVPIKCFSA-N</t>
  </si>
  <si>
    <t>COc1ccc(-c2cc(=O)c3c(O)cc(O[C@@H]4OC(CO[C@@H]5OC(C)[C@H](O)[C@@H](O)C5O)[C@@H](O)[C@@H](O)C4O)cc3o2)cc1</t>
  </si>
  <si>
    <t>480-36-4</t>
  </si>
  <si>
    <t>HY-N0528</t>
  </si>
  <si>
    <t>compound00267</t>
  </si>
  <si>
    <t>10.37_191.1067m/z</t>
  </si>
  <si>
    <t>C12H14O2</t>
  </si>
  <si>
    <t>Ligustilide</t>
  </si>
  <si>
    <t>91.0548, 135.0444, 145.1014, 149.0597, 163.1116, 173.0963, 191.1066</t>
  </si>
  <si>
    <t>IQVQXVFMNOFTMU-FLIBITNWSA-N</t>
  </si>
  <si>
    <t>[H]\C(CCC)=C1\OC(=O)C2=C1CCC=C2</t>
  </si>
  <si>
    <t>HMDB0302720</t>
  </si>
  <si>
    <t>C16987</t>
  </si>
  <si>
    <t>4431-01-0</t>
  </si>
  <si>
    <t>HY-N0401A</t>
  </si>
  <si>
    <t>compound00245</t>
  </si>
  <si>
    <t>4.38_154.0499m/z</t>
  </si>
  <si>
    <t>C7H7NO3</t>
  </si>
  <si>
    <t>Methyl 5-hydroxypyridine-2-carboxylate</t>
  </si>
  <si>
    <t>72.9378, 112.0396, 113.964, 131.9743, 140.0343, 154.0503</t>
  </si>
  <si>
    <t>YYAYXDDHGPXWTA-UHFFFAOYSA-N</t>
  </si>
  <si>
    <t>COC(=O)c1ccc(O)cn1</t>
  </si>
  <si>
    <t>30766-12-2</t>
  </si>
  <si>
    <t>HY-W005963</t>
  </si>
  <si>
    <t>compound00246</t>
  </si>
  <si>
    <t>4.69_367.1031m/z</t>
  </si>
  <si>
    <t>Methyl chlorogenate</t>
  </si>
  <si>
    <t>MZNIJRAPCCELQX-SMKXDYDZSA-N</t>
  </si>
  <si>
    <t>COC(=O)[C@]1(O)C[C@@H](O)[C@@H](O)[C@H](OC(=O)C=Cc2ccc(O)c(O)c2)C1</t>
  </si>
  <si>
    <t>29708-87-0</t>
  </si>
  <si>
    <t>DL0215-0020</t>
  </si>
  <si>
    <t>compound00247</t>
  </si>
  <si>
    <t>3.87_449.1305m/z</t>
  </si>
  <si>
    <t>C17H24O11</t>
  </si>
  <si>
    <t>Methyl deacetylasperulosidate</t>
  </si>
  <si>
    <t>101.0236, 139.0395, 241.0713, 245.0811, 289.0719, 403.1257, 405.2135, 448.1527, 448.2109, 449.1251</t>
  </si>
  <si>
    <t>WSGPLSDARZNMCW-FCVLBCLDSA-N</t>
  </si>
  <si>
    <t>O=C(OC)C1=COC(OC2OC(CO)C(O)C(O)C2O)C3C(=CC(O)C13)CO</t>
  </si>
  <si>
    <t>52613-28-2</t>
  </si>
  <si>
    <t>HY-N1503</t>
  </si>
  <si>
    <t>compound00248</t>
  </si>
  <si>
    <t>8.45_515.3364m/z</t>
  </si>
  <si>
    <t>C31H48O7</t>
  </si>
  <si>
    <t>Methyl ganoderate C2</t>
  </si>
  <si>
    <t>UEEGPTLRKRDHLY-UHFFFAOYSA-N</t>
  </si>
  <si>
    <t>CC(CC(=O)CC(C)C(=O)OC)C1CC(C2(C1(CC(=O)C3=C2C(CC4C3(CCC(C4(C)C)O)C)O)C)C)O</t>
  </si>
  <si>
    <t>compound00249</t>
  </si>
  <si>
    <t>4.82_169.0495m/z</t>
  </si>
  <si>
    <t>Methyl protocatechuate</t>
  </si>
  <si>
    <t>CUFLZUDASVUNOE-UHFFFAOYSA-N</t>
  </si>
  <si>
    <t>O=C(OC)C1=CC=C(O)C(O)=C1</t>
  </si>
  <si>
    <t>2150-43-8</t>
  </si>
  <si>
    <t>HY-Z0548</t>
  </si>
  <si>
    <t>compound00250</t>
  </si>
  <si>
    <t>6.14_193.0500m/z</t>
  </si>
  <si>
    <t>Methyl syringate</t>
  </si>
  <si>
    <t>ZMXJAEGJWHJMGX-UHFFFAOYSA-N</t>
  </si>
  <si>
    <t>COC(=O)C1=CC(OC)=C(O)C(OC)=C1</t>
  </si>
  <si>
    <t>HMDB0254615</t>
  </si>
  <si>
    <t>HY-W002116</t>
  </si>
  <si>
    <t>compound00251</t>
  </si>
  <si>
    <t>2.58_323.1348m/z</t>
  </si>
  <si>
    <t>C13H24O9</t>
  </si>
  <si>
    <t>methyl-(3s,5s)-5-hydroxy-3-(β-d-glucopyra-nosyloxy)hexanoate</t>
  </si>
  <si>
    <t>59.0127, 71.013, 89.0234, 101.0233, 113.0237, 119.0338, 323.1347</t>
  </si>
  <si>
    <t>VYMPNVIBXBAUDP-UHFFFAOYSA-N</t>
  </si>
  <si>
    <t>CC(CC(CC(=O)OC)OC1C(C(C(C(O1)CO)O)O)O)O</t>
  </si>
  <si>
    <t>compound00252</t>
  </si>
  <si>
    <t>4.48_401.1452m/z</t>
  </si>
  <si>
    <t>C17H24O8</t>
  </si>
  <si>
    <t>methylconiferin</t>
  </si>
  <si>
    <t>59.0128, 71.0127, 73.0285, 85.0285, 101.0234, 113.0234, 161.0448, 269.1032, 401.1454</t>
  </si>
  <si>
    <t>SCOBOZBTFMWPOO-AAHFWSMJSA-N</t>
  </si>
  <si>
    <t>COC/C=C/C1=CC(=C(C=C1)O[C@H]2[C@@H]([C@H]([C@@H]([C@H](O2)CO)O)O)O)OC</t>
  </si>
  <si>
    <t>compound00253</t>
  </si>
  <si>
    <t>10.73_327.1225m/z</t>
  </si>
  <si>
    <t>C19H18O5</t>
  </si>
  <si>
    <t>Methylophiopogonone B</t>
  </si>
  <si>
    <t>55.055, 83.0497, 98.9847, 174.9924, 227.0703, 327.0792, 327.124</t>
  </si>
  <si>
    <t>BUTFXZVBLOLETI-UHFFFAOYSA-N</t>
  </si>
  <si>
    <t>CC1=C(C(=C2C(=C1O)C(=O)C(=CO2)CC3=CC=C(C=C3)OC)C)O</t>
  </si>
  <si>
    <t>C17474</t>
  </si>
  <si>
    <t>ST24020205</t>
  </si>
  <si>
    <t>compound00254</t>
  </si>
  <si>
    <t>9.48_346.1782n</t>
  </si>
  <si>
    <t>M-H2O-H, M-H</t>
  </si>
  <si>
    <t>Microhelenin C</t>
  </si>
  <si>
    <t>KUPPZVXLWANEJJ-YFVRYKHXSA-N</t>
  </si>
  <si>
    <t>CC=C(C)C(=O)OC1C2C(C(=O)OC2CC(C3C1(C(=O)C=C3)C)C)C</t>
  </si>
  <si>
    <t>C09509</t>
  </si>
  <si>
    <t>63569-07-3</t>
  </si>
  <si>
    <t>DX0168-0010</t>
  </si>
  <si>
    <t>compound00292</t>
  </si>
  <si>
    <t>4.87_314.1385m/z</t>
  </si>
  <si>
    <t>C18H19NO4</t>
  </si>
  <si>
    <t>isocephalotaxinone</t>
  </si>
  <si>
    <t>WFWGZFCOGHDGAJ-UHFFFAOYSA-N</t>
  </si>
  <si>
    <t>COC1=C2C3=CC4=C(C=C3CCN5C2(CCC5)CC1=O)OCO4</t>
  </si>
  <si>
    <t>compound00255</t>
  </si>
  <si>
    <t>9.67_369.1344m/z</t>
  </si>
  <si>
    <t>C21H22O6</t>
  </si>
  <si>
    <t>Mollicellin I</t>
  </si>
  <si>
    <t>NTWOSLVOKRNGLX-UHFFFAOYSA-N</t>
  </si>
  <si>
    <t>CC(C)=CCc1c(O)cc2c(c1C)OC(=O)c1c(C)cc(O)c(CO)c1O2</t>
  </si>
  <si>
    <t>1016605-29-0</t>
  </si>
  <si>
    <t>DM0227</t>
  </si>
  <si>
    <t>compound00257</t>
  </si>
  <si>
    <t>7.20_371.1138m/z</t>
  </si>
  <si>
    <t>Moracin O</t>
  </si>
  <si>
    <t>HMTMYIWMPJSCAZ-UHFFFAOYSA-N</t>
  </si>
  <si>
    <t>CC(C)(O)C1CC2=C(O1)C=C1OC(=CC1=C2)C1=CC(O)=CC(O)=C1</t>
  </si>
  <si>
    <t>HMDB0040313</t>
  </si>
  <si>
    <t>123702-97-6</t>
  </si>
  <si>
    <t>HY-N3244</t>
  </si>
  <si>
    <t>compound00258</t>
  </si>
  <si>
    <t>8.03_166.0989n</t>
  </si>
  <si>
    <t>Myrtenate</t>
  </si>
  <si>
    <t>167.107, 170.9866, 190.9926, 210.1219, 210.9987, 211.0366, 211.097</t>
  </si>
  <si>
    <t>XPHVDOXZJRTIMV-UHFFFAOYSA-N</t>
  </si>
  <si>
    <t>C12C(C)(C)C(C1)CC=C2C(=O)O</t>
  </si>
  <si>
    <t>LMPR0102120024</t>
  </si>
  <si>
    <t>C11940</t>
  </si>
  <si>
    <t>compound00259</t>
  </si>
  <si>
    <t>3.73_196.0970m/z</t>
  </si>
  <si>
    <t>C10H13NO3</t>
  </si>
  <si>
    <t>N-acetyldopamine</t>
  </si>
  <si>
    <t>84.0814, 86.0605, 133.1013, 163.0388, 168.1018, 178.0854, 195.1132, 195.1488, 196.0621, 196.0974</t>
  </si>
  <si>
    <t>OFSAJYZMIPNPHE-UHFFFAOYSA-N</t>
  </si>
  <si>
    <t>CC(O)=NCCC1=CC(O)=C(O)C=C1</t>
  </si>
  <si>
    <t>HMDB0041943</t>
  </si>
  <si>
    <t>2494-12-4</t>
  </si>
  <si>
    <t>HY-N7493</t>
  </si>
  <si>
    <t>compound00260</t>
  </si>
  <si>
    <t>3.46_236.0562m/z</t>
  </si>
  <si>
    <t>C10H9NO3</t>
  </si>
  <si>
    <t>N-Demethyldoryphornine</t>
  </si>
  <si>
    <t>103.9189, 164.9304, 192.066, 236.0562</t>
  </si>
  <si>
    <t>YYEIJLABMZNYGQ-UHFFFAOYSA-N</t>
  </si>
  <si>
    <t>COC1=C(C=C2C(=C1)C=CNC2=O)O</t>
  </si>
  <si>
    <t>compound00261</t>
  </si>
  <si>
    <t>6.03_312.1242m/z</t>
  </si>
  <si>
    <t>N-Feruloyltyramine</t>
  </si>
  <si>
    <t>NPNNKDMSXVRADT-WEVVVXLNSA-N</t>
  </si>
  <si>
    <t>COC1=CC(\C=C\C(=O)NCCC2=CC=C(O)C=C2)=CC=C1O</t>
  </si>
  <si>
    <t>HMDB0029365</t>
  </si>
  <si>
    <t>C02717</t>
  </si>
  <si>
    <t>66648-43-9</t>
  </si>
  <si>
    <t>HY-N2410</t>
  </si>
  <si>
    <t>compound00262</t>
  </si>
  <si>
    <t>6.55_928.5032n</t>
  </si>
  <si>
    <t>M+NH4, M+Na, M+K, M+H</t>
  </si>
  <si>
    <t>C47H76O18</t>
  </si>
  <si>
    <t>Medicago</t>
  </si>
  <si>
    <t>391.3361, 397.3107, 409.3466, 425.3408, 437.3415, 455.3518, 473.3620, 605.4044, 635.4149, 946.5385</t>
  </si>
  <si>
    <t>TYZMLYSDIVGHLP-WJAOUKEHSA-N</t>
  </si>
  <si>
    <t>C[C@H]1[C@@H]([C@H]([C@H]([C@@H](O1)O[C@@H]2[C@H]([C@H](CO[C@H]2O[C@H]3CC[C@@]4([C@H]5CC=C6[C@H]7CC(CC[C@@]7([C@@H](C[C@]6([C@@]5(CCC4[C@]3(C)CO)C)C)O)C(=O)O[C@H]8[C@@H]([C@H]([C@@H]([C@H](O8)CO)O)O)O)(C)C)C)O)O)O)O)O</t>
  </si>
  <si>
    <t>compound00263</t>
  </si>
  <si>
    <t>6.32_823.4108m/z</t>
  </si>
  <si>
    <t>C42H64O17</t>
  </si>
  <si>
    <t>Medicagenic acid-3-O-beta-D-glucuronic acid-28-O-beta-D-glucopyranoside</t>
  </si>
  <si>
    <t>453.3363, 647.3785</t>
  </si>
  <si>
    <t>FYUFCSVJNLYUBD-PBQFAIIWSA-N</t>
  </si>
  <si>
    <t>[C@H]1([C@@H]([C@@](C2[C@](C1)(C1[C@@](CC2)([C@]2(C(=CC1)C1[C@@](CC2)(CCC(C1)(C)C)C(=O)O[C@@H]1O[C@@H]([C@H]([C@@H]([C@H]1O)O)O)CO)C)C)C)(C)C(=O)O)O[C@@H]1O[C@@H](C([C@@H]([C@H]1O)O)O)C(=O)O)O</t>
  </si>
  <si>
    <t>DM0220</t>
  </si>
  <si>
    <t>compound00264</t>
  </si>
  <si>
    <t>2.47_249.1960m/z</t>
  </si>
  <si>
    <t>C15H24N2O</t>
  </si>
  <si>
    <t>Matrine</t>
  </si>
  <si>
    <t>249.1262, 249.1962</t>
  </si>
  <si>
    <t>ZSBXGIUJOOQZMP-JLNYLFASSA-N</t>
  </si>
  <si>
    <t>C1CC2C3CCCN4C3C(CCC4)CN2C(=O)C1</t>
  </si>
  <si>
    <t>C10774</t>
  </si>
  <si>
    <t>519-02-8</t>
  </si>
  <si>
    <t>HY-N0164</t>
  </si>
  <si>
    <t>compound00265</t>
  </si>
  <si>
    <t>7.47_269.0456m/z</t>
  </si>
  <si>
    <t>Lucidin</t>
  </si>
  <si>
    <t>228.9888, 248.9971, 269.0039, 269.046</t>
  </si>
  <si>
    <t>AMIDUPFSOUCLQB-UHFFFAOYSA-N</t>
  </si>
  <si>
    <t>C1=CC=C2C(=C1)C(=O)C3=CC(=C(C(=C3C2=O)O)CO)O</t>
  </si>
  <si>
    <t>C10369</t>
  </si>
  <si>
    <t>478-08-0</t>
  </si>
  <si>
    <t>Anthraquinones</t>
  </si>
  <si>
    <t>HY-15733</t>
  </si>
  <si>
    <t>compound00266</t>
  </si>
  <si>
    <t>4.07_519.1719m/z</t>
  </si>
  <si>
    <t>C21H30O12</t>
  </si>
  <si>
    <t>ligusinenoside A</t>
  </si>
  <si>
    <t>AQNAQAPYCUVRCH-XPGHUKDDSA-N</t>
  </si>
  <si>
    <t>COC1=C(C=CC(=C1)/C=C/CO)O[C@H]2[C@@H]([C@H]([C@@H]([C@H](O2)CO[C@H]3[C@@H]([C@](CO3)(CO)O)O)O)O)O</t>
  </si>
  <si>
    <t>compound00256</t>
  </si>
  <si>
    <t>6.26_431.0989m/z</t>
  </si>
  <si>
    <t>C20H18O8</t>
  </si>
  <si>
    <t>Moluccanin</t>
  </si>
  <si>
    <t>GBLZBLJGCQTQMB-PXNSSMCTSA-N</t>
  </si>
  <si>
    <t>COc1cc([C@@H]2Oc3cc4oc(=O)ccc4cc3O[C@H]2CO)cc(OC)c1O</t>
  </si>
  <si>
    <t>116521-73-4</t>
  </si>
  <si>
    <t>DM0069</t>
  </si>
  <si>
    <t>compound00244</t>
  </si>
  <si>
    <t>2.25_229.1183m/z</t>
  </si>
  <si>
    <t>C10H13NO4</t>
  </si>
  <si>
    <t>methyl 3-hydroxytyrosinate</t>
  </si>
  <si>
    <t>XBBDACCLCFWBSI-UHFFFAOYSA-N</t>
  </si>
  <si>
    <t>COC(=O)C(N)CC1=CC(O)=C(O)C=C1</t>
  </si>
  <si>
    <t>HMDB0254424</t>
  </si>
  <si>
    <t>compound00293</t>
  </si>
  <si>
    <t>7.70_255.0662m/z</t>
  </si>
  <si>
    <t>Emodinol</t>
  </si>
  <si>
    <t>91.0179, 119.0492, 135.0077, 153.0184, 254.9835, 255.066</t>
  </si>
  <si>
    <t>LAJSXCAVRQXZIO-UHFFFAOYSA-N</t>
  </si>
  <si>
    <t>CC1=CC(O)=C2C(=O)C3=C(O)C=C(O)C=C3CC2=C1</t>
  </si>
  <si>
    <t>HMDB0036457</t>
  </si>
  <si>
    <t>491-60-1</t>
  </si>
  <si>
    <t>compound00295</t>
  </si>
  <si>
    <t>5.00_375.1660m/z</t>
  </si>
  <si>
    <t>C16H26O7</t>
  </si>
  <si>
    <t>Epijasminoside A</t>
  </si>
  <si>
    <t>FOONTNRMWNJWCL-UHFFFAOYSA-N</t>
  </si>
  <si>
    <t>CC1=CC(=O)CC(C)(C)C1COC1OC(CO)C(O)C(O)C1O</t>
  </si>
  <si>
    <t>HMDB0033111</t>
  </si>
  <si>
    <t>189148-81-0</t>
  </si>
  <si>
    <t>compound00322</t>
  </si>
  <si>
    <t>5.70_461.1435m/z</t>
  </si>
  <si>
    <t>Embinin qt</t>
  </si>
  <si>
    <t>257.081, 299.0907, 461.1343</t>
  </si>
  <si>
    <t>AMNQXXJPHNXOHG-QJLVSEQISA-N</t>
  </si>
  <si>
    <t>C1(OC)=CC2OC(C3C=CC(OC)=CC=3)=CC(=O)C=2C(O)=C1[C@H]1[C@H](O)[C@@H](O)[C@H](O)[C@@H](CO)O1</t>
  </si>
  <si>
    <t>LMPK12111026</t>
  </si>
  <si>
    <t>compound00323</t>
  </si>
  <si>
    <t>9.12_939.4976m/z</t>
  </si>
  <si>
    <t>C48H76O18</t>
  </si>
  <si>
    <t>Dehydrosoyasaponin I</t>
  </si>
  <si>
    <t>CROUPKILZUPLQA-UHFFFAOYSA-N</t>
  </si>
  <si>
    <t>CC1OC(OC2C(O)C(O)C(CO)OC2OC2C(O)C(O)C(OC2OC2CCC3(C)C(CCC4(C)C3CC=C3C5CC(C)(C)CC(=O)C5(C)CCC43C)C2(C)CO)C(O)=O)C(O)C(O)C1O</t>
  </si>
  <si>
    <t>HMDB0039331</t>
  </si>
  <si>
    <t>C13837</t>
  </si>
  <si>
    <t>117210-14-7</t>
  </si>
  <si>
    <t>ST81240105</t>
  </si>
  <si>
    <t>compound00324</t>
  </si>
  <si>
    <t>1.05_160.1332m/z</t>
  </si>
  <si>
    <t>C8H17NO2</t>
  </si>
  <si>
    <t>delta-Valerobetaine</t>
  </si>
  <si>
    <t>60.0816, 72.0450, 101.0602, 114.0663, 116.0475, 159.1213, 160.0346, 160.0763, 160.0984, 160.1333</t>
  </si>
  <si>
    <t>CDLVFVFTRQPQFU-UHFFFAOYSA-N</t>
  </si>
  <si>
    <t>C[N+](C)(C)CCCCC([O-])=O</t>
  </si>
  <si>
    <t>HMDB0240732</t>
  </si>
  <si>
    <t>HY-114202</t>
  </si>
  <si>
    <t>compound00325</t>
  </si>
  <si>
    <t>9.34_229.0867m/z</t>
  </si>
  <si>
    <t>C14H14O3</t>
  </si>
  <si>
    <t>Demethylsuberosin</t>
  </si>
  <si>
    <t>FIDUIAPDSKSUGO-UHFFFAOYSA-N</t>
  </si>
  <si>
    <t>CC(C)=CCC1=CC2=C(OC(=O)C=C2)C=C1O</t>
  </si>
  <si>
    <t>HMDB0304330</t>
  </si>
  <si>
    <t>C18083</t>
  </si>
  <si>
    <t>21422-04-8</t>
  </si>
  <si>
    <t>HY-N2488</t>
  </si>
  <si>
    <t>compound00326</t>
  </si>
  <si>
    <t>8.21_317.2109m/z</t>
  </si>
  <si>
    <t>Deoxyandrographolide</t>
  </si>
  <si>
    <t>DAXSYTVXDSOSIE-HNJRGHQBSA-N</t>
  </si>
  <si>
    <t>CC1=C(CCC2=CCOC2=O)[C@]2(C)CC[C@@H](O)[C@@](C)(CO)[C@H]2CC1</t>
  </si>
  <si>
    <t>79233-15-1</t>
  </si>
  <si>
    <t>HY-N0857</t>
  </si>
  <si>
    <t>compound00327</t>
  </si>
  <si>
    <t>10.09_347.1865m/z</t>
  </si>
  <si>
    <t>C19H26O3</t>
  </si>
  <si>
    <t>deoxycapillartemisin</t>
  </si>
  <si>
    <t>245.1537, 275.1656, 278.984, 303.1964, 306.978, 326.9841, 329.1757, 346.9927, 347.186</t>
  </si>
  <si>
    <t>KRXZPYDOSGHFEM-UHFFFAOYSA-N</t>
  </si>
  <si>
    <t>CC(=CCC1=CC(=CC(=C1O)CC=C(C)C)CCC(=O)O)C</t>
  </si>
  <si>
    <t>compound00328</t>
  </si>
  <si>
    <t>6.14_267.0662m/z</t>
  </si>
  <si>
    <t>Deoxysappanone B</t>
  </si>
  <si>
    <t>252.0426, 267.0662</t>
  </si>
  <si>
    <t>KCUXSQJYIWEGRG-UHFFFAOYSA-N</t>
  </si>
  <si>
    <t>C1C(C(=O)C2=C(O1)C=C(C=C2)O)CC3=CC(=C(C=C3)O)O</t>
  </si>
  <si>
    <t>compound00329</t>
  </si>
  <si>
    <t>6.55_797.4681m/z</t>
  </si>
  <si>
    <t>C42H68O14</t>
  </si>
  <si>
    <t>Deoxytibesaikosaponin V</t>
  </si>
  <si>
    <t>YMTXQGMYAGKVKT-FDAXKNQVSA-N</t>
  </si>
  <si>
    <t>CC1OC(O[C@H]2CC[C@@]3(C)C4C(O)C=C5[C@H]6CC(C)(C)CC[C@@]6(CO)C(=O)C[C@]5(C)[C@@]4(C)CC[C@@H]3[C@]2(C)CO)C(O)C(OC2OC(CO)C(O)C(O)C2O)C1O</t>
  </si>
  <si>
    <t>DQ0452</t>
  </si>
  <si>
    <t>compound00330</t>
  </si>
  <si>
    <t>8.33_265.1434m/z</t>
  </si>
  <si>
    <t>Des-O-methyllasiodiplodin</t>
  </si>
  <si>
    <t>57.0694, 191.0704, 209.0814, 247.1334, 265.144</t>
  </si>
  <si>
    <t>CSPXAUIPCGDIQH-UHFFFAOYSA-N</t>
  </si>
  <si>
    <t>C1CCCCOC(=O)C2=C(CCC1)C=C(C=C2O)O</t>
  </si>
  <si>
    <t>compound00331</t>
  </si>
  <si>
    <t>5.97_595.2012m/z</t>
  </si>
  <si>
    <t>Didymin</t>
  </si>
  <si>
    <t>147.0441, 165.0546, 287.0556, 287.0916, 291.0864, 309.097</t>
  </si>
  <si>
    <t>RMCRQBAILCLJGU-HIBKWJPLSA-N</t>
  </si>
  <si>
    <t>C1(O[C@H]2[C@H](O)[C@@H](O)[C@H](O)[C@@H](CO[C@H]3[C@H](O)[C@H](O)[C@@H](O)[C@H](C)O3)O2)=CC2O[C@H](C3C=CC(OC)=CC=3)CC(=O)C=2C(O)=C1</t>
  </si>
  <si>
    <t>LMPK12140337</t>
  </si>
  <si>
    <t>HY-N2068</t>
  </si>
  <si>
    <t>compound00332</t>
  </si>
  <si>
    <t>9.74_295.0976m/z</t>
  </si>
  <si>
    <t>C18H18O5</t>
  </si>
  <si>
    <t>Diethylene glycol dibenzoate</t>
  </si>
  <si>
    <t>NXQMCAOPTPLPRL-UHFFFAOYSA-N</t>
  </si>
  <si>
    <t>O=C(OCCOCCOC(=O)C=1C=CC=CC1)C=2C=CC=CC2</t>
  </si>
  <si>
    <t>compound00333</t>
  </si>
  <si>
    <t>8.18_181.1223m/z</t>
  </si>
  <si>
    <t>C11H16O2</t>
  </si>
  <si>
    <t>Dihydroactinidiolide</t>
  </si>
  <si>
    <t>107.0859, 111.0444, 111.9685, 121.1014, 135.1170, 145.1009, 163.1119, 181.0648, 181.0853, 181.1222</t>
  </si>
  <si>
    <t>IMKHDCBNRDRUEB-UHFFFAOYSA-N</t>
  </si>
  <si>
    <t>CC12CCCC(C)(C)C1=CC(=O)O2</t>
  </si>
  <si>
    <t>HMDB0035240</t>
  </si>
  <si>
    <t>15356-74-8</t>
  </si>
  <si>
    <t>Carotenoids</t>
  </si>
  <si>
    <t>HY-W041301</t>
  </si>
  <si>
    <t>compound00334</t>
  </si>
  <si>
    <t>4.34_183.0654m/z</t>
  </si>
  <si>
    <t>Dihydrocaffeic acid</t>
  </si>
  <si>
    <t>DZAUWHJDUNRCTF-UHFFFAOYSA-N</t>
  </si>
  <si>
    <t>OC(=O)CCC1=CC(O)=C(O)C=C1</t>
  </si>
  <si>
    <t>HMDB0000423</t>
  </si>
  <si>
    <t>C10447</t>
  </si>
  <si>
    <t>1078-61-1</t>
  </si>
  <si>
    <t>HY-N2406</t>
  </si>
  <si>
    <t>compound00335</t>
  </si>
  <si>
    <t>5.00_131.0492m/z</t>
  </si>
  <si>
    <t>Dihydrocoumarin</t>
  </si>
  <si>
    <t>103.0546, 130.0652, 131.0493</t>
  </si>
  <si>
    <t>VMUXSMXIQBNMGZ-UHFFFAOYSA-N</t>
  </si>
  <si>
    <t>O=C1CCC2=CC=CC=C2O1</t>
  </si>
  <si>
    <t>HMDB0036626</t>
  </si>
  <si>
    <t>C02274</t>
  </si>
  <si>
    <t>119-84-6</t>
  </si>
  <si>
    <t>HY-N1926</t>
  </si>
  <si>
    <t>compound00336</t>
  </si>
  <si>
    <t>6.12_303.0862m/z</t>
  </si>
  <si>
    <t>Dihydrokaempferide</t>
  </si>
  <si>
    <t>CKDYDMSDCNQHEB-UHFFFAOYSA-N</t>
  </si>
  <si>
    <t>COC1=CC=C(C=C1)C2C(C(=O)C3=C(C=C(C=C3O2)O)O)O</t>
  </si>
  <si>
    <t>compound00337</t>
  </si>
  <si>
    <t>5.00_213.1119m/z</t>
  </si>
  <si>
    <t>C11H16O4</t>
  </si>
  <si>
    <t>Dihydrosinapyl alcohol</t>
  </si>
  <si>
    <t>PHOPGVYKZWPIGA-UHFFFAOYSA-N</t>
  </si>
  <si>
    <t>COC1=CC(=CC(=C1O)OC)CCCO</t>
  </si>
  <si>
    <t>HY-W025371</t>
  </si>
  <si>
    <t>compound00338</t>
  </si>
  <si>
    <t>4.22_331.1782n</t>
  </si>
  <si>
    <t>C19H25NO4</t>
  </si>
  <si>
    <t>Dihydrosinomenine</t>
  </si>
  <si>
    <t>58.0659, 314.1749</t>
  </si>
  <si>
    <t>QAVNAPIOJZCYAH-ICMXQALXSA-N</t>
  </si>
  <si>
    <t>CN1CC[C@@]23CC(=O)C(C[C@@H]2[C@@H]1CC4=C3C(=C(C=C4)OC)O)OC</t>
  </si>
  <si>
    <t>65494-41-9</t>
  </si>
  <si>
    <t>DD0368-0005</t>
  </si>
  <si>
    <t>compound00339</t>
  </si>
  <si>
    <t>5.89_301.0707m/z</t>
  </si>
  <si>
    <t>Dihydrotamarixetin</t>
  </si>
  <si>
    <t>KQNGHARGJDXHKF-JKSUJKDBSA-N</t>
  </si>
  <si>
    <t>COC1=C(C=C(C=C1)[C@@H]2[C@H](C(=O)C3=C(C=C(C=C3O2)O)O)O)O</t>
  </si>
  <si>
    <t>70411-27-7</t>
  </si>
  <si>
    <t>DE0213</t>
  </si>
  <si>
    <t>compound00340</t>
  </si>
  <si>
    <t>10.33_278.0940n</t>
  </si>
  <si>
    <t>C18H14O3</t>
  </si>
  <si>
    <t>Dihydrotanshinone I</t>
  </si>
  <si>
    <t>57.0706, 149.0233, 233.0962, 261.0909, 279.1009</t>
  </si>
  <si>
    <t>HARGZZNYNSYSGJ-JTQLQIEISA-N</t>
  </si>
  <si>
    <t>Cc1cccc2c3c(ccc12)C1=C(C(=O)C3=O)[C@@H](C)CO1</t>
  </si>
  <si>
    <t>87205-99-0</t>
  </si>
  <si>
    <t>HY-N0360</t>
  </si>
  <si>
    <t>compound00341</t>
  </si>
  <si>
    <t>7.11_209.1178m/z</t>
  </si>
  <si>
    <t>Dimethyl camphorate</t>
  </si>
  <si>
    <t>96.9592, 142.9913, 145.0075, 164.9258, 173.9441, 188.9967, 208.9833, 209.0038, 209.0843, 209.1178</t>
  </si>
  <si>
    <t>JTQKJWYDOXYYBH-UHFFFAOYSA-N</t>
  </si>
  <si>
    <t>CC1(C(CCC1(C)C(=O)OC)C(=O)OC)C</t>
  </si>
  <si>
    <t>compound00342</t>
  </si>
  <si>
    <t>6.51_235.0609m/z</t>
  </si>
  <si>
    <t>C12H12O5</t>
  </si>
  <si>
    <t>Dimethylfraxetin</t>
  </si>
  <si>
    <t>RAYQKHLZHPFYEJ-UHFFFAOYSA-N</t>
  </si>
  <si>
    <t>COC1=C(C(=C2C(=C1)C=CC(=O)O2)OC)OC</t>
  </si>
  <si>
    <t>HY-N0085</t>
  </si>
  <si>
    <t>compound00321</t>
  </si>
  <si>
    <t>8.44_193.0864m/z</t>
  </si>
  <si>
    <t>C10H12O</t>
  </si>
  <si>
    <t>Isobutyrophenone</t>
  </si>
  <si>
    <t>90.9325, 192.9887, 193.0863</t>
  </si>
  <si>
    <t>BSMGLVDZZMBWQB-UHFFFAOYSA-N</t>
  </si>
  <si>
    <t>CC(C)C(=O)C1=CC=CC=C1</t>
  </si>
  <si>
    <t>compound00320</t>
  </si>
  <si>
    <t>10.14_269.0456m/z</t>
  </si>
  <si>
    <t>Emodin</t>
  </si>
  <si>
    <t>228.9893, 248.9972, 269.0459</t>
  </si>
  <si>
    <t>RHMXXJGYXNZAPX-UHFFFAOYSA-N</t>
  </si>
  <si>
    <t>C12C(O)=CC(C)=CC=1C(=O)C1=C(C(O)=CC(O)=C1)C2=O</t>
  </si>
  <si>
    <t>HMDB0035214</t>
  </si>
  <si>
    <t>LMPK13040008</t>
  </si>
  <si>
    <t>C10343</t>
  </si>
  <si>
    <t>518-82-1</t>
  </si>
  <si>
    <t>HY-14393</t>
  </si>
  <si>
    <t>compound00319</t>
  </si>
  <si>
    <t>5.27_415.1035m/z</t>
  </si>
  <si>
    <t>Engeletin</t>
  </si>
  <si>
    <t>VQUPQWGKORWZII-HRQVQVFKSA-N</t>
  </si>
  <si>
    <t>C[C@H]1O[C@H](O[C@H]2C(=O)c3c(O)cc(O)cc3O[C@H]2c2ccc(O)cc2)[C@@H](O)[C@@H](O)[C@H]1O</t>
  </si>
  <si>
    <t>572-31-6</t>
  </si>
  <si>
    <t>HY-N0436</t>
  </si>
  <si>
    <t>compound00318</t>
  </si>
  <si>
    <t>5.42_591.1724m/z</t>
  </si>
  <si>
    <t>Fortunellin</t>
  </si>
  <si>
    <t>119.0492, 135.0078, 255.0662, 267.0669, 591.172</t>
  </si>
  <si>
    <t>MLWDGPFGTFOLRJ-UHFFFAOYSA-N</t>
  </si>
  <si>
    <t>CC1C(C(C(C(O1)OC2C(C(C(OC2OC3=CC(=C4C(=C3)OC(=CC4=O)C5=CC=C(C=C5)OC)O)CO)O)O)O)O)O</t>
  </si>
  <si>
    <t>20633-93-6</t>
  </si>
  <si>
    <t>compound00296</t>
  </si>
  <si>
    <t>5.17_565.1906m/z</t>
  </si>
  <si>
    <t>Epipinoresinol-4-O-beta-D-glucoside</t>
  </si>
  <si>
    <t>193.0499, 197.0449, 265.0713, 323.0777, 327.0722, 367.0669, 371.0616, 385.0795, 389.0721, 565.1201</t>
  </si>
  <si>
    <t>QLJNETOQFQXTLI-UHFFFAOYSA-N</t>
  </si>
  <si>
    <t>OC1=CC=C(C=C1OC)C2OCC3C(OCC23)C4=CC=C(OC5OC(CO)C(O)C(O)C5O)C(OC)=C4</t>
  </si>
  <si>
    <t>DB0151-0010</t>
  </si>
  <si>
    <t>compound00297</t>
  </si>
  <si>
    <t>7.66_395.2071m/z</t>
  </si>
  <si>
    <t>C20H30O5</t>
  </si>
  <si>
    <t>Epoxylathyrol</t>
  </si>
  <si>
    <t>233.0643, 302.8853, 327.2174, 327.2260, 331.1904, 349.1993, 395.0003, 395.0130, 395.1530, 395.2045</t>
  </si>
  <si>
    <t>VEFQDSXSELSHMX-UHFFFAOYSA-N</t>
  </si>
  <si>
    <t>CC1=CC2C(CCC3(CO3)C(O)C3C(O)C(C)CC3(O)C1=O)C2(C)C</t>
  </si>
  <si>
    <t>28649-60-7</t>
  </si>
  <si>
    <t>DL0098</t>
  </si>
  <si>
    <t>compound00298</t>
  </si>
  <si>
    <t>6.23_303.0991m/z</t>
  </si>
  <si>
    <t>Epoxymicheliolide</t>
  </si>
  <si>
    <t>IFWNFKWDSMXFLK-NCWRXGJMSA-N</t>
  </si>
  <si>
    <t>C=C1C(=O)O[C@H]2[C@H]1CC[C@]1(C)O[C@@]13CC[C@@](C)(O)[C@H]23</t>
  </si>
  <si>
    <t>1343403-10-0</t>
  </si>
  <si>
    <t>HY-N0845</t>
  </si>
  <si>
    <t>compound00299</t>
  </si>
  <si>
    <t>12.21_297.2435m/z</t>
  </si>
  <si>
    <t>C18H34O3</t>
  </si>
  <si>
    <t>Epoxyoleic acid</t>
  </si>
  <si>
    <t>59.0127, 296.998, 297.154, 297.2434</t>
  </si>
  <si>
    <t>IMYZYCNQZDBZBQ-SJORKVTESA-N</t>
  </si>
  <si>
    <t>C(CCCCCCC[C@@H]1O[C@@H]1CCCCCCCC)(=O)O</t>
  </si>
  <si>
    <t>LMFA02000001</t>
  </si>
  <si>
    <t>HY-129554</t>
  </si>
  <si>
    <t>compound00300</t>
  </si>
  <si>
    <t>8.11_289.1427m/z</t>
  </si>
  <si>
    <t>C17H22O5</t>
  </si>
  <si>
    <t>Ergolide</t>
  </si>
  <si>
    <t>JCDZXDWMCKMXFF-MMLVVLEOSA-N</t>
  </si>
  <si>
    <t>C=C1C(=O)O[C@H]2C[C@@H](C)[C@@H]3CCC(=O)[C@@]3(C)[C@@H](OC(C)=O)[C@H]12</t>
  </si>
  <si>
    <t>54999-07-4</t>
  </si>
  <si>
    <t>HY-N6893</t>
  </si>
  <si>
    <t>compound00301</t>
  </si>
  <si>
    <t>4.77_579.1705m/z</t>
  </si>
  <si>
    <t>C27H32O15</t>
  </si>
  <si>
    <t>Eriocitrin</t>
  </si>
  <si>
    <t>416.1702, 423.1073, 441.1180, 457.1128, 459.1272, 525.1391, 543.1498, 561.1600, 578.2213, 579.1660</t>
  </si>
  <si>
    <t>OMQADRGFMLGFJF-XMOPVOFBSA-N</t>
  </si>
  <si>
    <t>CC1O[C@@H](OCC2O[C@@H](Oc3cc(O)c4c(c3)OC(c3ccc(O)c(O)c3)CC4=O)C(O)C(O)[C@@H]2O)C(O)C(O)[C@H]1O</t>
  </si>
  <si>
    <t>13463-28-0</t>
  </si>
  <si>
    <t>HY-N0636</t>
  </si>
  <si>
    <t>compound00302</t>
  </si>
  <si>
    <t>4.56_449.1090m/z</t>
  </si>
  <si>
    <t>Eriodictyol-7-O-glucoside</t>
  </si>
  <si>
    <t>61.9872, 125.0234, 228.3329, 259.0609, 269.0458, 287.0566, 402.1493, 403.1967, 449.108</t>
  </si>
  <si>
    <t>RAFHNDRXYHOLSH-UHFFFAOYSA-N</t>
  </si>
  <si>
    <t>OCC1OC(OC2=CC3=C(C(=O)CC(O3)C3=CC=C(O)C(O)=C3)C(O)=C2)C(O)C(O)C1O</t>
  </si>
  <si>
    <t>HMDB0029544</t>
  </si>
  <si>
    <t>38965-51-4</t>
  </si>
  <si>
    <t>HY-N3847</t>
  </si>
  <si>
    <t>compound00303</t>
  </si>
  <si>
    <t>9.67_483.3110m/z</t>
  </si>
  <si>
    <t>esculentic acid</t>
  </si>
  <si>
    <t>CLXOLTFMHAXJST-UHFFFAOYSA-N</t>
  </si>
  <si>
    <t>CC1(CO)C(O)CCC2(C)C1CCC1(C)C2CC=C2C3CC(C)(CCC3(CCC12C)C(O)=O)C(O)=O</t>
  </si>
  <si>
    <t>HMDB0034639</t>
  </si>
  <si>
    <t>56283-68-2</t>
  </si>
  <si>
    <t>compound00304</t>
  </si>
  <si>
    <t>7.04_807.4164m/z</t>
  </si>
  <si>
    <t>C42H66O16</t>
  </si>
  <si>
    <t>Esculentoside A</t>
  </si>
  <si>
    <t>YRHWKFMGEDDGIJ-UHFFFAOYSA-N</t>
  </si>
  <si>
    <t>CC1(CCC2(CCC3(C(=CCC4C3(CCC5C4(CC(C(C5(C)CO)OC6COC(C(C6O)O)OC7C(C(C(C(O7)CO)O)O)O)O)C)C)C2C1)C)C(=O)O)C(=O)OC</t>
  </si>
  <si>
    <t>HMDB0034637</t>
  </si>
  <si>
    <t>65497-07-6</t>
  </si>
  <si>
    <t>HY-N0632</t>
  </si>
  <si>
    <t>compound00305</t>
  </si>
  <si>
    <t>5.89_189.0546m/z</t>
  </si>
  <si>
    <t>ethenyl 3-(3,4-dihydroxyphenyl)prop-2-enoate</t>
  </si>
  <si>
    <t>XVCVDNKCUNGTRP-UHFFFAOYSA-N</t>
  </si>
  <si>
    <t>C=COC(=O)C=CC1=CC(=C(C=C1)O)O</t>
  </si>
  <si>
    <t>compound00294</t>
  </si>
  <si>
    <t>4.66_319.0822m/z</t>
  </si>
  <si>
    <t>Epiafzelechin</t>
  </si>
  <si>
    <t>201.0188, 260.0686, 275.0928, 318.1477, 319.0101, 319.0822</t>
  </si>
  <si>
    <t>RSYUFYQTACJFML-UKRRQHHQSA-N</t>
  </si>
  <si>
    <t>C1(O)C=C2O[C@H](C3C=CC(O)=CC=3)[C@H](O)CC2=C(O)C=1</t>
  </si>
  <si>
    <t>HMDB0030822</t>
  </si>
  <si>
    <t>LMPK12020036</t>
  </si>
  <si>
    <t>C12128</t>
  </si>
  <si>
    <t>24808-04-6</t>
  </si>
  <si>
    <t>HY-N0943</t>
  </si>
  <si>
    <t>compound00306</t>
  </si>
  <si>
    <t>6.47_209.0808m/z</t>
  </si>
  <si>
    <t>Ethyl Caffeic acid</t>
  </si>
  <si>
    <t>WDKYDMULARNCIS-GQCTYLIASA-N</t>
  </si>
  <si>
    <t>CCOC(=O)\C=C\C1=CC(O)=C(O)C=C1</t>
  </si>
  <si>
    <t>HMDB0301712</t>
  </si>
  <si>
    <t>102-37-4</t>
  </si>
  <si>
    <t>HY-N6966</t>
  </si>
  <si>
    <t>compound00308</t>
  </si>
  <si>
    <t>13.57_256.2401n</t>
  </si>
  <si>
    <t>M-H, M+FA-H, 2M-H</t>
  </si>
  <si>
    <t>C16H32O2</t>
  </si>
  <si>
    <t>ETHYLMYRISTATE</t>
  </si>
  <si>
    <t>116.9275, 219.8452, 254.9847, 255.2326</t>
  </si>
  <si>
    <t>MMKRHZKQPFCLLS-UHFFFAOYSA-N</t>
  </si>
  <si>
    <t>O=C(CCCCCCCCCCCCC)OCC</t>
  </si>
  <si>
    <t>HMDB0034153</t>
  </si>
  <si>
    <t>LMFA07010468</t>
  </si>
  <si>
    <t>124-06-1</t>
  </si>
  <si>
    <t>compound00309</t>
  </si>
  <si>
    <t>8.83_297.1847m/z</t>
  </si>
  <si>
    <t>C20H24O2</t>
  </si>
  <si>
    <t>Ethynyl Estradiol</t>
  </si>
  <si>
    <t>95.0859, 135.0437, 185.1325, 215.1073, 215.1434, 269.19, 279.1014, 279.1744, 279.2085, 297.1852</t>
  </si>
  <si>
    <t>BFPYWIDHMRZLRN-SLHNCBLASA-N</t>
  </si>
  <si>
    <t>[C@@]12([H])CC[C@@](O)(C#C)[C@@]1(C)CC[C@]1([H])C3C=CC(O)=CC=3CC[C@@]21[H]</t>
  </si>
  <si>
    <t>HMDB0001926</t>
  </si>
  <si>
    <t>LMST02010036</t>
  </si>
  <si>
    <t>C07534</t>
  </si>
  <si>
    <t>57-63-6</t>
  </si>
  <si>
    <t>HY-B0216</t>
  </si>
  <si>
    <t>compound00310</t>
  </si>
  <si>
    <t>9.61_203.0701m/z</t>
  </si>
  <si>
    <t>C12H12O4</t>
  </si>
  <si>
    <t>Eugenetin</t>
  </si>
  <si>
    <t>RGTSAUBIQAKKLC-UHFFFAOYSA-N</t>
  </si>
  <si>
    <t>COC1=CC2=C(C(=O)C=C(C)O2)C(O)=C1C</t>
  </si>
  <si>
    <t>HMDB0029467</t>
  </si>
  <si>
    <t>480-12-6</t>
  </si>
  <si>
    <t>DE0197</t>
  </si>
  <si>
    <t>compound00311</t>
  </si>
  <si>
    <t>9.57_189.0911m/z</t>
  </si>
  <si>
    <t>Eugenol acetate</t>
  </si>
  <si>
    <t>SCCDQYPEOIRVGX-UHFFFAOYSA-N</t>
  </si>
  <si>
    <t>COC1=C(OC(C)=O)C=CC(CC=C)=C1</t>
  </si>
  <si>
    <t>HMDB0034122</t>
  </si>
  <si>
    <t>C14567</t>
  </si>
  <si>
    <t>93-28-7</t>
  </si>
  <si>
    <t>HY-W014612</t>
  </si>
  <si>
    <t>compound00312</t>
  </si>
  <si>
    <t>8.51_343.0823m/z</t>
  </si>
  <si>
    <t>Eupatilin</t>
  </si>
  <si>
    <t>DRRWBCNQOKKKOL-UHFFFAOYSA-N</t>
  </si>
  <si>
    <t>C1(O)=CC2OC(C3C=C(OC)C(OC)=CC=3)=CC(=O)C=2C(O)=C1OC</t>
  </si>
  <si>
    <t>HMDB0029469</t>
  </si>
  <si>
    <t>LMPK12111228</t>
  </si>
  <si>
    <t>C10040</t>
  </si>
  <si>
    <t>22368-21-4</t>
  </si>
  <si>
    <t>HY-N0783</t>
  </si>
  <si>
    <t>compound00313</t>
  </si>
  <si>
    <t>6.03_372.1209n</t>
  </si>
  <si>
    <t>fibraurin</t>
  </si>
  <si>
    <t>273.0767, 279.0665, 294.09, 322.0841, 323.0556, 338.0797, 353.0347, 353.1032</t>
  </si>
  <si>
    <t>XUFRUKAPNGPYSR-TZGNGTQESA-N</t>
  </si>
  <si>
    <t>C[C@@]12CC=C3C(=O)O[C@H](C[C@]3([C@@H]1[C@H]4[C@H]5[C@@H]([C@@]2(C(=O)O4)O)O5)C)C6=COC=C6</t>
  </si>
  <si>
    <t>compound00314</t>
  </si>
  <si>
    <t>9.42_329.1760m/z</t>
  </si>
  <si>
    <t>fischeriana B qt</t>
  </si>
  <si>
    <t>308.9955, 311.2211, 316.1676, 317.1757, 328.1651, 328.2218, 328.9914, 329.0013, 329.1013, 329.1791</t>
  </si>
  <si>
    <t>DIJWCRKTZVUBDY-QRYOMUJSSA-N</t>
  </si>
  <si>
    <t>C[C@]12CCCC([C@H]1CC[C@@]34[C@@H]2C=C5C(=C(C(=O)O5)CO)[C@@H]3O4)(C)C</t>
  </si>
  <si>
    <t>124681-12-5</t>
  </si>
  <si>
    <t>compound00315</t>
  </si>
  <si>
    <t>7.18_285.0767m/z</t>
  </si>
  <si>
    <t>C15H12O3</t>
  </si>
  <si>
    <t>Flavidin</t>
  </si>
  <si>
    <t>QMOLHJKSZMURCV-UHFFFAOYSA-N</t>
  </si>
  <si>
    <t>C1CC2=C3C(=CC(=C2)O)OCC4=CC(=CC1=C43)O</t>
  </si>
  <si>
    <t>C10258</t>
  </si>
  <si>
    <t>83924-98-5</t>
  </si>
  <si>
    <t>compound00316</t>
  </si>
  <si>
    <t>9.34_267.0661m/z</t>
  </si>
  <si>
    <t>C15H10O2</t>
  </si>
  <si>
    <t>Flavone</t>
  </si>
  <si>
    <t>VHBFFQKBGNRLFZ-UHFFFAOYSA-N</t>
  </si>
  <si>
    <t>C1=CC2OC(C3C=CC=CC=3)=CC(=O)C=2C=C1</t>
  </si>
  <si>
    <t>HMDB0003075</t>
  </si>
  <si>
    <t>LMPK12110097</t>
  </si>
  <si>
    <t>C10043</t>
  </si>
  <si>
    <t>525-82-6</t>
  </si>
  <si>
    <t>HY-N2424</t>
  </si>
  <si>
    <t>compound00317</t>
  </si>
  <si>
    <t>4.39_595.1660m/z</t>
  </si>
  <si>
    <t>C27H30O15</t>
  </si>
  <si>
    <t>Flavonoid LP</t>
  </si>
  <si>
    <t>475.1229, 481.1126, 499.1250, 511.1234, 523.1218, 529.1331, 541.1331, 559.1447, 577.1553, 595.1631</t>
  </si>
  <si>
    <t>SFNFQCXADNWOCI-UHFFFAOYSA-N</t>
  </si>
  <si>
    <t>C1=CC(=CC=C1C2=CC(=O)C3=C(O2)C=C(C(=C3O)C4C(C(C(C(O4)CO)O)O)O)O)OC5C(C(C(C(O5)CO)O)O)O</t>
  </si>
  <si>
    <t>19416-87-6</t>
  </si>
  <si>
    <t>compound00307</t>
  </si>
  <si>
    <t>5.71_211.0607m/z</t>
  </si>
  <si>
    <t>C9H10O3</t>
  </si>
  <si>
    <t>Ethyl vanillin</t>
  </si>
  <si>
    <t>CBOQJANXLMLOSS-UHFFFAOYSA-N</t>
  </si>
  <si>
    <t>CCOC1=C(O)C=CC(C=O)=C1</t>
  </si>
  <si>
    <t>HMDB0029665</t>
  </si>
  <si>
    <t>121-32-4</t>
  </si>
  <si>
    <t>B27123-100mg</t>
  </si>
  <si>
    <t>compound00243</t>
  </si>
  <si>
    <t>5.73_213.0758m/z</t>
  </si>
  <si>
    <t>methyl 2-hydroxy-3,4-dimethoxybenzoate</t>
  </si>
  <si>
    <t>ODKFBQCYKKPNLJ-UHFFFAOYSA-N</t>
  </si>
  <si>
    <t>COC1=C(C(=C(C=C1)C(=O)OC)O)OC</t>
  </si>
  <si>
    <t>6395-23-9</t>
  </si>
  <si>
    <t>compound00242</t>
  </si>
  <si>
    <t>5.63_167.0338m/z</t>
  </si>
  <si>
    <t>Methyl 2,4,6-trihydroxybenzoate</t>
  </si>
  <si>
    <t>AQDIJIAUYXOCGX-UHFFFAOYSA-N</t>
  </si>
  <si>
    <t>COC(=O)C1=C(O)C=C(O)C=C1O</t>
  </si>
  <si>
    <t>HMDB0029650</t>
  </si>
  <si>
    <t>3147-39-5</t>
  </si>
  <si>
    <t>HY-W144096</t>
  </si>
  <si>
    <t>compound00241</t>
  </si>
  <si>
    <t>7.48_217.0497m/z</t>
  </si>
  <si>
    <t>C12H8O4</t>
  </si>
  <si>
    <t>Methoxsalen</t>
  </si>
  <si>
    <t>202.026, 217.0479</t>
  </si>
  <si>
    <t>QXKHYNVANLEOEG-UHFFFAOYSA-N</t>
  </si>
  <si>
    <t>COC1=C2OC(=O)C=CC2=CC2=C1OC=C2</t>
  </si>
  <si>
    <t>HMDB0014693</t>
  </si>
  <si>
    <t>C01864</t>
  </si>
  <si>
    <t>298-81-7</t>
  </si>
  <si>
    <t>HY-30151</t>
  </si>
  <si>
    <t>compound00168</t>
  </si>
  <si>
    <t>4.99_449.1077m/z</t>
  </si>
  <si>
    <t>Trifolin</t>
  </si>
  <si>
    <t>263.0551, 271.0604, 272.0632, 286.0789, 287.0551, 303.0854, 345.0968, 369.0965, 413.1231, 431.1349</t>
  </si>
  <si>
    <t>JPUKWEQWGBDDQB-STUVATENSA-N</t>
  </si>
  <si>
    <t>OC[C@@H]1O[C@H](OC2=C(OC3=CC(O)=CC(O)=C3C2=O)C2=CC=C(O)C=C2)[C@@H](O)[C@H](O)[C@@H]1O</t>
  </si>
  <si>
    <t>HMDB0304745</t>
  </si>
  <si>
    <t>DS0235-0010</t>
  </si>
  <si>
    <t>compound00169</t>
  </si>
  <si>
    <t>9.78_646.3714n</t>
  </si>
  <si>
    <t>Vaccaroside</t>
  </si>
  <si>
    <t>453.3359, 647.3792</t>
  </si>
  <si>
    <t>NUSHOJSYOLRGAX-UHFFFAOYSA-N</t>
  </si>
  <si>
    <t>CC1(C)CCC2(CCC3(C)C(=CCC4C5(C)CCC(OC6OC(C(O)C(O)C6O)C(O)=O)C(C)(C=O)C5CCC34C)C2C1)C(O)=O</t>
  </si>
  <si>
    <t>HMDB0034520</t>
  </si>
  <si>
    <t>compound00170</t>
  </si>
  <si>
    <t>10.04_485.3275m/z</t>
  </si>
  <si>
    <t>Emmolic acid</t>
  </si>
  <si>
    <t>485.009, 485.3281</t>
  </si>
  <si>
    <t>WLCHQSHZHFLMJH-UHFFFAOYSA-N</t>
  </si>
  <si>
    <t>CC(=C)C1CCC2(CCC3(C)C(CCC4C5(C)C(C(O)C(C)(C)C5CCC34C)C(O)=O)C12)C(O)=O</t>
  </si>
  <si>
    <t>HMDB0036851</t>
  </si>
  <si>
    <t>21302-79-4</t>
  </si>
  <si>
    <t>compound00171</t>
  </si>
  <si>
    <t>10.38_487.3417m/z</t>
  </si>
  <si>
    <t>Quillaic acid</t>
  </si>
  <si>
    <t>187.148, 233.1534, 487.3418</t>
  </si>
  <si>
    <t>MQUFAARYGOUYEV-UAWZMHPWSA-N</t>
  </si>
  <si>
    <t>[C@]12([C@H](O)C[C@@]3(C)[C@]4(C)CC[C@@]5([H])[C@](C)(C=O)[C@@H](O)CC[C@]5(C)[C@@]4([H])CC=C3[C@]1([H])CC(C)(C)CC2)C(=O)O</t>
  </si>
  <si>
    <t>LMPR0106150037</t>
  </si>
  <si>
    <t>C08972</t>
  </si>
  <si>
    <t>631-01-6</t>
  </si>
  <si>
    <t>HY-N0839</t>
  </si>
  <si>
    <t>compound00172</t>
  </si>
  <si>
    <t>5.99_507.1508m/z</t>
  </si>
  <si>
    <t>Cyrtopterin</t>
  </si>
  <si>
    <t>269.0472, 284.0696, 299.0924, 461.2397, 507.153</t>
  </si>
  <si>
    <t>WBNRHHBGMFXQKL-UHFFFAOYSA-N</t>
  </si>
  <si>
    <t>C1(OC2OC(CO)C(O)C(O)C2O)=C(C)C2OC(C3C=CC(O)=CC=3)CC(=O)C=2C(O)=C1C</t>
  </si>
  <si>
    <t>LMPK12140232</t>
  </si>
  <si>
    <t>compound00173</t>
  </si>
  <si>
    <t>5.30_447.1298m/z</t>
  </si>
  <si>
    <t>C22H26O11</t>
  </si>
  <si>
    <t>Curculigoside</t>
  </si>
  <si>
    <t>SJJRKHVKAXVFJQ-QKYBYQKWSA-N</t>
  </si>
  <si>
    <t>COc1cccc(OC)c1C(=O)OCc1cc(O)ccc1O[C@@H]1O[C@H](CO)[C@@H](O)[C@H](O)[C@H]1O</t>
  </si>
  <si>
    <t>85643-19-2</t>
  </si>
  <si>
    <t>HY-N0705</t>
  </si>
  <si>
    <t>compound00174</t>
  </si>
  <si>
    <t>5.35_463.1230m/z</t>
  </si>
  <si>
    <t>3'-hydroxygenkwanin</t>
  </si>
  <si>
    <t>301.0705, 463.1225</t>
  </si>
  <si>
    <t>ZXVSQQSRCKKYLS-MIUGBVLSSA-N</t>
  </si>
  <si>
    <t>C1(OC)=CC2OC(C3C=C(O)C(O)=CC=3)=CC(=O)C=2C(O[C@H]2[C@H](O)[C@@H](O)[C@H](O)[C@@H](CO)O2)=C1</t>
  </si>
  <si>
    <t>LMPK12111038</t>
  </si>
  <si>
    <t>compound00175</t>
  </si>
  <si>
    <t>7.87_822.4033n</t>
  </si>
  <si>
    <t>M+H, M+Na, M+NH4</t>
  </si>
  <si>
    <t>C42H62O16</t>
  </si>
  <si>
    <t>alpha-Glycyrrhizin</t>
  </si>
  <si>
    <t>453.3359, 471.3464, 647.3793</t>
  </si>
  <si>
    <t>LPLVUJXQOOQHMX-IOHDZAKGSA-N</t>
  </si>
  <si>
    <t>C[C@]12CC[C@](C[C@@H]1C3=CC(=O)[C@@H]4[C@]5(CC[C@@H](C([C@@H]5CC[C@]4([C@@]3(CC2)C)C)(C)C)O[C@@H]6[C@@H]([C@H]([C@@H]([C@H](O6)C(=O)O)O)O)O[C@H]7[C@@H]([C@H]([C@@H]([C@H](O7)C(=O)O)O)O)O)C)(C)C(=O)O</t>
  </si>
  <si>
    <t>79165-06-3</t>
  </si>
  <si>
    <t>compound00176</t>
  </si>
  <si>
    <t>4.47_483.1475m/z</t>
  </si>
  <si>
    <t>Apiopaeonoside</t>
  </si>
  <si>
    <t>IRLNKOAURQPXIQ-UHFFFAOYSA-N</t>
  </si>
  <si>
    <t>O=C(C1=CC=C(OC)C=C1OC2OC(COC3OCC(O)(CO)C3O)C(O)C(O)C2O)C</t>
  </si>
  <si>
    <t>100291-86-9</t>
  </si>
  <si>
    <t>HY-N2161</t>
  </si>
  <si>
    <t>compound00177</t>
  </si>
  <si>
    <t>10.39_485.3276m/z</t>
  </si>
  <si>
    <t>Cadambagenic acid</t>
  </si>
  <si>
    <t>484.9995, 485.328</t>
  </si>
  <si>
    <t>NGAUATZUWHZXEK-UHFFFAOYSA-N</t>
  </si>
  <si>
    <t>CC1(CCC2(CCC3(C(=CCC4C3(CCC5C4(CCC(C5(C)C)O)C)C)C2C1)C(=O)O)C(=O)O)C</t>
  </si>
  <si>
    <t>compound00178</t>
  </si>
  <si>
    <t>3.17_332.1107n</t>
  </si>
  <si>
    <t>C14H20O9</t>
  </si>
  <si>
    <t>koaburaside</t>
  </si>
  <si>
    <t>113.0233, 153.0187, 154.0258, 155.0329, 161.0449, 167.0344, 168.0419, 169.0134, 169.05, 331.1044</t>
  </si>
  <si>
    <t>SWHCKWOYUSDWOF-RGCYKPLRSA-N</t>
  </si>
  <si>
    <t>COC1=CC(=CC(=C1O)OC)O[C@H]2[C@@H]([C@H]([C@@H]([C@H](O2)CO)O)O)O</t>
  </si>
  <si>
    <t>compound00179</t>
  </si>
  <si>
    <t>2.56_178.0863m/z</t>
  </si>
  <si>
    <t>L-Tyrosine methyl ester</t>
  </si>
  <si>
    <t>MWZPENIJLUWBSY-VIFPVBQESA-N</t>
  </si>
  <si>
    <t>COC(=O)[C@@H](N)CC1=CC=C(O)C=C1</t>
  </si>
  <si>
    <t>HMDB0029217</t>
  </si>
  <si>
    <t>C03404</t>
  </si>
  <si>
    <t>1080-06-4</t>
  </si>
  <si>
    <t>Amino acids</t>
  </si>
  <si>
    <t>HY-W007671</t>
  </si>
  <si>
    <t>compound00180</t>
  </si>
  <si>
    <t>10.15_645.3654m/z</t>
  </si>
  <si>
    <t>C35H52O8</t>
  </si>
  <si>
    <t>Kudinoside J</t>
  </si>
  <si>
    <t>645.3651</t>
  </si>
  <si>
    <t>IDTOPFLVXUKSME-SLLXQXFHSA-N</t>
  </si>
  <si>
    <t>C[C@]12CC[C@@H](C([C@@H]1CC[C@@]3([C@@H]2C=CC4=C5[C@]([C@@]6(CC[C@@]5(CC[C@]43C)C(=O)O6)C)(C)O)C)(C)C)O[C@H]7[C@@H]([C@H]([C@H](CO7)O)O)O</t>
  </si>
  <si>
    <t>compound00181</t>
  </si>
  <si>
    <t>7.63_953.4774m/z</t>
  </si>
  <si>
    <t>C47H72O17</t>
  </si>
  <si>
    <t>Kudinoside D</t>
  </si>
  <si>
    <t>953.4783</t>
  </si>
  <si>
    <t>ROLIIKCIEQNTMT-IKGXGZECSA-N</t>
  </si>
  <si>
    <t>C[C@@H]1O[C@@H](O[C@H]2[C@H](O[C@H]3CC[C@@]4(C)[C@@H](CC[C@]5(C)[C@@H]4C=CC4=C6[C@@]7(CCC(C)(OC7=O)[C@@]6(C)O)CC[C@]45C)C3(C)C)OC[C@@H](O)[C@@H]2O[C@@H]2O[C@H](CO)[C@@H](O)[C@H](O)[C@H]2O)[C@H](O)[C@H](O)[C@H]1O</t>
  </si>
  <si>
    <t>173792-61-5</t>
  </si>
  <si>
    <t>DK0008</t>
  </si>
  <si>
    <t>compound00182</t>
  </si>
  <si>
    <t>9.31_221.1544m/z</t>
  </si>
  <si>
    <t>C14H22O2</t>
  </si>
  <si>
    <t>Kobusone</t>
  </si>
  <si>
    <t>123.901, 220.9841, 221.1543</t>
  </si>
  <si>
    <t>UETZJEZFLKASPR-UHFFFAOYSA-N</t>
  </si>
  <si>
    <t>CC12CCC3C(CC3(C)C)C(=O)CCC1O2</t>
  </si>
  <si>
    <t>HMDB0036790</t>
  </si>
  <si>
    <t>24173-71-5</t>
  </si>
  <si>
    <t>compound00183</t>
  </si>
  <si>
    <t>9.61_297.1848m/z</t>
  </si>
  <si>
    <t>C20H26O3</t>
  </si>
  <si>
    <t>Kahweol</t>
  </si>
  <si>
    <t>145.1014, 195.1167, 236.1565, 251.1792, 280.2641, 282.1616, 297.1848</t>
  </si>
  <si>
    <t>JEKMKNDURXDJAD-HWUKTEKMSA-N</t>
  </si>
  <si>
    <t>C[C@@]12C=Cc3occc3[C@H]1CC[C@@]13C[C@@H](CC[C@H]12)[C@@](O)(CO)C3</t>
  </si>
  <si>
    <t>6894-43-5</t>
  </si>
  <si>
    <t>DK0027</t>
  </si>
  <si>
    <t>compound00184</t>
  </si>
  <si>
    <t>6.26_383.2438m/z</t>
  </si>
  <si>
    <t>C20H34O4</t>
  </si>
  <si>
    <t>Kirenol</t>
  </si>
  <si>
    <t>NRYNTARIOIRWAB-JPDRSCFKSA-N</t>
  </si>
  <si>
    <t>CC1(CCC2C(=C1)CCC3C2(CC(CC3(C)CO)O)C)C(CO)O</t>
  </si>
  <si>
    <t>52659-56-0</t>
  </si>
  <si>
    <t>HY-N0559</t>
  </si>
  <si>
    <t>compound00185</t>
  </si>
  <si>
    <t>11.18_231.1380m/z</t>
  </si>
  <si>
    <t>C15H18O2</t>
  </si>
  <si>
    <t>Kauniolide</t>
  </si>
  <si>
    <t>AVLOGKPJWQCTLP-IHRRRGAJSA-N</t>
  </si>
  <si>
    <t>CC1=C2CC=C([C@@H]2[C@@H]3[C@@H](CC1)C(=C)C(=O)O3)C</t>
  </si>
  <si>
    <t>81066-45-7</t>
  </si>
  <si>
    <t>DK0113</t>
  </si>
  <si>
    <t>compound00186</t>
  </si>
  <si>
    <t>6.04_593.1306m/z</t>
  </si>
  <si>
    <t>C30H26O13</t>
  </si>
  <si>
    <t>Kaempferol-3-o-(6''-o-cis-coumaryl)glucoside</t>
  </si>
  <si>
    <t>250.9953, 255.0297, 263.0129, 284.0327, 285.0391, 285.0754, 297.0003, 328.9727, 592.9942, 593.1270</t>
  </si>
  <si>
    <t>DVGGLGXQSFURLP-PYFXTMFGSA-N</t>
  </si>
  <si>
    <t>O=C(/C=C\c1ccc(O)cc1)OC[C@H]1O[C@@H](Oc2c(-c3ccc(O)cc3)oc3cc(O)cc(O)c3c2=O)[C@H](O)[C@@H](O)[C@@H]1O</t>
  </si>
  <si>
    <t>163956-16-9</t>
  </si>
  <si>
    <t>B50315-5mg</t>
  </si>
  <si>
    <t>compound00187</t>
  </si>
  <si>
    <t>4.96_461.0727m/z</t>
  </si>
  <si>
    <t>C21H18O12</t>
  </si>
  <si>
    <t>kaempferol-3-O-glucuronide</t>
  </si>
  <si>
    <t>113.0235, 285.0403, 299.089, 461.0685</t>
  </si>
  <si>
    <t>HKMMHEQNCQNUNN-WQUGZTNDSA-N</t>
  </si>
  <si>
    <t>C1=CC(=CC=C1C2=C(C(=O)C3=C(C=C(C=C3O2)OC4[C@@H]([C@H]([C@@H]([C@H](O4)C(=O)O)O)O)O)O)O)O</t>
  </si>
  <si>
    <t>compound00188</t>
  </si>
  <si>
    <t>4.47_314.1387m/z</t>
  </si>
  <si>
    <t>Laetanine</t>
  </si>
  <si>
    <t>58.0659, 107.0496, 175.0755, 237.0908, 265.086, 269.1172, 271.1325, 282.0872, 297.1122, 314.1375</t>
  </si>
  <si>
    <t>URQAEFLEDPPPFX-UHFFFAOYSA-N</t>
  </si>
  <si>
    <t>COc1cc2c(cc1O)-c1c(OC)c(O)cc3c1C(C2)NCC3</t>
  </si>
  <si>
    <t>72361-67-2</t>
  </si>
  <si>
    <t>HY-N4307</t>
  </si>
  <si>
    <t>compound00167</t>
  </si>
  <si>
    <t>5.56_338.1383m/z</t>
  </si>
  <si>
    <t>C20H19NO4</t>
  </si>
  <si>
    <t>Tetrahydrocorysamine</t>
  </si>
  <si>
    <t>294.1123, 322.1071, 323.1148, 338.1382</t>
  </si>
  <si>
    <t>UKIOTQZYKUPESG-JEOXALJRSA-N</t>
  </si>
  <si>
    <t>C[C@@H]1[C@@H]2C3=CC4=C(C=C3CCN2CC5=C1C=CC6=C5OCO6)OCO4</t>
  </si>
  <si>
    <t>compound00166</t>
  </si>
  <si>
    <t>5.26_431.0985m/z</t>
  </si>
  <si>
    <t>Salipurpin</t>
  </si>
  <si>
    <t>268.0377, 269.0449, 431.0983</t>
  </si>
  <si>
    <t>ZFPMFULXUJZHFG-UHFFFAOYSA-N</t>
  </si>
  <si>
    <t>OCC1OC(OC2=CC(O)=CC3=C2C(=O)C=C(O3)C2=CC=C(O)C=C2)C(O)C(O)C1O</t>
  </si>
  <si>
    <t>HMDB0303779</t>
  </si>
  <si>
    <t>compound00165</t>
  </si>
  <si>
    <t>7.91_321.1119m/z</t>
  </si>
  <si>
    <t>Rac-Glyceollin I</t>
  </si>
  <si>
    <t>YIFYYPKWOQSCRI-UHFFFAOYSA-N</t>
  </si>
  <si>
    <t>CC1(C)OC2=C(C=C1)C1=C(C=C2)C2OC3=C(C=CC(O)=C3)C2(O)CO1</t>
  </si>
  <si>
    <t>HMDB0033901</t>
  </si>
  <si>
    <t>57103-57-8</t>
  </si>
  <si>
    <t>compound00164</t>
  </si>
  <si>
    <t>6.75_279.1929m/z</t>
  </si>
  <si>
    <t>C15H28O3</t>
  </si>
  <si>
    <t>mucrolidin</t>
  </si>
  <si>
    <t>57.0706, 149.0234, 279.1562, 279.192</t>
  </si>
  <si>
    <t>SFPWDWLORNWKSK-DEPYFDJDSA-N</t>
  </si>
  <si>
    <t>CC(C)[C@@H]1CC[C@]2([C@@H](CC[C@]([C@@H]2[C@H]1O)(C)O)O)C</t>
  </si>
  <si>
    <t>compound00005</t>
  </si>
  <si>
    <t>7.91_821.3977m/z</t>
  </si>
  <si>
    <t>Glycyrrhizic acid</t>
  </si>
  <si>
    <t>113.0235, 821.3982</t>
  </si>
  <si>
    <t>LPLVUJXQOOQHMX-QWBHMCJMSA-N</t>
  </si>
  <si>
    <t>CC1(C2CCC3(C(C2(CCC1OC4C(C(C(C(O4)C(=O)O)O)O)OC5C(C(C(C(O5)C(=O)O)O)O)O)C)C(=O)C=C6C3(CCC7(C6CC(CC7)(C)C(=O)O)C)C)C)C</t>
  </si>
  <si>
    <t>1405-86-3</t>
  </si>
  <si>
    <t>HY-N0184</t>
  </si>
  <si>
    <t>compound00006</t>
  </si>
  <si>
    <t>7.82_297.0404m/z</t>
  </si>
  <si>
    <t>C16H10O6</t>
  </si>
  <si>
    <t>Isotrifoliol</t>
  </si>
  <si>
    <t>253.0505, 256.9821, 296.9984, 297.0405</t>
  </si>
  <si>
    <t>OVLUQDOJWGTPHA-UHFFFAOYSA-N</t>
  </si>
  <si>
    <t>COC1=C2C3=C(C4=C(O3)C=C(O)C=C4)C(=O)OC2=CC(O)=C1</t>
  </si>
  <si>
    <t>HMDB0036305</t>
  </si>
  <si>
    <t>compound00007</t>
  </si>
  <si>
    <t>8.31_325.1081m/z</t>
  </si>
  <si>
    <t>C18H16O3</t>
  </si>
  <si>
    <t>Magnaldehyde B</t>
  </si>
  <si>
    <t>147.0445, 177.0551, 304.9811, 325.0064, 325.1082</t>
  </si>
  <si>
    <t>CWLSQIXOLLQBDC-UHFFFAOYSA-N</t>
  </si>
  <si>
    <t>C=CCC1=CC(=C(C=C1)O)C2=C(C=CC(=C2)C=CC=O)O</t>
  </si>
  <si>
    <t>87562-13-8</t>
  </si>
  <si>
    <t>compound00008</t>
  </si>
  <si>
    <t>6.32_460.1002n</t>
  </si>
  <si>
    <t>C22H20O11</t>
  </si>
  <si>
    <t>Oroxylin A-7-o-beta-D-glucuronide</t>
  </si>
  <si>
    <t>270.0524, 285.0759, 461.108</t>
  </si>
  <si>
    <t>QXIPXNZUEQYPLZ-UHFFFAOYSA-N</t>
  </si>
  <si>
    <t>COC1=C(OC2OC(C(O)C(O)C2O)C(O)=O)C=C2OC(=CC(=O)C2=C1O)C1=CC=CC=C1</t>
  </si>
  <si>
    <t>HMDB0246212</t>
  </si>
  <si>
    <t>compound00009</t>
  </si>
  <si>
    <t>4.96_447.0934m/z</t>
  </si>
  <si>
    <t>quercetin-3-α-l-rhamnofuranoside</t>
  </si>
  <si>
    <t>284.0326, 285.0403, 447.0917</t>
  </si>
  <si>
    <t>OEKUVLQNKPXSOY-UHFFFAOYSA-N</t>
  </si>
  <si>
    <t>CC(C1C(C(C(O1)OC2=C(OC3=CC(=CC(=C3C2=O)O)O)C4=CC(=C(C=C4)O)O)O)O)O</t>
  </si>
  <si>
    <t>compound00010</t>
  </si>
  <si>
    <t>6.44_299.1322m/z</t>
  </si>
  <si>
    <t>C15H24O4S</t>
  </si>
  <si>
    <t>Sulfoorientalol C</t>
  </si>
  <si>
    <t>80.9641, 255.102, 299.0555, 299.0927, 299.1319</t>
  </si>
  <si>
    <t>DGQQFMFGQBQZSD-UHFFFAOYSA-N</t>
  </si>
  <si>
    <t>CC(C)C1=CC2C(CCC2(C)O)C(=CS(=O)(=O)O)CC1</t>
  </si>
  <si>
    <t>compound00011</t>
  </si>
  <si>
    <t>4.66_275.0925m/z</t>
  </si>
  <si>
    <t>C15H18O6</t>
  </si>
  <si>
    <t>tutin</t>
  </si>
  <si>
    <t>201.0188, 260.0688, 275.0236, 275.0926</t>
  </si>
  <si>
    <t>CCAZWUJBLXKBAY-ULZPOIKGSA-N</t>
  </si>
  <si>
    <t>[C@]12(C)[C@]3(OC3)[C@@H]3O[C@@H]3[C@@]1(O)[C@H]1C(=O)O[C@@H]([C@H]2O)[C@H]1C(=C)C</t>
  </si>
  <si>
    <t>LMPR0103540004</t>
  </si>
  <si>
    <t>C09570</t>
  </si>
  <si>
    <t>2571-22-4</t>
  </si>
  <si>
    <t>compound00012</t>
  </si>
  <si>
    <t>11.63_470.3397n</t>
  </si>
  <si>
    <t>18beta-Glycyrrhetinic acid</t>
  </si>
  <si>
    <t>234.8835, 469.3329</t>
  </si>
  <si>
    <t>MPDGHEJMBKOTSU-YKLVYJNSSA-N</t>
  </si>
  <si>
    <t>C1C[C@H](O)[C@@](C)(C)[C@]2([H])CC[C@@]3(C)[C@@]4(C)C([C@@]5([H])[C@](C)(CC[C@](C)(C(O)=O)C5)CC4)=CC(=O)[C@]3([H])[C@@]12C</t>
  </si>
  <si>
    <t>HMDB11628</t>
  </si>
  <si>
    <t>LMPR0106150014</t>
  </si>
  <si>
    <t>C02283</t>
  </si>
  <si>
    <t>471-53-4</t>
  </si>
  <si>
    <t>HY-N0180</t>
  </si>
  <si>
    <t>compound00013</t>
  </si>
  <si>
    <t>4.55_328.1541m/z</t>
  </si>
  <si>
    <t>C19H21NO4</t>
  </si>
  <si>
    <t>(-)-flavinantine</t>
  </si>
  <si>
    <t>237.091, 265.086, 282.0885, 297.1122, 328.1541</t>
  </si>
  <si>
    <t>GSNZKNRMDZYEAI-AUUYWEPGSA-N</t>
  </si>
  <si>
    <t>CN1CC[C@]23C=C(C(=O)C=C2[C@H]1CC4=CC(=C(C=C34)O)OC)OC</t>
  </si>
  <si>
    <t>compound00014</t>
  </si>
  <si>
    <t>4.88_189.0762m/z</t>
  </si>
  <si>
    <t>C8H14O5</t>
  </si>
  <si>
    <t>(2R)-2-butoxybutanedioic acid</t>
  </si>
  <si>
    <t>99.0805, 127.0755, 129.0547, 145.0861, 171.0654, 189.0006, 189.0761</t>
  </si>
  <si>
    <t>UDLOAJGWSDUKME-ZCFIWIBFSA-N</t>
  </si>
  <si>
    <t>CCCCO[C@H](CC(=O)O)C(=O)O</t>
  </si>
  <si>
    <t>compound00189</t>
  </si>
  <si>
    <t>0.86_357.1038m/z</t>
  </si>
  <si>
    <t>C12H22O12</t>
  </si>
  <si>
    <t>Lactobionic acid</t>
  </si>
  <si>
    <t>JYTUSYBCFIZPBE-AMTLMPIISA-N</t>
  </si>
  <si>
    <t>C(C1C(C(C(C(O1)OC(C(CO)O)C(C(C(=O)O)O)O)O)O)O)O</t>
  </si>
  <si>
    <t>96-82-2</t>
  </si>
  <si>
    <t>HY-N7059</t>
  </si>
  <si>
    <t>compound00015</t>
  </si>
  <si>
    <t>5.68_431.0983m/z</t>
  </si>
  <si>
    <t>1,3-dihydroxy-4,5-dimethoxyxanthone-1-o-beta-d-glucopyranoside</t>
  </si>
  <si>
    <t>113.0234, 121.0286, 175.024, 255.0662, 269.0457, 362.9432, 431.0981</t>
  </si>
  <si>
    <t>HRCCENSJCLPPIM-UHFFFAOYSA-N</t>
  </si>
  <si>
    <t>COC1=CC=CC2=C1OC3=C(C2=O)C(=CC(=C3OC)O)OC4C(C(C(C(O4)CO)O)O)O</t>
  </si>
  <si>
    <t>compound00017</t>
  </si>
  <si>
    <t>10.21_345.1707m/z</t>
  </si>
  <si>
    <t>C19H24O3</t>
  </si>
  <si>
    <t>4-hydroxy-3,5-diprenylcinnamic acid</t>
  </si>
  <si>
    <t>273.1497, 344.9972, 345.1706</t>
  </si>
  <si>
    <t>KABCFARPAMSXCC-UHFFFAOYSA-N</t>
  </si>
  <si>
    <t>CC(C)=CCC1=CC(C=CC(O)=O)=CC(CC=C(C)C)=C1O</t>
  </si>
  <si>
    <t>HMDB0248626</t>
  </si>
  <si>
    <t>compound00018</t>
  </si>
  <si>
    <t>8.23_295.0989m/z</t>
  </si>
  <si>
    <t>C18H16O4</t>
  </si>
  <si>
    <t>6-Hmpec</t>
  </si>
  <si>
    <t>147.0443, 233.0977, 295.098</t>
  </si>
  <si>
    <t>KFPBCTLQWWHERC-UHFFFAOYSA-N</t>
  </si>
  <si>
    <t>COC1=CC=C(C=C1)CCC2=CC(=O)C3=C(O2)C=CC(=C3)O</t>
  </si>
  <si>
    <t>compound00019</t>
  </si>
  <si>
    <t>5.25_433.1126m/z</t>
  </si>
  <si>
    <t>Anthemoside</t>
  </si>
  <si>
    <t>271.0599, 433.11</t>
  </si>
  <si>
    <t>KMOUJOKENFFTPU-UHFFFAOYSA-N</t>
  </si>
  <si>
    <t>OCC1OC(OC2=CC(O)=C3C(=O)C=C(OC3=C2)C2=CC=C(O)C=C2)C(O)C(O)C1O</t>
  </si>
  <si>
    <t>HMDB0303733</t>
  </si>
  <si>
    <t>C04608</t>
  </si>
  <si>
    <t>578-74-5</t>
  </si>
  <si>
    <t>compound00020</t>
  </si>
  <si>
    <t>5.60_446.0845n</t>
  </si>
  <si>
    <t>Baicalein-6-glucuronide</t>
  </si>
  <si>
    <t>271.0601, 285.0757, 447.0919</t>
  </si>
  <si>
    <t>OJLSRRUAFRVUSN-ONWPOXNESA-N</t>
  </si>
  <si>
    <t>C1=CC=C(C=C1)C2=CC(=O)C3=C(O2)C=C(C(=C3O)OC4C(C(C(C(O4)C(=O)O)O)O)O)O</t>
  </si>
  <si>
    <t>compound00158</t>
  </si>
  <si>
    <t>5.86_261.1121m/z</t>
  </si>
  <si>
    <t>C15H18O5</t>
  </si>
  <si>
    <t>dictamdiol B</t>
  </si>
  <si>
    <t>131.0492, 189.0547, 243.1018, 261.1125</t>
  </si>
  <si>
    <t>XWGNIHFUPLLNBR-GVUJHPQVSA-N</t>
  </si>
  <si>
    <t>CC1=C2[C@@H](C(=O)O[C@H]([C@@]2(CC[C@H]1O)C)C3=COC=C3)O</t>
  </si>
  <si>
    <t>compound00159</t>
  </si>
  <si>
    <t>4.17_341.0880m/z</t>
  </si>
  <si>
    <t>C15H20O10</t>
  </si>
  <si>
    <t>Glucosyringicacid</t>
  </si>
  <si>
    <t>131.0342, 135.0443, 143.0337, 161.0443, 173.0440, 179.0340, 179.0549, 195.0500, 251.0553, 281.0641</t>
  </si>
  <si>
    <t>BLKMDORKRDACEI-OVKLUEDNSA-N</t>
  </si>
  <si>
    <t>COC1=CC(=CC(=C1O[C@H]2[C@@H]([C@H]([C@@H]([C@H](O2)CO)O)O)O)OC)C(=O)O</t>
  </si>
  <si>
    <t>33228-65-8</t>
  </si>
  <si>
    <t>compound00160</t>
  </si>
  <si>
    <t>5.33_433.1142m/z</t>
  </si>
  <si>
    <t>Helichrysin A</t>
  </si>
  <si>
    <t>151.0028, 271.0613, 433.1135</t>
  </si>
  <si>
    <t>MFQIWHVVFBCURA-UHFFFAOYSA-N</t>
  </si>
  <si>
    <t>OCC1OC(OC2=CC(O)=CC3=C2C(=O)CC(O3)C2=CC=C(O)C=C2)C(O)C(O)C1O</t>
  </si>
  <si>
    <t>HMDB0033739</t>
  </si>
  <si>
    <t>529-41-9</t>
  </si>
  <si>
    <t>compound00161</t>
  </si>
  <si>
    <t>4.96_464.0953n</t>
  </si>
  <si>
    <t>C21H20O12</t>
  </si>
  <si>
    <t>Isotrifolin;Quercetin 3-O-beta-D-glucofuranoside</t>
  </si>
  <si>
    <t>303.0498</t>
  </si>
  <si>
    <t>OPJZLUXFQFQYAI-UHFFFAOYSA-N</t>
  </si>
  <si>
    <t>OCC(O)C1OC(OC2=C(OC3=CC(O)=CC(O)=C3C2=O)C2=CC=C(O)C(O)=C2)C(O)C1O</t>
  </si>
  <si>
    <t>HMDB0253683</t>
  </si>
  <si>
    <t>compound00162</t>
  </si>
  <si>
    <t>5.21_277.1068m/z</t>
  </si>
  <si>
    <t>Lactucin</t>
  </si>
  <si>
    <t>VJQAFLAZRVKAKM-VZLIPTOUSA-N</t>
  </si>
  <si>
    <t>CC1=C2C(C3C(C(C1)O)C(=C)C(=O)O3)C(=CC2=O)CO</t>
  </si>
  <si>
    <t>C09489</t>
  </si>
  <si>
    <t>1891-29-8</t>
  </si>
  <si>
    <t>compound00163</t>
  </si>
  <si>
    <t>11.62_471.3466m/z</t>
  </si>
  <si>
    <t>licorice-saponin H2 qt</t>
  </si>
  <si>
    <t>471.3466</t>
  </si>
  <si>
    <t>MPDGHEJMBKOTSU-KINYRLSMSA-N</t>
  </si>
  <si>
    <t>C[C@@]12CC[C@](C[C@H]1C3=CC(=O)[C@H]4[C@]5(CC[C@@H](C([C@@H]5CC[C@@]4([C@@]3(CC2)C)C)(C)C)O)C)(C)C(=O)O</t>
  </si>
  <si>
    <t>compound00016</t>
  </si>
  <si>
    <t>4.37_217.0974m/z</t>
  </si>
  <si>
    <t>2,3,4,9-Tetrahydro-1H-beta-carboline-3-carboxylic acid</t>
  </si>
  <si>
    <t>144.0809, 217.0972</t>
  </si>
  <si>
    <t>FSNCEEGOMTYXKY-UHFFFAOYSA-N</t>
  </si>
  <si>
    <t>OC(=O)C1CC2=C(CN1)NC1=CC=CC=C21</t>
  </si>
  <si>
    <t>HMDB0035665</t>
  </si>
  <si>
    <t>42438-90-4</t>
  </si>
  <si>
    <t>compound00190</t>
  </si>
  <si>
    <t>3.84_474.1728m/z</t>
  </si>
  <si>
    <t>C20H23N7O7</t>
  </si>
  <si>
    <t>Levoleucovorin</t>
  </si>
  <si>
    <t>VVIAGPKUTFNRDU-STQMWFEESA-N</t>
  </si>
  <si>
    <t>NC1=NC(=O)C2=C(NC[C@H](CNC3=CC=C(C=C3)C(=O)N[C@@H](CCC(O)=O)C(O)=O)N2C=O)N1</t>
  </si>
  <si>
    <t>HMDB0001562</t>
  </si>
  <si>
    <t>C03479</t>
  </si>
  <si>
    <t>68538-85-2</t>
  </si>
  <si>
    <t>HY-13667</t>
  </si>
  <si>
    <t>compound00191</t>
  </si>
  <si>
    <t>10.95_299.2003m/z</t>
  </si>
  <si>
    <t>Lambertianic acid</t>
  </si>
  <si>
    <t>95.0496, 123.0812, 205.1586, 281.1893, 299.2005</t>
  </si>
  <si>
    <t>ZQHJXKYYELWEOK-UHFFFAOYSA-N</t>
  </si>
  <si>
    <t>CC12CCCC(C1CCC(=C)C2CCC3=COC=C3)(C)C(=O)O</t>
  </si>
  <si>
    <t>compound00192</t>
  </si>
  <si>
    <t>1.03_522.2025m/z</t>
  </si>
  <si>
    <t>Laminaran - from Eisenia bicyclis</t>
  </si>
  <si>
    <t>97.0288, 127.0391, 145.0496, 162.0761, 163.0602, 180.0867, 271.0804, 289.0912, 325.1127, 522.2032</t>
  </si>
  <si>
    <t>DBTMGCOVALSLOR-UHFFFAOYSA-N</t>
  </si>
  <si>
    <t>OCC1OC(OC2C(O)C(CO)OC(OC3C(O)C(O)OC(CO)C3O)C2O)C(O)C(O)C1O</t>
  </si>
  <si>
    <t>HMDB0029922</t>
  </si>
  <si>
    <t>5077-30-5</t>
  </si>
  <si>
    <t>compound00219</t>
  </si>
  <si>
    <t>8.11_247.0600m/z</t>
  </si>
  <si>
    <t>C13H10O5</t>
  </si>
  <si>
    <t>Isopimpinellin</t>
  </si>
  <si>
    <t>217.0133, 232.0366, 247.0602</t>
  </si>
  <si>
    <t>DFMAXQKDIGCMTL-UHFFFAOYSA-N</t>
  </si>
  <si>
    <t>COC1=C2OC=CC2=C(OC)C2=C1OC(=O)C=C2</t>
  </si>
  <si>
    <t>HMDB0034312</t>
  </si>
  <si>
    <t>C02162</t>
  </si>
  <si>
    <t>482-27-9</t>
  </si>
  <si>
    <t>HY-N0769</t>
  </si>
  <si>
    <t>compound00220</t>
  </si>
  <si>
    <t>4.94_463.0884m/z</t>
  </si>
  <si>
    <t>isoquercetrin</t>
  </si>
  <si>
    <t>271.0248, 300.0273, 463.0883</t>
  </si>
  <si>
    <t>FZKBNCDAGYDHTP-OBLZSLNYSA-N</t>
  </si>
  <si>
    <t>C1=CC(=C(C=C1C2=C(C(=O)C3=C(C=C(C=C3O2)O)O)OCC4[C@H]([C@H]([C@@H](C(O4)O)O)O)O)O)O</t>
  </si>
  <si>
    <t>compound00221</t>
  </si>
  <si>
    <t>6.95_297.0405m/z</t>
  </si>
  <si>
    <t>Isorhamnetin</t>
  </si>
  <si>
    <t>IZQSVPBOUDKVDZ-UHFFFAOYSA-N</t>
  </si>
  <si>
    <t>C1(O)C=C2OC(C3=CC=C(O)C(OC)=C3)=C(O)C(=O)C2=C(O)C=1</t>
  </si>
  <si>
    <t>HMDB0002655</t>
  </si>
  <si>
    <t>LMPK12110002</t>
  </si>
  <si>
    <t>C10084</t>
  </si>
  <si>
    <t>480-19-3</t>
  </si>
  <si>
    <t>HY-N0776</t>
  </si>
  <si>
    <t>compound00222</t>
  </si>
  <si>
    <t>4.84_419.1347m/z</t>
  </si>
  <si>
    <t>C21H24O9</t>
  </si>
  <si>
    <t>Isorhapontin</t>
  </si>
  <si>
    <t>KLPUXMNQDCUPNO-DXKBKAGUSA-N</t>
  </si>
  <si>
    <t>C1=C(O)C=C(/C=C/C2=CC(OC)=C(O)C=C2)C=C1O[C@H]1[C@H](O)[C@@H](O)[C@H](O)[C@@H](CO)O1</t>
  </si>
  <si>
    <t>LMPK13090010</t>
  </si>
  <si>
    <t>C10266</t>
  </si>
  <si>
    <t>B35209-5mg</t>
  </si>
  <si>
    <t>HPLC≥97%</t>
  </si>
  <si>
    <t>compound00223</t>
  </si>
  <si>
    <t>5.36_477.1025m/z</t>
  </si>
  <si>
    <t>C22H20O12</t>
  </si>
  <si>
    <t>isoscutellarein 4'-methyl ether 8-o-beta-d-glucuronide</t>
  </si>
  <si>
    <t>286.0472, 301.0706, 315.1226, 476.2021, 476.2129, 477.1016</t>
  </si>
  <si>
    <t>ZMYPSKWZWWORAM-UHFFFAOYSA-N</t>
  </si>
  <si>
    <t>COC1=CC=C(C=C1)C2=CC(=O)C3=C(O2)C(=C(C=C3O)O)OC4C(C(C(C(O4)C(=O)O)O)O)O</t>
  </si>
  <si>
    <t>compound00224</t>
  </si>
  <si>
    <t>5.96_237.0766m/z</t>
  </si>
  <si>
    <t>C11H12O3</t>
  </si>
  <si>
    <t>isoshinanolone</t>
  </si>
  <si>
    <t>94.0288, 164.1075, 176.9936, 192.9585, 193.0863, 236.9964, 237.0768</t>
  </si>
  <si>
    <t>YUPNHTWYVBHLMG-KSBSHMNSSA-N</t>
  </si>
  <si>
    <t>CC1CC(=O)C2=C(C1O)C=CC=C2O</t>
  </si>
  <si>
    <t>C12343</t>
  </si>
  <si>
    <t>compound00225</t>
  </si>
  <si>
    <t>7.68_372.1206n</t>
  </si>
  <si>
    <t>Isosinensetin</t>
  </si>
  <si>
    <t>343.081, 355.2632, 373.1279</t>
  </si>
  <si>
    <t>UYCWETIUOAGWIL-UHFFFAOYSA-N</t>
  </si>
  <si>
    <t>C1(OC)=C(OC)C2OC(C3C=C(OC)C(OC)=CC=3)=CC(=O)C=2C(OC)=C1</t>
  </si>
  <si>
    <t>HMDB0037599</t>
  </si>
  <si>
    <t>LMPK12111403</t>
  </si>
  <si>
    <t>17290-70-9</t>
  </si>
  <si>
    <t>B21516-10mg</t>
  </si>
  <si>
    <t>compound00226</t>
  </si>
  <si>
    <t>4.65_169.0495m/z</t>
  </si>
  <si>
    <t>Isovanillic acid</t>
  </si>
  <si>
    <t>128.9512, 133.1011, 141.0547, 146.9614, 151.0391, 151.0753, 151.1119, 154.0626, 168.0666, 169.0510</t>
  </si>
  <si>
    <t>LBKFGYZQBSGRHY-UHFFFAOYSA-N</t>
  </si>
  <si>
    <t>COC1=CC=C(C=C1O)C(O)=O</t>
  </si>
  <si>
    <t>HMDB0060003</t>
  </si>
  <si>
    <t>HY-N6864</t>
  </si>
  <si>
    <t>compound00227</t>
  </si>
  <si>
    <t>8.91_285.0756m/z</t>
  </si>
  <si>
    <t>Izalpinin</t>
  </si>
  <si>
    <t>270.0527, 285.0759</t>
  </si>
  <si>
    <t>PVJNLMXWZXXHSZ-UHFFFAOYSA-N</t>
  </si>
  <si>
    <t>C1(OC)=CC2OC(C3C=CC=CC=3)=C(O)C(=O)C=2C(O)=C1</t>
  </si>
  <si>
    <t>LMPK12111656</t>
  </si>
  <si>
    <t>compound00228</t>
  </si>
  <si>
    <t>6.17_273.1708m/z</t>
  </si>
  <si>
    <t>C13H24O3</t>
  </si>
  <si>
    <t>japonicumin D</t>
  </si>
  <si>
    <t>MNJZVIWXEFIIPW-CCJOIDDDSA-N</t>
  </si>
  <si>
    <t>C[C@]12CCCC([C@@H]1[C@H]([C@H](C[C@@H]2O)O)O)(C)C</t>
  </si>
  <si>
    <t>compound00218</t>
  </si>
  <si>
    <t>8.33_303.1224m/z</t>
  </si>
  <si>
    <t>Isomucronulatol</t>
  </si>
  <si>
    <t>123.0443, 133.0649, 149.0597, 161.0596, 167.0704, 181.086, 193.0861</t>
  </si>
  <si>
    <t>NQRBAPDEZYMKFL-UHFFFAOYSA-N</t>
  </si>
  <si>
    <t>C1(O)C=CC2CC(C3C=CC(OC)=C(OC)C=3O)COC=2C=1</t>
  </si>
  <si>
    <t>HMDB0033189</t>
  </si>
  <si>
    <t>LMPK12080033</t>
  </si>
  <si>
    <t>64474-51-7</t>
  </si>
  <si>
    <t>HY-N2495</t>
  </si>
  <si>
    <t>compound00229</t>
  </si>
  <si>
    <t>6.12_569.2244m/z</t>
  </si>
  <si>
    <t>C26H36O11</t>
  </si>
  <si>
    <t>javanicolide c</t>
  </si>
  <si>
    <t>182.2625, 189.8313, 234.2017, 327.1079, 345.1189, 375.1288, 493.2099, 523.2179, 568.2484, 569.2292</t>
  </si>
  <si>
    <t>HGWAIHIPTWRNHL-QFWHAJIVSA-N</t>
  </si>
  <si>
    <t>C[C@H]1[C@@H]2C[C@@H]3[C@@]45CO[C@@]([C@@H]4[C@H](C(=O)O3)OC(=O)C=C(C)C)([C@H]([C@@H]([C@@H]5[C@]2(C[C@H]([C@H]1O)O)C)O)O)C(=O)OC</t>
  </si>
  <si>
    <t>compound00231</t>
  </si>
  <si>
    <t>8.38_942.5215n</t>
  </si>
  <si>
    <t>C48H78O18</t>
  </si>
  <si>
    <t>Jujubasaponin IV</t>
  </si>
  <si>
    <t>941.5135</t>
  </si>
  <si>
    <t>WBZFXTIEMCPGMN-UHFFFAOYSA-N</t>
  </si>
  <si>
    <t>CC1OC(OC2C(OC3CCC4(C)C(CCC5(C)C4CCC4C6C(C)(O)C(CC=C(C)C)OC66CC54CO6)C3(C)C)OC(CO)C(O)C2OC2OC(CO)C(O)C(O)C2O)C(O)C(O)C1O</t>
  </si>
  <si>
    <t>HMDB0041030</t>
  </si>
  <si>
    <t>146445-93-4</t>
  </si>
  <si>
    <t>compound00232</t>
  </si>
  <si>
    <t>10.73_271.2279m/z</t>
  </si>
  <si>
    <t>Juniperic acid</t>
  </si>
  <si>
    <t>271.2279</t>
  </si>
  <si>
    <t>UGAGPNKCDRTDHP-UHFFFAOYSA-N</t>
  </si>
  <si>
    <t>C(CCCCCCCCCCCCCO)CC(=O)O</t>
  </si>
  <si>
    <t>HMDB0006294</t>
  </si>
  <si>
    <t>LMFA01050051</t>
  </si>
  <si>
    <t>C18218</t>
  </si>
  <si>
    <t>506-13-8</t>
  </si>
  <si>
    <t>compound00233</t>
  </si>
  <si>
    <t>8.35_822.4034n</t>
  </si>
  <si>
    <t>M+H, M+NH4, M+Na, M+K</t>
  </si>
  <si>
    <t>Licorice-saponin H2</t>
  </si>
  <si>
    <t>359.2879, 377.2987, 395.2986, 435.3254, 437.3415, 453.3360, 455.3517, 471.3469, 647.3787, 807.6197</t>
  </si>
  <si>
    <t>LPLVUJXQOOQHMX-ZKXOMTPPSA-N</t>
  </si>
  <si>
    <t>CC1(C)[C@@H](O[C@@H]2O[C@H](C(=O)O)[C@@H](O)[C@H](O)[C@H]2O[C@@H]2O[C@H](C(=O)O)[C@@H](O)[C@H](O)[C@H]2O)CC[C@@]2(C)[C@H]1CC[C@]1(C)[C@@H]2C(=O)C=C2[C@@H]3C[C@](C)(C(=O)O)CC[C@]3(C)CC[C@]21C</t>
  </si>
  <si>
    <t>118441-85-3</t>
  </si>
  <si>
    <t>HY-N6911</t>
  </si>
  <si>
    <t>compound00234</t>
  </si>
  <si>
    <t>3.89_300.1592m/z</t>
  </si>
  <si>
    <t>C18H23NO4</t>
  </si>
  <si>
    <t>lycorenine</t>
  </si>
  <si>
    <t>86.0970, 107.0497, 116.0709, 136.0619, 194.0812, 277.0266, 282.1086, 299.1351, 300.1239, 300.1588</t>
  </si>
  <si>
    <t>VHYYSQODIQWPDO-PILAGYSTSA-N</t>
  </si>
  <si>
    <t>CN1CCC2=CCC3C(C21)C4=CC(=C(C=C4C(O3)O)OC)OC</t>
  </si>
  <si>
    <t>C08530</t>
  </si>
  <si>
    <t>477-19-0</t>
  </si>
  <si>
    <t>compound00235</t>
  </si>
  <si>
    <t>7.40_838.3997n</t>
  </si>
  <si>
    <t>C42H62O17</t>
  </si>
  <si>
    <t>licoricesaponine g2</t>
  </si>
  <si>
    <t>113.0234, 819.3826</t>
  </si>
  <si>
    <t>WBQVRPYEEYUEBQ-UHFFFAOYSA-N</t>
  </si>
  <si>
    <t>CC12CCC(C)(CC1C1=CC(=O)C3C4(C)CCC(OC5OC(C(O)C(O)C5OC5OC(C(O)C(O)C5O)C(O)=O)C(O)=O)C(C)(CO)C4CCC3(C)C1(C)CC2)C(O)=O</t>
  </si>
  <si>
    <t>HMDB0039318</t>
  </si>
  <si>
    <t>compound00236</t>
  </si>
  <si>
    <t>5.40_551.1755m/z</t>
  </si>
  <si>
    <t>Licraside</t>
  </si>
  <si>
    <t>137.0234, 147.0442, 257.0808, 419.1338</t>
  </si>
  <si>
    <t>NIZFPXZQERMCLE-KVFWHIKKSA-N</t>
  </si>
  <si>
    <t>C1[C@@]([C@H]([C@@H](O1)O[C@@H]2[C@H]([C@@H]([C@H](O[C@H]2OC3=CC(=C(C=C3)C(=O)/C=C/C4=CC=C(C=C4)O)O)CO)O)O)O)(CO)O</t>
  </si>
  <si>
    <t>29913-71-1</t>
  </si>
  <si>
    <t>compound00237</t>
  </si>
  <si>
    <t>8.75_271.0964m/z</t>
  </si>
  <si>
    <t>Medicarpin</t>
  </si>
  <si>
    <t>121.0651, 123.0445, 137.0599, 161.06, 254.2477, 271.0962</t>
  </si>
  <si>
    <t>NSRJSISNDPOJOP-BBRMVZONSA-N</t>
  </si>
  <si>
    <t>C1(O)=CC2OC[C@@]3([H])C4C=CC(OC)=CC=4O[C@@]3([H])C=2C=C1</t>
  </si>
  <si>
    <t>LMPK12070028</t>
  </si>
  <si>
    <t>C10503</t>
  </si>
  <si>
    <t>HY-N3308</t>
  </si>
  <si>
    <t>compound00238</t>
  </si>
  <si>
    <t>6.47_371.1486m/z</t>
  </si>
  <si>
    <t>Medioresil</t>
  </si>
  <si>
    <t>321.1121, 326.1122, 339.1221, 341.1402, 353.1392, 355.0710, 370.2283, 370.2682, 370.2755, 371.1468</t>
  </si>
  <si>
    <t>VJOBNGRIBLNUKN-BMHXQBNDSA-N</t>
  </si>
  <si>
    <t>COc1cc([C@H]2OC[C@@H]3[C@@H](c4cc(OC)c(O)c(OC)c4)OC[C@H]23)ccc1O</t>
  </si>
  <si>
    <t>40957-99-1</t>
  </si>
  <si>
    <t>DJ0140</t>
  </si>
  <si>
    <t>compound00239</t>
  </si>
  <si>
    <t>4.28_325.0929m/z</t>
  </si>
  <si>
    <t>Melilotoside</t>
  </si>
  <si>
    <t>119.0493, 163.0392, 193.0495, 241.1192, 324.1388, 325.094</t>
  </si>
  <si>
    <t>GVRIYIMNJGULCZ-ZMKUSUEASA-N</t>
  </si>
  <si>
    <t>OC[C@H]1O[C@@H](OC2=C(\C=C\C(O)=O)C=CC=C2)[C@H](O)[C@@H](O)[C@@H]1O</t>
  </si>
  <si>
    <t>HMDB0033581</t>
  </si>
  <si>
    <t>C05158</t>
  </si>
  <si>
    <t>618-67-7</t>
  </si>
  <si>
    <t>compound00240</t>
  </si>
  <si>
    <t>6.80_299.0912m/z</t>
  </si>
  <si>
    <t>Meliotocarpan D</t>
  </si>
  <si>
    <t>TYCXZCXHNKDQCZ-BONVTDFDSA-N</t>
  </si>
  <si>
    <t>COC1=C(C2=C(C=C1)[C@@H]3COC4=C([C@@H]3O2)C=CC(=C4O)OC)O</t>
  </si>
  <si>
    <t>83013-81-4</t>
  </si>
  <si>
    <t>compound00230</t>
  </si>
  <si>
    <t>11.00_331.1900m/z</t>
  </si>
  <si>
    <t>Jolkinolide B</t>
  </si>
  <si>
    <t>SOVOCMGDFRGRKF-MCDHERAVSA-N</t>
  </si>
  <si>
    <t>CC1=C2[C@H]3O[C@]34CC[C@@H]3C(C)(C)CCC[C@@]3(C)[C@@H]4[C@H]3O[C@@]23OC1=O</t>
  </si>
  <si>
    <t>37905-08-1</t>
  </si>
  <si>
    <t>DY0043-0020</t>
  </si>
  <si>
    <t>compound00343</t>
  </si>
  <si>
    <t>10.23_868.4818n</t>
  </si>
  <si>
    <t>C45H72O16</t>
  </si>
  <si>
    <t>Dioscin</t>
  </si>
  <si>
    <t>VNONINPVFQTJOC-ZGXDEBHDSA-N</t>
  </si>
  <si>
    <t>[C@]12(CC=C3C[C@@H](O[C@H]4[C@H](O[C@H]5[C@H](O)[C@H](O)[C@@H](O)[C@H](C)O5)[C@@H](O)[C@H](O[C@H]5[C@H](O)[C@H](O)[C@@H](O)[C@H](C)O5)[C@@H](CO)O4)CC[C@]3(C)[C@@]1([H])CC[C@]1(C)[C@H]3[C@@H]([C@]4(OC[C@H](C)CC4)O[C@H]3C[C@@]21[H])C)[H]</t>
  </si>
  <si>
    <t>LMST01080053</t>
  </si>
  <si>
    <t>C08897</t>
  </si>
  <si>
    <t>19057-60-4</t>
  </si>
  <si>
    <t>Steroidal saponins</t>
  </si>
  <si>
    <t>HY-N0124</t>
  </si>
  <si>
    <t>compound00217</t>
  </si>
  <si>
    <t>8.43_283.0940m/z</t>
  </si>
  <si>
    <t>Isomerazin</t>
  </si>
  <si>
    <t>OMOYQLRHKFGVGN-UHFFFAOYSA-N</t>
  </si>
  <si>
    <t>COc1ccc2ccc(=O)oc2c1CC(=O)C(C)C</t>
  </si>
  <si>
    <t>1088-17-1</t>
  </si>
  <si>
    <t>HY-N3468</t>
  </si>
  <si>
    <t>compound00215</t>
  </si>
  <si>
    <t>5.45_196.1100n</t>
  </si>
  <si>
    <t>C11H16O3</t>
  </si>
  <si>
    <t>isololiolide</t>
  </si>
  <si>
    <t>151.1117, 161.0598, 161.0957, 161.1322, 175.0284, 178.0564, 178.0849, 179.0343, 179.0677, 179.1053</t>
  </si>
  <si>
    <t>XEVQXKKKAVVSMW-CPCISQLKSA-N</t>
  </si>
  <si>
    <t>C[C@]12C[C@H](CC(C1=CC(=O)O2)(C)C)O</t>
  </si>
  <si>
    <t>compound00193</t>
  </si>
  <si>
    <t>6.61_613.2293m/z</t>
  </si>
  <si>
    <t>C31H36O10</t>
  </si>
  <si>
    <t>Lappaol D</t>
  </si>
  <si>
    <t>165.0550, 181.0498, 195.0657, 227.1921, 228.2851, 228.9707, 387.1497, 417.1556, 565.2081, 613.2283</t>
  </si>
  <si>
    <t>HDTODGZKAUQBPM-UHFFFAOYSA-N</t>
  </si>
  <si>
    <t>COC1=C(C=C(C=C1)CC2COC(=O)C2CC3=CC(=C(C(=C3)OC)O)C(CO)C(C4=CC(=C(C=C4)O)OC)O)OC</t>
  </si>
  <si>
    <t>C17812</t>
  </si>
  <si>
    <t>compound00194</t>
  </si>
  <si>
    <t>5.77_361.1639m/z</t>
  </si>
  <si>
    <t>C20H24O6</t>
  </si>
  <si>
    <t>Lariciresinol</t>
  </si>
  <si>
    <t>MHXCIKYXNYCMHY-SXGZJXTBSA-N</t>
  </si>
  <si>
    <t>COC1=C(C=CC(=C1)CC2COC(C2CO)C3=CC(=C(C=C3)O)OC)O</t>
  </si>
  <si>
    <t>C20454</t>
  </si>
  <si>
    <t>B50409-1mg</t>
  </si>
  <si>
    <t>compound00195</t>
  </si>
  <si>
    <t>8.41_942.5193n</t>
  </si>
  <si>
    <t>lemmatoxin</t>
  </si>
  <si>
    <t>423.3619, 441.3730, 581.3806, 599.3934, 605.4399, 617.4056, 635.4156, 781.4678, 797.4681, 943.5310</t>
  </si>
  <si>
    <t>TYICKMXQSIBGGU-MFGNEZQYSA-N</t>
  </si>
  <si>
    <t>CC1(CCC2(CCC3(C(=CCC4C3(CCC5C4(CCC(C5(C)C)OC6C(C(C(C(O6)CO)OC7C(C(C(C(O7)CO)O)O)O)OC8C(C(C(C(O8)CO)O)O)O)O)C)C)C2C1)C)C(=O)O)C</t>
  </si>
  <si>
    <t>C08958</t>
  </si>
  <si>
    <t>53043-29-1</t>
  </si>
  <si>
    <t>compound00196</t>
  </si>
  <si>
    <t>5.56_328.1904m/z</t>
  </si>
  <si>
    <t>C20H25NO3</t>
  </si>
  <si>
    <t>leonticine</t>
  </si>
  <si>
    <t>GVZVHYFESLXAML-YRNVUSSQSA-N</t>
  </si>
  <si>
    <t>CN(C)CCC1=C(C(=C(C=C1)OC)O)/C=C/C2=CC=C(C=C2)OC</t>
  </si>
  <si>
    <t>compound00197</t>
  </si>
  <si>
    <t>1.74_201.1240m/z</t>
  </si>
  <si>
    <t>Leu-ala</t>
  </si>
  <si>
    <t>HSQGMTRYSIHDAC-BQBZGAKWSA-N</t>
  </si>
  <si>
    <t>CC(C)C[C@H](N)C(=O)N[C@@H](C)C(O)=O</t>
  </si>
  <si>
    <t>HMDB0028922</t>
  </si>
  <si>
    <t>7298-84-2</t>
  </si>
  <si>
    <t>HY-128434</t>
  </si>
  <si>
    <t>compound00198</t>
  </si>
  <si>
    <t>4.43_243.1713m/z</t>
  </si>
  <si>
    <t>C12H24N2O3</t>
  </si>
  <si>
    <t>Leu-Leu</t>
  </si>
  <si>
    <t>LCPYQJIKPJDLLB-UWVGGRQHSA-N</t>
  </si>
  <si>
    <t>CC(C)C[C@H](N)C(=O)N[C@@H](CC(C)C)C(O)=O</t>
  </si>
  <si>
    <t>HMDB0028933</t>
  </si>
  <si>
    <t>C11332</t>
  </si>
  <si>
    <t>3303-31-9</t>
  </si>
  <si>
    <t>HY-W008642</t>
  </si>
  <si>
    <t>compound00199</t>
  </si>
  <si>
    <t>4.54_290.0789n</t>
  </si>
  <si>
    <t>Leucopelargonidin</t>
  </si>
  <si>
    <t>123.0444, 131.0493, 139.0391, 147.0443, 165.0548, 207.0657, 245.0813, 290.1119, 290.1469, 291.0857</t>
  </si>
  <si>
    <t>FSVMLWOLZHGCQX-UHFFFAOYSA-N</t>
  </si>
  <si>
    <t>C1=CC(=CC=C1C2C(C(C3=C(C=C(C=C3O2)O)O)O)O)O</t>
  </si>
  <si>
    <t>520-17-2</t>
  </si>
  <si>
    <t>compound00200</t>
  </si>
  <si>
    <t>8.88_367.1186m/z</t>
  </si>
  <si>
    <t>Licoflavone A</t>
  </si>
  <si>
    <t>HJGURBGBPIKRER-UHFFFAOYSA-N</t>
  </si>
  <si>
    <t>C12C(=O)C=C(C3C=CC(O)=CC=3)OC=1C=C(O)C(C/C=C(\C)/C)=C2</t>
  </si>
  <si>
    <t>LMPK12110032</t>
  </si>
  <si>
    <t>HY-N4185</t>
  </si>
  <si>
    <t>compound00201</t>
  </si>
  <si>
    <t>6.69_371.1138m/z</t>
  </si>
  <si>
    <t>licoleafol</t>
  </si>
  <si>
    <t>160.0519, 175.0756, 230.6518, 245.0827, 267.0677, 282.0895, 289.1808, 297.1137, 327.1240, 371.1156</t>
  </si>
  <si>
    <t>CIJATEIGJFIOPE-OUOXKOSGSA-N</t>
  </si>
  <si>
    <t>C1(O)C(C/C=C(\C)/CO)=C2O[C@H](C3C=CC(O)=C(O)C=3)CC(=O)C2=C(O)C=1</t>
  </si>
  <si>
    <t>LMPK12140410</t>
  </si>
  <si>
    <t>compound00202</t>
  </si>
  <si>
    <t>5.68_725.2096m/z</t>
  </si>
  <si>
    <t>C36H38O16</t>
  </si>
  <si>
    <t>Licorice glycoside A</t>
  </si>
  <si>
    <t>134.0364, 135.0078, 175.0385, 193.0500, 255.0663, 269.0456, 445.0774, 531.1503, 549.1611, 725.2081</t>
  </si>
  <si>
    <t>BYQKEKUAWGGZTQ-PMIHXJGWSA-N</t>
  </si>
  <si>
    <t>C1(O)C=CC(C(=O)/C=C/C2C=CC(O[C@H]3[C@H](O[C@H]4[C@H](O)[C@](COC(/C=C/C5C=CC(O)=C(OC)C=5)=O)(O)CO4)[C@@H](O)[C@H](O)[C@@H](CO)O3)=CC=2)=C(O)C=1</t>
  </si>
  <si>
    <t>HMDB0031989</t>
  </si>
  <si>
    <t>LMPK12120029</t>
  </si>
  <si>
    <t>compound00216</t>
  </si>
  <si>
    <t>5.84_651.2301m/z</t>
  </si>
  <si>
    <t>C31H40O15</t>
  </si>
  <si>
    <t>Isomartynoside</t>
  </si>
  <si>
    <t>113.0233, 160.0158, 175.0396, 193.051, 327.2186, 651.2317</t>
  </si>
  <si>
    <t>NFTBVWKAIZBSRS-ZXLVUZSHSA-N</t>
  </si>
  <si>
    <t>COc1ccc(CCO[C@@H]2O[C@H](COC(=O)/C=C/c3ccc(O)c(OC)c3)[C@@H](O)[C@H](O[C@@H]3O[C@@H](C)[C@H](O)[C@@H](O)[C@H]3O)[C@H]2O)cc1O</t>
  </si>
  <si>
    <t>94410-22-7</t>
  </si>
  <si>
    <t>DY0465</t>
  </si>
  <si>
    <t>compound00203</t>
  </si>
  <si>
    <t>5.10_417.0836m/z</t>
  </si>
  <si>
    <t>C20H18O10</t>
  </si>
  <si>
    <t>Kaempferol 3-arabinofuranoside</t>
  </si>
  <si>
    <t>119.0491, 135.0078, 175.0393, 197.045, 255.066</t>
  </si>
  <si>
    <t>POQICXMTUPVZMX-WNJKXWAASA-N</t>
  </si>
  <si>
    <t>OC[C@H]1O[C@@H](OC2=C(OC3=C(C(O)=CC(O)=C3)C2=O)C2=CC=C(O)C=C2)[C@H](O)[C@H]1O</t>
  </si>
  <si>
    <t>HMDB0302329</t>
  </si>
  <si>
    <t>ST58690105</t>
  </si>
  <si>
    <t>compound00205</t>
  </si>
  <si>
    <t>5.37_595.1675m/z</t>
  </si>
  <si>
    <t>Isoliquiritin apioside</t>
  </si>
  <si>
    <t>VMMVZVPAYFZNBM-KVFWHIKKSA-N</t>
  </si>
  <si>
    <t>O=C(C=CC1=CC=C(OC2OC(CO)C(O)C(O)C2OC3OCC(O)(CO)C3O)C=C1)C4=CC=C(O)C=C4O</t>
  </si>
  <si>
    <t>120926-46-7</t>
  </si>
  <si>
    <t>HY-N2497</t>
  </si>
  <si>
    <t>compound00206</t>
  </si>
  <si>
    <t>7.14_287.0548m/z</t>
  </si>
  <si>
    <t>Kaempferol</t>
  </si>
  <si>
    <t>IYRMWMYZSQPJKC-UHFFFAOYSA-N</t>
  </si>
  <si>
    <t>C1(O)C=C2OC(C3=CC=C(O)C=C3)=C(O)C(=O)C2=C(O)C=1</t>
  </si>
  <si>
    <t>HMDB0005801</t>
  </si>
  <si>
    <t>LMPK12110003</t>
  </si>
  <si>
    <t>C05903</t>
  </si>
  <si>
    <t>520-18-3</t>
  </si>
  <si>
    <t>HY-14590</t>
  </si>
  <si>
    <t>compound00207</t>
  </si>
  <si>
    <t>4.47_300.1595m/z</t>
  </si>
  <si>
    <t>C18H21NO3</t>
  </si>
  <si>
    <t>Juziphine</t>
  </si>
  <si>
    <t>107.0496, 269.1173, 299.1457, 300.1593</t>
  </si>
  <si>
    <t>QRKWLDOOAQAGAE-UHFFFAOYSA-N</t>
  </si>
  <si>
    <t>COC1=C(O)C2=C(CCN(C)C2CC2=CC=C(O)C=C2)C=C1</t>
  </si>
  <si>
    <t>HMDB0038725</t>
  </si>
  <si>
    <t>64091-05-0</t>
  </si>
  <si>
    <t>compound00208</t>
  </si>
  <si>
    <t>5.17_194.0579n</t>
  </si>
  <si>
    <t>Isoferulic acid</t>
  </si>
  <si>
    <t>117.0337, 145.0284, 149.0597, 177.0547</t>
  </si>
  <si>
    <t>QURCVMIEKCOAJU-HWKANZROSA-N</t>
  </si>
  <si>
    <t>COC1=C(O)C=C(\C=C\C(O)=O)C=C1</t>
  </si>
  <si>
    <t>HMDB0000955</t>
  </si>
  <si>
    <t>C10470</t>
  </si>
  <si>
    <t>25522-33-2</t>
  </si>
  <si>
    <t>HY-N0761</t>
  </si>
  <si>
    <t>compound00209</t>
  </si>
  <si>
    <t>5.29_223.0599m/z</t>
  </si>
  <si>
    <t>C11H10O5</t>
  </si>
  <si>
    <t>Isofraxidin</t>
  </si>
  <si>
    <t>190.0262, 208.0371, 223.0602</t>
  </si>
  <si>
    <t>HOEVRHHMDJKUMZ-UHFFFAOYSA-N</t>
  </si>
  <si>
    <t>COC1=CC2=C(OC(=O)C=C2)C(OC)=C1O</t>
  </si>
  <si>
    <t>HMDB0253642</t>
  </si>
  <si>
    <t>C17480</t>
  </si>
  <si>
    <t>486-21-5</t>
  </si>
  <si>
    <t>HY-N0774</t>
  </si>
  <si>
    <t>compound00210</t>
  </si>
  <si>
    <t>8.38_367.1186m/z</t>
  </si>
  <si>
    <t>Isoicaritin</t>
  </si>
  <si>
    <t>309.0404, 367.1187</t>
  </si>
  <si>
    <t>RJANATGWWPNKAL-UHFFFAOYSA-N</t>
  </si>
  <si>
    <t>C1(OC)=C(C/C=C(/C)\C)C2OC(C3C=CC(O)=CC=3)=C(O)C(=O)C=2C(O)=C1</t>
  </si>
  <si>
    <t>LMPK12112587</t>
  </si>
  <si>
    <t>DY0605</t>
  </si>
  <si>
    <t>GC≥98%</t>
  </si>
  <si>
    <t>compound00211</t>
  </si>
  <si>
    <t>8.09_385.2597m/z</t>
  </si>
  <si>
    <t>C20H36O4</t>
  </si>
  <si>
    <t>isoincensolol</t>
  </si>
  <si>
    <t>SNFUHGCKRJZRPU-PWHUGATJSA-N</t>
  </si>
  <si>
    <t>C/C/1=C/C[C@@]2(CC[C@@](O2)([C@@H](CC[C@@]([C@H](CC1)O)(C)O)O)C)C(C)C</t>
  </si>
  <si>
    <t>compound00212</t>
  </si>
  <si>
    <t>9.78_355.1174m/z</t>
  </si>
  <si>
    <t>Isolicoflavonol</t>
  </si>
  <si>
    <t>123.0442, 151.039, 153.0546, 179.0339, 189.091, 299.0548, 299.0908, 337.1071, 355.1145</t>
  </si>
  <si>
    <t>PGCKDCPTJAQQSQ-UHFFFAOYSA-N</t>
  </si>
  <si>
    <t>C1(O)=CC2OC(C3C=CC(O)=C(C/C=C(\C)/C)C=3)=C(O)C(=O)C=2C(O)=C1</t>
  </si>
  <si>
    <t>HMDB0037249</t>
  </si>
  <si>
    <t>LMPK12111984</t>
  </si>
  <si>
    <t>94805-83-1</t>
  </si>
  <si>
    <t>DY0400</t>
  </si>
  <si>
    <t>compound00213</t>
  </si>
  <si>
    <t>4.93_477.1403m/z</t>
  </si>
  <si>
    <t>C23H26O11</t>
  </si>
  <si>
    <t>Isolindleyin</t>
  </si>
  <si>
    <t>KHUVRRVIZOSFTI-UHFFFAOYSA-N</t>
  </si>
  <si>
    <t>CC(=O)CCC1=CC=C(OC2OC(CO)C(O)C(O)C2OC(=O)C2=CC(O)=C(O)C(O)=C2)C=C1</t>
  </si>
  <si>
    <t>HMDB0039378</t>
  </si>
  <si>
    <t>87075-18-1</t>
  </si>
  <si>
    <t>DY0258-0005</t>
  </si>
  <si>
    <t>compound00214</t>
  </si>
  <si>
    <t>8.15_1013.4952m/z</t>
  </si>
  <si>
    <t>C50H76O21</t>
  </si>
  <si>
    <t>Licoricesaponin D3</t>
  </si>
  <si>
    <t>USBWWSIEUOUQTH-UHFFFAOYSA-N</t>
  </si>
  <si>
    <t>CC1OC(OC2C(O)C(OC3C(O)C(O)C(OC3OC3CCC4(C)C(CCC5(C)C4CC=C4C6CC(C)(CC(OC(C)=O)C6(C)CCC54C)C(O)=O)C3(C)C)C(O)=O)OC(C2O)C(O)=O)C(O)C(O)C1O</t>
  </si>
  <si>
    <t>HMDB0038431</t>
  </si>
  <si>
    <t>118536-87-1</t>
  </si>
  <si>
    <t>compound00204</t>
  </si>
  <si>
    <t>4.99_595.1658m/z</t>
  </si>
  <si>
    <t>Kaempferol 3-neohesperidoside</t>
  </si>
  <si>
    <t>85.029, 287.055, 449.1078, 595.1754</t>
  </si>
  <si>
    <t>OHOBPOYHROOXEI-JWMUNMLDSA-N</t>
  </si>
  <si>
    <t>C1(O)=CC2OC(C3C=CC(O)=CC=3)=C(O[C@H]3[C@H](O[C@H]4[C@H](O)[C@H](O)[C@@H](O)[C@H](C)O4)[C@@H](O)[C@H](O)[C@@H](CO)O3)C(=O)C=2C(O)=C1</t>
  </si>
  <si>
    <t>HMDB0302645</t>
  </si>
  <si>
    <t>LMPK12111732</t>
  </si>
  <si>
    <t>compound00344</t>
  </si>
  <si>
    <t>1.44_257.0777m/z</t>
  </si>
  <si>
    <t>C5H7NO3</t>
  </si>
  <si>
    <t>DL-Pyroglutamic acid</t>
  </si>
  <si>
    <t>82.0285, 117.0183, 127.0501, 128.0342, 169.0971, 195.0777, 213.0871, 239.0671, 257.0781</t>
  </si>
  <si>
    <t>ODHCTXKNWHHXJC-UHFFFAOYSA-N</t>
  </si>
  <si>
    <t>O=C(O)C1N=C(O)CC1</t>
  </si>
  <si>
    <t>149-87-1</t>
  </si>
  <si>
    <t>compound00345</t>
  </si>
  <si>
    <t>6.93_271.0963m/z</t>
  </si>
  <si>
    <t>Echinatin</t>
  </si>
  <si>
    <t>121.0287, 229.0858, 271.0608, 271.0974</t>
  </si>
  <si>
    <t>QJKMIJNRNRLQSS-WEVVVXLNSA-N</t>
  </si>
  <si>
    <t>C1(O)=CC=C(C(=O)/C=C/C2C=CC(O)=CC=2OC)C=C1</t>
  </si>
  <si>
    <t>LMPK12120431</t>
  </si>
  <si>
    <t>HY-N0269</t>
  </si>
  <si>
    <t>compound00346</t>
  </si>
  <si>
    <t>5.01_300.9990m/z</t>
  </si>
  <si>
    <t>C14H6O8</t>
  </si>
  <si>
    <t>Ellagic acid</t>
  </si>
  <si>
    <t>257.0815, 300.0151, 300.9967</t>
  </si>
  <si>
    <t>AFSDNFLWKVMVRB-UHFFFAOYSA-N</t>
  </si>
  <si>
    <t>OC1=C(O)C2=C3C(=C1)C(=O)OC1=C3C(=CC(O)=C1O)C(=O)O2</t>
  </si>
  <si>
    <t>HMDB0002899</t>
  </si>
  <si>
    <t>C10788</t>
  </si>
  <si>
    <t>476-66-4</t>
  </si>
  <si>
    <t>HY-B0183</t>
  </si>
  <si>
    <t>compound00476</t>
  </si>
  <si>
    <t>9.63_369.1335m/z</t>
  </si>
  <si>
    <t>Ugonin C</t>
  </si>
  <si>
    <t>QJGHPSMBMKFFEE-UHFFFAOYSA-N</t>
  </si>
  <si>
    <t>C12C(=O)C(OC)=C(C3C=CC(O)=CC=3)OC=1C1C(C)(C)C(C)OC=1C=C2O</t>
  </si>
  <si>
    <t>LMPK12112680</t>
  </si>
  <si>
    <t>compound00477</t>
  </si>
  <si>
    <t>9.20_369.0974m/z</t>
  </si>
  <si>
    <t>C20H18O7</t>
  </si>
  <si>
    <t>Uralenol</t>
  </si>
  <si>
    <t>WOMWVGHYSNATOB-UHFFFAOYSA-N</t>
  </si>
  <si>
    <t>C1(O)=CC2OC(C3C=C(O)C(O)=C(C/C=C(\C)/C)C=3)=C(O)C(=O)C=2C(O)=C1</t>
  </si>
  <si>
    <t>HMDB0039732</t>
  </si>
  <si>
    <t>LMPK12112286</t>
  </si>
  <si>
    <t>139163-15-8</t>
  </si>
  <si>
    <t>DW0092</t>
  </si>
  <si>
    <t>compound00478</t>
  </si>
  <si>
    <t>8.38_821.3979m/z</t>
  </si>
  <si>
    <t>Uralsaponin B</t>
  </si>
  <si>
    <t>113.0233, 351.057, 821.3976</t>
  </si>
  <si>
    <t>KEIFOIQHFNUSQE-UHFFFAOYSA-N</t>
  </si>
  <si>
    <t>CC1(C)C(CCC2(C)C1CCC1(C)C2C(=O)C=C2C3CC(C)(CCC3(C)CCC12C)C(O)=O)OC1OC(C(O)C(OC2OC(C(O)C(O)C2O)C(O)=O)C1O)C(O)=O</t>
  </si>
  <si>
    <t>HMDB0039310</t>
  </si>
  <si>
    <t>105038-43-5</t>
  </si>
  <si>
    <t>compound00479</t>
  </si>
  <si>
    <t>1.21_324.0358n</t>
  </si>
  <si>
    <t>C9H13N2O9P</t>
  </si>
  <si>
    <t>uridine-5-monophosphate</t>
  </si>
  <si>
    <t>111.0189</t>
  </si>
  <si>
    <t>DJJCXFVJDGTHFX-UHFFFAOYSA-N</t>
  </si>
  <si>
    <t>OC1C(COP(O)(O)=O)OC(C1O)N1C=CC(O)=NC1=O</t>
  </si>
  <si>
    <t>HMDB0247871</t>
  </si>
  <si>
    <t>compound00959</t>
  </si>
  <si>
    <t>9.40_355.1552m/z</t>
  </si>
  <si>
    <t>C20H22O3</t>
  </si>
  <si>
    <t>7,4'-Dihydroxy-3'-prenylflavan</t>
  </si>
  <si>
    <t>125.0234, 135.0441, 207.1024, 229.0867, 233.118, 323.1288, 355.1563</t>
  </si>
  <si>
    <t>HORNIGLAKNPZGF-UHFFFAOYSA-N</t>
  </si>
  <si>
    <t>CC(=CCC1=C(C=CC(=C1)C2CCC3=C(O2)C=C(C=C3)O)O)C</t>
  </si>
  <si>
    <t>compound00481</t>
  </si>
  <si>
    <t>5.18_183.0652m/z</t>
  </si>
  <si>
    <t>Veratric acid</t>
  </si>
  <si>
    <t>131.9743, 136.0761, 140.0468, 141.9586, 155.0703, 159.9692, 182.0533, 182.1315, 182.1902, 183.0657</t>
  </si>
  <si>
    <t>DAUAQNGYDSHRET-UHFFFAOYSA-N</t>
  </si>
  <si>
    <t>COC1=C(OC)C=C(C=C1)C(O)=O</t>
  </si>
  <si>
    <t>HMDB0059763</t>
  </si>
  <si>
    <t>93-07-2</t>
  </si>
  <si>
    <t>HY-N2007</t>
  </si>
  <si>
    <t>compound00482</t>
  </si>
  <si>
    <t>4.59_565.1549m/z</t>
  </si>
  <si>
    <t>Vicenin 3</t>
  </si>
  <si>
    <t>427.1023, 445.1111, 457.1118, 469.1124, 481.1134, 499.1226, 511.1233, 529.1335, 547.1437, 565.1539</t>
  </si>
  <si>
    <t>MMDUKUSNQNWVET-MCIQUCDDSA-N</t>
  </si>
  <si>
    <t>C1(O)=C([C@H]2[C@H](O)[C@@H](O)[C@H](O)CO2)C2OC(C3C=CC(O)=CC=3)=CC(=O)C=2C(O)=C1[C@H]1[C@H](O)[C@@H](O)[C@H](O)[C@@H](CO)O1</t>
  </si>
  <si>
    <t>LMPK12110242</t>
  </si>
  <si>
    <t>C10181</t>
  </si>
  <si>
    <t>HY-N4090</t>
  </si>
  <si>
    <t>compound00483</t>
  </si>
  <si>
    <t>5.78_487.1247m/z</t>
  </si>
  <si>
    <t>C24H26O12</t>
  </si>
  <si>
    <t>Viscumneoside VI</t>
  </si>
  <si>
    <t>282.0903, 294.0530, 309.0772, 323.0557, 326.0788, 338.0803, 341.1033, 353.1030, 371.1137, 487.1244</t>
  </si>
  <si>
    <t>GPCKIXOOCSOBEC-AKRDZZKRSA-N</t>
  </si>
  <si>
    <t>CC(=O)OCC1C(C(C(C(O1)OC2=CC(=C3C(=O)CC(OC3=C2)C4=CC(=C(C=C4)O)OC)O)O)O)O</t>
  </si>
  <si>
    <t>compound00484</t>
  </si>
  <si>
    <t>3.09_330.0948n</t>
  </si>
  <si>
    <t>woodorien</t>
  </si>
  <si>
    <t>252.9953, 259.0596, 265.0706, 271.1209, 277.0708, 295.0803, 313.0911, 330.1244, 330.1652, 330.2042</t>
  </si>
  <si>
    <t>PXDASGXIBCEXNH-YGEZULPYSA-N</t>
  </si>
  <si>
    <t>COC(=O)C1=CC(=C(C=C1)O)O[C@H]2[C@@H]([C@H]([C@@H]([C@H](O2)CO)O)O)O</t>
  </si>
  <si>
    <t>compound00485</t>
  </si>
  <si>
    <t>4.45_551.1778m/z</t>
  </si>
  <si>
    <t>C25H30O11</t>
  </si>
  <si>
    <t>yemuoside ym1</t>
  </si>
  <si>
    <t>149.0596, 150.0314, 165.0547, 178.0266, 191.0189, 193.0500, 195.0656, 341.1032, 389.1234, 551.1761</t>
  </si>
  <si>
    <t>NQHHQUVEHGBXRA-UHFFFAOYSA-N</t>
  </si>
  <si>
    <t>COC1=C(C=CC(=C1)C2C(C3=C(O2)C(=CC(=C3)C=CCO)OC4C(C(C(C(O4)CO)O)O)O)CO)O</t>
  </si>
  <si>
    <t>compound00486</t>
  </si>
  <si>
    <t>3.96_405.1409m/z</t>
  </si>
  <si>
    <t>C16H24O9</t>
  </si>
  <si>
    <t>Yuheinoside</t>
  </si>
  <si>
    <t>61.9873, 128.0341, 276.0971, 359.1342, 405.1407</t>
  </si>
  <si>
    <t>QCCRICPXIMDIGF-UHFFFAOYSA-N</t>
  </si>
  <si>
    <t>CC1CCC2(C1C(OC=C2C=O)OC3C(C(C(C(O3)CO)O)O)O)O</t>
  </si>
  <si>
    <t>compound00487</t>
  </si>
  <si>
    <t>7.77_246.1255n</t>
  </si>
  <si>
    <t>C15H18O3</t>
  </si>
  <si>
    <t>Zedoarol</t>
  </si>
  <si>
    <t>163.0752, 173.1326, 183.1167, 187.1118, 201.1276, 205.1222, 219.1376, 229.1227, 246.2434, 247.1328</t>
  </si>
  <si>
    <t>CKDRPCYJCDMPFO-PGUXBMHVSA-N</t>
  </si>
  <si>
    <t>CC1CCC2C1(C(=O)C3=C(CC2=C)OC=C3C)O</t>
  </si>
  <si>
    <t>C17490</t>
  </si>
  <si>
    <t>compound00488</t>
  </si>
  <si>
    <t>14.39_397.3828m/z</t>
  </si>
  <si>
    <t>C29H50O</t>
  </si>
  <si>
    <t>ZINC03982454</t>
  </si>
  <si>
    <t>135.1168, 147.1169, 161.1329, 397.3831</t>
  </si>
  <si>
    <t>KZJWDPNRJALLNS-ZGFRWYMBSA-N</t>
  </si>
  <si>
    <t>CC[C@@H](CC[C@@H](C)[C@H]1CC[C@H]2[C@@]1(CC[C@H]3[C@H]2CC=C4[C@@]3(CC[C@H](C4)O)C)C)C(C)C</t>
  </si>
  <si>
    <t>83-46-5</t>
  </si>
  <si>
    <t>compound00489</t>
  </si>
  <si>
    <t>8.65_353.1380m/z</t>
  </si>
  <si>
    <t>α-o-methylcubebin</t>
  </si>
  <si>
    <t>UUUXPUGZNDRYSV-UHFFFAOYSA-N</t>
  </si>
  <si>
    <t>COC1C(C(CO1)CC2=CC3=C(C=C2)OCO3)CC4=CC5=C(C=C4)OCO5</t>
  </si>
  <si>
    <t>compound00490</t>
  </si>
  <si>
    <t>0.99_281.1109n</t>
  </si>
  <si>
    <t>C10H19NO8</t>
  </si>
  <si>
    <t>β- glucosidase</t>
  </si>
  <si>
    <t>138.0549, 144.1020, 191.0388, 198.0760, 200.0441, 200.5460, 218.1030, 246.0971, 264.1078, 282.1184</t>
  </si>
  <si>
    <t>LFXAOLSGYQSMPW-UHFFFAOYSA-N</t>
  </si>
  <si>
    <t>C(C1C(C(C(C(O1)OCC(CO)NC=O)O)O)O)O</t>
  </si>
  <si>
    <t>compound00491</t>
  </si>
  <si>
    <t>1.52_199.0719m/z</t>
  </si>
  <si>
    <t>C8H14N2O5</t>
  </si>
  <si>
    <t>γ-glutamyl-alanine</t>
  </si>
  <si>
    <t>82.0286, 84.0443, 88.0393, 99.0554, 127.0502, 128.0343, 130.0862, 155.0817, 156.0658, 199.0722</t>
  </si>
  <si>
    <t>WQXXXVRAFAKQJM-UHFFFAOYSA-N</t>
  </si>
  <si>
    <t>CC(NC(=O)CCC(N)C(O)=O)C(O)=O</t>
  </si>
  <si>
    <t>HMDB0036301</t>
  </si>
  <si>
    <t>compound00492</t>
  </si>
  <si>
    <t>5.72_215.1285m/z</t>
  </si>
  <si>
    <t>trans-3,7-Dimethylocta-1,5-diene-3,7-diol</t>
  </si>
  <si>
    <t>QEOHJVNDENHRCH-UHFFFAOYSA-N</t>
  </si>
  <si>
    <t>CC(C)(O)C=CCC(C)(O)C=C</t>
  </si>
  <si>
    <t>HMDB0302399</t>
  </si>
  <si>
    <t>compound00493</t>
  </si>
  <si>
    <t>6.87_369.2634m/z</t>
  </si>
  <si>
    <t>C21H36O5</t>
  </si>
  <si>
    <t>tomentogenin</t>
  </si>
  <si>
    <t>VLJHJGYZWGQIKC-VBDNBMKMSA-N</t>
  </si>
  <si>
    <t>C[C@H]([C@@]1(CC[C@]2([C@@]1([C@@H](C[C@H]3[C@H]2CC[C@@H]4[C@@]3(CC[C@@H](C4)O)C)O)C)O)O)O</t>
  </si>
  <si>
    <t>compound00494</t>
  </si>
  <si>
    <t>8.71_403.2011m/z</t>
  </si>
  <si>
    <t>C25H26N2O3</t>
  </si>
  <si>
    <t>TMC-58B</t>
  </si>
  <si>
    <t>KSVKECXWDNCRTM-GOTSBHOMSA-N</t>
  </si>
  <si>
    <t>OC(=NC(C(O)=NC(CO)CC=1C=CC=CC1)CC=2C=CC=CC2)C=3C=CC=CC3</t>
  </si>
  <si>
    <t>58115-31-4</t>
  </si>
  <si>
    <t>DC0260</t>
  </si>
  <si>
    <t>HPLC≥96%</t>
  </si>
  <si>
    <t>compound00495</t>
  </si>
  <si>
    <t>6.34_418.1625n</t>
  </si>
  <si>
    <t>C22H26O8</t>
  </si>
  <si>
    <t>Syringaresinol</t>
  </si>
  <si>
    <t>323.1290, 330.1100, 331.1168, 339.1223, 343.1174, 351.1233, 369.1324, 371.1513, 383.1493, 401.1616</t>
  </si>
  <si>
    <t>KOWMJRJXZMEZLD-UHFFFAOYSA-N</t>
  </si>
  <si>
    <t>COC1=CC(=CC(OC)=C1O)C1OCC2C1COC2C1=CC(OC)=C(O)C(OC)=C1</t>
  </si>
  <si>
    <t>HMDB0038928</t>
  </si>
  <si>
    <t>21453-71-4</t>
  </si>
  <si>
    <t>HY-126066</t>
  </si>
  <si>
    <t>compound00496</t>
  </si>
  <si>
    <t>4.28_354.0950n</t>
  </si>
  <si>
    <t>staphylin</t>
  </si>
  <si>
    <t>70.0658, 163.039, 235.0594, 355.102</t>
  </si>
  <si>
    <t>BYYDEEAJCDGLER-YMILTQATSA-N</t>
  </si>
  <si>
    <t>O=C1C=C(OC2=CC(OC3OC(CO)C(O)C(O)C3O)=CC(O)=C12)C</t>
  </si>
  <si>
    <t>compound00475</t>
  </si>
  <si>
    <t>10.79_301.2160m/z</t>
  </si>
  <si>
    <t>Triptonoterpene methyl ether</t>
  </si>
  <si>
    <t>WENIWZBFJBCNNG-OXJNMPFZSA-N</t>
  </si>
  <si>
    <t>CC(C)c1ccc2c(c1O)CC[C@H]1C(C)(C)C(=O)CC[C@]21C</t>
  </si>
  <si>
    <t>99694-87-8</t>
  </si>
  <si>
    <t>compound00474</t>
  </si>
  <si>
    <t>5.10_375.1440m/z</t>
  </si>
  <si>
    <t>C20H24O7</t>
  </si>
  <si>
    <t>Triptolidenol</t>
  </si>
  <si>
    <t>APBNDXHFQWSYOS-KSYZUNFVSA-N</t>
  </si>
  <si>
    <t>C[C@]12CCC3=C([C@@H]1C[C@H]4[C@@]5([C@@]26[C@@H](O6)[C@H]7[C@@]([C@H]5O)(O7)C(C)(C)O)O4)COC3=O</t>
  </si>
  <si>
    <t>compound00473</t>
  </si>
  <si>
    <t>10.88_327.0778m/z</t>
  </si>
  <si>
    <t>C18H15O4P</t>
  </si>
  <si>
    <t>Triphenyl phosphate</t>
  </si>
  <si>
    <t>83.0497, 98.9847, 174.9923, 233.0365, 327.0782</t>
  </si>
  <si>
    <t>XZZNDPSIHUTMOC-UHFFFAOYSA-N</t>
  </si>
  <si>
    <t>O=P(OC1=CC=CC=C1)(OC1=CC=CC=C1)OC1=CC=CC=C1</t>
  </si>
  <si>
    <t>HMDB0259262</t>
  </si>
  <si>
    <t>C14235</t>
  </si>
  <si>
    <t>115-86-6</t>
  </si>
  <si>
    <t>STC0470100</t>
  </si>
  <si>
    <t>compound00472</t>
  </si>
  <si>
    <t>4.51_435.1510m/z</t>
  </si>
  <si>
    <t>C9H14O6</t>
  </si>
  <si>
    <t>trimethyl tricarballylate</t>
  </si>
  <si>
    <t>59.0129, 85.0285, 101.0235, 227.0923, 260.0199, 388.2047, 389.2148, 434.213, 435.1484</t>
  </si>
  <si>
    <t>IXINWTSBOAMACD-UHFFFAOYSA-N</t>
  </si>
  <si>
    <t>COC(=O)CC(CC(=O)OC)C(=O)OC</t>
  </si>
  <si>
    <t>compound00450</t>
  </si>
  <si>
    <t>4.84_377.1817m/z</t>
  </si>
  <si>
    <t>Rosiridin</t>
  </si>
  <si>
    <t>59.0128, 85.0284, 129.0179, 147.0291, 191.0191, 310.1409, 333.0970, 341.1078, 377.0870, 377.1425</t>
  </si>
  <si>
    <t>PBPYEEMQIFDGSQ-MIYBPCGNSA-N</t>
  </si>
  <si>
    <t>OCC1OC(OCC=C(C)C(O)CC=C(C)C)C(O)C(O)C1O</t>
  </si>
  <si>
    <t>B20807-10mg</t>
  </si>
  <si>
    <t>compound00451</t>
  </si>
  <si>
    <t>5.19_356.1853m/z</t>
  </si>
  <si>
    <t>C21H25NO4</t>
  </si>
  <si>
    <t>Rotundine</t>
  </si>
  <si>
    <t>192.1018, 356.1857</t>
  </si>
  <si>
    <t>AEQDJSLRWYMAQI-UHFFFAOYSA-N</t>
  </si>
  <si>
    <t>COC1=CC2=C(C=C1OC)C1CC3=C(CN1CC2)C(OC)=C(OC)C=C3</t>
  </si>
  <si>
    <t>HMDB0250799</t>
  </si>
  <si>
    <t>2934-97-6</t>
  </si>
  <si>
    <t>compound00452</t>
  </si>
  <si>
    <t>5.86_185.1176m/z</t>
  </si>
  <si>
    <t>Royal Jelly acid</t>
  </si>
  <si>
    <t>QHBZHVUGQROELI-SOFGYWHQSA-N</t>
  </si>
  <si>
    <t>C(/C=C/CCCCCCCO)(=O)O</t>
  </si>
  <si>
    <t>LMFA01050157</t>
  </si>
  <si>
    <t>HY-N1363</t>
  </si>
  <si>
    <t>compound00453</t>
  </si>
  <si>
    <t>4.93_334.1777n</t>
  </si>
  <si>
    <t>M+H, M+K</t>
  </si>
  <si>
    <t>Rubrosterone</t>
  </si>
  <si>
    <t>275.1645, 285.1488, 303.1591, 317.1749, 334.1272, 334.1981, 334.2377, 335.0741, 335.1349, 335.1948</t>
  </si>
  <si>
    <t>OMQCWEJQYPUGJG-OCFDRSSRSA-N</t>
  </si>
  <si>
    <t>C[C@]12CCC3C(=CC(=O)C4CC(O)C(O)C[C@@]43C)[C@]1(O)CCC2=O</t>
  </si>
  <si>
    <t>19466-41-2</t>
  </si>
  <si>
    <t>B52320-5mg</t>
  </si>
  <si>
    <t>compound00454</t>
  </si>
  <si>
    <t>6.24_281.1394m/z</t>
  </si>
  <si>
    <t>rugosicacid b</t>
  </si>
  <si>
    <t>59.0127, 123.0803, 177.1282, 197.003, 221.1181, 237.1481, 280.9806, 281.1396</t>
  </si>
  <si>
    <t>BJASCOCBBQIWQW-UHFFFAOYSA-N</t>
  </si>
  <si>
    <t>CC(C)C1CCC2(C13C(C=C(C(C2)(O3)O)C(=O)O)O)C</t>
  </si>
  <si>
    <t>compound00455</t>
  </si>
  <si>
    <t>5.40_263.0911m/z</t>
  </si>
  <si>
    <t>C14H14O5</t>
  </si>
  <si>
    <t>Rutaretin</t>
  </si>
  <si>
    <t>FVFQELHSZVFPDZ-VIFPVBQESA-N</t>
  </si>
  <si>
    <t>CC(C)(O)[C@@H]1Cc2cc3ccc(=O)oc3c(O)c2O1</t>
  </si>
  <si>
    <t>13895-92-6</t>
  </si>
  <si>
    <t>DY0516</t>
  </si>
  <si>
    <t>compound00456</t>
  </si>
  <si>
    <t>9.61_473.3623m/z</t>
  </si>
  <si>
    <t>C30H48O4</t>
  </si>
  <si>
    <t>Saikogenin D</t>
  </si>
  <si>
    <t>QGNVMEXLLPGQEV-IULQVHCXSA-N</t>
  </si>
  <si>
    <t>C[C@]12CC[C@@H]([C@@]([C@@H]1CC[C@@]3([C@@H]2C=CC4=C5CC(CC[C@@]5([C@@H](C[C@]43C)O)CO)(C)C)C)(C)CO)O</t>
  </si>
  <si>
    <t>5573-16-0</t>
  </si>
  <si>
    <t>B28316-5mg</t>
  </si>
  <si>
    <t>compound00457</t>
  </si>
  <si>
    <t>8.54_763.4622m/z</t>
  </si>
  <si>
    <t>C42H68O13</t>
  </si>
  <si>
    <t>Saikosaponin A</t>
  </si>
  <si>
    <t>KYWSCMDFVARMPN-VEIYWVLQSA-N</t>
  </si>
  <si>
    <t>C[C@H]1O[C@@H](O[C@H]2CC[C@]3(C)C4C=CC56OC[C@@]7(CCC(C)(C)C[C@@H]57)[C@@H](O)C[C@@]6(C)[C@]4(C)CC[C@H]3[C@]2(C)CO)[C@H](O)[C@@H](O[C@H]2O[C@@H](CO)[C@H](O)[C@@H](O)[C@@H]2O)[C@H]1O</t>
  </si>
  <si>
    <t>20736-09-8</t>
  </si>
  <si>
    <t>HY-N0246</t>
  </si>
  <si>
    <t>compound00458</t>
  </si>
  <si>
    <t>9.61_455.3517m/z</t>
  </si>
  <si>
    <t>saikosaponin b1 qt</t>
  </si>
  <si>
    <t>425.0844, 440.1076, 455.1306, 455.3526</t>
  </si>
  <si>
    <t>QGNVMEXLLPGQEV-CBTLCSIXSA-N</t>
  </si>
  <si>
    <t>C[C@]12CC[C@@H]([C@@]([C@@H]1CC[C@@]3([C@H]2C=CC4=C5CC(CC[C@@]5([C@H](C[C@]43C)O)CO)(C)C)C)(C)CO)O</t>
  </si>
  <si>
    <t>58558-08-0</t>
  </si>
  <si>
    <t>compound00459</t>
  </si>
  <si>
    <t>9.01_825.4649m/z</t>
  </si>
  <si>
    <t>Saikosaponin G</t>
  </si>
  <si>
    <t>411.3054, 824.622</t>
  </si>
  <si>
    <t>UFEGAVYKHITZAC-COLJKZIOSA-N</t>
  </si>
  <si>
    <t>C[C@@H]1O[C@H](O[C@@H]2CC[C@@]3(C)C4=CC=C5[C@H]6CC(C)(C)CC[C@@]6(CO)[C@H](O)C[C@]5(C)[C@@]4(C)CC[C@@H]3[C@@]2(C)CO)[C@@H](O)[C@H](O[C@H]2O[C@@H](CO)[C@H](O)[C@@H](O)[C@@H]2O)[C@@H]1O</t>
  </si>
  <si>
    <t>99365-19-2</t>
  </si>
  <si>
    <t>B22016-10mg</t>
  </si>
  <si>
    <t>compound00497</t>
  </si>
  <si>
    <t>4.35_298.1435m/z</t>
  </si>
  <si>
    <t>Stepharine</t>
  </si>
  <si>
    <t>298.1437</t>
  </si>
  <si>
    <t>OGJKMZVUJJYWKO-UHFFFAOYSA-N</t>
  </si>
  <si>
    <t>O=C1C=CC2(C=C1)C=3C(OC)=C(OC)C=C4C3C(NCC4)C2</t>
  </si>
  <si>
    <t>2810-21-1</t>
  </si>
  <si>
    <t>DG0237</t>
  </si>
  <si>
    <t>compound00460</t>
  </si>
  <si>
    <t>4.15_107.0495m/z</t>
  </si>
  <si>
    <t>C7H8O2</t>
  </si>
  <si>
    <t>Salicyl alcohol</t>
  </si>
  <si>
    <t>79.0549, 91.0548, 95.0497, 107.0496</t>
  </si>
  <si>
    <t>CQRYARSYNCAZFO-UHFFFAOYSA-N</t>
  </si>
  <si>
    <t>OCC1=C(O)C=CC=C1</t>
  </si>
  <si>
    <t>HMDB0059709</t>
  </si>
  <si>
    <t>C02323</t>
  </si>
  <si>
    <t>90-01-7</t>
  </si>
  <si>
    <t>HY-B1419</t>
  </si>
  <si>
    <t>compound00462</t>
  </si>
  <si>
    <t>5.50_538.1109n</t>
  </si>
  <si>
    <t>salvianolic acid H</t>
  </si>
  <si>
    <t>277.0496, 281.0447, 295.0602, 299.0612, 323.0547, 341.0656, 493.1130, 520.1299, 520.2217, 521.1075</t>
  </si>
  <si>
    <t>HFTLCJIFEZUOCR-JKXXRSRDSA-N</t>
  </si>
  <si>
    <t>OC(=O)C(CC1=CC(O)=C(O)C=C1)OC(=O)\C=C\C1=CC(O\C(=C/C2=CC(O)=C(O)C=C2)C(O)=O)=C(O)C=C1</t>
  </si>
  <si>
    <t>HMDB0039523</t>
  </si>
  <si>
    <t>compound00463</t>
  </si>
  <si>
    <t>8.75_911.5018m/z</t>
  </si>
  <si>
    <t>Soysaponin II</t>
  </si>
  <si>
    <t>IBZLICPLPYSFNZ-IVWMTKFPSA-N</t>
  </si>
  <si>
    <t>[H][C@@]1(O[C@@H]2[C@@H](O)[C@@H](O)CO[C@@]2([H])O[C@@H]2[C@@H](O)[C@H](O)[C@H](O[C@@]2([H])O[C@H]2CC[C@@]3(C)[C@@]([H])(CC[C@]4(C)[C@]3([H])CC=C3[C@]5([H])CC(C)(C)C[C@@H](O)[C@]5(C)CC[C@@]43C)[C@@]2(C)CO)C(O)=O)O[C@@H](C)[C@H](O)[C@@H](O)[C@H]1O</t>
  </si>
  <si>
    <t>HMDB0034650</t>
  </si>
  <si>
    <t>C12081</t>
  </si>
  <si>
    <t>55319-36-3</t>
  </si>
  <si>
    <t>DD0312</t>
  </si>
  <si>
    <t>compound00464</t>
  </si>
  <si>
    <t>1.33_305.0978m/z</t>
  </si>
  <si>
    <t>C11H16N2O8</t>
  </si>
  <si>
    <t>Spaglumic Acid</t>
  </si>
  <si>
    <t>OPVPGKGADVGKTG-BQBZGAKWSA-N</t>
  </si>
  <si>
    <t>CC(=O)N[C@@H](CC(O)=O)C(=O)N[C@@H](CCC(O)=O)C(O)=O</t>
  </si>
  <si>
    <t>HMDB0001067</t>
  </si>
  <si>
    <t>C12270</t>
  </si>
  <si>
    <t>3106-85-2</t>
  </si>
  <si>
    <t>HY-100921</t>
  </si>
  <si>
    <t>compound00465</t>
  </si>
  <si>
    <t>0.83_168.0768m/z</t>
  </si>
  <si>
    <t>C7H9N3O2</t>
  </si>
  <si>
    <t>Spinacine</t>
  </si>
  <si>
    <t>YCFJXOFFQLPCHD-UHFFFAOYSA-N</t>
  </si>
  <si>
    <t>OC(=O)C1CC2=C(CN1)N=CN2</t>
  </si>
  <si>
    <t>HMDB0029873</t>
  </si>
  <si>
    <t>59981-63-4</t>
  </si>
  <si>
    <t>HY-W067716</t>
  </si>
  <si>
    <t>compound00466</t>
  </si>
  <si>
    <t>0.97_166.0839m/z</t>
  </si>
  <si>
    <t>C7H13NO2</t>
  </si>
  <si>
    <t>Stachydrine</t>
  </si>
  <si>
    <t>74.0243, 123.0443, 166.0839</t>
  </si>
  <si>
    <t>CMUNUTVVOOHQPW-LURJTMIESA-N</t>
  </si>
  <si>
    <t>C[N+]1(C)CCC[C@H]1C([O-])=O</t>
  </si>
  <si>
    <t>HMDB0004827</t>
  </si>
  <si>
    <t>C10172</t>
  </si>
  <si>
    <t>471-87-4</t>
  </si>
  <si>
    <t>HY-N0298</t>
  </si>
  <si>
    <t>compound00467</t>
  </si>
  <si>
    <t>4.10_401.1089m/z</t>
  </si>
  <si>
    <t>Trans-ferulic acid-4-beta-glucoside</t>
  </si>
  <si>
    <t>IEMIRSXOYFWPFD-BJGSYIFTSA-N</t>
  </si>
  <si>
    <t>COC1=CC(\C=C\C(O)=O)=CC=C1O[C@@H]1O[C@H](CO)[C@@H](O)[C@H](O)[C@H]1O</t>
  </si>
  <si>
    <t>HMDB0301717</t>
  </si>
  <si>
    <t>Y69061-50mg</t>
  </si>
  <si>
    <t>compound00468</t>
  </si>
  <si>
    <t>5.61_362.1729n</t>
  </si>
  <si>
    <t>C20H26O6</t>
  </si>
  <si>
    <t>Trichorabdal F</t>
  </si>
  <si>
    <t>BTRYMTRPHJVMRG-UHFFFAOYSA-N</t>
  </si>
  <si>
    <t>CC12CCCC3(C1C(OC2)O)COC(=O)C45C3C(CC(C4)C(=C)C5=O)O</t>
  </si>
  <si>
    <t>66548-00-3</t>
  </si>
  <si>
    <t>compound00469</t>
  </si>
  <si>
    <t>5.92_469.1104m/z</t>
  </si>
  <si>
    <t>Trifolirhizin</t>
  </si>
  <si>
    <t>VGSYCWGXBYZLLE-QEEQPWONSA-N</t>
  </si>
  <si>
    <t>O([C@H]1[C@H](O)[C@@H](O)[C@H](O)[C@@H](CO)O1)C1C=CC2[C@]3([H])OC4C=C5OCOC5=CC=4[C@]3([H])COC=2C=1</t>
  </si>
  <si>
    <t>HMDB0303946</t>
  </si>
  <si>
    <t>LMPK12070033</t>
  </si>
  <si>
    <t>C10538</t>
  </si>
  <si>
    <t>HY-N0616</t>
  </si>
  <si>
    <t>compound00470</t>
  </si>
  <si>
    <t>0.91_160.0368m/z</t>
  </si>
  <si>
    <t>C7H7NO2</t>
  </si>
  <si>
    <t>Trigonelline</t>
  </si>
  <si>
    <t>60.0815, 72.045, 101.0602, 114.0664, 116.0474, 159.1212, 160.0356</t>
  </si>
  <si>
    <t>WWNNZCOKKKDOPX-UHFFFAOYSA-N</t>
  </si>
  <si>
    <t>C[N+]1=CC=CC(=C1)C([O-])=O</t>
  </si>
  <si>
    <t>HMDB0000875</t>
  </si>
  <si>
    <t>C01004</t>
  </si>
  <si>
    <t>535-83-1</t>
  </si>
  <si>
    <t>HY-N0415</t>
  </si>
  <si>
    <t>compound00471</t>
  </si>
  <si>
    <t>9.70_325.1082m/z</t>
  </si>
  <si>
    <t>Trijuganone B</t>
  </si>
  <si>
    <t>231.5529, 244.983, 264.9868, 281.1186, 281.2128, 284.9927, 304.9869, 307.1912, 324.9963, 325.1062</t>
  </si>
  <si>
    <t>AZIUYJPOBCMPON-UHFFFAOYSA-N</t>
  </si>
  <si>
    <t>O=C1C(=O)C2=C(OCC2C)C=3C=CC=4C(=CCCC4C13)C</t>
  </si>
  <si>
    <t>126979-84-8</t>
  </si>
  <si>
    <t>compound00461</t>
  </si>
  <si>
    <t>4.54_326.1398m/z</t>
  </si>
  <si>
    <t>Salutaridine</t>
  </si>
  <si>
    <t>GVTRUVGBZQJVTF-ORAYPTAESA-N</t>
  </si>
  <si>
    <t>COC1=C[C@@]23CCN(C)[C@@H](Cc4ccc(OC)c(O)c42)C3=CC1=O</t>
  </si>
  <si>
    <t>4090-18-0</t>
  </si>
  <si>
    <t>HY-N2256</t>
  </si>
  <si>
    <t>compound00498</t>
  </si>
  <si>
    <t>6.19_287.0560m/z</t>
  </si>
  <si>
    <t>C15H12O6</t>
  </si>
  <si>
    <t>Steppogenin</t>
  </si>
  <si>
    <t>QBLQLKNOKUHRCH-ZDUSSCGKSA-N</t>
  </si>
  <si>
    <t>O=C1C[C@@H](c2ccc(O)cc2O)Oc2cc(O)cc(O)c21</t>
  </si>
  <si>
    <t>56486-94-3</t>
  </si>
  <si>
    <t>DC0242-0005</t>
  </si>
  <si>
    <t>compound00499</t>
  </si>
  <si>
    <t>11.08_293.2123m/z</t>
  </si>
  <si>
    <t>C17H28O</t>
  </si>
  <si>
    <t>Sterol</t>
  </si>
  <si>
    <t>59.0128, 235.1701, 275.2016, 293.2124</t>
  </si>
  <si>
    <t>FPXSXMFOYWRHDX-UHFFFAOYSA-N</t>
  </si>
  <si>
    <t>OC1CCC2C(CCC3C4CCCC4CCC23)C1</t>
  </si>
  <si>
    <t>HMDB0060512</t>
  </si>
  <si>
    <t>C00370</t>
  </si>
  <si>
    <t>compound00500</t>
  </si>
  <si>
    <t>6.51_531.2969m/z</t>
  </si>
  <si>
    <t>C30H46O9</t>
  </si>
  <si>
    <t>strospeside</t>
  </si>
  <si>
    <t>CPFNIKYEDJFRAT-RVPZLBNISA-N</t>
  </si>
  <si>
    <t>C[C@@H]1[C@@H]([C@@H]([C@H]([C@@H](O1)O[C@H]2CC[C@]3([C@@H](C2)CC[C@@H]4[C@@H]3CC[C@]5([C@@]4(C[C@@H]([C@@H]5C6=CC(=O)OC6)O)O)C)C)O)OC)O</t>
  </si>
  <si>
    <t>compound00527</t>
  </si>
  <si>
    <t>8.58_299.0923m/z</t>
  </si>
  <si>
    <t>Odoriflavene</t>
  </si>
  <si>
    <t>SZZKTMJLZNFNGL-UHFFFAOYSA-N</t>
  </si>
  <si>
    <t>C1(O)=CC2OCC(C3C(O)=C(OC)C(OC)=CC=3)=CC=2C=C1</t>
  </si>
  <si>
    <t>LMPK12080069</t>
  </si>
  <si>
    <t>DJ0201</t>
  </si>
  <si>
    <t>compound00528</t>
  </si>
  <si>
    <t>4.51_433.2081m/z</t>
  </si>
  <si>
    <t>officinoside a</t>
  </si>
  <si>
    <t>179.0551, 191.0189, 225.0767, 225.1494, 271.0614, 272.0640, 387.2010, 433.1161, 433.1255, 433.2066</t>
  </si>
  <si>
    <t>PIVPPCDKFVJHEG-JKBKDFLTSA-N</t>
  </si>
  <si>
    <t>C[C@H]([C@@H]1C=C2[C@](O1)(C[C@H](CC2(C)C)O[C@H]3[C@@H]([C@H]([C@@H]([C@H](O3)CO)O)O)O)C)O</t>
  </si>
  <si>
    <t>compound00529</t>
  </si>
  <si>
    <t>5.60_271.0596m/z</t>
  </si>
  <si>
    <t>Okanin</t>
  </si>
  <si>
    <t>137.0599, 251.057, 270.0841, 271.0605</t>
  </si>
  <si>
    <t>GSBNFGRTUCCBTK-DAFODLJHSA-N</t>
  </si>
  <si>
    <t>C1(O)=CC=C(C(=O)/C=C/C2C=CC(O)=C(O)C=2)C(O)=C1O</t>
  </si>
  <si>
    <t>LMPK12120181</t>
  </si>
  <si>
    <t>C08724</t>
  </si>
  <si>
    <t>HY-N6673</t>
  </si>
  <si>
    <t>compound00530</t>
  </si>
  <si>
    <t>8.73_847.4081m/z</t>
  </si>
  <si>
    <t>C42H64O16</t>
  </si>
  <si>
    <t>Oleanane-2H, +2O, 1COOH, O-HexA-HexA</t>
  </si>
  <si>
    <t>671.3762, 847.4083</t>
  </si>
  <si>
    <t>SLWCVFLNZDOMEZ-UHFFFAOYSA-N</t>
  </si>
  <si>
    <t>CC12CCC(C)(CC1C1=CCC3C4(C)CCC(OC5OC(C(O)C(O)C5OC5OC(C(O)C(O)C5O)C(O)=O)C(O)=O)C(C)(CO)C4CCC3(C)C1(C)CC2)C(O)=O</t>
  </si>
  <si>
    <t>HMDB0039448</t>
  </si>
  <si>
    <t>134250-13-8</t>
  </si>
  <si>
    <t>compound00531</t>
  </si>
  <si>
    <t>4.49_385.1141m/z</t>
  </si>
  <si>
    <t>Oleoside 11-methyl ester</t>
  </si>
  <si>
    <t>57.0335, 85.0284, 129.0183, 147.029, 191.0191, 209.0301, 223.0607, 385.075</t>
  </si>
  <si>
    <t>XSCVKBFEPYGZSL-JYVCFIOWSA-N</t>
  </si>
  <si>
    <t>CC=C1C(C(=COC1OC2C(C(C(C(O2)CO)O)O)O)C(=O)OC)CC(=O)O</t>
  </si>
  <si>
    <t>HMDB0041550</t>
  </si>
  <si>
    <t>60539-23-3</t>
  </si>
  <si>
    <t>STC7720205</t>
  </si>
  <si>
    <t>compound00532</t>
  </si>
  <si>
    <t>5.36_521.1665m/z</t>
  </si>
  <si>
    <t>C25H32O13</t>
  </si>
  <si>
    <t>Oleuropein</t>
  </si>
  <si>
    <t>RFWGABANNQMHMZ-UHFFFAOYSA-N</t>
  </si>
  <si>
    <t>CC=C1C(OC2OC(CO)C(O)C(O)C2O)OC=C(C(=O)OC)C1CC(=O)OCCc1ccc(O)c(O)c1</t>
  </si>
  <si>
    <t>32619-42-4</t>
  </si>
  <si>
    <t>HY-N0292</t>
  </si>
  <si>
    <t>compound00533</t>
  </si>
  <si>
    <t>4.84_569.1513m/z</t>
  </si>
  <si>
    <t>C25H30O15</t>
  </si>
  <si>
    <t>Oleuropeinic acid</t>
  </si>
  <si>
    <t>XJDJODWHDUVAGF-UHFFFAOYSA-N</t>
  </si>
  <si>
    <t>COC(=O)C1=COC(OC2OC(CO)C(O)C(O)C2O)C(=CC(=O)O)C1CC(=O)OCCc1ccc(O)c(O)c1</t>
  </si>
  <si>
    <t>96382-90-0</t>
  </si>
  <si>
    <t>HY-N6875</t>
  </si>
  <si>
    <t>compound00534</t>
  </si>
  <si>
    <t>5.46_563.1756m/z</t>
  </si>
  <si>
    <t>Oleuroside</t>
  </si>
  <si>
    <t>269.0809, 563.1747</t>
  </si>
  <si>
    <t>WWKVQWHAWPZZDB-UHFFFAOYSA-N</t>
  </si>
  <si>
    <t>COC(=O)C1=COC(OC2OC(CO)C(O)C(O)C2O)C(C=C)C1CC(=O)OCCC1=CC(O)=C(O)C=C1</t>
  </si>
  <si>
    <t>HMDB0035352</t>
  </si>
  <si>
    <t>116383-31-4</t>
  </si>
  <si>
    <t>DN0142</t>
  </si>
  <si>
    <t>compound00535</t>
  </si>
  <si>
    <t>9.26_313.0705m/z</t>
  </si>
  <si>
    <t>Ombuin</t>
  </si>
  <si>
    <t>BWORNNDZQGOKBY-UHFFFAOYSA-N</t>
  </si>
  <si>
    <t>C1(OC)=CC2OC(C3C=C(O)C(OC)=CC=3)=C(O)C(=O)C=2C(O)=C1</t>
  </si>
  <si>
    <t>LMPK12112652</t>
  </si>
  <si>
    <t>DS0180</t>
  </si>
  <si>
    <t>compound00536</t>
  </si>
  <si>
    <t>3.67_493.1571m/z</t>
  </si>
  <si>
    <t>Orcinol gentiobioside</t>
  </si>
  <si>
    <t>XZPNBJLXZMBECP-SKYGPZSASA-N</t>
  </si>
  <si>
    <t>Cc1cc(O)cc(O[C@@H]2O[C@H](CO[C@@H]3O[C@H](CO)[C@@H](O)[C@H](O)[C@H]3O)[C@@H](O)[C@H](O)[C@H]2O)c1</t>
  </si>
  <si>
    <t>164991-86-0</t>
  </si>
  <si>
    <t>DT0034-0020</t>
  </si>
  <si>
    <t>compound00526</t>
  </si>
  <si>
    <t>9.74_455.2061m/z</t>
  </si>
  <si>
    <t>C26H30O7</t>
  </si>
  <si>
    <t>Obacunone</t>
  </si>
  <si>
    <t>MAYJEFRPIKEYBL-OASIGRBWSA-N</t>
  </si>
  <si>
    <t>CC1(C2CC(=O)C3(C(C2(C=CC(=O)O1)C)CCC4(C35C(O5)C(=O)OC4C6=COC=C6)C)C)C</t>
  </si>
  <si>
    <t>C08775</t>
  </si>
  <si>
    <t>751-03-1</t>
  </si>
  <si>
    <t>HY-N0428</t>
  </si>
  <si>
    <t>compound00537</t>
  </si>
  <si>
    <t>5.63_433.1131m/z</t>
  </si>
  <si>
    <t>Oroxin A</t>
  </si>
  <si>
    <t>269.0807, 270.0843, 271.0598, 433.1108</t>
  </si>
  <si>
    <t>IPQKDIRUZHOIOM-IAAKTDFRSA-N</t>
  </si>
  <si>
    <t>O=c1cc(-c2ccccc2)oc2cc(O[C@@H]3O[C@H](CO)[C@@H](O)[C@H](O)[C@H]3O)c(O)c(O)c12</t>
  </si>
  <si>
    <t>57396-78-8</t>
  </si>
  <si>
    <t>HY-N2025</t>
  </si>
  <si>
    <t>compound00539</t>
  </si>
  <si>
    <t>4.86_164.0469n</t>
  </si>
  <si>
    <t>Orthocumarsaure</t>
  </si>
  <si>
    <t>79.9562, 121.0285, 209.0448</t>
  </si>
  <si>
    <t>PMOWTIHVNWZYFI-UHFFFAOYSA-N</t>
  </si>
  <si>
    <t>C1=CC=C(C(=C1)C=CC(=O)O)O</t>
  </si>
  <si>
    <t>583-17-5</t>
  </si>
  <si>
    <t>compound00540</t>
  </si>
  <si>
    <t>4.75_178.0630n</t>
  </si>
  <si>
    <t>Osmundacetone</t>
  </si>
  <si>
    <t>105.0703, 117.0702, 133.0649, 161.0597</t>
  </si>
  <si>
    <t>YIFZKRGUGKLILR-NSCUHMNNSA-N</t>
  </si>
  <si>
    <t>CC(=O)C=CC1=CC(=C(C=C1)O)O</t>
  </si>
  <si>
    <t>HY-N1966</t>
  </si>
  <si>
    <t>compound00541</t>
  </si>
  <si>
    <t>10.38_245.1172m/z</t>
  </si>
  <si>
    <t>Osthole</t>
  </si>
  <si>
    <t>131.0492, 189.0547, 245.0811, 245.1176</t>
  </si>
  <si>
    <t>MBRLOUHOWLUMFF-UHFFFAOYSA-N</t>
  </si>
  <si>
    <t>COC1=CC=C2C=CC(=O)OC2=C1CC=C(C)C</t>
  </si>
  <si>
    <t>HMDB0302150</t>
  </si>
  <si>
    <t>C09280</t>
  </si>
  <si>
    <t>484-12-8</t>
  </si>
  <si>
    <t>HY-N0054</t>
  </si>
  <si>
    <t>compound00542</t>
  </si>
  <si>
    <t>6.24_349.0928m/z</t>
  </si>
  <si>
    <t>Oxypeucedan Hydrate</t>
  </si>
  <si>
    <t>PEWFWDOPJISUOK-UHFFFAOYSA-N</t>
  </si>
  <si>
    <t>CC(C)(O)C(O)COC1=C2C=COC2=CC2=C1C=CC(=O)O2</t>
  </si>
  <si>
    <t>HMDB0256020</t>
  </si>
  <si>
    <t>2643-85-8</t>
  </si>
  <si>
    <t>compound00543</t>
  </si>
  <si>
    <t>5.88_284.1279m/z</t>
  </si>
  <si>
    <t>C17H17NO3</t>
  </si>
  <si>
    <t>p-Coumaroyltyramine</t>
  </si>
  <si>
    <t>RXGUTQNKCXHALN-BJMVGYQFSA-N</t>
  </si>
  <si>
    <t>OC1=CC=C(CCNC(=O)\C=C\C2=CC=C(O)C=C2)C=C1</t>
  </si>
  <si>
    <t>HMDB0039521</t>
  </si>
  <si>
    <t>36417-86-4</t>
  </si>
  <si>
    <t>HY-N2230</t>
  </si>
  <si>
    <t>compound00544</t>
  </si>
  <si>
    <t>6.59_245.0808m/z</t>
  </si>
  <si>
    <t>p-hydroxy-5,6-dehydrokawain</t>
  </si>
  <si>
    <t>VWYHYOYHRIWSJU-QPJJXVBHSA-N</t>
  </si>
  <si>
    <t>COc1cc(/C=C/c2ccc(O)cc2)oc(=O)c1</t>
  </si>
  <si>
    <t>39986-86-2</t>
  </si>
  <si>
    <t>B50476-5mg</t>
  </si>
  <si>
    <t>compound00545</t>
  </si>
  <si>
    <t>8.26_313.1080m/z</t>
  </si>
  <si>
    <t>p-Hydroxyphenethyl trans-ferulate</t>
  </si>
  <si>
    <t>JMSFLLZUCIXALN-WEVVVXLNSA-N</t>
  </si>
  <si>
    <t>COC1=C(O)C=CC(\C=C\C(=O)OCCC2=CC=C(O)C=C2)=C1</t>
  </si>
  <si>
    <t>HMDB0032806</t>
  </si>
  <si>
    <t>84873-15-4</t>
  </si>
  <si>
    <t>DH0304</t>
  </si>
  <si>
    <t>compound00546</t>
  </si>
  <si>
    <t>9.73_345.0967m/z</t>
  </si>
  <si>
    <t>Pachypodol</t>
  </si>
  <si>
    <t>KQFUXLQBMQGNRT-UHFFFAOYSA-N</t>
  </si>
  <si>
    <t>C1(OC)=CC2OC(C3C=C(OC)C(O)=CC=3)=C(OC)C(=O)C=2C(O)=C1</t>
  </si>
  <si>
    <t>LMPK12112754</t>
  </si>
  <si>
    <t>C10117</t>
  </si>
  <si>
    <t>HY-N3121</t>
  </si>
  <si>
    <t>compound00547</t>
  </si>
  <si>
    <t>4.65_481.1702m/z</t>
  </si>
  <si>
    <t>C23H28O11</t>
  </si>
  <si>
    <t>Paeoniflorin</t>
  </si>
  <si>
    <t>85.0291, 105.0339, 133.0649, 151.0754, 161.0593, 179.0704, 197.0808, 301.107, 319.1174, 481.1721</t>
  </si>
  <si>
    <t>YKRGDOXKVOZESV-UHFFFAOYSA-N</t>
  </si>
  <si>
    <t>CC12CC3(O)OC(O1)C1(COC(=O)C4=CC=CC=C4)C3CC21OC1OC(CO)C(O)C(O)C1O</t>
  </si>
  <si>
    <t>HMDB0256075</t>
  </si>
  <si>
    <t>HY-N0293</t>
  </si>
  <si>
    <t>compound00548</t>
  </si>
  <si>
    <t>4.64_197.0808m/z</t>
  </si>
  <si>
    <t>paeonilactone b</t>
  </si>
  <si>
    <t>151.0754, 161.0595, 161.0959, 178.0592, 178.1227, 179.0705, 179.1065, 196.0947, 196.1306, 197.0811</t>
  </si>
  <si>
    <t>GFSTVWDPRTWASK-XSSZXYGBSA-N</t>
  </si>
  <si>
    <t>CC1(CC2C(CC1=O)C(=C)C(=O)O2)O</t>
  </si>
  <si>
    <t>C17455</t>
  </si>
  <si>
    <t>compound00538</t>
  </si>
  <si>
    <t>6.09_919.1953m/z</t>
  </si>
  <si>
    <t>Oroxylin A-7-O-glucuronide</t>
  </si>
  <si>
    <t>QXIPXNZUEQYPLZ-QSUZLTIMSA-N</t>
  </si>
  <si>
    <t>C1(O[C@H]2[C@H](O)[C@@H](O)[C@H](O)[C@@H](C(=O)O)O2)=CC2OC(C3C=CC=CC=3)=CC(=O)C=2C(O)=C1OC</t>
  </si>
  <si>
    <t>LMPK12111086</t>
  </si>
  <si>
    <t>HY-N2481</t>
  </si>
  <si>
    <t>compound00449</t>
  </si>
  <si>
    <t>5.19_341.1238m/z</t>
  </si>
  <si>
    <t>C15H20O6</t>
  </si>
  <si>
    <t>Rosin</t>
  </si>
  <si>
    <t>96.9589, 101.0233, 113.0233, 119.0338, 143.0336, 161.0453, 179.0548, 179.0708, 341.0326, 341.1082</t>
  </si>
  <si>
    <t>KHPCPRHQVVSZAH-GUNCLKARSA-N</t>
  </si>
  <si>
    <t>OC[C@H]1O[C@@H](OC/C=C/c2ccccc2)[C@H](O)[C@@H](O)[C@@H]1O</t>
  </si>
  <si>
    <t>85026-55-7</t>
  </si>
  <si>
    <t>HY-N0508</t>
  </si>
  <si>
    <t>compound00525</t>
  </si>
  <si>
    <t>1.15_666.2224n</t>
  </si>
  <si>
    <t>C24H42O21</t>
  </si>
  <si>
    <t>Nystose</t>
  </si>
  <si>
    <t>179.0554, 211.0009, 322.0445, 323.0276, 323.0937, 341.1088, 383.1197, 485.1512, 503.1638, 665.2164</t>
  </si>
  <si>
    <t>FLDFNEBHEXLZRX-DLQNOBSRSA-N</t>
  </si>
  <si>
    <t>OCC1OC(OC2(OC(CO)C(O)C2O)COC3(OC(CO)C(O)C3O)COC4(OC(CO)C(O)C4O)CO)C(O)C(O)C1O</t>
  </si>
  <si>
    <t>13133-07-8</t>
  </si>
  <si>
    <t>HY-N1499</t>
  </si>
  <si>
    <t>compound00523</t>
  </si>
  <si>
    <t>9.82_355.1536m/z</t>
  </si>
  <si>
    <t>Notopterol</t>
  </si>
  <si>
    <t>123.0442, 151.039, 179.034, 189.091, 299.0537, 299.0907, 337.1065, 355.1157</t>
  </si>
  <si>
    <t>BKIACVAZUKISOR-MKMNVTDBSA-N</t>
  </si>
  <si>
    <t>CC(=CC(CC(=CCOC1=C2C=CC(=O)OC2=CC3=C1C=CO3)C)O)C</t>
  </si>
  <si>
    <t>C17499</t>
  </si>
  <si>
    <t>88206-46-6</t>
  </si>
  <si>
    <t>HY-N0564</t>
  </si>
  <si>
    <t>compound00501</t>
  </si>
  <si>
    <t>5.61_269.0452m/z</t>
  </si>
  <si>
    <t>Sulfuretin</t>
  </si>
  <si>
    <t>225.1494, 269.0458</t>
  </si>
  <si>
    <t>RGNXWPVNPFAADO-NSIKDUERSA-N</t>
  </si>
  <si>
    <t>C1=CC(=C(C=C1C=C2C(=O)C3=C(O2)C=C(C=C3)O)O)O</t>
  </si>
  <si>
    <t>C08730</t>
  </si>
  <si>
    <t>DS0504</t>
  </si>
  <si>
    <t>compound00502</t>
  </si>
  <si>
    <t>5.27_567.1717m/z</t>
  </si>
  <si>
    <t>C25H30O12</t>
  </si>
  <si>
    <t>Suspenoidside B</t>
  </si>
  <si>
    <t>MSTXUNFWAMGRBW-JVARUGHRSA-N</t>
  </si>
  <si>
    <t>O=C(/C=C/c1ccc(O)cc1)OC[C@H]1CC[C@@H]2C(C(=O)O)=CO[C@@H](O[C@@H]3O[C@H](CO)[C@@H](O)[C@H](O)[C@H]3O)[C@H]12</t>
  </si>
  <si>
    <t>2161432-08-0</t>
  </si>
  <si>
    <t>DS0506</t>
  </si>
  <si>
    <t>compound00503</t>
  </si>
  <si>
    <t>4.61_463.1232m/z</t>
  </si>
  <si>
    <t>Swertiajaponin</t>
  </si>
  <si>
    <t>DLVLXOYLQKCAME-UHFFFAOYSA-N</t>
  </si>
  <si>
    <t>COC1=CC2=C(C(=O)C=C(O2)C2=CC(O)=C(O)C=C2)C(O)=C1C1OC(CO)C(O)C(O)C1O</t>
  </si>
  <si>
    <t>HMDB0030569</t>
  </si>
  <si>
    <t>C10187</t>
  </si>
  <si>
    <t>6980-25-2</t>
  </si>
  <si>
    <t>B21072-20mg</t>
  </si>
  <si>
    <t>compound00504</t>
  </si>
  <si>
    <t>4.28_397.1107m/z</t>
  </si>
  <si>
    <t>C16H22O10</t>
  </si>
  <si>
    <t>Swertiamarin</t>
  </si>
  <si>
    <t>HEYZWPRKKUGDCR-QBXMEVCASA-N</t>
  </si>
  <si>
    <t>C=CC1C(OC=C2C1(CCOC2=O)O)OC3C(C(C(C(O3)CO)O)O)O</t>
  </si>
  <si>
    <t>C09800</t>
  </si>
  <si>
    <t>17388-39-5</t>
  </si>
  <si>
    <t>HY-N0807</t>
  </si>
  <si>
    <t>compound00505</t>
  </si>
  <si>
    <t>5.43_435.0934m/z</t>
  </si>
  <si>
    <t>Swertianolin</t>
  </si>
  <si>
    <t>XMVBNLMKPMPWAX-DIKOWXHZSA-N</t>
  </si>
  <si>
    <t>COC1=CC(=C2C(=C1)OC3=C(C=CC(=C3C2=O)OC4C(C(C(C(O4)CO)O)O)O)O)O</t>
  </si>
  <si>
    <t>C10093</t>
  </si>
  <si>
    <t>23445-00-3</t>
  </si>
  <si>
    <t>HY-N2192</t>
  </si>
  <si>
    <t>compound00506</t>
  </si>
  <si>
    <t>4.89_446.1208n</t>
  </si>
  <si>
    <t>Swertisin</t>
  </si>
  <si>
    <t>271.0598, 285.0757, 447.0856, 447.13</t>
  </si>
  <si>
    <t>ABRULANJVVJLFI-DGHBBABESA-N</t>
  </si>
  <si>
    <t>C1(OC)=CC2OC(C3C=CC(O)=CC=3)=CC(=O)C=2C(O)=C1[C@H]1[C@H](O)[C@@H](O)[C@H](O)[C@@H](CO)O1</t>
  </si>
  <si>
    <t>LMPK12110972</t>
  </si>
  <si>
    <t>DD0084-0020</t>
  </si>
  <si>
    <t>compound00507</t>
  </si>
  <si>
    <t>9.85_891.4710m/z</t>
  </si>
  <si>
    <t>taccaoside</t>
  </si>
  <si>
    <t>891.4713</t>
  </si>
  <si>
    <t>LWMZJBVLZFGRJF-OFEPKVMWSA-N</t>
  </si>
  <si>
    <t>C[C@@H]1CC[C@@]2([C@H]([C@H]3[C@@H](O2)C[C@@H]4[C@@]3(CC[C@H]5[C@H]4CC=C6[C@@]5(CC[C@@H](C6)O[C@H]7[C@@H]([C@H]([C@@H]([C@H](O7)CO)O)O[C@H]8[C@@H]([C@@H]([C@H]([C@@H](O8)C)O)O)O)O[C@@H]9[C@H]([C@H]([C@@H]([C@H](O9)C)O)O)O)C)C)C)OC1</t>
  </si>
  <si>
    <t>compound00508</t>
  </si>
  <si>
    <t>9.89_444.2046n</t>
  </si>
  <si>
    <t>Tifentai</t>
  </si>
  <si>
    <t>91.0543, 105.0339, 117.0702, 134.0965, 194.1176, 224.1071, 252.1019, 445.2088</t>
  </si>
  <si>
    <t>VZPAURMDJZOGHU-DQEYMECFSA-N</t>
  </si>
  <si>
    <t>CC(=O)OC[C@H](CC1=CC=CC=C1)NC(=O)[C@H](CC2=CC=CC=C2)NC(=O)C3=CC=CC=C3</t>
  </si>
  <si>
    <t>compound00509</t>
  </si>
  <si>
    <t>9.66_411.0838m/z</t>
  </si>
  <si>
    <t>Tangeretin</t>
  </si>
  <si>
    <t>ULSUXBXHSYSGDT-UHFFFAOYSA-N</t>
  </si>
  <si>
    <t>C1(OC)=C(OC)C2OC(C3C=CC(OC)=CC=3)=CC(=O)C=2C(OC)=C1OC</t>
  </si>
  <si>
    <t>HMDB0030539</t>
  </si>
  <si>
    <t>LMPK12111443</t>
  </si>
  <si>
    <t>C10190</t>
  </si>
  <si>
    <t>481-53-8</t>
  </si>
  <si>
    <t>HY-N0133</t>
  </si>
  <si>
    <t>compound00510</t>
  </si>
  <si>
    <t>11.05_277.0858m/z</t>
  </si>
  <si>
    <t>C18H12O3</t>
  </si>
  <si>
    <t>Tanshinone I</t>
  </si>
  <si>
    <t>AIGAZQPHXLWMOJ-UHFFFAOYSA-N</t>
  </si>
  <si>
    <t>CC1=COC2=C1C(=O)C(=O)C1=C2C=CC2=C1C=CC=C2C</t>
  </si>
  <si>
    <t>HMDB0258714</t>
  </si>
  <si>
    <t>HY-N0134</t>
  </si>
  <si>
    <t>compound00524</t>
  </si>
  <si>
    <t>1.58_153.0659m/z</t>
  </si>
  <si>
    <t>C7H8N2O2</t>
  </si>
  <si>
    <t>Nudifloramide</t>
  </si>
  <si>
    <t>121.0286, 125.0599, 125.0963, 135.0442, 135.1169, 136.0141, 136.0390, 153.0406, 153.0543, 153.0659</t>
  </si>
  <si>
    <t>JLQSXXWTCJPCBC-UHFFFAOYSA-N</t>
  </si>
  <si>
    <t>CN1C=C(C=CC1=O)C(N)=O</t>
  </si>
  <si>
    <t>HMDB0004193</t>
  </si>
  <si>
    <t>C05842</t>
  </si>
  <si>
    <t>701-44-0</t>
  </si>
  <si>
    <t>HY-113432</t>
  </si>
  <si>
    <t>compound00511</t>
  </si>
  <si>
    <t>8.32_287.0927m/z</t>
  </si>
  <si>
    <t>Taraxacin</t>
  </si>
  <si>
    <t>BAHMQESJBKGPTE-UHFFFAOYSA-N</t>
  </si>
  <si>
    <t>CC1=CC(=O)C2=C(C)CC3OC(=O)C(C)=C3C=C12</t>
  </si>
  <si>
    <t>HMDB0303014</t>
  </si>
  <si>
    <t>compound00513</t>
  </si>
  <si>
    <t>4.72_447.0934m/z</t>
  </si>
  <si>
    <t>Taxifolin 3'-O-glucoside</t>
  </si>
  <si>
    <t>CZOXIGOPZRIBJM-JUIPTLLLSA-N</t>
  </si>
  <si>
    <t>O=C1c2c(O)cc(O)cc2O[C@H](c2ccc(O)c(O[C@@H]3O[C@H](CO)[C@@H](O)[C@H](O)[C@H]3O)c2)[C@H]1O</t>
  </si>
  <si>
    <t>31106-05-5</t>
  </si>
  <si>
    <t>DH0135</t>
  </si>
  <si>
    <t>compound00514</t>
  </si>
  <si>
    <t>7.20_679.3706m/z</t>
  </si>
  <si>
    <t>C36H56O12</t>
  </si>
  <si>
    <t>Tenuifolin</t>
  </si>
  <si>
    <t>DBJLNNAUDGIUAE-UHFFFAOYSA-N</t>
  </si>
  <si>
    <t>CC1(C)CCC2(CCC3(CO)C(=CCC4C5(C)CC(O)C(OC6OC(CO)C(O)C(O)C6O)C(C)(C5CCC34C)C(O)=O)C2C1)C(O)=O</t>
  </si>
  <si>
    <t>HMDB0258821</t>
  </si>
  <si>
    <t>HY-N0702</t>
  </si>
  <si>
    <t>compound00515</t>
  </si>
  <si>
    <t>9.16_217.1585m/z</t>
  </si>
  <si>
    <t>tetradymol</t>
  </si>
  <si>
    <t>YGPYHQDJFQOKLN-GLQYFDAESA-N</t>
  </si>
  <si>
    <t>CC1CCCC2(C1(CC3=C(C2)OC=C3C)C)O</t>
  </si>
  <si>
    <t>C09739</t>
  </si>
  <si>
    <t>52279-13-7</t>
  </si>
  <si>
    <t>compound00516</t>
  </si>
  <si>
    <t>6.88_347.2214m/z</t>
  </si>
  <si>
    <t>C21H32O5</t>
  </si>
  <si>
    <t>Tetrahydrocortisone</t>
  </si>
  <si>
    <t>97.0653, 109.0652, 271.2057, 347.2218</t>
  </si>
  <si>
    <t>SYGWGHVTLUBCEM-SDYDLROXSA-N</t>
  </si>
  <si>
    <t>[H][C@@]12CC[C@](O)(C(=O)CO)[C@@]1(C)CC(=O)[C@@]1([H])[C@@]2([H])CC[C@@]2([H])C[C@@H](O)CC[C@]12C</t>
  </si>
  <si>
    <t>HMDB0000903</t>
  </si>
  <si>
    <t>53-05-4</t>
  </si>
  <si>
    <t>HY-113114</t>
  </si>
  <si>
    <t>compound00517</t>
  </si>
  <si>
    <t>7.72_319.2262m/z</t>
  </si>
  <si>
    <t>C20H32O4</t>
  </si>
  <si>
    <t>tetrahydroxytaxadiene</t>
  </si>
  <si>
    <t>FMWULVIPGFAKFN-UHFFFAOYSA-N</t>
  </si>
  <si>
    <t>CC1=C2C(C(C3(CCC(C(=C)C3CC(C2(C)C)CC1O)O)C)O)O</t>
  </si>
  <si>
    <t>compound00518</t>
  </si>
  <si>
    <t>5.67_697.1178m/z</t>
  </si>
  <si>
    <t>C36H28O16</t>
  </si>
  <si>
    <t>Theaflavin-3-gallate</t>
  </si>
  <si>
    <t>226.4270, 235.0002, 255.0661, 267.0654, 278.9904, 417.1197, 417.2497, 532.1552, 550.1620, 696.2023</t>
  </si>
  <si>
    <t>GPLOTACQBREROW-JKOJIDNYSA-N</t>
  </si>
  <si>
    <t>C1C(C(OC2=CC(=CC(=C21)O)O)C3=CC4=C(C(=C(C=C4C5C(CC6=C(C=C(C=C6O5)O)O)OC(=O)C7=CC(=C(C(=C7)O)O)O)O)O)C(=O)C(=C3)O)O</t>
  </si>
  <si>
    <t>HMDB0005786</t>
  </si>
  <si>
    <t>28543-07-9</t>
  </si>
  <si>
    <t>HY-N0245</t>
  </si>
  <si>
    <t>compound00519</t>
  </si>
  <si>
    <t>5.61_913.1457m/z</t>
  </si>
  <si>
    <t>C43H32O20</t>
  </si>
  <si>
    <t>Theaflavine-3,3-digallate</t>
  </si>
  <si>
    <t>268.0373, 269.0453, 467.0597, 913.1434</t>
  </si>
  <si>
    <t>ZEASWHWETFMWCV-UHFFFAOYSA-N</t>
  </si>
  <si>
    <t>OC1=CC(O)=C2CC(OC(=O)C3=CC(O)=C(O)C(O)=C3)C(OC2=C1)C1=CC(O)=C(O)C2=C1C=C(C=C(O)C2=O)C1OC2=CC(O)=CC(O)=C2CC1OC(=O)C1=CC(O)=C(O)C(O)=C1</t>
  </si>
  <si>
    <t>HMDB0030551</t>
  </si>
  <si>
    <t>30462-35-2</t>
  </si>
  <si>
    <t>compound00520</t>
  </si>
  <si>
    <t>4.56_457.1353m/z</t>
  </si>
  <si>
    <t>C20H26O12</t>
  </si>
  <si>
    <t>Regaloside E</t>
  </si>
  <si>
    <t>87.0076, 149.0601, 163.039, 457.1345</t>
  </si>
  <si>
    <t>BTRIXFBTQFTXAB-SIGDFUGISA-N</t>
  </si>
  <si>
    <t>CC(=O)OC[C@@H](COC(=O)/C=C/c1ccc(O)c(O)c1)O[C@H]1O[C@@H](CO)[C@H](O)[C@@H](O)[C@@H]1O</t>
  </si>
  <si>
    <t>123134-21-4</t>
  </si>
  <si>
    <t>DW0075</t>
  </si>
  <si>
    <t>compound00521</t>
  </si>
  <si>
    <t>5.12_441.1404m/z</t>
  </si>
  <si>
    <t>C20H26O11</t>
  </si>
  <si>
    <t>Regaloside B</t>
  </si>
  <si>
    <t>YQKQOLPNKNHLBO-KRJCNZRASA-N</t>
  </si>
  <si>
    <t>CC(=O)OC[C@@H](COC(=O)/C=C/c1ccc(O)cc1)OC1OC(CO)C(O)C(O)C1O</t>
  </si>
  <si>
    <t>114420-67-6</t>
  </si>
  <si>
    <t>DW0072-0020</t>
  </si>
  <si>
    <t>compound00522</t>
  </si>
  <si>
    <t>2.21_296.0999m/z</t>
  </si>
  <si>
    <t>C11H15N5O5</t>
  </si>
  <si>
    <t>N2-Methylguanosine</t>
  </si>
  <si>
    <t>150.0412, 216.0185, 228.1623, 296.0999</t>
  </si>
  <si>
    <t>SLEHROROQDYRAW-KQYNXXCUSA-N</t>
  </si>
  <si>
    <t>CNC1=NC(=O)C2=C(N1)N(C=N2)[C@@H]1O[C@H](CO)[C@@H](O)[C@H]1O</t>
  </si>
  <si>
    <t>HMDB0005862</t>
  </si>
  <si>
    <t>2140-77-4</t>
  </si>
  <si>
    <t>HY-111647</t>
  </si>
  <si>
    <t>compound00512</t>
  </si>
  <si>
    <t>5.00_287.0547m/z</t>
  </si>
  <si>
    <t>C15H12O7</t>
  </si>
  <si>
    <t>Taxifolin</t>
  </si>
  <si>
    <t>153.0547, 160.0716, 286.1764, 287.0552</t>
  </si>
  <si>
    <t>CXQWRCVTCMQVQX-LSDHHAIUSA-N</t>
  </si>
  <si>
    <t>C1(O)C=C(O)C2C(=O)[C@@H]([C@@H](C3=CC=C(O)C(O)=C3)OC=2C=1)O</t>
  </si>
  <si>
    <t>HMDB0303943</t>
  </si>
  <si>
    <t>LMPK12140721</t>
  </si>
  <si>
    <t>C01617</t>
  </si>
  <si>
    <t>480-18-2</t>
  </si>
  <si>
    <t>HY-N0136</t>
  </si>
  <si>
    <t>compound00550</t>
  </si>
  <si>
    <t>7.00_271.0599m/z</t>
  </si>
  <si>
    <t>Norwogonin</t>
  </si>
  <si>
    <t>121.0287, 229.0857, 271.0601</t>
  </si>
  <si>
    <t>ZFKKRRMUPBBYRS-UHFFFAOYSA-N</t>
  </si>
  <si>
    <t>C1(O)=C(O)C2OC(C3C=CC=CC=3)=CC(=O)C=2C(O)=C1</t>
  </si>
  <si>
    <t>HMDB0130170</t>
  </si>
  <si>
    <t>LMPK12111329</t>
  </si>
  <si>
    <t>C10113</t>
  </si>
  <si>
    <t>HY-N2562</t>
  </si>
  <si>
    <t>compound00448</t>
  </si>
  <si>
    <t>5.00_428.1683n</t>
  </si>
  <si>
    <t>Rosavin</t>
  </si>
  <si>
    <t>117.0701, 285.0758</t>
  </si>
  <si>
    <t>RINHYCZCUGCZAJ-IPXOVKFZSA-N</t>
  </si>
  <si>
    <t>O[C@H]1CO[C@@H](OC[C@H]2O[C@@H](OC/C=C/c3ccccc3)[C@H](O)[C@@H](O)[C@@H]2O)[C@H](O)[C@H]1O</t>
  </si>
  <si>
    <t>84954-92-7</t>
  </si>
  <si>
    <t>HY-N0507</t>
  </si>
  <si>
    <t>compound00446</t>
  </si>
  <si>
    <t>11.15_297.2434m/z</t>
  </si>
  <si>
    <t>RICINELAIDIC ACID FREE ACID</t>
  </si>
  <si>
    <t>297.1529, 297.2422</t>
  </si>
  <si>
    <t>WBHHMMIMDMUBKC-UHFFFAOYSA-N</t>
  </si>
  <si>
    <t>CCCCCCC(O)CC=CCCCCCCCC(O)=O</t>
  </si>
  <si>
    <t>HMDB0242322</t>
  </si>
  <si>
    <t>compound00373</t>
  </si>
  <si>
    <t>7.34_361.0914m/z</t>
  </si>
  <si>
    <t>Irigenin</t>
  </si>
  <si>
    <t>TUGWPJJTQNLKCL-UHFFFAOYSA-N</t>
  </si>
  <si>
    <t>C1(O)=CC2OC=C(C3C=C(OC)C(OC)=C(O)C=3)C(=O)C=2C(O)=C1OC</t>
  </si>
  <si>
    <t>HMDB0303159</t>
  </si>
  <si>
    <t>LMPK12050417</t>
  </si>
  <si>
    <t>C17957</t>
  </si>
  <si>
    <t>HY-N2587</t>
  </si>
  <si>
    <t>compound00374</t>
  </si>
  <si>
    <t>5.06_983.2470m/z</t>
  </si>
  <si>
    <t>C23H24O12</t>
  </si>
  <si>
    <t>Iristectorin A</t>
  </si>
  <si>
    <t>HFODKTZIQVSGJO-UHFFFAOYSA-N</t>
  </si>
  <si>
    <t>COc1ccc(-c2coc3cc(OC4OC(CO)C(O)C(O)C4O)c(OC)c(O)c3c2=O)cc1O</t>
  </si>
  <si>
    <t>37744-61-9</t>
  </si>
  <si>
    <t>HY-N6820</t>
  </si>
  <si>
    <t>compound00375</t>
  </si>
  <si>
    <t>8.91_826.4705n</t>
  </si>
  <si>
    <t>M+H-H2O, M+Na</t>
  </si>
  <si>
    <t>Isoastragaloside II</t>
  </si>
  <si>
    <t>SMZYCXAYGPGYRS-NGTUZWGPSA-N</t>
  </si>
  <si>
    <t>CC(=O)OC1C(COC(C1O)OC2CCC34CC35CCC6(C(C(CC6(C5CC(C4C2(C)C)OC7C(C(C(C(O7)CO)O)O)O)C)O)C8(CCC(O8)C(C)(C)O)C)C)O</t>
  </si>
  <si>
    <t>C17794</t>
  </si>
  <si>
    <t>HY-N0888</t>
  </si>
  <si>
    <t>compound00376</t>
  </si>
  <si>
    <t>6.85_829.4611m/z</t>
  </si>
  <si>
    <t>Isoastragaloside IV</t>
  </si>
  <si>
    <t>MSSYPWFHLFBMMP-BQAOMNQWSA-N</t>
  </si>
  <si>
    <t>CC(C)(O[C@@H]1O[C@H](CO)[C@@H](O)[C@H](O)[C@H]1O)[C@@H]1CC[C@](C)([C@H]2[C@@H](O)C[C@@]3(C)[C@@H]4C[C@H](O)[C@H]5C(C)(C)[C@@H](O[C@@H]6OC[C@@H](O)[C@H](O)[C@H]6O)CC[C@@]56C[C@@]46CC[C@]23C)O1</t>
  </si>
  <si>
    <t>136033-55-1</t>
  </si>
  <si>
    <t>HY-N4214</t>
  </si>
  <si>
    <t>compound00377</t>
  </si>
  <si>
    <t>3.23_409.1353m/z</t>
  </si>
  <si>
    <t>C15H24O10</t>
  </si>
  <si>
    <t>Harpagide</t>
  </si>
  <si>
    <t>XUWSHXDEJOOIND-PDTKEKFYSA-N</t>
  </si>
  <si>
    <t>C[C@@]1(O)C[C@H](O)[C@@]2(O)C=CO[C@H](O[C@H]3O[C@@H](CO)[C@H](O)[C@@H](O)[C@@H]3O)C12</t>
  </si>
  <si>
    <t>6926-08-5</t>
  </si>
  <si>
    <t>HY-N0397</t>
  </si>
  <si>
    <t>compound00378</t>
  </si>
  <si>
    <t>8.06_277.1069m/z</t>
  </si>
  <si>
    <t>Hamaudol</t>
  </si>
  <si>
    <t>205.0496, 259.0966, 277.1072</t>
  </si>
  <si>
    <t>VOTLUFSYIRHICX-LBPRGKRZSA-N</t>
  </si>
  <si>
    <t>CC1=CC(=O)C2=C(C3=C(C=C2O1)OC(C(C3)O)(C)C)O</t>
  </si>
  <si>
    <t>C17483</t>
  </si>
  <si>
    <t>735-46-6</t>
  </si>
  <si>
    <t>DH0293</t>
  </si>
  <si>
    <t>compound00379</t>
  </si>
  <si>
    <t>4.88_311.0772m/z</t>
  </si>
  <si>
    <t>C13H14O6</t>
  </si>
  <si>
    <t>Gymnastone</t>
  </si>
  <si>
    <t>MQQQXBUOJBTWKM-UHFFFAOYSA-N</t>
  </si>
  <si>
    <t>CC(=O)C1=C(C=C2C=C(OC2=C1)C(CO)(CO)O)O</t>
  </si>
  <si>
    <t>compound00380</t>
  </si>
  <si>
    <t>5.39_356.1853m/z</t>
  </si>
  <si>
    <t>Glaucine</t>
  </si>
  <si>
    <t>192.1026, 230.1177, 279.1015, 294.1248, 295.0980, 310.1198, 325.1434, 355.1731, 356.1463, 356.1871</t>
  </si>
  <si>
    <t>RUZIUYOSRDWYQF-HNNXBMFYSA-N</t>
  </si>
  <si>
    <t>CN1CCC2=CC(=C(C3=C2C1CC4=CC(=C(C=C43)OC)OC)OC)OC</t>
  </si>
  <si>
    <t>C09446</t>
  </si>
  <si>
    <t>475-81-0</t>
  </si>
  <si>
    <t>HY-N3945</t>
  </si>
  <si>
    <t>compound00381</t>
  </si>
  <si>
    <t>3.81_129.0547m/z</t>
  </si>
  <si>
    <t>C6H8O3</t>
  </si>
  <si>
    <t>Furaneol</t>
  </si>
  <si>
    <t>INAXVXBDKKUCGI-UHFFFAOYSA-N</t>
  </si>
  <si>
    <t>CC1OC(C)=C(O)C1=O</t>
  </si>
  <si>
    <t>HMDB0040594</t>
  </si>
  <si>
    <t>HY-N7093</t>
  </si>
  <si>
    <t>compound00382</t>
  </si>
  <si>
    <t>11.12_249.1848m/z</t>
  </si>
  <si>
    <t>C16H24O2</t>
  </si>
  <si>
    <t>Furanofukinin</t>
  </si>
  <si>
    <t>57.0706, 189.1639, 193.1222, 249.1847</t>
  </si>
  <si>
    <t>JRLLKNNCOWNIBL-UHFFFAOYSA-N</t>
  </si>
  <si>
    <t>COC1C2=C(CC3CCCC(C)C13C)OC=C2C</t>
  </si>
  <si>
    <t>HMDB0036640</t>
  </si>
  <si>
    <t>34335-93-8</t>
  </si>
  <si>
    <t>compound00383</t>
  </si>
  <si>
    <t>5.06_195.0655m/z</t>
  </si>
  <si>
    <t>C5H6O2</t>
  </si>
  <si>
    <t>Furfurol</t>
  </si>
  <si>
    <t>127.0753, 130.9915, 150.9146, 167.0685, 175.0001, 195.0074, 195.0632</t>
  </si>
  <si>
    <t>XPFVYQJUAUNWIW-UHFFFAOYSA-N</t>
  </si>
  <si>
    <t>OCC1=CC=CO1</t>
  </si>
  <si>
    <t>HMDB0013742</t>
  </si>
  <si>
    <t>C20441</t>
  </si>
  <si>
    <t>compound00384</t>
  </si>
  <si>
    <t>5.12_224.0926m/z</t>
  </si>
  <si>
    <t>Fusaric acid</t>
  </si>
  <si>
    <t>DGMPVYSXXIOGJY-UHFFFAOYSA-N</t>
  </si>
  <si>
    <t>CCCCC1=CN=C(C=C1)C(O)=O</t>
  </si>
  <si>
    <t>HMDB0252556</t>
  </si>
  <si>
    <t>C10146</t>
  </si>
  <si>
    <t>536-69-6</t>
  </si>
  <si>
    <t>HY-128483</t>
  </si>
  <si>
    <t>compound00385</t>
  </si>
  <si>
    <t>1.64_485.1515m/z</t>
  </si>
  <si>
    <t>Galactomannan</t>
  </si>
  <si>
    <t>59.0128, 71.0126, 87.0077, 89.0232, 101.0233, 113.0231, 179.0553, 341.1086, 383.1186, 485.1517</t>
  </si>
  <si>
    <t>OMDQUFIYNPYJFM-UHFFFAOYSA-N</t>
  </si>
  <si>
    <t>OCC1OC(OCC2OC(O)C(O)C(O)C2OC2OC(CO)C(O)C(O)C2O)C(O)C(O)C1O</t>
  </si>
  <si>
    <t>HMDB0029929</t>
  </si>
  <si>
    <t>25218-29-5</t>
  </si>
  <si>
    <t>compound00386</t>
  </si>
  <si>
    <t>0.98_193.0346m/z</t>
  </si>
  <si>
    <t>C6H10O7</t>
  </si>
  <si>
    <t>Galacturonic acid</t>
  </si>
  <si>
    <t>72.9920, 73.0284, 78.9579, 85.0284, 89.0235, 103.0026, 113.0234, 120.9535, 148.9486, 193.0345</t>
  </si>
  <si>
    <t>AEMOLEFTQBMNLQ-YMDCURPLSA-N</t>
  </si>
  <si>
    <t>C1(C(C(OC(C1O)O)C(=O)O)O)O</t>
  </si>
  <si>
    <t>HY-B1827</t>
  </si>
  <si>
    <t>compound00387</t>
  </si>
  <si>
    <t>6.99_269.0456m/z</t>
  </si>
  <si>
    <t>Genistein</t>
  </si>
  <si>
    <t>269.0453</t>
  </si>
  <si>
    <t>TZBJGXHYKVUXJN-UHFFFAOYSA-N</t>
  </si>
  <si>
    <t>C1(O)=CC2OC=C(C3=CC=C(O)C=C3)C(=O)C=2C(O)=C1</t>
  </si>
  <si>
    <t>HMDB0003217</t>
  </si>
  <si>
    <t>LMPK12050218</t>
  </si>
  <si>
    <t>C06563</t>
  </si>
  <si>
    <t>446-72-0</t>
  </si>
  <si>
    <t>HY-14596</t>
  </si>
  <si>
    <t>compound00388</t>
  </si>
  <si>
    <t>4.43_355.1037m/z</t>
  </si>
  <si>
    <t>Gentiopicroside</t>
  </si>
  <si>
    <t>DUAGQYUORDTXOR-GPQRQXLASA-N</t>
  </si>
  <si>
    <t>O([C@@H]1OC=C2C(=O)OCC=C2[C@H]1C=C)[C@H]1[C@H](O)[C@H]([C@H](O)[C@@H](CO)O1)O</t>
  </si>
  <si>
    <t>LMPR0102070009</t>
  </si>
  <si>
    <t>C09782</t>
  </si>
  <si>
    <t>HY-N0494</t>
  </si>
  <si>
    <t>compound00389</t>
  </si>
  <si>
    <t>6.34_284.0683n</t>
  </si>
  <si>
    <t>Geraldone</t>
  </si>
  <si>
    <t>270.0523, 285.0759</t>
  </si>
  <si>
    <t>OUMMPAFEQHTYIZ-UHFFFAOYSA-N</t>
  </si>
  <si>
    <t>C1(O)=CC2OC(C3C=C(OC)C(O)=CC=3)=CC(=O)C=2C=C1</t>
  </si>
  <si>
    <t>HMDB0133330</t>
  </si>
  <si>
    <t>LMPK12110043</t>
  </si>
  <si>
    <t>C10047</t>
  </si>
  <si>
    <t>compound00390</t>
  </si>
  <si>
    <t>5.84_331.1536m/z</t>
  </si>
  <si>
    <t>C19H22O5</t>
  </si>
  <si>
    <t>Gibberellin A95</t>
  </si>
  <si>
    <t>281.1172, 285.1129, 285.1826, 287.1280, 313.1072, 313.1428, 313.1788, 331.0787, 331.1158, 331.1472</t>
  </si>
  <si>
    <t>UXLXLQYIDWLPKX-UHFFFAOYSA-N</t>
  </si>
  <si>
    <t>CC12CC=CC3(C1C(C45C3CCC(C4)(C(=C)C5)O)C(=O)O)OC2=O</t>
  </si>
  <si>
    <t>HMDB0041350</t>
  </si>
  <si>
    <t>78259-50-4</t>
  </si>
  <si>
    <t>compound00391</t>
  </si>
  <si>
    <t>10.15_323.1288m/z</t>
  </si>
  <si>
    <t>Glabridin</t>
  </si>
  <si>
    <t>109.0286, 135.044, 201.0917, 282.9818, 302.9888, 322.9963, 323.1288</t>
  </si>
  <si>
    <t>LBQIJVLKGVZRIW-ZDUSSCGKSA-N</t>
  </si>
  <si>
    <t>C12OC(C)(C)C=CC1=C1OC[C@@]([H])(C3C(O)=CC(O)=CC=3)CC1=CC=2</t>
  </si>
  <si>
    <t>LMPK12080012</t>
  </si>
  <si>
    <t>C10421</t>
  </si>
  <si>
    <t>HY-N0393</t>
  </si>
  <si>
    <t>compound00392</t>
  </si>
  <si>
    <t>6.81_333.2055m/z</t>
  </si>
  <si>
    <t>C20H28O4</t>
  </si>
  <si>
    <t>Glaucocalyxin A</t>
  </si>
  <si>
    <t>UCDVIBNDYLUWFP-MJTHGBBVSA-N</t>
  </si>
  <si>
    <t>C=C1C(=O)[C@@]23[C@@H](CC[C@@H]1[C@H]2O)[C@]1(C)CCC(=O)C(C)(C)[C@H]1C[C@H]3O</t>
  </si>
  <si>
    <t>79498-31-0</t>
  </si>
  <si>
    <t>HY-N2112</t>
  </si>
  <si>
    <t>compound00393</t>
  </si>
  <si>
    <t>5.10_487.1382m/z</t>
  </si>
  <si>
    <t>Gnetol</t>
  </si>
  <si>
    <t>193.0869, 226.2923, 226.4586, 227.8886, 302.8378, 487.0308, 487.1236, 487.136</t>
  </si>
  <si>
    <t>DQULNTWGBBNZSC-SNAWJCMRSA-N</t>
  </si>
  <si>
    <t>Oc1cc(O)cc(/C=C/c2c(O)cccc2O)c1</t>
  </si>
  <si>
    <t>86361-55-9</t>
  </si>
  <si>
    <t>HY-126052</t>
  </si>
  <si>
    <t>compound00372</t>
  </si>
  <si>
    <t>5.26_503.1199m/z</t>
  </si>
  <si>
    <t>C24H26O13</t>
  </si>
  <si>
    <t>Iridin</t>
  </si>
  <si>
    <t>LNQCUTNLHUQZLR-OZJWLQQPSA-N</t>
  </si>
  <si>
    <t>O([C@H]1[C@H](O)[C@@H](O)[C@H](O)[C@@H](CO)O1)C1C(OC)=C(O)C2C(=O)C(C3C=C(O)C(OC)=C(OC)C=3)=COC=2C=1</t>
  </si>
  <si>
    <t>LMPK12050415</t>
  </si>
  <si>
    <t>C10465</t>
  </si>
  <si>
    <t>HY-N3011</t>
  </si>
  <si>
    <t>compound00371</t>
  </si>
  <si>
    <t>10.58_233.1536m/z</t>
  </si>
  <si>
    <t>C15H20O2</t>
  </si>
  <si>
    <t>inunolide</t>
  </si>
  <si>
    <t>151.0754, 177.0911, 187.1481, 215.1432, 233.1536</t>
  </si>
  <si>
    <t>BBMLTTOFEBDQIR-BQULMBIYSA-N</t>
  </si>
  <si>
    <t>C/C/1=C\C[C@H]2[C@@H](C/C(=C/CC1)/C)OC(=O)C2=C</t>
  </si>
  <si>
    <t>compound00370</t>
  </si>
  <si>
    <t>10.50_305.2472m/z</t>
  </si>
  <si>
    <t>C20H34O3</t>
  </si>
  <si>
    <t>insensole oxide</t>
  </si>
  <si>
    <t>ARTVDMKLQDTMGX-UHFFFAOYSA-N</t>
  </si>
  <si>
    <t>CC1=CCCC2(C(O2)CC3(CCC(O3)(C(CC1)O)C)C(C)C)C</t>
  </si>
  <si>
    <t>compound00369</t>
  </si>
  <si>
    <t>6.48_307.0722m/z</t>
  </si>
  <si>
    <t>C16H10N2O2</t>
  </si>
  <si>
    <t>Indigotin</t>
  </si>
  <si>
    <t>QQILFGKZUJYXGS-UHFFFAOYSA-N</t>
  </si>
  <si>
    <t>O=C1C(c2[nH]c3ccccc3c2O)=Nc2ccccc21</t>
  </si>
  <si>
    <t>482-89-3</t>
  </si>
  <si>
    <t>DD0088-0100</t>
  </si>
  <si>
    <t>compound00347</t>
  </si>
  <si>
    <t>8.54_331.1914m/z</t>
  </si>
  <si>
    <t>Elsholtzione</t>
  </si>
  <si>
    <t>228.2048, 250.1572, 290.9861, 302.1522, 310.9934, 330.2366, 330.9992, 331.1082, 331.192</t>
  </si>
  <si>
    <t>MYPGRLGQLDFZMK-UHFFFAOYSA-N</t>
  </si>
  <si>
    <t>CC1=C(OC=C1)C(=O)CC(C)C</t>
  </si>
  <si>
    <t>488-05-1</t>
  </si>
  <si>
    <t>compound00348</t>
  </si>
  <si>
    <t>4.52_253.0353m/z</t>
  </si>
  <si>
    <t>C10H8O5</t>
  </si>
  <si>
    <t>Fraxetin</t>
  </si>
  <si>
    <t>HAVWRBANWNTOJX-UHFFFAOYSA-N</t>
  </si>
  <si>
    <t>COC1=C(C(=C2C(=C1)C=CC(=O)O2)O)O</t>
  </si>
  <si>
    <t>C09265</t>
  </si>
  <si>
    <t>574-84-5</t>
  </si>
  <si>
    <t>HY-N0580</t>
  </si>
  <si>
    <t>compound00349</t>
  </si>
  <si>
    <t>5.21_221.0452m/z</t>
  </si>
  <si>
    <t>Fraxidin</t>
  </si>
  <si>
    <t>QNFBKOHHLAWWTC-UHFFFAOYSA-N</t>
  </si>
  <si>
    <t>COC1=C(C(=C2C(=C1)C=CC(=O)O2)O)OC</t>
  </si>
  <si>
    <t>C17479</t>
  </si>
  <si>
    <t>525-21-3</t>
  </si>
  <si>
    <t>HY-N3907</t>
  </si>
  <si>
    <t>compound00350</t>
  </si>
  <si>
    <t>0.97_543.1318m/z</t>
  </si>
  <si>
    <t>Fructomaltose</t>
  </si>
  <si>
    <t>543.1326</t>
  </si>
  <si>
    <t>FVVCFHXLWDDRHG-UHFFFAOYSA-N</t>
  </si>
  <si>
    <t>OCC1OC(CO)(OC2OC(CO)C(OC3OC(CO)C(O)C(O)C3O)C(O)C2O)C(O)C1O</t>
  </si>
  <si>
    <t>HMDB0029930</t>
  </si>
  <si>
    <t>compound00351</t>
  </si>
  <si>
    <t>7.75_265.1792m/z</t>
  </si>
  <si>
    <t>C16H26O4</t>
  </si>
  <si>
    <t>Fumagillol</t>
  </si>
  <si>
    <t>CEVCTNCUIVEQOY-UHFFFAOYSA-N</t>
  </si>
  <si>
    <t>COC1C(O)CCC2(CO2)C1C1(C)OC1CC=C(C)C</t>
  </si>
  <si>
    <t>HMDB0252515</t>
  </si>
  <si>
    <t>HY-103643</t>
  </si>
  <si>
    <t>compound00352</t>
  </si>
  <si>
    <t>6.04_475.1608m/z</t>
  </si>
  <si>
    <t>Harpagoside</t>
  </si>
  <si>
    <t>KVRQGMOSZKPBNS-KGJABYPVSA-N</t>
  </si>
  <si>
    <t>C[C@]1(OC(=O)/C=C\c2ccccc2)C[C@@H](O)[C@@]2(O)C=CO[C@@H](O[C@H]3O[C@@H](CO)[C@@H](O)[C@@H](O)[C@@H]3O)[C@@H]12</t>
  </si>
  <si>
    <t>19210-12-9</t>
  </si>
  <si>
    <t>HY-N0396</t>
  </si>
  <si>
    <t>compound00353</t>
  </si>
  <si>
    <t>4.90_433.1138m/z</t>
  </si>
  <si>
    <t>hemipholin</t>
  </si>
  <si>
    <t>119.0492, 121.0284, 151.0027, 271.0612, 433.1141</t>
  </si>
  <si>
    <t>QKPKGDDHOGIEOO-UHFFFAOYSA-N</t>
  </si>
  <si>
    <t>C1C(OC2=CC(=C(C(=C2C1=O)O)C3C(C(C(C(O3)CO)O)O)O)O)C4=CC=C(C=C4)O</t>
  </si>
  <si>
    <t>compound00354</t>
  </si>
  <si>
    <t>9.37_213.1493m/z</t>
  </si>
  <si>
    <t>C11H20O</t>
  </si>
  <si>
    <t>Hendecenal</t>
  </si>
  <si>
    <t>59.0127, 114.9352, 123.9011, 169.1591, 192.9914, 197.9914, 212.8344, 212.996, 213.0158, 213.1494</t>
  </si>
  <si>
    <t>OFHHDSQXFXLTKC-UHFFFAOYSA-N</t>
  </si>
  <si>
    <t>C(=C)CCCCCCCCC([H])=O</t>
  </si>
  <si>
    <t>HMDB0031128</t>
  </si>
  <si>
    <t>LMFA06000067</t>
  </si>
  <si>
    <t>112-45-8</t>
  </si>
  <si>
    <t>compound00355</t>
  </si>
  <si>
    <t>7.25_301.0717m/z</t>
  </si>
  <si>
    <t>Hesperetin</t>
  </si>
  <si>
    <t>AIONOLUJZLIMTK-AWEZNQCLSA-N</t>
  </si>
  <si>
    <t>C1(O)C=C2O[C@H](C3=CC=C(OC)C(O)=C3)CC(=O)C2=C(O)C=1</t>
  </si>
  <si>
    <t>HMDB0005782</t>
  </si>
  <si>
    <t>LMPK12140003</t>
  </si>
  <si>
    <t>C01709</t>
  </si>
  <si>
    <t>520-33-2</t>
  </si>
  <si>
    <t>HY-N0168</t>
  </si>
  <si>
    <t>compound00356</t>
  </si>
  <si>
    <t>5.31_463.1252m/z</t>
  </si>
  <si>
    <t>C22H24O11</t>
  </si>
  <si>
    <t>Hesperetin 7-O-glucoside</t>
  </si>
  <si>
    <t>ADSYMQORONDIDD-ZJHVPRRPSA-N</t>
  </si>
  <si>
    <t>COC1=C(C=C(C=C1)C2CC(=O)C3=C(C=C(C=C3O2)OC4C(C(C(C(O4)CO)O)O)O)O)O</t>
  </si>
  <si>
    <t>C16422</t>
  </si>
  <si>
    <t>31712-49-9</t>
  </si>
  <si>
    <t>HY-125130</t>
  </si>
  <si>
    <t>compound00394</t>
  </si>
  <si>
    <t>9.95_339.1224m/z</t>
  </si>
  <si>
    <t>Glepidotin A</t>
  </si>
  <si>
    <t>WCSHKPNHOSDFGK-UHFFFAOYSA-N</t>
  </si>
  <si>
    <t>C1C=C(C2=C(O)C(=O)C3C(O)=CC(O)=C(C/C=C(\C)/C)C=3O2)C=CC=1</t>
  </si>
  <si>
    <t>LMPK12111639</t>
  </si>
  <si>
    <t>C10049</t>
  </si>
  <si>
    <t>compound00357</t>
  </si>
  <si>
    <t>6.14_344.1490m/z</t>
  </si>
  <si>
    <t>C19H21NO5</t>
  </si>
  <si>
    <t>n-trans-feruloylmethoxytyramine</t>
  </si>
  <si>
    <t>145.0287, 177.0548, 325.1064, 344.1515</t>
  </si>
  <si>
    <t>GRXBVKANHNUZNL-VMPITWQZSA-N</t>
  </si>
  <si>
    <t>COC1=C(C=CC(=C1)CCNC(=O)/C=C/C2=CC(=C(C=C2)O)OC)O</t>
  </si>
  <si>
    <t>compound00359</t>
  </si>
  <si>
    <t>4.00_272.1280m/z</t>
  </si>
  <si>
    <t>C16H17NO3</t>
  </si>
  <si>
    <t>Higenamine</t>
  </si>
  <si>
    <t>107.0496, 161.0597, 255.1016, 272.1279</t>
  </si>
  <si>
    <t>WZRCQWQRFZITDX-UHFFFAOYSA-N</t>
  </si>
  <si>
    <t>OC1=CC=C(CC2NCCC3=C2C=C(O)C(O)=C3)C=C1</t>
  </si>
  <si>
    <t>HMDB0033103</t>
  </si>
  <si>
    <t>C06346</t>
  </si>
  <si>
    <t>106032-53-5</t>
  </si>
  <si>
    <t>HY-N2037A</t>
  </si>
  <si>
    <t>compound00360</t>
  </si>
  <si>
    <t>0.81_156.0768m/z</t>
  </si>
  <si>
    <t>C6H9N3O2</t>
  </si>
  <si>
    <t>histidin</t>
  </si>
  <si>
    <t>95.0609, 110.0717, 156.0427, 156.0768</t>
  </si>
  <si>
    <t>HNDVDQJCIGZPNO-UHFFFAOYSA-N</t>
  </si>
  <si>
    <t>NC(CC1=CN=CN1)C(O)=O</t>
  </si>
  <si>
    <t>HMDB0250763</t>
  </si>
  <si>
    <t>C00768</t>
  </si>
  <si>
    <t>compound00361</t>
  </si>
  <si>
    <t>0.96_189.1347m/z</t>
  </si>
  <si>
    <t>C7H16N4O2</t>
  </si>
  <si>
    <t>homoarginin</t>
  </si>
  <si>
    <t>133.0974, 142.0864, 144.1133, 147.0139, 158.0924, 170.0930, 172.1084, 188.1033, 188.1754, 189.1354</t>
  </si>
  <si>
    <t>QUOGESRFPZDMMT-UHFFFAOYSA-N</t>
  </si>
  <si>
    <t>C(CCN=C(N)N)CC(C(=O)O)N</t>
  </si>
  <si>
    <t>compound00362</t>
  </si>
  <si>
    <t>4.44_186.1126m/z</t>
  </si>
  <si>
    <t>C9H12O3</t>
  </si>
  <si>
    <t>Homovanillyl alcohol</t>
  </si>
  <si>
    <t>XHUBSJRBOQIZNI-UHFFFAOYSA-N</t>
  </si>
  <si>
    <t>COC1=C(O)C=CC(CCO)=C1</t>
  </si>
  <si>
    <t>HMDB0038925</t>
  </si>
  <si>
    <t>2380-78-1</t>
  </si>
  <si>
    <t>HY-N7513</t>
  </si>
  <si>
    <t>compound00363</t>
  </si>
  <si>
    <t>4.19_183.0654m/z</t>
  </si>
  <si>
    <t>Hydroumbellic acid</t>
  </si>
  <si>
    <t>HMCMTJPPXSGYJY-UHFFFAOYSA-N</t>
  </si>
  <si>
    <t>OC(=O)CCC1=C(O)C=C(O)C=C1</t>
  </si>
  <si>
    <t>HMDB0126386</t>
  </si>
  <si>
    <t>5631-68-5</t>
  </si>
  <si>
    <t>HY-N1750</t>
  </si>
  <si>
    <t>compound00364</t>
  </si>
  <si>
    <t>10.61_337.1767m/z</t>
  </si>
  <si>
    <t>HYPARGENIN C</t>
  </si>
  <si>
    <t>KVTOPOITUALWOF-UHFFFAOYSA-N</t>
  </si>
  <si>
    <t>CC(C)C1=CC2=C(C=C1O)C1(C)CCCC(C)(C)C1C(=O)C2=O</t>
  </si>
  <si>
    <t>HMDB0034712</t>
  </si>
  <si>
    <t>119817-27-5</t>
  </si>
  <si>
    <t>compound00365</t>
  </si>
  <si>
    <t>9.60_175.1118m/z</t>
  </si>
  <si>
    <t>C12H16O2</t>
  </si>
  <si>
    <t>Ibufenac</t>
  </si>
  <si>
    <t>CYWFCPPBTWOZSF-UHFFFAOYSA-N</t>
  </si>
  <si>
    <t>CC(C)CC1=CC=C(CC(O)=O)C=C1</t>
  </si>
  <si>
    <t>HMDB0253333</t>
  </si>
  <si>
    <t>HY-W040672</t>
  </si>
  <si>
    <t>compound00366</t>
  </si>
  <si>
    <t>7.87_647.3786m/z</t>
  </si>
  <si>
    <t>Ilexhainanoside D</t>
  </si>
  <si>
    <t>453.3358, 647.3793</t>
  </si>
  <si>
    <t>PWXPWSCNXVCOCA-NVJNLHPPSA-N</t>
  </si>
  <si>
    <t>CC1(C)CC[C@]2(C(=O)OC3OC(CO)C(O)C(O)C3O)CC[C@]3(C)C(=CC[C@@H]4[C@@]5(C)CC[C@H](O)[C@](C)(C(=O)O)[C@@H]5CC[C@]43C)[C@@H]2C1O</t>
  </si>
  <si>
    <t>1137648-52-2</t>
  </si>
  <si>
    <t>DH0124</t>
  </si>
  <si>
    <t>compound00367</t>
  </si>
  <si>
    <t>7.78_957.5079m/z</t>
  </si>
  <si>
    <t>ilexsaponin B2</t>
  </si>
  <si>
    <t>KWHRIYSRPSARCX-FKOHQUDQSA-N</t>
  </si>
  <si>
    <t>C[C@H]1O[C@H](O[C@@H]2[C@@H](O[C@@H]3[C@@H](O[C@@H]4CC[C@]5(C)C(CC[C@@]6(C)C5CC=C5[C@H]7[C@@](C)(O)[C@H](C)CC[C@@]7(C(=O)O)CC[C@@]56C)C4(C)C)OC[C@H](O)[C@H]3O)O[C@@H](CO)[C@H](O)[C@H]2O)[C@@H](O)[C@@H](O)[C@@H]1O</t>
  </si>
  <si>
    <t>108906-69-0</t>
  </si>
  <si>
    <t>B24098-10mg</t>
  </si>
  <si>
    <t>compound00368</t>
  </si>
  <si>
    <t>0.84_116.0345m/z</t>
  </si>
  <si>
    <t>Iminodiacetic acid</t>
  </si>
  <si>
    <t>NBZBKCUXIYYUSX-UHFFFAOYSA-N</t>
  </si>
  <si>
    <t>OC(=O)CNCC(O)=O</t>
  </si>
  <si>
    <t>HMDB0011753</t>
  </si>
  <si>
    <t>C19911</t>
  </si>
  <si>
    <t>142-73-4</t>
  </si>
  <si>
    <t>HY-W012683</t>
  </si>
  <si>
    <t>compound00358</t>
  </si>
  <si>
    <t>6.44_329.1063m/z</t>
  </si>
  <si>
    <t>Hexadehydrocavidine</t>
  </si>
  <si>
    <t>TWSZDJCOYVYRGM-UHFFFAOYSA-N</t>
  </si>
  <si>
    <t>CC1=C2C=CC3=C(C2=C[N+]4=C1C5=CC(=C(C=C5C=C4)OC)OC)OCO3</t>
  </si>
  <si>
    <t>83218-34-2</t>
  </si>
  <si>
    <t>DQ0377</t>
  </si>
  <si>
    <t>compound00395</t>
  </si>
  <si>
    <t>4.79_561.1829m/z</t>
  </si>
  <si>
    <t>C24H34O15</t>
  </si>
  <si>
    <t>Glomeratose A</t>
  </si>
  <si>
    <t>87.0078, 561.1831</t>
  </si>
  <si>
    <t>PQHNJDATPYXLIX-JKCNAQEDSA-N</t>
  </si>
  <si>
    <t>COc1cc(/C=C/C(=O)O[C@H]2[C@H](O)[C@@H](CO)O[C@@]2(CO)O[C@H]2O[C@H](CO)[C@@H](O)[C@H](O)[C@H]2O)cc(OC)c1OC</t>
  </si>
  <si>
    <t>202471-84-9</t>
  </si>
  <si>
    <t>HY-N2498</t>
  </si>
  <si>
    <t>compound00396</t>
  </si>
  <si>
    <t>1.70_331.0672m/z</t>
  </si>
  <si>
    <t>C13H16O10</t>
  </si>
  <si>
    <t>GLUCOGALLIN, BETA</t>
  </si>
  <si>
    <t>125.0234, 151.003, 169.0135, 211.0238, 271.0464, 331.067</t>
  </si>
  <si>
    <t>VGVDLJNNDOFWKT-UHFFFAOYSA-N</t>
  </si>
  <si>
    <t>OC1OC(COC(=O)C2=CC(O)=C(O)C(O)=C2)C(O)C(O)C1O</t>
  </si>
  <si>
    <t>HMDB0034051</t>
  </si>
  <si>
    <t>34781-46-9</t>
  </si>
  <si>
    <t>compound00397</t>
  </si>
  <si>
    <t>3.92_313.0930m/z</t>
  </si>
  <si>
    <t>Glucovanillin</t>
  </si>
  <si>
    <t>LPRNQMUKVDHCFX-RKQHYHRCSA-N</t>
  </si>
  <si>
    <t>COC1=C(C=CC(=C1)C=O)OC2C(C(C(C(O2)CO)O)O)O</t>
  </si>
  <si>
    <t>C19808</t>
  </si>
  <si>
    <t>494-08-6</t>
  </si>
  <si>
    <t>HY-N6667</t>
  </si>
  <si>
    <t>compound00424</t>
  </si>
  <si>
    <t>7.98_189.0910m/z</t>
  </si>
  <si>
    <t>senkyunolide-F</t>
  </si>
  <si>
    <t>147.0441, 147.1166, 149.0233, 153.0699, 161.0957, 161.1324, 171.0804, 188.0698, 189.0551, 189.0909</t>
  </si>
  <si>
    <t>XKAWDGBGOZLBRY-XFFZJAGNSA-N</t>
  </si>
  <si>
    <t>CCC(/C=C\1/C2=C(C=CCC2)C(=O)O1)O</t>
  </si>
  <si>
    <t>compound00425</t>
  </si>
  <si>
    <t>10.38_353.1017m/z</t>
  </si>
  <si>
    <t>Sesamolin</t>
  </si>
  <si>
    <t>103.0757, 311.0549, 353.1017</t>
  </si>
  <si>
    <t>ZZMNWJVJUKMZJY-AFHBHXEDSA-N</t>
  </si>
  <si>
    <t>c1cc2c(cc1O[C@H]1OC[C@@H]3[C@@H](c4ccc5c(c4)OCO5)OC[C@H]13)OCO2</t>
  </si>
  <si>
    <t>526-07-8</t>
  </si>
  <si>
    <t>HY-N0809</t>
  </si>
  <si>
    <t>compound00426</t>
  </si>
  <si>
    <t>1.10_689.2106m/z</t>
  </si>
  <si>
    <t>sesamose</t>
  </si>
  <si>
    <t>185.0421, 347.0949, 365.1053, 527.1583, 689.2109</t>
  </si>
  <si>
    <t>LAOVEVDFIVNYLQ-QDQSDLQTSA-N</t>
  </si>
  <si>
    <t>C(C1C(C(C(C(O1)OCC2C(C(C(C(O2)OCC3C(C(C(O3)(CO)OC4C(C(C(C(O4)CO)O)O)O)O)O)O)O)O)O)O)O)O</t>
  </si>
  <si>
    <t>C08248</t>
  </si>
  <si>
    <t>58985-23-2</t>
  </si>
  <si>
    <t>compound00427</t>
  </si>
  <si>
    <t>4.13_387.1299m/z</t>
  </si>
  <si>
    <t>Shanzhiside methyl ester</t>
  </si>
  <si>
    <t>KKSYAZCUYVRKML-FGQRIQHLSA-N</t>
  </si>
  <si>
    <t>COC(=O)C1=CO[C@@H](O[C@H]2O[C@@H](CO)[C@H](O)[C@@H](O)[C@@H]2O)[C@H]2[C@H]1[C@H](O)C[C@]2(C)O</t>
  </si>
  <si>
    <t>64421-28-9</t>
  </si>
  <si>
    <t>HY-N0630</t>
  </si>
  <si>
    <t>compound00428</t>
  </si>
  <si>
    <t>4.51_415.1247m/z</t>
  </si>
  <si>
    <t>C17H22O9</t>
  </si>
  <si>
    <t>sinapaldehyde glucoside</t>
  </si>
  <si>
    <t>73.0284, 87.0077, 415.1247</t>
  </si>
  <si>
    <t>OYTCTPHTVUEGCL-UHFFFAOYSA-N</t>
  </si>
  <si>
    <t>COC1=CC(=CC(=C1OC2C(C(C(C(O2)CO)O)O)O)OC)C=CC=O</t>
  </si>
  <si>
    <t>154461-65-1</t>
  </si>
  <si>
    <t>compound00429</t>
  </si>
  <si>
    <t>5.07_447.1297m/z</t>
  </si>
  <si>
    <t>C11H12O5</t>
  </si>
  <si>
    <t>Sinapinic acid</t>
  </si>
  <si>
    <t>PCMORTLOPMLEFB-ONEGZZNKSA-N</t>
  </si>
  <si>
    <t>COC1=CC(\C=C\C(O)=O)=CC(OC)=C1O</t>
  </si>
  <si>
    <t>HMDB0032616</t>
  </si>
  <si>
    <t>C00482</t>
  </si>
  <si>
    <t>7362-37-0</t>
  </si>
  <si>
    <t>HY-W009732</t>
  </si>
  <si>
    <t>compound00430</t>
  </si>
  <si>
    <t>8.35_372.1206n</t>
  </si>
  <si>
    <t>Sinensetin</t>
  </si>
  <si>
    <t>312.099, 343.0809, 373.128</t>
  </si>
  <si>
    <t>LKMNXYDUQXAUCZ-UHFFFAOYSA-N</t>
  </si>
  <si>
    <t>C1(OC)=CC2OC(C3C=CC(OC)=C(OC)C=3)=CC(=O)C=2C(OC)=C1OC</t>
  </si>
  <si>
    <t>HMDB0036633</t>
  </si>
  <si>
    <t>LMPK12111250</t>
  </si>
  <si>
    <t>C10186</t>
  </si>
  <si>
    <t>2306-27-6</t>
  </si>
  <si>
    <t>HY-N0297</t>
  </si>
  <si>
    <t>compound00431</t>
  </si>
  <si>
    <t>9.05_375.1073m/z</t>
  </si>
  <si>
    <t>Skullcapflavone II</t>
  </si>
  <si>
    <t>327.0492, 345.0597, 358.2814, 359.2876, 374.2021, 375.1075</t>
  </si>
  <si>
    <t>GMQFOKBGMKVUQZ-UHFFFAOYSA-N</t>
  </si>
  <si>
    <t>C1(OC)=C(OC)C2OC(C3C(O)=CC=CC=3OC)=CC(=O)C=2C(O)=C1OC</t>
  </si>
  <si>
    <t>HMDB0258335</t>
  </si>
  <si>
    <t>LMPK12111423</t>
  </si>
  <si>
    <t>C10183</t>
  </si>
  <si>
    <t>HY-N6624</t>
  </si>
  <si>
    <t>compound00432</t>
  </si>
  <si>
    <t>8.20_351.1246m/z</t>
  </si>
  <si>
    <t>Sophoraisoflavanone A</t>
  </si>
  <si>
    <t>AALISTBXLBQUEH-UHFFFAOYSA-N</t>
  </si>
  <si>
    <t>C1(O)C=C2OCC(C3C(OC)=C(C/C=C(/C)\C)C(O)=CC=3)C(=O)C2=C(O)C=1</t>
  </si>
  <si>
    <t>LMPK12050480</t>
  </si>
  <si>
    <t>C10530</t>
  </si>
  <si>
    <t>compound00433</t>
  </si>
  <si>
    <t>2.90_249.1961m/z</t>
  </si>
  <si>
    <t>Sophoridine</t>
  </si>
  <si>
    <t>248.1839, 249.086, 249.1244, 249.1962</t>
  </si>
  <si>
    <t>ZSBXGIUJOOQZMP-BHPKHCPMSA-N</t>
  </si>
  <si>
    <t>O=C1CCC[C@@H]2[C@H]3CCCN4CCC[C@H](CN12)[C@@H]34</t>
  </si>
  <si>
    <t>6882-68-4</t>
  </si>
  <si>
    <t>HY-N1373</t>
  </si>
  <si>
    <t>compound00423</t>
  </si>
  <si>
    <t>8.25_209.1172m/z</t>
  </si>
  <si>
    <t>C12H16O3</t>
  </si>
  <si>
    <t>Senkyunolide K</t>
  </si>
  <si>
    <t>125.0594, 153.0546, 209.1169</t>
  </si>
  <si>
    <t>BPZGLXVGANTPTC-UHFFFAOYSA-N</t>
  </si>
  <si>
    <t>CCCCC1C2=C(C=CCC2O)C(=O)O1</t>
  </si>
  <si>
    <t>compound00434</t>
  </si>
  <si>
    <t>5.70_269.0804m/z</t>
  </si>
  <si>
    <t>Sappanchalcone</t>
  </si>
  <si>
    <t>JVGNTXGHBHMJDO-QHHAFSJGSA-N</t>
  </si>
  <si>
    <t>C1(O)=CC=C(C(=O)/C=C/C2C=CC(O)=C(O)C=2)C(OC)=C1</t>
  </si>
  <si>
    <t>LMPK12120114</t>
  </si>
  <si>
    <t>DS0367</t>
  </si>
  <si>
    <t>compound00436</t>
  </si>
  <si>
    <t>4.55_399.1297m/z</t>
  </si>
  <si>
    <t>C18H24O10</t>
  </si>
  <si>
    <t>regaloside D</t>
  </si>
  <si>
    <t>HHNPREGNVCFCOP-MHSMMQCRSA-N</t>
  </si>
  <si>
    <t>C1=CC(=CC=C1/C=C/C(=O)OC[C@H](CO)O[C@H]2[C@@H]([C@H]([C@@H]([C@H](O2)CO)O)O)O)O</t>
  </si>
  <si>
    <t>compound00437</t>
  </si>
  <si>
    <t>5.48_718.1529n</t>
  </si>
  <si>
    <t>C36H30O16</t>
  </si>
  <si>
    <t>Salvianolic acid Y</t>
  </si>
  <si>
    <t>SNKFFCBZYFGCQN-DUMGGQTMSA-N</t>
  </si>
  <si>
    <t>O=C(/C=C/c1ccc(O)c2c1[C@H](C(=O)O[C@@H](Cc1ccc(O)c(O)c1)C(=O)O)[C@H](c1ccc(O)c(O)c1)O2)O[C@@H](Cc1ccc(O)c(O)c1)C(=O)O</t>
  </si>
  <si>
    <t>1638738-76-7</t>
  </si>
  <si>
    <t>ST55350205</t>
  </si>
  <si>
    <t>compound00438</t>
  </si>
  <si>
    <t>4.30_445.1353m/z</t>
  </si>
  <si>
    <t>Regaloside H</t>
  </si>
  <si>
    <t>WYSRAMKKFNDRPR-BFQBLSCMSA-N</t>
  </si>
  <si>
    <t>O=C(/C=C/c1ccc(O)cc1)O[C@H](CO)CO[C@@H]1O[C@H](CO)[C@@H](O)[C@H](O)[C@H]1O</t>
  </si>
  <si>
    <t>126239-77-8</t>
  </si>
  <si>
    <t>DW0114-0010</t>
  </si>
  <si>
    <t>compound00439</t>
  </si>
  <si>
    <t>5.02_411.1991m/z</t>
  </si>
  <si>
    <t>Rehmaionoside</t>
  </si>
  <si>
    <t>UUBHXYINEPOWQI-XHWTUMPSSA-N</t>
  </si>
  <si>
    <t>CC(=O)C=CC1(C(CCCC1(C)OC2C(C(C(C(O2)CO)O)O)O)(C)C)O</t>
  </si>
  <si>
    <t>C17452</t>
  </si>
  <si>
    <t>compound00440</t>
  </si>
  <si>
    <t>4.50_373.1279m/z</t>
  </si>
  <si>
    <t>C20H22O8</t>
  </si>
  <si>
    <t>Resveratroloside</t>
  </si>
  <si>
    <t>RUOKEYJFAJITAG-UPHRSURJSA-N</t>
  </si>
  <si>
    <t>OCC1OC(OC2=CC=C(\C=C/C3=CC(O)=CC(O)=C3)C=C2)C(O)C(O)C1O</t>
  </si>
  <si>
    <t>HMDB0030565</t>
  </si>
  <si>
    <t>38963-95-0</t>
  </si>
  <si>
    <t>B28336-5mg</t>
  </si>
  <si>
    <t>compound00441</t>
  </si>
  <si>
    <t>9.26_299.0561m/z</t>
  </si>
  <si>
    <t>Rhamnocitrin</t>
  </si>
  <si>
    <t>MQSZRBPYXNEFHF-UHFFFAOYSA-N</t>
  </si>
  <si>
    <t>C1(OC)=CC2OC(C3C=CC(O)=CC=3)=C(O)C(=O)C=2C(O)=C1</t>
  </si>
  <si>
    <t>HMDB0257193</t>
  </si>
  <si>
    <t>LMPK12112589</t>
  </si>
  <si>
    <t>C17059</t>
  </si>
  <si>
    <t>HY-N1353</t>
  </si>
  <si>
    <t>compound00442</t>
  </si>
  <si>
    <t>6.28_447.1282m/z</t>
  </si>
  <si>
    <t>Rhamnocitrin 3-rhamnoside</t>
  </si>
  <si>
    <t>271.06, 285.0758, 447.1331</t>
  </si>
  <si>
    <t>SMGALHQWCQAJSC-HOHGHBTGSA-N</t>
  </si>
  <si>
    <t>C1(OC)=CC2OC(C3C=CC(O)=CC=3)=C(O[C@H]3[C@H](O)[C@H](O)[C@@H](O)[C@H](C)O3)C(=O)C=2C(O)=C1</t>
  </si>
  <si>
    <t>LMPK12112574</t>
  </si>
  <si>
    <t>compound00443</t>
  </si>
  <si>
    <t>6.12_257.0816m/z</t>
  </si>
  <si>
    <t>C15H14O4</t>
  </si>
  <si>
    <t>Rhapontigenin</t>
  </si>
  <si>
    <t>PHMHDRYYFAYWEG-NSCUHMNNSA-N</t>
  </si>
  <si>
    <t>COC1=C(C=C(C=C1)C=CC2=CC(=CC(=C2)O)O)O</t>
  </si>
  <si>
    <t>500-65-2</t>
  </si>
  <si>
    <t>HY-N2229</t>
  </si>
  <si>
    <t>compound00444</t>
  </si>
  <si>
    <t>8.67_283.0249m/z</t>
  </si>
  <si>
    <t>C15H8O6</t>
  </si>
  <si>
    <t>Rhein</t>
  </si>
  <si>
    <t>229.0499, 239.0348, 242.9872, 243.0291, 255.0285, 257.0454, 262.9921, 268.0380, 282.9786, 283.0239</t>
  </si>
  <si>
    <t>FCDLCPWAQCPTKC-UHFFFAOYSA-N</t>
  </si>
  <si>
    <t>C12C(O)=CC(C(=O)O)=CC=1C(=O)C1=C(C(O)=CC=C1)C2=O</t>
  </si>
  <si>
    <t>HMDB0032876</t>
  </si>
  <si>
    <t>LMPK13040015</t>
  </si>
  <si>
    <t>C10401</t>
  </si>
  <si>
    <t>478-43-3</t>
  </si>
  <si>
    <t>HY-N0105</t>
  </si>
  <si>
    <t>compound00445</t>
  </si>
  <si>
    <t>5.07_579.1702m/z</t>
  </si>
  <si>
    <t>Rhoifolin</t>
  </si>
  <si>
    <t>RPMNUQRUHXIGHK-URYCSNAJSA-N</t>
  </si>
  <si>
    <t>CC1O[C@@H](OC2[C@H](Oc3cc(O)c4c(=O)cc(-c5ccc(O)cc5)oc4c3)OC(CO)[C@@H](O)[C@H]2O)C(O)[C@@H](O)[C@H]1O</t>
  </si>
  <si>
    <t>17306-46-6</t>
  </si>
  <si>
    <t>HY-N0755</t>
  </si>
  <si>
    <t>compound00435</t>
  </si>
  <si>
    <t>8.29_956.4979n</t>
  </si>
  <si>
    <t>C48H76O19</t>
  </si>
  <si>
    <t>Sandosaponin A</t>
  </si>
  <si>
    <t>441.3725, 455.3511, 599.3909, 605.4432, 613.3730, 617.4030, 631.3831, 635.4163, 811.4464, 957.5035</t>
  </si>
  <si>
    <t>JTXVTHCLTOUSSL-UHFFFAOYSA-N</t>
  </si>
  <si>
    <t>CC1(CC2C3=CCC4C5(CCC(C(C5CCC4(C3(CCC2(C(=O)C1)C)C)C)(C)CO)OC6C(C(C(C(O6)C(=O)O)O)O)OC7C(C(C(C(O7)CO)O)O)OC8C(C(C(C(O8)CO)O)O)O)C)C</t>
  </si>
  <si>
    <t>HMDB0031884</t>
  </si>
  <si>
    <t>135272-91-2</t>
  </si>
  <si>
    <t>compound00447</t>
  </si>
  <si>
    <t>4.96_303.0497m/z</t>
  </si>
  <si>
    <t>Robinetin</t>
  </si>
  <si>
    <t>303.05</t>
  </si>
  <si>
    <t>SOEDEYVDCDYMMH-UHFFFAOYSA-N</t>
  </si>
  <si>
    <t>C1(O)=CC2OC(C3C=C(O)C(O)=C(O)C=3)=C(O)C(=O)C=2C=C1</t>
  </si>
  <si>
    <t>LMPK12111577</t>
  </si>
  <si>
    <t>C10177</t>
  </si>
  <si>
    <t>HY-N1347</t>
  </si>
  <si>
    <t>compound00422</t>
  </si>
  <si>
    <t>5.86_242.1386m/z</t>
  </si>
  <si>
    <t>C12H16O4</t>
  </si>
  <si>
    <t>Senkyunolide H</t>
  </si>
  <si>
    <t>DQNGMIQSXNGHOA-OBEBJBLMSA-N</t>
  </si>
  <si>
    <t>CCC/C=C1\OC(=O)C2=C1CC[C@@H](O)[C@H]2O</t>
  </si>
  <si>
    <t>94596-27-7</t>
  </si>
  <si>
    <t>HY-N0744</t>
  </si>
  <si>
    <t>compound00420</t>
  </si>
  <si>
    <t>8.82_203.0708m/z</t>
  </si>
  <si>
    <t>C12H12O3</t>
  </si>
  <si>
    <t>Senkyunolide C</t>
  </si>
  <si>
    <t>NRENRLOUWSVYIA-WCIBSUBMSA-N</t>
  </si>
  <si>
    <t>CCC/C=C1\OC(=O)c2ccc(O)cc21</t>
  </si>
  <si>
    <t>91652-78-7</t>
  </si>
  <si>
    <t>DC0142-0005</t>
  </si>
  <si>
    <t>compound00398</t>
  </si>
  <si>
    <t>1.03_148.0604m/z</t>
  </si>
  <si>
    <t>C5H9NO4</t>
  </si>
  <si>
    <t>glutamate</t>
  </si>
  <si>
    <t>70.0659, 84.045, 84.0812, 102.0554, 121.0288, 130.05, 130.0971, 148.0609</t>
  </si>
  <si>
    <t>WHUUTDBJXJRKMK-UHFFFAOYSA-N</t>
  </si>
  <si>
    <t>NC(CCC(O)=O)C(O)=O</t>
  </si>
  <si>
    <t>HMDB0060475</t>
  </si>
  <si>
    <t>C00302</t>
  </si>
  <si>
    <t>compound00399</t>
  </si>
  <si>
    <t>9.41_357.1694m/z</t>
  </si>
  <si>
    <t>C21H24O5</t>
  </si>
  <si>
    <t>Glyasperin C</t>
  </si>
  <si>
    <t>153.0546, 165.0547, 175.0394, 179.0701, 221.1174, 235.1328, 289.1068, 301.0699, 301.1062, 357.1696</t>
  </si>
  <si>
    <t>RCZMWVKBVFOCEE-ZDUSSCGKSA-N</t>
  </si>
  <si>
    <t>CC(=CCC1=C(C2=C(C=C1O)OCC(C2)C3=C(C=C(C=C3)O)O)OC)C</t>
  </si>
  <si>
    <t>DC0190</t>
  </si>
  <si>
    <t>compound00400</t>
  </si>
  <si>
    <t>7.07_825.4265m/z</t>
  </si>
  <si>
    <t>C40H66O16</t>
  </si>
  <si>
    <t>glycoside k(periplocae)</t>
  </si>
  <si>
    <t>CSBVMGGUINEYEA-UHFFFAOYSA-N</t>
  </si>
  <si>
    <t>CC1C(C(C(C(O1)OC(C)C2CCC3C2(CCC4C3CC=C5C4(CCC(C5)O)C)C)OC6C(C(C(C(O6)COC7C(C(C(C(O7)CO)O)O)O)O)O)O)OC)O</t>
  </si>
  <si>
    <t>compound00401</t>
  </si>
  <si>
    <t>1.77_219.0771m/z</t>
  </si>
  <si>
    <t>C11H14N2O4</t>
  </si>
  <si>
    <t>Glycyl-L-tyrosine</t>
  </si>
  <si>
    <t>XBGGUPMXALFZOT-VIFPVBQESA-N</t>
  </si>
  <si>
    <t>NCC(=O)N[C@@H](CC1=CC=C(O)C=C1)C(O)=O</t>
  </si>
  <si>
    <t>HMDB0028853</t>
  </si>
  <si>
    <t>658-79-7</t>
  </si>
  <si>
    <t>HY-W009592</t>
  </si>
  <si>
    <t>compound00402</t>
  </si>
  <si>
    <t>0.84_155.0427m/z</t>
  </si>
  <si>
    <t>Glycylglycine</t>
  </si>
  <si>
    <t>96.9688, 110.0217, 110.0716, 110.6191, 112.0527, 130.0631, 131.0186, 136.0481, 138.0161, 155.0427</t>
  </si>
  <si>
    <t>YMAWOPBAYDPSLA-UHFFFAOYSA-N</t>
  </si>
  <si>
    <t>NCC(=O)NCC(O)=O</t>
  </si>
  <si>
    <t>HMDB0011733</t>
  </si>
  <si>
    <t>C02037</t>
  </si>
  <si>
    <t>556-50-3</t>
  </si>
  <si>
    <t>HY-D0889</t>
  </si>
  <si>
    <t>compound00403</t>
  </si>
  <si>
    <t>9.85_383.1486m/z</t>
  </si>
  <si>
    <t>Glycyrin</t>
  </si>
  <si>
    <t>299.0909, 327.0861, 383.1487</t>
  </si>
  <si>
    <t>FWWGXZYUURXJLK-UHFFFAOYSA-N</t>
  </si>
  <si>
    <t>C1(OC)C(C/C=C(\C)/C)=C(OC)C2C=C(C3=CC=C(O)C=C3O)C(=O)OC=2C=1</t>
  </si>
  <si>
    <t>HMDB0033712</t>
  </si>
  <si>
    <t>LMPK12160017</t>
  </si>
  <si>
    <t>66056-18-6</t>
  </si>
  <si>
    <t>compound00404</t>
  </si>
  <si>
    <t>9.29_369.1331m/z</t>
  </si>
  <si>
    <t>Glycyrrhisoflavanone</t>
  </si>
  <si>
    <t>285.0757, 313.0704, 368.2799, 369.1329</t>
  </si>
  <si>
    <t>OTJMSWBNEUNNEW-UHFFFAOYSA-N</t>
  </si>
  <si>
    <t>C1(O)C=C(OC)C2C(=O)C(C3=CC(O)=C4OC(C)(C)C=CC4=C3)COC=2C=1</t>
  </si>
  <si>
    <t>LMPK12050506</t>
  </si>
  <si>
    <t>compound00405</t>
  </si>
  <si>
    <t>6.02_314.1383m/z</t>
  </si>
  <si>
    <t>N-feruloyltyramine; Moupinamide</t>
  </si>
  <si>
    <t>121.0651, 138.0547, 145.0285, 177.0548, 181.0492, 313.1039, 313.156, 314.1377</t>
  </si>
  <si>
    <t>NPNNKDMSXVRADT-UHFFFAOYSA-N</t>
  </si>
  <si>
    <t>OC(=NCCC1=CC=C(O)C=C1)C=CC2=CC=C(O)C(OC)=C2</t>
  </si>
  <si>
    <t>compound00406</t>
  </si>
  <si>
    <t>5.06_409.1487m/z</t>
  </si>
  <si>
    <t>Nodakenin</t>
  </si>
  <si>
    <t>HXCGUCZXPFBNRD-DNLMCPORSA-N</t>
  </si>
  <si>
    <t>CC(C)(C1CC2=C(O1)C=C3C(=C2)C=CC(=O)O3)OC4C(C(C(C(O4)CO)O)O)O</t>
  </si>
  <si>
    <t>C09279</t>
  </si>
  <si>
    <t>495-31-8</t>
  </si>
  <si>
    <t>HY-N0825</t>
  </si>
  <si>
    <t>compound00407</t>
  </si>
  <si>
    <t>6.16_342.1346m/z</t>
  </si>
  <si>
    <t>N-trans-sinapoyltyramine</t>
  </si>
  <si>
    <t>IEDBNTAKVGBZEP-VMPITWQZSA-N</t>
  </si>
  <si>
    <t>COc1cc(/C=C/C(O)=NCCc2ccc(O)cc2)cc(OC)c1O</t>
  </si>
  <si>
    <t>200125-11-7</t>
  </si>
  <si>
    <t>DJ0357</t>
  </si>
  <si>
    <t>compound00421</t>
  </si>
  <si>
    <t>8.10_207.1022m/z</t>
  </si>
  <si>
    <t>Senkyunolide G</t>
  </si>
  <si>
    <t>103.919, 161.0442, 161.0959, 163.1121, 166.992, 186.9982, 206.9879, 207.0066, 207.1019</t>
  </si>
  <si>
    <t>JGIFAEPLZJPSHA-UHFFFAOYSA-N</t>
  </si>
  <si>
    <t>CCCCC1(C2=C(C=CCC2)C(=O)O1)O</t>
  </si>
  <si>
    <t>94530-85-5</t>
  </si>
  <si>
    <t>compound00408</t>
  </si>
  <si>
    <t>4.36_639.1576m/z</t>
  </si>
  <si>
    <t>Saponarin</t>
  </si>
  <si>
    <t>HGUVPEBGCAVWID-KETMJRJWSA-N</t>
  </si>
  <si>
    <t>C1(O[C@H]2[C@H](O)[C@@H](O)[C@H](O)[C@@H](CO)O2)=CC2OC(C3C=CC(O)=CC=3)=CC(=O)C=2C(O)=C1[C@H]1[C@H](O)[C@@H](O)[C@H](O)[C@@H](CO)O1</t>
  </si>
  <si>
    <t>LMPK12110292</t>
  </si>
  <si>
    <t>C08064</t>
  </si>
  <si>
    <t>HY-N5083</t>
  </si>
  <si>
    <t>compound00410</t>
  </si>
  <si>
    <t>8.06_213.1128m/z</t>
  </si>
  <si>
    <t>schizonol</t>
  </si>
  <si>
    <t>169.1228, 192.9896, 193.0077, 197.9913, 212.9947, 213.0166, 213.1125</t>
  </si>
  <si>
    <t>SNBPZAIQWQXUCR-UHFFFAOYSA-N</t>
  </si>
  <si>
    <t>CC1CC=C(C(=O)C1)C(C)(C)O</t>
  </si>
  <si>
    <t>compound00411</t>
  </si>
  <si>
    <t>11.25_233.1899m/z</t>
  </si>
  <si>
    <t>Sclareolide</t>
  </si>
  <si>
    <t>IMKJGXCIJJXALX-SHUKQUCYSA-N</t>
  </si>
  <si>
    <t>CC1(CCCC2(C1CCC3(C2CC(=O)O3)C)C)C</t>
  </si>
  <si>
    <t>HY-N0129</t>
  </si>
  <si>
    <t>compound00412</t>
  </si>
  <si>
    <t>6.06_251.0559m/z</t>
  </si>
  <si>
    <t>Scoparone</t>
  </si>
  <si>
    <t>GUAFOGOEJLSQBT-UHFFFAOYSA-N</t>
  </si>
  <si>
    <t>COC1=C(OC)C=C2C=CC(=O)OC2=C1</t>
  </si>
  <si>
    <t>HMDB0030818</t>
  </si>
  <si>
    <t>C09311</t>
  </si>
  <si>
    <t>120-08-1</t>
  </si>
  <si>
    <t>HY-N0228</t>
  </si>
  <si>
    <t>compound00413</t>
  </si>
  <si>
    <t>5.88_457.1470m/z</t>
  </si>
  <si>
    <t>C24H26O10</t>
  </si>
  <si>
    <t>scrophuloside A</t>
  </si>
  <si>
    <t>ZZDJNPFVWSOKTO-TULNHCNLSA-N</t>
  </si>
  <si>
    <t>CC(=O)C1=CC(=C(C=C1)O[C@H]2[C@@H]([C@H]([C@@H]([C@H](O2)COC(=O)/C=C/C3=CC=C(C=C3)O)O)O)O)OC</t>
  </si>
  <si>
    <t>compound00414</t>
  </si>
  <si>
    <t>5.63_287.0547m/z</t>
  </si>
  <si>
    <t>Scutellarein</t>
  </si>
  <si>
    <t>JVXZRQGOGOXCEC-UHFFFAOYSA-N</t>
  </si>
  <si>
    <t>C1(O)=CC2OC(C3C=CC(O)=CC=3)=CC(=O)C=2C(O)=C1O</t>
  </si>
  <si>
    <t>HMDB0128587</t>
  </si>
  <si>
    <t>LMPK12111160</t>
  </si>
  <si>
    <t>C10184</t>
  </si>
  <si>
    <t>HY-N0752</t>
  </si>
  <si>
    <t>compound00415</t>
  </si>
  <si>
    <t>9.12_343.1173m/z</t>
  </si>
  <si>
    <t>Scutellarein tetramethyl ether</t>
  </si>
  <si>
    <t>282.0883, 313.0702, 343.117</t>
  </si>
  <si>
    <t>URSUMOWUGDXZHU-UHFFFAOYSA-N</t>
  </si>
  <si>
    <t>C1(OC)=CC2OC(C3C=CC(OC)=CC=3)=CC(=O)C=2C(OC)=C1OC</t>
  </si>
  <si>
    <t>HMDB0030575</t>
  </si>
  <si>
    <t>LMPK12111167</t>
  </si>
  <si>
    <t>C14472</t>
  </si>
  <si>
    <t>1168-42-9</t>
  </si>
  <si>
    <t>HY-N4314</t>
  </si>
  <si>
    <t>compound00416</t>
  </si>
  <si>
    <t>7.38_301.0705m/z</t>
  </si>
  <si>
    <t>Scutevulin</t>
  </si>
  <si>
    <t>167.0704, 286.047, 301.0708</t>
  </si>
  <si>
    <t>XCBMYKIKEHGYAR-UHFFFAOYSA-N</t>
  </si>
  <si>
    <t>C1(O)=C(OC)C2OC(C3C=CC=CC=3O)=CC(=O)C=2C(O)=C1</t>
  </si>
  <si>
    <t>LMPK12111303</t>
  </si>
  <si>
    <t>compound00417</t>
  </si>
  <si>
    <t>4.12_355.1034m/z</t>
  </si>
  <si>
    <t>Secologanic acid</t>
  </si>
  <si>
    <t>LCTYGGXMQYUYHL-UEMOXOMHSA-N</t>
  </si>
  <si>
    <t>C=C[C@H]1[C@H](O[C@@H]2O[C@H](CO)[C@@H](O)[C@H](O)[C@H]2O)OC=C2C(=O)OC(O)C[C@H]21</t>
  </si>
  <si>
    <t>60077-46-5</t>
  </si>
  <si>
    <t>ST55580120</t>
  </si>
  <si>
    <t>compound00418</t>
  </si>
  <si>
    <t>5.99_483.2372m/z</t>
  </si>
  <si>
    <t>C24H32N6O5</t>
  </si>
  <si>
    <t>Segetalin B</t>
  </si>
  <si>
    <t>VBQDUSUKSGAFMN-OACKDKIBSA-N</t>
  </si>
  <si>
    <t>CC(C)[C@@H]1N=C(O)CN=C(O)[C@H](C)N=C(O)[C@H](Cc2c[nH]c3ccccc23)N=C(O)[C@H](C)N=C1O</t>
  </si>
  <si>
    <t>164991-89-3</t>
  </si>
  <si>
    <t>HY-107245</t>
  </si>
  <si>
    <t>compound00419</t>
  </si>
  <si>
    <t>6.51_539.2501m/z</t>
  </si>
  <si>
    <t>C26H38O9</t>
  </si>
  <si>
    <t>semiaquilegoside A</t>
  </si>
  <si>
    <t>96.959, 493.2437, 539.2502</t>
  </si>
  <si>
    <t>TTZMZKOIJXNGFC-JAKXIHKRSA-N</t>
  </si>
  <si>
    <t>CC(C)C1=C(C(=C2C(=C1)CC(=O)[C@@H]3[C@@]2(CC[C@@H](C3(C)C)O)C)O)O[C@H]4[C@@H]([C@H]([C@@H]([C@H](O4)CO)O)O)O</t>
  </si>
  <si>
    <t>compound00409</t>
  </si>
  <si>
    <t>9.46_455.2033m/z</t>
  </si>
  <si>
    <t>C24H32O7</t>
  </si>
  <si>
    <t>Schisandrin</t>
  </si>
  <si>
    <t>YEFOAORQXAOVJQ-OZAJXLCCSA-N</t>
  </si>
  <si>
    <t>COc1cc2c(c(OC)c1OC)-c1c(cc(OC)c(OC)c1OC)C[C@](C)(O)[C@H](C)C2</t>
  </si>
  <si>
    <t>7432-28-2</t>
  </si>
  <si>
    <t>HY-N0691</t>
  </si>
  <si>
    <t>compound00960</t>
  </si>
  <si>
    <t>2.14_247.1288m/z</t>
  </si>
  <si>
    <t>γ-glutamyl-valine</t>
  </si>
  <si>
    <t>72.0814, 84.0449, 118.0865, 130.0499, 184.0967, 230.1018, 246.1964, 247.0772, 247.1302</t>
  </si>
  <si>
    <t>AQAKHZVPOOGUCK-UHFFFAOYSA-N</t>
  </si>
  <si>
    <t>CC(C)C(C(=O)O)NC(=O)CCC(C(=O)O)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rgb="FF111827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0" fillId="0" borderId="0" xfId="0" applyFill="1"/>
    <xf numFmtId="0" fontId="1" fillId="0" borderId="1" xfId="0" applyFont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2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E966"/>
  <sheetViews>
    <sheetView tabSelected="1" workbookViewId="0">
      <selection activeCell="G14" sqref="G14"/>
    </sheetView>
  </sheetViews>
  <sheetFormatPr defaultColWidth="9" defaultRowHeight="14"/>
  <cols>
    <col min="1" max="1" width="15.1818181818182" customWidth="1"/>
    <col min="2" max="2" width="19.6363636363636" customWidth="1"/>
    <col min="3" max="4" width="12.9090909090909" customWidth="1"/>
    <col min="8" max="8" width="29.3636363636364" customWidth="1"/>
    <col min="9" max="9" width="15.2727272727273" customWidth="1"/>
    <col min="19" max="19" width="26.4545454545455" customWidth="1"/>
    <col min="20" max="20" width="134.272727272727" customWidth="1"/>
    <col min="21" max="21" width="12.9090909090909" customWidth="1"/>
    <col min="25" max="25" width="10.5454545454545" style="1" customWidth="1"/>
    <col min="27" max="27" width="42.1818181818182" customWidth="1"/>
    <col min="28" max="28" width="29.8181818181818" customWidth="1"/>
    <col min="29" max="29" width="18.5454545454545" customWidth="1"/>
    <col min="30" max="30" width="12.9090909090909" customWidth="1"/>
  </cols>
  <sheetData>
    <row r="1" spans="1:3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3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3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spans="1:31">
      <c r="A2" t="s">
        <v>31</v>
      </c>
      <c r="B2" t="s">
        <v>32</v>
      </c>
      <c r="C2" t="s">
        <v>33</v>
      </c>
      <c r="D2" t="s">
        <v>34</v>
      </c>
      <c r="E2">
        <v>53.3</v>
      </c>
      <c r="F2">
        <v>66.2</v>
      </c>
      <c r="G2">
        <v>3.45</v>
      </c>
      <c r="H2" t="s">
        <v>35</v>
      </c>
      <c r="I2" t="s">
        <v>36</v>
      </c>
      <c r="J2">
        <v>105.0335</v>
      </c>
      <c r="K2">
        <v>105.0339</v>
      </c>
      <c r="L2">
        <v>4.47</v>
      </c>
      <c r="M2" t="s">
        <v>37</v>
      </c>
      <c r="N2">
        <v>14983.4005133584</v>
      </c>
      <c r="O2">
        <v>12493.2699051783</v>
      </c>
      <c r="P2">
        <v>15308.1560495714</v>
      </c>
      <c r="Q2">
        <v>14261.6088227027</v>
      </c>
      <c r="R2">
        <v>0.00202381697150261</v>
      </c>
      <c r="S2" t="s">
        <v>38</v>
      </c>
      <c r="T2" t="s">
        <v>39</v>
      </c>
      <c r="V2">
        <v>65898</v>
      </c>
      <c r="X2" t="s">
        <v>40</v>
      </c>
      <c r="Y2" s="1">
        <v>101</v>
      </c>
      <c r="Z2" t="s">
        <v>41</v>
      </c>
      <c r="AA2" t="s">
        <v>42</v>
      </c>
      <c r="AB2" t="s">
        <v>43</v>
      </c>
      <c r="AC2" t="s">
        <v>44</v>
      </c>
      <c r="AD2" t="s">
        <v>45</v>
      </c>
      <c r="AE2" t="s">
        <v>46</v>
      </c>
    </row>
    <row r="3" spans="1:31">
      <c r="A3" t="s">
        <v>47</v>
      </c>
      <c r="B3" t="s">
        <v>48</v>
      </c>
      <c r="C3" t="s">
        <v>49</v>
      </c>
      <c r="D3" t="s">
        <v>50</v>
      </c>
      <c r="E3">
        <v>57.7</v>
      </c>
      <c r="F3">
        <v>74.3</v>
      </c>
      <c r="G3">
        <v>-0.29</v>
      </c>
      <c r="H3" t="s">
        <v>51</v>
      </c>
      <c r="I3" t="s">
        <v>52</v>
      </c>
      <c r="J3">
        <v>259.1299</v>
      </c>
      <c r="K3">
        <v>259.1299</v>
      </c>
      <c r="L3">
        <v>3.97</v>
      </c>
      <c r="M3" t="s">
        <v>53</v>
      </c>
      <c r="N3">
        <v>17543.2431154181</v>
      </c>
      <c r="O3">
        <v>17560.0026894567</v>
      </c>
      <c r="P3">
        <v>17863.1563332557</v>
      </c>
      <c r="Q3">
        <v>17655.4673793768</v>
      </c>
      <c r="R3">
        <v>0.00250542803174587</v>
      </c>
      <c r="S3" t="s">
        <v>54</v>
      </c>
      <c r="T3" t="s">
        <v>55</v>
      </c>
      <c r="U3" t="s">
        <v>56</v>
      </c>
      <c r="V3">
        <v>23750</v>
      </c>
      <c r="Y3" s="1">
        <v>151023</v>
      </c>
      <c r="Z3" t="s">
        <v>57</v>
      </c>
      <c r="AA3" t="s">
        <v>58</v>
      </c>
      <c r="AB3" t="s">
        <v>59</v>
      </c>
      <c r="AC3" t="s">
        <v>60</v>
      </c>
      <c r="AE3" t="s">
        <v>46</v>
      </c>
    </row>
    <row r="4" spans="1:31">
      <c r="A4" t="s">
        <v>61</v>
      </c>
      <c r="B4" t="s">
        <v>62</v>
      </c>
      <c r="C4" t="s">
        <v>49</v>
      </c>
      <c r="D4" t="s">
        <v>63</v>
      </c>
      <c r="E4">
        <v>55.5</v>
      </c>
      <c r="F4">
        <v>81.6</v>
      </c>
      <c r="G4">
        <v>-3.14</v>
      </c>
      <c r="H4" t="s">
        <v>64</v>
      </c>
      <c r="I4" t="s">
        <v>65</v>
      </c>
      <c r="J4">
        <v>195.051</v>
      </c>
      <c r="K4">
        <v>195.0504</v>
      </c>
      <c r="L4">
        <v>0.95</v>
      </c>
      <c r="M4" t="s">
        <v>53</v>
      </c>
      <c r="N4">
        <v>3217932.91762848</v>
      </c>
      <c r="O4">
        <v>3189690.67153679</v>
      </c>
      <c r="P4">
        <v>2981697.10059615</v>
      </c>
      <c r="Q4">
        <v>3129773.56325381</v>
      </c>
      <c r="R4">
        <v>0.444135646477008</v>
      </c>
      <c r="S4" t="s">
        <v>66</v>
      </c>
      <c r="T4" t="s">
        <v>67</v>
      </c>
      <c r="U4" t="s">
        <v>68</v>
      </c>
      <c r="V4">
        <v>345</v>
      </c>
      <c r="X4" t="s">
        <v>69</v>
      </c>
      <c r="Y4" s="1">
        <v>10690</v>
      </c>
      <c r="Z4" t="s">
        <v>70</v>
      </c>
      <c r="AA4" t="s">
        <v>71</v>
      </c>
      <c r="AB4" t="s">
        <v>72</v>
      </c>
      <c r="AC4" t="s">
        <v>73</v>
      </c>
      <c r="AD4" t="s">
        <v>45</v>
      </c>
      <c r="AE4" t="s">
        <v>46</v>
      </c>
    </row>
    <row r="5" spans="1:31">
      <c r="A5" t="s">
        <v>74</v>
      </c>
      <c r="B5" t="s">
        <v>75</v>
      </c>
      <c r="C5" t="s">
        <v>33</v>
      </c>
      <c r="D5" t="s">
        <v>76</v>
      </c>
      <c r="E5">
        <v>49.7</v>
      </c>
      <c r="F5">
        <v>52.1</v>
      </c>
      <c r="G5">
        <v>-0.07</v>
      </c>
      <c r="H5" t="s">
        <v>77</v>
      </c>
      <c r="I5" t="s">
        <v>78</v>
      </c>
      <c r="J5">
        <v>162.0761</v>
      </c>
      <c r="K5">
        <v>162.0761</v>
      </c>
      <c r="L5">
        <v>0.83</v>
      </c>
      <c r="M5" t="s">
        <v>37</v>
      </c>
      <c r="N5">
        <v>122662.149152629</v>
      </c>
      <c r="O5">
        <v>143648.381341328</v>
      </c>
      <c r="P5">
        <v>127419.206714608</v>
      </c>
      <c r="Q5">
        <v>131243.245736188</v>
      </c>
      <c r="R5">
        <v>0.0186242878638744</v>
      </c>
      <c r="S5" t="s">
        <v>79</v>
      </c>
      <c r="T5" t="s">
        <v>80</v>
      </c>
      <c r="U5" t="s">
        <v>81</v>
      </c>
      <c r="V5">
        <v>63216</v>
      </c>
      <c r="X5" t="s">
        <v>82</v>
      </c>
      <c r="Y5" s="1">
        <v>439213</v>
      </c>
      <c r="Z5" t="s">
        <v>83</v>
      </c>
      <c r="AA5" t="s">
        <v>71</v>
      </c>
      <c r="AB5" t="s">
        <v>72</v>
      </c>
      <c r="AC5" t="s">
        <v>84</v>
      </c>
      <c r="AD5" t="s">
        <v>45</v>
      </c>
      <c r="AE5" t="s">
        <v>46</v>
      </c>
    </row>
    <row r="6" spans="1:31">
      <c r="A6" t="s">
        <v>85</v>
      </c>
      <c r="B6" t="s">
        <v>86</v>
      </c>
      <c r="C6" t="s">
        <v>49</v>
      </c>
      <c r="D6" t="s">
        <v>87</v>
      </c>
      <c r="E6">
        <v>56.5</v>
      </c>
      <c r="F6">
        <v>73.1</v>
      </c>
      <c r="G6">
        <v>-0.05</v>
      </c>
      <c r="H6" t="s">
        <v>88</v>
      </c>
      <c r="I6" t="s">
        <v>89</v>
      </c>
      <c r="J6">
        <v>285.0768</v>
      </c>
      <c r="K6">
        <v>285.0768</v>
      </c>
      <c r="L6">
        <v>6</v>
      </c>
      <c r="M6" t="s">
        <v>53</v>
      </c>
      <c r="N6">
        <v>148351.203598419</v>
      </c>
      <c r="O6">
        <v>158492.065774227</v>
      </c>
      <c r="P6">
        <v>156184.471417575</v>
      </c>
      <c r="Q6">
        <v>154342.580263407</v>
      </c>
      <c r="R6">
        <v>0.0219022367844887</v>
      </c>
      <c r="S6" t="s">
        <v>90</v>
      </c>
      <c r="T6" t="s">
        <v>91</v>
      </c>
      <c r="U6" t="s">
        <v>92</v>
      </c>
      <c r="V6">
        <v>52237</v>
      </c>
      <c r="W6" t="s">
        <v>93</v>
      </c>
      <c r="Y6" s="1">
        <v>5318999</v>
      </c>
      <c r="Z6" t="s">
        <v>94</v>
      </c>
      <c r="AA6" t="s">
        <v>95</v>
      </c>
      <c r="AB6" t="s">
        <v>96</v>
      </c>
      <c r="AC6" t="s">
        <v>97</v>
      </c>
      <c r="AD6" t="s">
        <v>45</v>
      </c>
      <c r="AE6" t="s">
        <v>46</v>
      </c>
    </row>
    <row r="7" spans="1:31">
      <c r="A7" t="s">
        <v>98</v>
      </c>
      <c r="B7" t="s">
        <v>99</v>
      </c>
      <c r="C7" t="s">
        <v>49</v>
      </c>
      <c r="D7" t="s">
        <v>100</v>
      </c>
      <c r="E7">
        <v>59.1</v>
      </c>
      <c r="F7">
        <v>71.7</v>
      </c>
      <c r="G7">
        <v>0.21</v>
      </c>
      <c r="H7" t="s">
        <v>101</v>
      </c>
      <c r="I7" t="s">
        <v>102</v>
      </c>
      <c r="J7">
        <v>381.1344</v>
      </c>
      <c r="K7">
        <v>381.1344</v>
      </c>
      <c r="L7">
        <v>9.86</v>
      </c>
      <c r="M7" t="s">
        <v>53</v>
      </c>
      <c r="N7">
        <v>57547.6863591712</v>
      </c>
      <c r="O7">
        <v>57759.6538641844</v>
      </c>
      <c r="P7">
        <v>57109.2457931646</v>
      </c>
      <c r="Q7">
        <v>57472.1953388401</v>
      </c>
      <c r="R7">
        <v>0.00815568606334945</v>
      </c>
      <c r="S7" t="s">
        <v>103</v>
      </c>
      <c r="T7" t="s">
        <v>104</v>
      </c>
      <c r="U7" t="s">
        <v>105</v>
      </c>
      <c r="V7">
        <v>47589</v>
      </c>
      <c r="W7" t="s">
        <v>106</v>
      </c>
      <c r="X7" t="s">
        <v>107</v>
      </c>
      <c r="Y7" s="1">
        <v>5319013</v>
      </c>
      <c r="Z7" t="s">
        <v>108</v>
      </c>
      <c r="AA7" t="s">
        <v>95</v>
      </c>
      <c r="AB7" t="s">
        <v>109</v>
      </c>
      <c r="AC7" t="s">
        <v>110</v>
      </c>
      <c r="AD7" t="s">
        <v>45</v>
      </c>
      <c r="AE7" t="s">
        <v>46</v>
      </c>
    </row>
    <row r="8" spans="1:31">
      <c r="A8" t="s">
        <v>111</v>
      </c>
      <c r="B8" t="s">
        <v>112</v>
      </c>
      <c r="C8" t="s">
        <v>113</v>
      </c>
      <c r="D8" t="s">
        <v>114</v>
      </c>
      <c r="E8">
        <v>59.3</v>
      </c>
      <c r="F8">
        <v>76.4</v>
      </c>
      <c r="G8">
        <v>0.14</v>
      </c>
      <c r="H8" t="s">
        <v>115</v>
      </c>
      <c r="I8" t="s">
        <v>116</v>
      </c>
      <c r="J8">
        <v>515.1923</v>
      </c>
      <c r="K8">
        <v>515.1923</v>
      </c>
      <c r="L8">
        <v>8.54</v>
      </c>
      <c r="M8" t="s">
        <v>53</v>
      </c>
      <c r="N8">
        <v>143489.293679827</v>
      </c>
      <c r="O8">
        <v>137247.700089785</v>
      </c>
      <c r="P8">
        <v>136692.383989815</v>
      </c>
      <c r="Q8">
        <v>139143.125919809</v>
      </c>
      <c r="R8">
        <v>0.019745333307429</v>
      </c>
      <c r="S8" t="s">
        <v>117</v>
      </c>
      <c r="T8" t="s">
        <v>118</v>
      </c>
      <c r="U8" t="s">
        <v>119</v>
      </c>
      <c r="V8">
        <v>44458</v>
      </c>
      <c r="X8" t="s">
        <v>120</v>
      </c>
      <c r="Y8" s="1">
        <v>179651</v>
      </c>
      <c r="Z8" t="s">
        <v>121</v>
      </c>
      <c r="AA8" t="s">
        <v>122</v>
      </c>
      <c r="AB8" t="s">
        <v>123</v>
      </c>
      <c r="AC8" t="s">
        <v>124</v>
      </c>
      <c r="AD8" t="s">
        <v>45</v>
      </c>
      <c r="AE8" t="s">
        <v>46</v>
      </c>
    </row>
    <row r="9" spans="1:31">
      <c r="A9" t="s">
        <v>125</v>
      </c>
      <c r="B9" t="s">
        <v>126</v>
      </c>
      <c r="C9" t="s">
        <v>127</v>
      </c>
      <c r="D9" t="s">
        <v>128</v>
      </c>
      <c r="E9">
        <v>54.3</v>
      </c>
      <c r="F9">
        <v>62.8</v>
      </c>
      <c r="G9">
        <v>0.89</v>
      </c>
      <c r="H9" t="s">
        <v>129</v>
      </c>
      <c r="I9" t="s">
        <v>130</v>
      </c>
      <c r="J9">
        <v>549.1614</v>
      </c>
      <c r="K9">
        <v>549.1619</v>
      </c>
      <c r="L9">
        <v>4.88</v>
      </c>
      <c r="M9" t="s">
        <v>53</v>
      </c>
      <c r="N9">
        <v>12461137.1914321</v>
      </c>
      <c r="O9">
        <v>12446486.3318218</v>
      </c>
      <c r="P9">
        <v>12858026.8154936</v>
      </c>
      <c r="Q9">
        <v>12588550.1129158</v>
      </c>
      <c r="R9">
        <v>1.7863988335295</v>
      </c>
      <c r="S9" t="s">
        <v>131</v>
      </c>
      <c r="T9" t="s">
        <v>132</v>
      </c>
      <c r="Z9" t="s">
        <v>133</v>
      </c>
      <c r="AA9" t="s">
        <v>95</v>
      </c>
      <c r="AB9" t="s">
        <v>96</v>
      </c>
      <c r="AC9" t="s">
        <v>134</v>
      </c>
      <c r="AD9" t="s">
        <v>45</v>
      </c>
      <c r="AE9" t="s">
        <v>46</v>
      </c>
    </row>
    <row r="10" spans="1:31">
      <c r="A10" t="s">
        <v>135</v>
      </c>
      <c r="B10" t="s">
        <v>136</v>
      </c>
      <c r="C10" t="s">
        <v>49</v>
      </c>
      <c r="D10" t="s">
        <v>137</v>
      </c>
      <c r="E10">
        <v>55.9</v>
      </c>
      <c r="F10">
        <v>78.3</v>
      </c>
      <c r="G10">
        <v>0.32</v>
      </c>
      <c r="H10" t="s">
        <v>138</v>
      </c>
      <c r="I10" t="s">
        <v>139</v>
      </c>
      <c r="J10">
        <v>581.224</v>
      </c>
      <c r="K10">
        <v>581.2242</v>
      </c>
      <c r="L10">
        <v>4.75</v>
      </c>
      <c r="M10" t="s">
        <v>53</v>
      </c>
      <c r="N10">
        <v>260616.789587311</v>
      </c>
      <c r="O10">
        <v>288170.786550463</v>
      </c>
      <c r="P10">
        <v>249714.649150466</v>
      </c>
      <c r="Q10">
        <v>266167.408429413</v>
      </c>
      <c r="R10">
        <v>0.0377709222807186</v>
      </c>
      <c r="S10" t="s">
        <v>140</v>
      </c>
      <c r="T10" t="s">
        <v>141</v>
      </c>
      <c r="Z10" t="s">
        <v>142</v>
      </c>
      <c r="AA10" t="s">
        <v>143</v>
      </c>
      <c r="AB10" t="s">
        <v>144</v>
      </c>
      <c r="AC10" t="s">
        <v>145</v>
      </c>
      <c r="AD10" t="s">
        <v>45</v>
      </c>
      <c r="AE10" t="s">
        <v>46</v>
      </c>
    </row>
    <row r="11" spans="1:31">
      <c r="A11" t="s">
        <v>146</v>
      </c>
      <c r="B11" t="s">
        <v>147</v>
      </c>
      <c r="C11" t="s">
        <v>148</v>
      </c>
      <c r="D11" t="s">
        <v>149</v>
      </c>
      <c r="E11">
        <v>48.8</v>
      </c>
      <c r="F11">
        <v>51.5</v>
      </c>
      <c r="G11">
        <v>1.67</v>
      </c>
      <c r="H11" t="s">
        <v>150</v>
      </c>
      <c r="I11" t="s">
        <v>151</v>
      </c>
      <c r="J11">
        <v>827.2674</v>
      </c>
      <c r="K11">
        <v>827.2688</v>
      </c>
      <c r="L11">
        <v>1.19</v>
      </c>
      <c r="M11" t="s">
        <v>53</v>
      </c>
      <c r="N11">
        <v>2399668.20560005</v>
      </c>
      <c r="O11">
        <v>2455338.82067023</v>
      </c>
      <c r="P11">
        <v>2285188.8062734</v>
      </c>
      <c r="Q11">
        <v>2380065.27751456</v>
      </c>
      <c r="R11">
        <v>0.337747063588666</v>
      </c>
      <c r="S11" t="s">
        <v>152</v>
      </c>
      <c r="T11" t="s">
        <v>153</v>
      </c>
      <c r="Z11" t="s">
        <v>154</v>
      </c>
      <c r="AA11" t="s">
        <v>71</v>
      </c>
      <c r="AB11" t="s">
        <v>72</v>
      </c>
      <c r="AC11" t="s">
        <v>155</v>
      </c>
      <c r="AD11" t="s">
        <v>45</v>
      </c>
      <c r="AE11" t="s">
        <v>46</v>
      </c>
    </row>
    <row r="12" spans="1:31">
      <c r="A12" t="s">
        <v>156</v>
      </c>
      <c r="B12" t="s">
        <v>157</v>
      </c>
      <c r="C12" t="s">
        <v>49</v>
      </c>
      <c r="D12" t="s">
        <v>158</v>
      </c>
      <c r="E12">
        <v>48.3</v>
      </c>
      <c r="F12">
        <v>58.6</v>
      </c>
      <c r="G12">
        <v>0.17</v>
      </c>
      <c r="H12" t="s">
        <v>159</v>
      </c>
      <c r="I12" t="s">
        <v>160</v>
      </c>
      <c r="J12">
        <v>503.1618</v>
      </c>
      <c r="K12">
        <v>503.1618</v>
      </c>
      <c r="L12">
        <v>1.01</v>
      </c>
      <c r="M12" t="s">
        <v>53</v>
      </c>
      <c r="N12">
        <v>291581.508742697</v>
      </c>
      <c r="O12">
        <v>255351.8421568</v>
      </c>
      <c r="P12">
        <v>231902.983422261</v>
      </c>
      <c r="Q12">
        <v>259612.111440586</v>
      </c>
      <c r="R12">
        <v>0.0368406821188857</v>
      </c>
      <c r="S12" t="s">
        <v>161</v>
      </c>
      <c r="T12" t="s">
        <v>162</v>
      </c>
      <c r="Z12" t="s">
        <v>163</v>
      </c>
      <c r="AA12" t="s">
        <v>71</v>
      </c>
      <c r="AB12" t="s">
        <v>72</v>
      </c>
      <c r="AC12" t="s">
        <v>164</v>
      </c>
      <c r="AD12" t="s">
        <v>45</v>
      </c>
      <c r="AE12" t="s">
        <v>46</v>
      </c>
    </row>
    <row r="13" spans="1:31">
      <c r="A13" t="s">
        <v>165</v>
      </c>
      <c r="B13" t="s">
        <v>166</v>
      </c>
      <c r="C13" t="s">
        <v>49</v>
      </c>
      <c r="D13" t="s">
        <v>167</v>
      </c>
      <c r="E13">
        <v>56.2</v>
      </c>
      <c r="F13">
        <v>56.4</v>
      </c>
      <c r="G13">
        <v>0.89</v>
      </c>
      <c r="H13" t="s">
        <v>168</v>
      </c>
      <c r="I13" t="s">
        <v>169</v>
      </c>
      <c r="J13">
        <v>501.3222</v>
      </c>
      <c r="K13">
        <v>501.3226</v>
      </c>
      <c r="L13">
        <v>9.95</v>
      </c>
      <c r="M13" t="s">
        <v>53</v>
      </c>
      <c r="N13">
        <v>4683.19712501077</v>
      </c>
      <c r="O13">
        <v>3839.11097598613</v>
      </c>
      <c r="P13">
        <v>3925.3803593563</v>
      </c>
      <c r="Q13">
        <v>4149.2294867844</v>
      </c>
      <c r="R13">
        <v>0.000588803209960851</v>
      </c>
      <c r="S13" t="s">
        <v>170</v>
      </c>
      <c r="T13" t="s">
        <v>171</v>
      </c>
      <c r="U13" t="s">
        <v>172</v>
      </c>
      <c r="W13" t="s">
        <v>173</v>
      </c>
      <c r="Y13" s="1">
        <v>65048</v>
      </c>
      <c r="AA13" t="s">
        <v>122</v>
      </c>
      <c r="AB13" t="s">
        <v>123</v>
      </c>
      <c r="AC13" t="s">
        <v>174</v>
      </c>
      <c r="AD13" t="s">
        <v>45</v>
      </c>
      <c r="AE13" t="s">
        <v>46</v>
      </c>
    </row>
    <row r="14" spans="1:31">
      <c r="A14" t="s">
        <v>175</v>
      </c>
      <c r="B14" t="s">
        <v>176</v>
      </c>
      <c r="C14" t="s">
        <v>113</v>
      </c>
      <c r="D14" t="s">
        <v>158</v>
      </c>
      <c r="E14">
        <v>58.3</v>
      </c>
      <c r="F14">
        <v>93.7</v>
      </c>
      <c r="G14">
        <v>0.43</v>
      </c>
      <c r="H14" t="s">
        <v>177</v>
      </c>
      <c r="I14" t="s">
        <v>178</v>
      </c>
      <c r="J14">
        <v>549.1672</v>
      </c>
      <c r="K14">
        <v>549.1675</v>
      </c>
      <c r="L14">
        <v>0.99</v>
      </c>
      <c r="M14" t="s">
        <v>53</v>
      </c>
      <c r="N14">
        <v>1479956.07564456</v>
      </c>
      <c r="O14">
        <v>1466332.87971999</v>
      </c>
      <c r="P14">
        <v>1358401.54452469</v>
      </c>
      <c r="Q14">
        <v>1434896.83329641</v>
      </c>
      <c r="R14">
        <v>0.203621386596853</v>
      </c>
      <c r="S14" t="s">
        <v>179</v>
      </c>
      <c r="T14" t="s">
        <v>180</v>
      </c>
      <c r="U14" t="s">
        <v>181</v>
      </c>
      <c r="V14">
        <v>43984</v>
      </c>
      <c r="X14" t="s">
        <v>182</v>
      </c>
      <c r="Y14" s="1">
        <v>92817</v>
      </c>
      <c r="Z14" t="s">
        <v>183</v>
      </c>
      <c r="AA14" t="s">
        <v>71</v>
      </c>
      <c r="AB14" t="s">
        <v>72</v>
      </c>
      <c r="AC14" t="s">
        <v>184</v>
      </c>
      <c r="AD14" t="s">
        <v>45</v>
      </c>
      <c r="AE14" t="s">
        <v>46</v>
      </c>
    </row>
    <row r="15" spans="1:31">
      <c r="A15" t="s">
        <v>185</v>
      </c>
      <c r="B15" t="s">
        <v>186</v>
      </c>
      <c r="C15" t="s">
        <v>49</v>
      </c>
      <c r="D15" t="s">
        <v>187</v>
      </c>
      <c r="E15">
        <v>60.6</v>
      </c>
      <c r="F15">
        <v>87.2</v>
      </c>
      <c r="G15">
        <v>-2.5</v>
      </c>
      <c r="H15" t="s">
        <v>188</v>
      </c>
      <c r="I15" t="s">
        <v>189</v>
      </c>
      <c r="J15">
        <v>205.0354</v>
      </c>
      <c r="K15">
        <v>205.0349</v>
      </c>
      <c r="L15">
        <v>1.99</v>
      </c>
      <c r="M15" t="s">
        <v>53</v>
      </c>
      <c r="N15">
        <v>63246.5905514915</v>
      </c>
      <c r="O15">
        <v>68219.1702012636</v>
      </c>
      <c r="P15">
        <v>70164.9273710865</v>
      </c>
      <c r="Q15">
        <v>67210.2293746139</v>
      </c>
      <c r="R15">
        <v>0.00953757774160782</v>
      </c>
      <c r="S15" t="s">
        <v>190</v>
      </c>
      <c r="T15" t="s">
        <v>191</v>
      </c>
      <c r="Z15" t="s">
        <v>192</v>
      </c>
      <c r="AA15" t="s">
        <v>193</v>
      </c>
      <c r="AC15" t="s">
        <v>194</v>
      </c>
      <c r="AD15" t="s">
        <v>45</v>
      </c>
      <c r="AE15" t="s">
        <v>46</v>
      </c>
    </row>
    <row r="16" spans="1:31">
      <c r="A16" t="s">
        <v>195</v>
      </c>
      <c r="B16" t="s">
        <v>196</v>
      </c>
      <c r="C16" t="s">
        <v>49</v>
      </c>
      <c r="D16" t="s">
        <v>197</v>
      </c>
      <c r="E16">
        <v>58.3</v>
      </c>
      <c r="F16">
        <v>87.7</v>
      </c>
      <c r="G16">
        <v>0.73</v>
      </c>
      <c r="H16" t="s">
        <v>198</v>
      </c>
      <c r="I16" t="s">
        <v>199</v>
      </c>
      <c r="J16">
        <v>599.177</v>
      </c>
      <c r="K16">
        <v>599.1775</v>
      </c>
      <c r="L16">
        <v>5.68</v>
      </c>
      <c r="M16" t="s">
        <v>53</v>
      </c>
      <c r="N16">
        <v>203912.025982572</v>
      </c>
      <c r="O16">
        <v>200430.769468451</v>
      </c>
      <c r="P16">
        <v>202313.04873214</v>
      </c>
      <c r="Q16">
        <v>202218.614727721</v>
      </c>
      <c r="R16">
        <v>0.0286961639130243</v>
      </c>
      <c r="S16" t="s">
        <v>200</v>
      </c>
      <c r="T16" t="s">
        <v>201</v>
      </c>
      <c r="Z16" t="s">
        <v>202</v>
      </c>
      <c r="AA16" t="s">
        <v>122</v>
      </c>
      <c r="AB16" t="s">
        <v>203</v>
      </c>
      <c r="AC16" t="s">
        <v>204</v>
      </c>
      <c r="AD16" t="s">
        <v>45</v>
      </c>
      <c r="AE16" t="s">
        <v>46</v>
      </c>
    </row>
    <row r="17" spans="1:31">
      <c r="A17" t="s">
        <v>205</v>
      </c>
      <c r="B17" t="s">
        <v>206</v>
      </c>
      <c r="C17" t="s">
        <v>207</v>
      </c>
      <c r="D17" t="s">
        <v>208</v>
      </c>
      <c r="E17">
        <v>58.7</v>
      </c>
      <c r="F17">
        <v>82.9</v>
      </c>
      <c r="G17">
        <v>-0.87</v>
      </c>
      <c r="H17" t="s">
        <v>209</v>
      </c>
      <c r="I17" t="s">
        <v>210</v>
      </c>
      <c r="J17">
        <v>328.1391</v>
      </c>
      <c r="K17">
        <v>328.1388</v>
      </c>
      <c r="L17">
        <v>2.41</v>
      </c>
      <c r="M17" t="s">
        <v>37</v>
      </c>
      <c r="N17">
        <v>1331784.60864708</v>
      </c>
      <c r="O17">
        <v>1349083.94343991</v>
      </c>
      <c r="P17">
        <v>1242826.00226824</v>
      </c>
      <c r="Q17">
        <v>1307898.18478508</v>
      </c>
      <c r="R17">
        <v>0.185599435258096</v>
      </c>
      <c r="S17" t="s">
        <v>211</v>
      </c>
      <c r="T17" t="s">
        <v>212</v>
      </c>
      <c r="U17" t="s">
        <v>213</v>
      </c>
      <c r="Y17" s="1">
        <v>101039148</v>
      </c>
      <c r="Z17" t="s">
        <v>214</v>
      </c>
      <c r="AA17" t="s">
        <v>58</v>
      </c>
      <c r="AB17" t="s">
        <v>215</v>
      </c>
      <c r="AE17" t="s">
        <v>46</v>
      </c>
    </row>
    <row r="18" spans="1:31">
      <c r="A18" t="s">
        <v>216</v>
      </c>
      <c r="B18" t="s">
        <v>217</v>
      </c>
      <c r="C18" t="s">
        <v>49</v>
      </c>
      <c r="D18" t="s">
        <v>218</v>
      </c>
      <c r="E18">
        <v>54.5</v>
      </c>
      <c r="F18">
        <v>65.6</v>
      </c>
      <c r="G18">
        <v>1.11</v>
      </c>
      <c r="H18" t="s">
        <v>219</v>
      </c>
      <c r="I18" t="s">
        <v>220</v>
      </c>
      <c r="J18">
        <v>293.1143</v>
      </c>
      <c r="K18">
        <v>293.1146</v>
      </c>
      <c r="L18">
        <v>4.22</v>
      </c>
      <c r="M18" t="s">
        <v>53</v>
      </c>
      <c r="N18">
        <v>14954.7168244591</v>
      </c>
      <c r="O18">
        <v>18081.0723041376</v>
      </c>
      <c r="P18">
        <v>16588.5805832134</v>
      </c>
      <c r="Q18">
        <v>16541.4565706034</v>
      </c>
      <c r="R18">
        <v>0.0023473425023178</v>
      </c>
      <c r="S18" t="s">
        <v>221</v>
      </c>
      <c r="T18" t="s">
        <v>222</v>
      </c>
      <c r="U18" t="s">
        <v>223</v>
      </c>
      <c r="Y18" s="1">
        <v>111299</v>
      </c>
      <c r="Z18" t="s">
        <v>224</v>
      </c>
      <c r="AA18" t="s">
        <v>58</v>
      </c>
      <c r="AB18" t="s">
        <v>59</v>
      </c>
      <c r="AC18" t="s">
        <v>225</v>
      </c>
      <c r="AD18" t="s">
        <v>45</v>
      </c>
      <c r="AE18" t="s">
        <v>46</v>
      </c>
    </row>
    <row r="19" spans="1:31">
      <c r="A19" t="s">
        <v>226</v>
      </c>
      <c r="B19" t="s">
        <v>227</v>
      </c>
      <c r="C19" t="s">
        <v>113</v>
      </c>
      <c r="D19" t="s">
        <v>228</v>
      </c>
      <c r="E19">
        <v>58.9</v>
      </c>
      <c r="F19">
        <v>60.6</v>
      </c>
      <c r="G19">
        <v>0.7</v>
      </c>
      <c r="H19" t="s">
        <v>229</v>
      </c>
      <c r="I19" t="s">
        <v>230</v>
      </c>
      <c r="J19">
        <v>393.1402</v>
      </c>
      <c r="K19">
        <v>393.1405</v>
      </c>
      <c r="L19">
        <v>3.52</v>
      </c>
      <c r="M19" t="s">
        <v>53</v>
      </c>
      <c r="N19">
        <v>130008.453589425</v>
      </c>
      <c r="O19">
        <v>130644.9471275</v>
      </c>
      <c r="P19">
        <v>134258.33323719</v>
      </c>
      <c r="Q19">
        <v>131637.244651372</v>
      </c>
      <c r="R19">
        <v>0.0186801989256077</v>
      </c>
      <c r="S19" t="s">
        <v>231</v>
      </c>
      <c r="T19" t="s">
        <v>232</v>
      </c>
      <c r="Z19" t="s">
        <v>233</v>
      </c>
      <c r="AA19" t="s">
        <v>122</v>
      </c>
      <c r="AB19" t="s">
        <v>203</v>
      </c>
      <c r="AC19" t="s">
        <v>234</v>
      </c>
      <c r="AD19" t="s">
        <v>45</v>
      </c>
      <c r="AE19" t="s">
        <v>46</v>
      </c>
    </row>
    <row r="20" spans="1:31">
      <c r="A20" t="s">
        <v>235</v>
      </c>
      <c r="B20" t="s">
        <v>236</v>
      </c>
      <c r="C20" t="s">
        <v>237</v>
      </c>
      <c r="D20" t="s">
        <v>238</v>
      </c>
      <c r="E20">
        <v>58.8</v>
      </c>
      <c r="F20">
        <v>94.1</v>
      </c>
      <c r="G20">
        <v>-0.26</v>
      </c>
      <c r="H20" t="s">
        <v>239</v>
      </c>
      <c r="I20" t="s">
        <v>240</v>
      </c>
      <c r="J20">
        <v>268.104</v>
      </c>
      <c r="K20">
        <v>268.104</v>
      </c>
      <c r="L20">
        <v>1.44</v>
      </c>
      <c r="M20" t="s">
        <v>37</v>
      </c>
      <c r="N20">
        <v>14320534.3665067</v>
      </c>
      <c r="O20">
        <v>13401138.8763982</v>
      </c>
      <c r="P20">
        <v>13481175.7923224</v>
      </c>
      <c r="Q20">
        <v>13734283.0117424</v>
      </c>
      <c r="R20">
        <v>1.94898593813183</v>
      </c>
      <c r="S20" t="s">
        <v>241</v>
      </c>
      <c r="T20" t="s">
        <v>242</v>
      </c>
      <c r="U20" t="s">
        <v>243</v>
      </c>
      <c r="V20">
        <v>86</v>
      </c>
      <c r="X20" t="s">
        <v>244</v>
      </c>
      <c r="Y20" s="1">
        <v>60961</v>
      </c>
      <c r="Z20" t="s">
        <v>245</v>
      </c>
      <c r="AA20" t="s">
        <v>246</v>
      </c>
      <c r="AB20" t="s">
        <v>247</v>
      </c>
      <c r="AC20" t="s">
        <v>248</v>
      </c>
      <c r="AD20" t="s">
        <v>45</v>
      </c>
      <c r="AE20" t="s">
        <v>46</v>
      </c>
    </row>
    <row r="21" spans="1:31">
      <c r="A21" t="s">
        <v>249</v>
      </c>
      <c r="B21" t="s">
        <v>250</v>
      </c>
      <c r="C21" t="s">
        <v>49</v>
      </c>
      <c r="D21" t="s">
        <v>251</v>
      </c>
      <c r="E21">
        <v>65.5</v>
      </c>
      <c r="F21">
        <v>90.3</v>
      </c>
      <c r="G21">
        <v>-0.11</v>
      </c>
      <c r="H21" t="s">
        <v>252</v>
      </c>
      <c r="I21" t="s">
        <v>253</v>
      </c>
      <c r="J21">
        <v>283.0612</v>
      </c>
      <c r="K21">
        <v>283.0612</v>
      </c>
      <c r="L21">
        <v>8.91</v>
      </c>
      <c r="M21" t="s">
        <v>53</v>
      </c>
      <c r="N21">
        <v>776169.926814984</v>
      </c>
      <c r="O21">
        <v>795562.86692483</v>
      </c>
      <c r="P21">
        <v>775270.746325045</v>
      </c>
      <c r="Q21">
        <v>782334.513354953</v>
      </c>
      <c r="R21">
        <v>0.111018461185078</v>
      </c>
      <c r="S21" t="s">
        <v>254</v>
      </c>
      <c r="T21" t="s">
        <v>255</v>
      </c>
      <c r="U21" t="s">
        <v>256</v>
      </c>
      <c r="V21">
        <v>48899</v>
      </c>
      <c r="W21" t="s">
        <v>257</v>
      </c>
      <c r="X21" t="s">
        <v>258</v>
      </c>
      <c r="Y21" s="1">
        <v>5280442</v>
      </c>
      <c r="Z21" t="s">
        <v>259</v>
      </c>
      <c r="AA21" t="s">
        <v>95</v>
      </c>
      <c r="AB21" t="s">
        <v>260</v>
      </c>
      <c r="AC21" t="s">
        <v>261</v>
      </c>
      <c r="AD21" t="s">
        <v>45</v>
      </c>
      <c r="AE21" t="s">
        <v>46</v>
      </c>
    </row>
    <row r="22" spans="1:31">
      <c r="A22" t="s">
        <v>262</v>
      </c>
      <c r="B22" t="s">
        <v>263</v>
      </c>
      <c r="C22" t="s">
        <v>49</v>
      </c>
      <c r="D22" t="s">
        <v>187</v>
      </c>
      <c r="E22">
        <v>55.8</v>
      </c>
      <c r="F22">
        <v>70.1</v>
      </c>
      <c r="G22">
        <v>-2.32</v>
      </c>
      <c r="H22" t="s">
        <v>264</v>
      </c>
      <c r="I22" t="s">
        <v>265</v>
      </c>
      <c r="J22">
        <v>205.0354</v>
      </c>
      <c r="K22">
        <v>205.0349</v>
      </c>
      <c r="L22">
        <v>1.52</v>
      </c>
      <c r="M22" t="s">
        <v>53</v>
      </c>
      <c r="N22">
        <v>186638.708668905</v>
      </c>
      <c r="O22">
        <v>203431.332968983</v>
      </c>
      <c r="P22">
        <v>209872.095873446</v>
      </c>
      <c r="Q22">
        <v>199980.712503778</v>
      </c>
      <c r="R22">
        <v>0.0283785907305255</v>
      </c>
      <c r="S22" t="s">
        <v>266</v>
      </c>
      <c r="T22" t="s">
        <v>267</v>
      </c>
      <c r="U22" t="s">
        <v>268</v>
      </c>
      <c r="V22">
        <v>5368</v>
      </c>
      <c r="Y22" s="1">
        <v>515</v>
      </c>
      <c r="Z22" t="s">
        <v>269</v>
      </c>
      <c r="AA22" t="s">
        <v>270</v>
      </c>
      <c r="AC22" t="s">
        <v>271</v>
      </c>
      <c r="AD22" t="s">
        <v>45</v>
      </c>
      <c r="AE22" t="s">
        <v>46</v>
      </c>
    </row>
    <row r="23" spans="1:31">
      <c r="A23" t="s">
        <v>272</v>
      </c>
      <c r="B23" t="s">
        <v>273</v>
      </c>
      <c r="C23" t="s">
        <v>49</v>
      </c>
      <c r="D23" t="s">
        <v>274</v>
      </c>
      <c r="E23">
        <v>50.5</v>
      </c>
      <c r="F23">
        <v>63.3</v>
      </c>
      <c r="G23">
        <v>0.18</v>
      </c>
      <c r="H23" t="s">
        <v>275</v>
      </c>
      <c r="I23" t="s">
        <v>276</v>
      </c>
      <c r="J23">
        <v>337.0776</v>
      </c>
      <c r="K23">
        <v>337.0777</v>
      </c>
      <c r="L23">
        <v>1.01</v>
      </c>
      <c r="M23" t="s">
        <v>53</v>
      </c>
      <c r="N23">
        <v>198928.488040286</v>
      </c>
      <c r="O23">
        <v>184513.123192621</v>
      </c>
      <c r="P23">
        <v>190664.533498947</v>
      </c>
      <c r="Q23">
        <v>191368.714910618</v>
      </c>
      <c r="R23">
        <v>0.0271564910989725</v>
      </c>
      <c r="S23" t="s">
        <v>277</v>
      </c>
      <c r="T23" t="s">
        <v>278</v>
      </c>
      <c r="U23" t="s">
        <v>279</v>
      </c>
      <c r="Y23" s="1">
        <v>54725703</v>
      </c>
      <c r="AA23" t="s">
        <v>71</v>
      </c>
      <c r="AB23" t="s">
        <v>72</v>
      </c>
      <c r="AC23" t="s">
        <v>280</v>
      </c>
      <c r="AD23" t="s">
        <v>45</v>
      </c>
      <c r="AE23" t="s">
        <v>46</v>
      </c>
    </row>
    <row r="24" spans="1:31">
      <c r="A24" t="s">
        <v>281</v>
      </c>
      <c r="B24" t="s">
        <v>282</v>
      </c>
      <c r="C24" t="s">
        <v>49</v>
      </c>
      <c r="D24" t="s">
        <v>283</v>
      </c>
      <c r="E24">
        <v>57.3</v>
      </c>
      <c r="F24">
        <v>79.9</v>
      </c>
      <c r="G24">
        <v>-2.62</v>
      </c>
      <c r="H24" t="s">
        <v>284</v>
      </c>
      <c r="I24" t="s">
        <v>285</v>
      </c>
      <c r="J24">
        <v>205.087</v>
      </c>
      <c r="K24">
        <v>205.0865</v>
      </c>
      <c r="L24">
        <v>7.98</v>
      </c>
      <c r="M24" t="s">
        <v>53</v>
      </c>
      <c r="N24">
        <v>15709.5735335086</v>
      </c>
      <c r="O24">
        <v>16632.9626211364</v>
      </c>
      <c r="P24">
        <v>14903.662290325</v>
      </c>
      <c r="Q24">
        <v>15748.73281499</v>
      </c>
      <c r="R24">
        <v>0.00223484973868444</v>
      </c>
      <c r="S24" t="s">
        <v>286</v>
      </c>
      <c r="T24" t="s">
        <v>287</v>
      </c>
      <c r="Z24" t="s">
        <v>288</v>
      </c>
      <c r="AA24" t="s">
        <v>289</v>
      </c>
      <c r="AC24" t="s">
        <v>290</v>
      </c>
      <c r="AD24" t="s">
        <v>45</v>
      </c>
      <c r="AE24" t="s">
        <v>46</v>
      </c>
    </row>
    <row r="25" spans="1:31">
      <c r="A25" t="s">
        <v>291</v>
      </c>
      <c r="B25" t="s">
        <v>292</v>
      </c>
      <c r="C25" t="s">
        <v>49</v>
      </c>
      <c r="D25" t="s">
        <v>293</v>
      </c>
      <c r="E25">
        <v>53.8</v>
      </c>
      <c r="F25">
        <v>66.5</v>
      </c>
      <c r="G25">
        <v>-0.44</v>
      </c>
      <c r="H25" t="s">
        <v>294</v>
      </c>
      <c r="I25" t="s">
        <v>295</v>
      </c>
      <c r="J25">
        <v>257.0779</v>
      </c>
      <c r="K25">
        <v>257.0778</v>
      </c>
      <c r="L25">
        <v>2.06</v>
      </c>
      <c r="M25" t="s">
        <v>53</v>
      </c>
      <c r="N25">
        <v>24905.8386811864</v>
      </c>
      <c r="O25">
        <v>23883.4604548829</v>
      </c>
      <c r="P25">
        <v>23625.74074932</v>
      </c>
      <c r="Q25">
        <v>24138.3466284631</v>
      </c>
      <c r="R25">
        <v>0.00342539163554471</v>
      </c>
      <c r="S25" t="s">
        <v>296</v>
      </c>
      <c r="T25" t="s">
        <v>297</v>
      </c>
      <c r="U25" t="s">
        <v>298</v>
      </c>
      <c r="Y25" s="1">
        <v>102212</v>
      </c>
      <c r="Z25" t="s">
        <v>299</v>
      </c>
      <c r="AA25" t="s">
        <v>193</v>
      </c>
      <c r="AC25" t="s">
        <v>300</v>
      </c>
      <c r="AD25" t="s">
        <v>45</v>
      </c>
      <c r="AE25" t="s">
        <v>46</v>
      </c>
    </row>
    <row r="26" spans="1:31">
      <c r="A26" t="s">
        <v>301</v>
      </c>
      <c r="B26" t="s">
        <v>302</v>
      </c>
      <c r="C26" t="s">
        <v>49</v>
      </c>
      <c r="D26" t="s">
        <v>303</v>
      </c>
      <c r="E26">
        <v>55.7</v>
      </c>
      <c r="F26">
        <v>76.2</v>
      </c>
      <c r="G26">
        <v>-2.19</v>
      </c>
      <c r="H26" t="s">
        <v>304</v>
      </c>
      <c r="I26" t="s">
        <v>305</v>
      </c>
      <c r="J26">
        <v>211.0612</v>
      </c>
      <c r="K26">
        <v>211.0607</v>
      </c>
      <c r="L26">
        <v>5.4</v>
      </c>
      <c r="M26" t="s">
        <v>53</v>
      </c>
      <c r="N26">
        <v>39708.7657311829</v>
      </c>
      <c r="O26">
        <v>42619.4555594167</v>
      </c>
      <c r="P26">
        <v>39628.4074426381</v>
      </c>
      <c r="Q26">
        <v>40652.2095777459</v>
      </c>
      <c r="R26">
        <v>0.00576881841980938</v>
      </c>
      <c r="S26" t="s">
        <v>306</v>
      </c>
      <c r="T26" t="s">
        <v>307</v>
      </c>
      <c r="U26" t="s">
        <v>308</v>
      </c>
      <c r="V26">
        <v>44069</v>
      </c>
      <c r="Y26" s="1">
        <v>8357</v>
      </c>
      <c r="Z26" t="s">
        <v>309</v>
      </c>
      <c r="AA26" t="s">
        <v>289</v>
      </c>
      <c r="AC26" t="s">
        <v>310</v>
      </c>
      <c r="AD26" t="s">
        <v>45</v>
      </c>
      <c r="AE26" t="s">
        <v>46</v>
      </c>
    </row>
    <row r="27" spans="1:31">
      <c r="A27" t="s">
        <v>311</v>
      </c>
      <c r="B27" t="s">
        <v>312</v>
      </c>
      <c r="C27" t="s">
        <v>207</v>
      </c>
      <c r="D27" t="s">
        <v>313</v>
      </c>
      <c r="E27">
        <v>53</v>
      </c>
      <c r="F27">
        <v>60.3</v>
      </c>
      <c r="G27">
        <v>0.07</v>
      </c>
      <c r="H27" t="s">
        <v>314</v>
      </c>
      <c r="I27" t="s">
        <v>315</v>
      </c>
      <c r="J27">
        <v>139.039</v>
      </c>
      <c r="K27">
        <v>139.039</v>
      </c>
      <c r="L27">
        <v>4.17</v>
      </c>
      <c r="M27" t="s">
        <v>37</v>
      </c>
      <c r="N27">
        <v>56728.9979639048</v>
      </c>
      <c r="O27">
        <v>55255.9639032249</v>
      </c>
      <c r="P27">
        <v>54695.099111308</v>
      </c>
      <c r="Q27">
        <v>55560.0203261459</v>
      </c>
      <c r="R27">
        <v>0.00788433573455532</v>
      </c>
      <c r="S27" t="s">
        <v>316</v>
      </c>
      <c r="T27" t="s">
        <v>317</v>
      </c>
      <c r="U27" t="s">
        <v>318</v>
      </c>
      <c r="V27">
        <v>63101</v>
      </c>
      <c r="X27" t="s">
        <v>319</v>
      </c>
      <c r="Y27" s="1">
        <v>8768</v>
      </c>
      <c r="Z27" t="s">
        <v>320</v>
      </c>
      <c r="AA27" t="s">
        <v>42</v>
      </c>
      <c r="AB27" t="s">
        <v>321</v>
      </c>
      <c r="AC27" t="s">
        <v>322</v>
      </c>
      <c r="AD27" t="s">
        <v>45</v>
      </c>
      <c r="AE27" t="s">
        <v>46</v>
      </c>
    </row>
    <row r="28" spans="1:31">
      <c r="A28" t="s">
        <v>323</v>
      </c>
      <c r="B28" t="s">
        <v>324</v>
      </c>
      <c r="C28" t="s">
        <v>127</v>
      </c>
      <c r="D28" t="s">
        <v>325</v>
      </c>
      <c r="E28">
        <v>55.3</v>
      </c>
      <c r="F28">
        <v>77.8</v>
      </c>
      <c r="G28">
        <v>-2.92</v>
      </c>
      <c r="H28" t="s">
        <v>326</v>
      </c>
      <c r="I28" t="s">
        <v>327</v>
      </c>
      <c r="J28">
        <v>197.0455</v>
      </c>
      <c r="K28">
        <v>197.045</v>
      </c>
      <c r="L28">
        <v>2.99</v>
      </c>
      <c r="M28" t="s">
        <v>53</v>
      </c>
      <c r="N28">
        <v>275183.378769068</v>
      </c>
      <c r="O28">
        <v>293255.052199518</v>
      </c>
      <c r="P28">
        <v>295619.506966191</v>
      </c>
      <c r="Q28">
        <v>288019.312644926</v>
      </c>
      <c r="R28">
        <v>0.0408718525586971</v>
      </c>
      <c r="S28" t="s">
        <v>328</v>
      </c>
      <c r="T28" t="s">
        <v>329</v>
      </c>
      <c r="U28" t="s">
        <v>330</v>
      </c>
      <c r="V28">
        <v>6942</v>
      </c>
      <c r="X28" t="s">
        <v>331</v>
      </c>
      <c r="Y28" s="1">
        <v>439435</v>
      </c>
      <c r="Z28" t="s">
        <v>332</v>
      </c>
      <c r="AA28" t="s">
        <v>270</v>
      </c>
      <c r="AC28" t="s">
        <v>333</v>
      </c>
      <c r="AD28" t="s">
        <v>45</v>
      </c>
      <c r="AE28" t="s">
        <v>46</v>
      </c>
    </row>
    <row r="29" spans="1:31">
      <c r="A29" t="s">
        <v>334</v>
      </c>
      <c r="B29" t="s">
        <v>335</v>
      </c>
      <c r="C29" t="s">
        <v>49</v>
      </c>
      <c r="D29" t="s">
        <v>336</v>
      </c>
      <c r="E29">
        <v>51.6</v>
      </c>
      <c r="F29">
        <v>67.8</v>
      </c>
      <c r="G29">
        <v>-3.08</v>
      </c>
      <c r="H29" t="s">
        <v>337</v>
      </c>
      <c r="I29" t="s">
        <v>338</v>
      </c>
      <c r="J29">
        <v>188.0564</v>
      </c>
      <c r="K29">
        <v>188.0559</v>
      </c>
      <c r="L29">
        <v>1.38</v>
      </c>
      <c r="M29" t="s">
        <v>53</v>
      </c>
      <c r="N29">
        <v>43478.4177124097</v>
      </c>
      <c r="O29">
        <v>39580.1844567541</v>
      </c>
      <c r="P29">
        <v>43798.9016613872</v>
      </c>
      <c r="Q29">
        <v>42285.8346101837</v>
      </c>
      <c r="R29">
        <v>0.00600064065717548</v>
      </c>
      <c r="S29" t="s">
        <v>339</v>
      </c>
      <c r="T29" t="s">
        <v>340</v>
      </c>
      <c r="U29" t="s">
        <v>341</v>
      </c>
      <c r="V29">
        <v>3325</v>
      </c>
      <c r="X29" t="s">
        <v>342</v>
      </c>
      <c r="Y29" s="1">
        <v>70914</v>
      </c>
      <c r="Z29" t="s">
        <v>343</v>
      </c>
      <c r="AA29" t="s">
        <v>58</v>
      </c>
      <c r="AB29" t="s">
        <v>59</v>
      </c>
      <c r="AC29" t="s">
        <v>344</v>
      </c>
      <c r="AD29" t="s">
        <v>45</v>
      </c>
      <c r="AE29" t="s">
        <v>46</v>
      </c>
    </row>
    <row r="30" spans="1:31">
      <c r="A30" t="s">
        <v>345</v>
      </c>
      <c r="B30" t="s">
        <v>346</v>
      </c>
      <c r="C30" t="s">
        <v>49</v>
      </c>
      <c r="D30" t="s">
        <v>347</v>
      </c>
      <c r="E30">
        <v>54.6</v>
      </c>
      <c r="F30">
        <v>68.7</v>
      </c>
      <c r="G30">
        <v>-4.97</v>
      </c>
      <c r="H30" t="s">
        <v>348</v>
      </c>
      <c r="I30" t="s">
        <v>349</v>
      </c>
      <c r="J30">
        <v>163.0401</v>
      </c>
      <c r="K30">
        <v>163.0393</v>
      </c>
      <c r="L30">
        <v>5</v>
      </c>
      <c r="M30" t="s">
        <v>53</v>
      </c>
      <c r="N30">
        <v>238527.300092431</v>
      </c>
      <c r="O30">
        <v>241134.719632247</v>
      </c>
      <c r="P30">
        <v>235201.727321546</v>
      </c>
      <c r="Q30">
        <v>238287.915682075</v>
      </c>
      <c r="R30">
        <v>0.0338146371742915</v>
      </c>
      <c r="S30" t="s">
        <v>350</v>
      </c>
      <c r="T30" t="s">
        <v>351</v>
      </c>
      <c r="U30" t="s">
        <v>352</v>
      </c>
      <c r="V30">
        <v>305</v>
      </c>
      <c r="X30" t="s">
        <v>353</v>
      </c>
      <c r="Y30" s="1">
        <v>637541</v>
      </c>
      <c r="Z30" t="s">
        <v>354</v>
      </c>
      <c r="AA30" t="s">
        <v>143</v>
      </c>
      <c r="AB30" t="s">
        <v>355</v>
      </c>
      <c r="AC30" t="s">
        <v>356</v>
      </c>
      <c r="AD30" t="s">
        <v>45</v>
      </c>
      <c r="AE30" t="s">
        <v>46</v>
      </c>
    </row>
    <row r="31" spans="1:31">
      <c r="A31" t="s">
        <v>357</v>
      </c>
      <c r="B31" t="s">
        <v>358</v>
      </c>
      <c r="C31" t="s">
        <v>237</v>
      </c>
      <c r="D31" t="s">
        <v>359</v>
      </c>
      <c r="E31">
        <v>56.1</v>
      </c>
      <c r="F31">
        <v>79.5</v>
      </c>
      <c r="G31">
        <v>-0.39</v>
      </c>
      <c r="H31" t="s">
        <v>360</v>
      </c>
      <c r="I31" t="s">
        <v>361</v>
      </c>
      <c r="J31">
        <v>146.06</v>
      </c>
      <c r="K31">
        <v>146.06</v>
      </c>
      <c r="L31">
        <v>5.57</v>
      </c>
      <c r="M31" t="s">
        <v>37</v>
      </c>
      <c r="N31">
        <v>26213.5327598777</v>
      </c>
      <c r="O31">
        <v>24908.6121741434</v>
      </c>
      <c r="P31">
        <v>24209.5887289788</v>
      </c>
      <c r="Q31">
        <v>25110.5778876666</v>
      </c>
      <c r="R31">
        <v>0.00356335770564679</v>
      </c>
      <c r="S31" t="s">
        <v>362</v>
      </c>
      <c r="T31" t="s">
        <v>363</v>
      </c>
      <c r="V31">
        <v>96392</v>
      </c>
      <c r="AA31" t="s">
        <v>364</v>
      </c>
      <c r="AC31" t="s">
        <v>365</v>
      </c>
      <c r="AE31" t="s">
        <v>46</v>
      </c>
    </row>
    <row r="32" spans="1:31">
      <c r="A32" t="s">
        <v>366</v>
      </c>
      <c r="B32" t="s">
        <v>367</v>
      </c>
      <c r="C32" t="s">
        <v>49</v>
      </c>
      <c r="D32" t="s">
        <v>368</v>
      </c>
      <c r="E32">
        <v>53.8</v>
      </c>
      <c r="F32">
        <v>74.6</v>
      </c>
      <c r="G32">
        <v>-3.31</v>
      </c>
      <c r="H32" t="s">
        <v>369</v>
      </c>
      <c r="I32" t="s">
        <v>370</v>
      </c>
      <c r="J32">
        <v>182.0459</v>
      </c>
      <c r="K32">
        <v>182.0453</v>
      </c>
      <c r="L32">
        <v>1.72</v>
      </c>
      <c r="M32" t="s">
        <v>53</v>
      </c>
      <c r="N32">
        <v>15798.0663259225</v>
      </c>
      <c r="O32">
        <v>17841.8290844119</v>
      </c>
      <c r="P32">
        <v>16795.3239188234</v>
      </c>
      <c r="Q32">
        <v>16811.7397763859</v>
      </c>
      <c r="R32">
        <v>0.00238569748356676</v>
      </c>
      <c r="S32" t="s">
        <v>371</v>
      </c>
      <c r="T32" t="s">
        <v>372</v>
      </c>
      <c r="U32" t="s">
        <v>373</v>
      </c>
      <c r="V32">
        <v>239</v>
      </c>
      <c r="X32" t="s">
        <v>374</v>
      </c>
      <c r="Y32" s="1">
        <v>6723</v>
      </c>
      <c r="Z32" t="s">
        <v>375</v>
      </c>
      <c r="AA32" t="s">
        <v>376</v>
      </c>
      <c r="AC32" t="s">
        <v>377</v>
      </c>
      <c r="AD32" t="s">
        <v>45</v>
      </c>
      <c r="AE32" t="s">
        <v>46</v>
      </c>
    </row>
    <row r="33" spans="1:31">
      <c r="A33" t="s">
        <v>378</v>
      </c>
      <c r="B33" t="s">
        <v>379</v>
      </c>
      <c r="C33" t="s">
        <v>237</v>
      </c>
      <c r="D33" t="s">
        <v>380</v>
      </c>
      <c r="E33">
        <v>50.4</v>
      </c>
      <c r="F33">
        <v>61.4</v>
      </c>
      <c r="G33">
        <v>-0.08</v>
      </c>
      <c r="H33" t="s">
        <v>381</v>
      </c>
      <c r="I33" t="s">
        <v>382</v>
      </c>
      <c r="J33">
        <v>252.1091</v>
      </c>
      <c r="K33">
        <v>252.1091</v>
      </c>
      <c r="L33">
        <v>1.54</v>
      </c>
      <c r="M33" t="s">
        <v>37</v>
      </c>
      <c r="N33">
        <v>160284.821951508</v>
      </c>
      <c r="O33">
        <v>167377.064060477</v>
      </c>
      <c r="P33">
        <v>148967.342600569</v>
      </c>
      <c r="Q33">
        <v>158876.409537518</v>
      </c>
      <c r="R33">
        <v>0.0225456172575413</v>
      </c>
      <c r="S33" t="s">
        <v>383</v>
      </c>
      <c r="T33" t="s">
        <v>384</v>
      </c>
      <c r="U33" t="s">
        <v>385</v>
      </c>
      <c r="V33">
        <v>63895</v>
      </c>
      <c r="X33" t="s">
        <v>386</v>
      </c>
      <c r="Y33" s="1">
        <v>439182</v>
      </c>
      <c r="Z33" t="s">
        <v>387</v>
      </c>
      <c r="AA33" t="s">
        <v>246</v>
      </c>
      <c r="AC33" t="s">
        <v>388</v>
      </c>
      <c r="AD33" t="s">
        <v>45</v>
      </c>
      <c r="AE33" t="s">
        <v>46</v>
      </c>
    </row>
    <row r="34" spans="1:31">
      <c r="A34" t="s">
        <v>389</v>
      </c>
      <c r="B34" t="s">
        <v>390</v>
      </c>
      <c r="C34" t="s">
        <v>49</v>
      </c>
      <c r="D34" t="s">
        <v>391</v>
      </c>
      <c r="E34">
        <v>62.2</v>
      </c>
      <c r="F34">
        <v>61.2</v>
      </c>
      <c r="G34">
        <v>0.15</v>
      </c>
      <c r="H34" t="s">
        <v>392</v>
      </c>
      <c r="I34" t="s">
        <v>393</v>
      </c>
      <c r="J34">
        <v>343.0823</v>
      </c>
      <c r="K34">
        <v>343.0824</v>
      </c>
      <c r="L34">
        <v>9.49</v>
      </c>
      <c r="M34" t="s">
        <v>53</v>
      </c>
      <c r="N34">
        <v>21926.3111092168</v>
      </c>
      <c r="O34">
        <v>23890.578903735</v>
      </c>
      <c r="P34">
        <v>23026.8686092105</v>
      </c>
      <c r="Q34">
        <v>22947.9195407208</v>
      </c>
      <c r="R34">
        <v>0.00325646212882075</v>
      </c>
      <c r="S34" t="s">
        <v>394</v>
      </c>
      <c r="T34" t="s">
        <v>395</v>
      </c>
      <c r="V34">
        <v>51574</v>
      </c>
      <c r="W34" t="s">
        <v>396</v>
      </c>
      <c r="Y34" s="1">
        <v>13916278</v>
      </c>
      <c r="AA34" t="s">
        <v>95</v>
      </c>
      <c r="AB34" t="s">
        <v>397</v>
      </c>
      <c r="AC34" t="s">
        <v>398</v>
      </c>
      <c r="AD34" t="s">
        <v>45</v>
      </c>
      <c r="AE34" t="s">
        <v>46</v>
      </c>
    </row>
    <row r="35" spans="1:31">
      <c r="A35" t="s">
        <v>399</v>
      </c>
      <c r="B35" t="s">
        <v>400</v>
      </c>
      <c r="C35" t="s">
        <v>49</v>
      </c>
      <c r="D35" t="s">
        <v>401</v>
      </c>
      <c r="E35">
        <v>52.3</v>
      </c>
      <c r="F35">
        <v>59.3</v>
      </c>
      <c r="G35">
        <v>-0.03</v>
      </c>
      <c r="H35" t="s">
        <v>402</v>
      </c>
      <c r="I35" t="s">
        <v>403</v>
      </c>
      <c r="J35">
        <v>367.1035</v>
      </c>
      <c r="K35">
        <v>367.1034</v>
      </c>
      <c r="L35">
        <v>4.38</v>
      </c>
      <c r="M35" t="s">
        <v>53</v>
      </c>
      <c r="N35">
        <v>31040.4945017163</v>
      </c>
      <c r="O35">
        <v>36140.353292445</v>
      </c>
      <c r="P35">
        <v>33951.0551628083</v>
      </c>
      <c r="Q35">
        <v>33710.6343189899</v>
      </c>
      <c r="R35">
        <v>0.00478376280706044</v>
      </c>
      <c r="S35" t="s">
        <v>404</v>
      </c>
      <c r="T35" t="s">
        <v>405</v>
      </c>
      <c r="U35" t="s">
        <v>406</v>
      </c>
      <c r="Z35" t="s">
        <v>407</v>
      </c>
      <c r="AA35" t="s">
        <v>143</v>
      </c>
      <c r="AB35" t="s">
        <v>355</v>
      </c>
      <c r="AC35" t="s">
        <v>408</v>
      </c>
      <c r="AD35" t="s">
        <v>45</v>
      </c>
      <c r="AE35" t="s">
        <v>46</v>
      </c>
    </row>
    <row r="36" spans="1:31">
      <c r="A36" t="s">
        <v>409</v>
      </c>
      <c r="B36" t="s">
        <v>410</v>
      </c>
      <c r="C36" t="s">
        <v>113</v>
      </c>
      <c r="D36" t="s">
        <v>411</v>
      </c>
      <c r="E36">
        <v>73.4</v>
      </c>
      <c r="F36">
        <v>96.3</v>
      </c>
      <c r="G36">
        <v>1.99</v>
      </c>
      <c r="H36" t="s">
        <v>412</v>
      </c>
      <c r="I36" t="s">
        <v>413</v>
      </c>
      <c r="J36">
        <v>867.4747</v>
      </c>
      <c r="K36">
        <v>867.4764</v>
      </c>
      <c r="L36">
        <v>9.55</v>
      </c>
      <c r="M36" t="s">
        <v>53</v>
      </c>
      <c r="N36">
        <v>105971.48607486</v>
      </c>
      <c r="O36">
        <v>109670.464674829</v>
      </c>
      <c r="P36">
        <v>113029.31249784</v>
      </c>
      <c r="Q36">
        <v>109557.087749176</v>
      </c>
      <c r="R36">
        <v>0.0155468780760715</v>
      </c>
      <c r="S36" t="s">
        <v>414</v>
      </c>
      <c r="T36" t="s">
        <v>415</v>
      </c>
      <c r="Z36" t="s">
        <v>416</v>
      </c>
      <c r="AA36" t="s">
        <v>122</v>
      </c>
      <c r="AB36" t="s">
        <v>123</v>
      </c>
      <c r="AC36" t="s">
        <v>417</v>
      </c>
      <c r="AD36" t="s">
        <v>418</v>
      </c>
      <c r="AE36" t="s">
        <v>46</v>
      </c>
    </row>
    <row r="37" spans="1:31">
      <c r="A37" t="s">
        <v>419</v>
      </c>
      <c r="B37" t="s">
        <v>420</v>
      </c>
      <c r="C37" t="s">
        <v>237</v>
      </c>
      <c r="D37" t="s">
        <v>421</v>
      </c>
      <c r="E37">
        <v>66.7</v>
      </c>
      <c r="F37">
        <v>57.3</v>
      </c>
      <c r="G37">
        <v>-0.03</v>
      </c>
      <c r="H37" t="s">
        <v>422</v>
      </c>
      <c r="I37" t="s">
        <v>423</v>
      </c>
      <c r="J37">
        <v>171.138</v>
      </c>
      <c r="K37">
        <v>171.138</v>
      </c>
      <c r="L37">
        <v>6.14</v>
      </c>
      <c r="M37" t="s">
        <v>37</v>
      </c>
      <c r="N37">
        <v>4030.86227511068</v>
      </c>
      <c r="O37">
        <v>4434.41415226029</v>
      </c>
      <c r="P37">
        <v>4733.74177427835</v>
      </c>
      <c r="Q37">
        <v>4399.67273388311</v>
      </c>
      <c r="R37">
        <v>0.00062434276935963</v>
      </c>
      <c r="S37" t="s">
        <v>424</v>
      </c>
      <c r="T37" t="s">
        <v>425</v>
      </c>
      <c r="U37" t="s">
        <v>426</v>
      </c>
      <c r="V37">
        <v>34521</v>
      </c>
      <c r="W37" t="s">
        <v>427</v>
      </c>
      <c r="Y37" s="1">
        <v>61743</v>
      </c>
      <c r="Z37" t="s">
        <v>428</v>
      </c>
      <c r="AA37" t="s">
        <v>429</v>
      </c>
      <c r="AB37" t="s">
        <v>430</v>
      </c>
      <c r="AC37" t="s">
        <v>431</v>
      </c>
      <c r="AD37" t="s">
        <v>45</v>
      </c>
      <c r="AE37" t="s">
        <v>46</v>
      </c>
    </row>
    <row r="38" spans="1:31">
      <c r="A38" t="s">
        <v>432</v>
      </c>
      <c r="B38" t="s">
        <v>433</v>
      </c>
      <c r="C38" t="s">
        <v>207</v>
      </c>
      <c r="D38" t="s">
        <v>434</v>
      </c>
      <c r="E38">
        <v>50.6</v>
      </c>
      <c r="F38">
        <v>54</v>
      </c>
      <c r="G38">
        <v>-0.38</v>
      </c>
      <c r="H38" t="s">
        <v>435</v>
      </c>
      <c r="I38" t="s">
        <v>436</v>
      </c>
      <c r="J38">
        <v>140.0342</v>
      </c>
      <c r="K38">
        <v>140.0342</v>
      </c>
      <c r="L38">
        <v>1.45</v>
      </c>
      <c r="M38" t="s">
        <v>37</v>
      </c>
      <c r="N38">
        <v>201421.316334851</v>
      </c>
      <c r="O38">
        <v>198895.104573857</v>
      </c>
      <c r="P38">
        <v>193143.554157984</v>
      </c>
      <c r="Q38">
        <v>197819.991688897</v>
      </c>
      <c r="R38">
        <v>0.0280719701023623</v>
      </c>
      <c r="S38" t="s">
        <v>437</v>
      </c>
      <c r="T38" t="s">
        <v>438</v>
      </c>
      <c r="U38" t="s">
        <v>439</v>
      </c>
      <c r="V38">
        <v>64950</v>
      </c>
      <c r="X38" t="s">
        <v>440</v>
      </c>
      <c r="Y38" s="1">
        <v>13401</v>
      </c>
      <c r="Z38" t="s">
        <v>441</v>
      </c>
      <c r="AA38" t="s">
        <v>376</v>
      </c>
      <c r="AC38" t="s">
        <v>442</v>
      </c>
      <c r="AD38" t="s">
        <v>45</v>
      </c>
      <c r="AE38" t="s">
        <v>46</v>
      </c>
    </row>
    <row r="39" spans="1:31">
      <c r="A39" t="s">
        <v>443</v>
      </c>
      <c r="B39" t="s">
        <v>444</v>
      </c>
      <c r="C39" t="s">
        <v>49</v>
      </c>
      <c r="D39" t="s">
        <v>445</v>
      </c>
      <c r="E39">
        <v>54.2</v>
      </c>
      <c r="F39">
        <v>68.9</v>
      </c>
      <c r="G39">
        <v>-2.37</v>
      </c>
      <c r="H39" t="s">
        <v>446</v>
      </c>
      <c r="I39" t="s">
        <v>447</v>
      </c>
      <c r="J39">
        <v>206.0823</v>
      </c>
      <c r="K39">
        <v>206.0818</v>
      </c>
      <c r="L39">
        <v>5.1</v>
      </c>
      <c r="M39" t="s">
        <v>53</v>
      </c>
      <c r="N39">
        <v>59532.8193722607</v>
      </c>
      <c r="O39">
        <v>63786.5264958741</v>
      </c>
      <c r="P39">
        <v>63795.1648921073</v>
      </c>
      <c r="Q39">
        <v>62371.5035867474</v>
      </c>
      <c r="R39">
        <v>0.00885093042911508</v>
      </c>
      <c r="S39" t="s">
        <v>448</v>
      </c>
      <c r="T39" t="s">
        <v>449</v>
      </c>
      <c r="U39" t="s">
        <v>450</v>
      </c>
      <c r="V39">
        <v>34536</v>
      </c>
      <c r="X39" t="s">
        <v>451</v>
      </c>
      <c r="Y39" s="1">
        <v>74839</v>
      </c>
      <c r="Z39" t="s">
        <v>452</v>
      </c>
      <c r="AA39" t="s">
        <v>58</v>
      </c>
      <c r="AB39" t="s">
        <v>59</v>
      </c>
      <c r="AC39" t="s">
        <v>453</v>
      </c>
      <c r="AD39" t="s">
        <v>45</v>
      </c>
      <c r="AE39" t="s">
        <v>46</v>
      </c>
    </row>
    <row r="40" spans="1:31">
      <c r="A40" t="s">
        <v>454</v>
      </c>
      <c r="B40" t="s">
        <v>455</v>
      </c>
      <c r="C40" t="s">
        <v>49</v>
      </c>
      <c r="D40" t="s">
        <v>456</v>
      </c>
      <c r="E40">
        <v>55.6</v>
      </c>
      <c r="F40">
        <v>80.4</v>
      </c>
      <c r="G40">
        <v>-1.27</v>
      </c>
      <c r="H40" t="s">
        <v>457</v>
      </c>
      <c r="I40" t="s">
        <v>458</v>
      </c>
      <c r="J40">
        <v>222.0772</v>
      </c>
      <c r="K40">
        <v>222.0769</v>
      </c>
      <c r="L40">
        <v>4.06</v>
      </c>
      <c r="M40" t="s">
        <v>53</v>
      </c>
      <c r="N40">
        <v>2822.50100998031</v>
      </c>
      <c r="O40">
        <v>3002.78370066476</v>
      </c>
      <c r="P40">
        <v>1961.68743659311</v>
      </c>
      <c r="Q40">
        <v>2595.65738241273</v>
      </c>
      <c r="R40">
        <v>0.000368341014540421</v>
      </c>
      <c r="S40" t="s">
        <v>459</v>
      </c>
      <c r="T40" t="s">
        <v>460</v>
      </c>
      <c r="U40" t="s">
        <v>461</v>
      </c>
      <c r="V40">
        <v>5827</v>
      </c>
      <c r="X40" t="s">
        <v>462</v>
      </c>
      <c r="Y40" s="1">
        <v>68310</v>
      </c>
      <c r="Z40" t="s">
        <v>463</v>
      </c>
      <c r="AA40" t="s">
        <v>58</v>
      </c>
      <c r="AB40" t="s">
        <v>215</v>
      </c>
      <c r="AC40" t="s">
        <v>464</v>
      </c>
      <c r="AD40" t="s">
        <v>45</v>
      </c>
      <c r="AE40" t="s">
        <v>46</v>
      </c>
    </row>
    <row r="41" spans="1:31">
      <c r="A41" t="s">
        <v>465</v>
      </c>
      <c r="B41" t="s">
        <v>466</v>
      </c>
      <c r="C41" t="s">
        <v>49</v>
      </c>
      <c r="D41" t="s">
        <v>467</v>
      </c>
      <c r="E41">
        <v>71.8</v>
      </c>
      <c r="F41">
        <v>88.4</v>
      </c>
      <c r="G41">
        <v>-4.65</v>
      </c>
      <c r="H41" t="s">
        <v>468</v>
      </c>
      <c r="I41" t="s">
        <v>469</v>
      </c>
      <c r="J41">
        <v>172.0979</v>
      </c>
      <c r="K41">
        <v>172.0971</v>
      </c>
      <c r="L41">
        <v>4.71</v>
      </c>
      <c r="M41" t="s">
        <v>53</v>
      </c>
      <c r="N41">
        <v>38901.1187893648</v>
      </c>
      <c r="O41">
        <v>40255.0430551079</v>
      </c>
      <c r="P41">
        <v>41330.1784131642</v>
      </c>
      <c r="Q41">
        <v>40162.1134192123</v>
      </c>
      <c r="R41">
        <v>0.00569927052127709</v>
      </c>
      <c r="S41" t="s">
        <v>470</v>
      </c>
      <c r="T41" t="s">
        <v>471</v>
      </c>
      <c r="U41" t="s">
        <v>472</v>
      </c>
      <c r="V41">
        <v>43866</v>
      </c>
      <c r="X41" t="s">
        <v>473</v>
      </c>
      <c r="Y41" s="1">
        <v>70912</v>
      </c>
      <c r="Z41" t="s">
        <v>474</v>
      </c>
      <c r="AA41" t="s">
        <v>58</v>
      </c>
      <c r="AB41" t="s">
        <v>59</v>
      </c>
      <c r="AC41" t="s">
        <v>475</v>
      </c>
      <c r="AD41" t="s">
        <v>45</v>
      </c>
      <c r="AE41" t="s">
        <v>46</v>
      </c>
    </row>
    <row r="42" spans="1:31">
      <c r="A42" t="s">
        <v>476</v>
      </c>
      <c r="B42" t="s">
        <v>477</v>
      </c>
      <c r="C42" t="s">
        <v>49</v>
      </c>
      <c r="D42" t="s">
        <v>478</v>
      </c>
      <c r="E42">
        <v>55.4</v>
      </c>
      <c r="F42">
        <v>77.2</v>
      </c>
      <c r="G42">
        <v>-3.53</v>
      </c>
      <c r="H42" t="s">
        <v>479</v>
      </c>
      <c r="I42" t="s">
        <v>480</v>
      </c>
      <c r="J42">
        <v>181.0506</v>
      </c>
      <c r="K42">
        <v>181.05</v>
      </c>
      <c r="L42">
        <v>3.93</v>
      </c>
      <c r="M42" t="s">
        <v>53</v>
      </c>
      <c r="N42">
        <v>28850.9588306753</v>
      </c>
      <c r="O42">
        <v>28332.9628951529</v>
      </c>
      <c r="P42">
        <v>30665.2078084987</v>
      </c>
      <c r="Q42">
        <v>29283.043178109</v>
      </c>
      <c r="R42">
        <v>0.0041554582304039</v>
      </c>
      <c r="S42" t="s">
        <v>481</v>
      </c>
      <c r="T42" t="s">
        <v>482</v>
      </c>
      <c r="U42" t="s">
        <v>483</v>
      </c>
      <c r="V42">
        <v>34515</v>
      </c>
      <c r="X42" t="s">
        <v>484</v>
      </c>
      <c r="Y42" s="1">
        <v>9378</v>
      </c>
      <c r="Z42" t="s">
        <v>485</v>
      </c>
      <c r="AA42" t="s">
        <v>143</v>
      </c>
      <c r="AB42" t="s">
        <v>486</v>
      </c>
      <c r="AC42" t="s">
        <v>487</v>
      </c>
      <c r="AD42" t="s">
        <v>45</v>
      </c>
      <c r="AE42" t="s">
        <v>46</v>
      </c>
    </row>
    <row r="43" spans="1:31">
      <c r="A43" t="s">
        <v>488</v>
      </c>
      <c r="B43" t="s">
        <v>489</v>
      </c>
      <c r="C43" t="s">
        <v>49</v>
      </c>
      <c r="D43" t="s">
        <v>490</v>
      </c>
      <c r="E43">
        <v>58.2</v>
      </c>
      <c r="F43">
        <v>89.6</v>
      </c>
      <c r="G43">
        <v>-2.12</v>
      </c>
      <c r="H43" t="s">
        <v>491</v>
      </c>
      <c r="I43" t="s">
        <v>492</v>
      </c>
      <c r="J43">
        <v>204.0666</v>
      </c>
      <c r="K43">
        <v>204.0662</v>
      </c>
      <c r="L43">
        <v>5.26</v>
      </c>
      <c r="M43" t="s">
        <v>53</v>
      </c>
      <c r="N43">
        <v>8186.43988776971</v>
      </c>
      <c r="O43">
        <v>8759.92296053985</v>
      </c>
      <c r="P43">
        <v>8994.64322474083</v>
      </c>
      <c r="Q43">
        <v>8647.00202435013</v>
      </c>
      <c r="R43">
        <v>0.00122706699272522</v>
      </c>
      <c r="S43" t="s">
        <v>493</v>
      </c>
      <c r="T43" t="s">
        <v>494</v>
      </c>
      <c r="U43" t="s">
        <v>495</v>
      </c>
      <c r="X43" t="s">
        <v>496</v>
      </c>
      <c r="Y43" s="1">
        <v>676157</v>
      </c>
      <c r="Z43" t="s">
        <v>497</v>
      </c>
      <c r="AA43" t="s">
        <v>364</v>
      </c>
      <c r="AC43" t="s">
        <v>498</v>
      </c>
      <c r="AD43" t="s">
        <v>45</v>
      </c>
      <c r="AE43" t="s">
        <v>46</v>
      </c>
    </row>
    <row r="44" spans="1:31">
      <c r="A44" t="s">
        <v>499</v>
      </c>
      <c r="B44" t="s">
        <v>500</v>
      </c>
      <c r="C44" t="s">
        <v>49</v>
      </c>
      <c r="D44" t="s">
        <v>501</v>
      </c>
      <c r="E44">
        <v>61.3</v>
      </c>
      <c r="F44">
        <v>89.6</v>
      </c>
      <c r="G44">
        <v>-1.59</v>
      </c>
      <c r="H44" t="s">
        <v>502</v>
      </c>
      <c r="I44" t="s">
        <v>503</v>
      </c>
      <c r="J44">
        <v>515.1195</v>
      </c>
      <c r="K44">
        <v>515.1187</v>
      </c>
      <c r="L44">
        <v>5.21</v>
      </c>
      <c r="M44" t="s">
        <v>53</v>
      </c>
      <c r="N44">
        <v>1980323.30883296</v>
      </c>
      <c r="O44">
        <v>2049366.62543423</v>
      </c>
      <c r="P44">
        <v>2088740.72077677</v>
      </c>
      <c r="Q44">
        <v>2039476.88501465</v>
      </c>
      <c r="R44">
        <v>0.289415309604442</v>
      </c>
      <c r="S44" t="s">
        <v>504</v>
      </c>
      <c r="T44" t="s">
        <v>505</v>
      </c>
      <c r="U44" t="s">
        <v>506</v>
      </c>
      <c r="V44">
        <v>87146</v>
      </c>
      <c r="Y44" s="1">
        <v>6474309</v>
      </c>
      <c r="Z44" t="s">
        <v>507</v>
      </c>
      <c r="AA44" t="s">
        <v>143</v>
      </c>
      <c r="AB44" t="s">
        <v>355</v>
      </c>
      <c r="AC44" t="s">
        <v>508</v>
      </c>
      <c r="AD44" t="s">
        <v>45</v>
      </c>
      <c r="AE44" t="s">
        <v>46</v>
      </c>
    </row>
    <row r="45" spans="1:31">
      <c r="A45" t="s">
        <v>509</v>
      </c>
      <c r="B45" t="s">
        <v>510</v>
      </c>
      <c r="C45" t="s">
        <v>148</v>
      </c>
      <c r="D45" t="s">
        <v>511</v>
      </c>
      <c r="E45">
        <v>61.6</v>
      </c>
      <c r="F45">
        <v>90.6</v>
      </c>
      <c r="G45">
        <v>0.54</v>
      </c>
      <c r="H45" t="s">
        <v>512</v>
      </c>
      <c r="I45" t="s">
        <v>513</v>
      </c>
      <c r="J45">
        <v>463.161</v>
      </c>
      <c r="K45">
        <v>463.1612</v>
      </c>
      <c r="L45">
        <v>6.09</v>
      </c>
      <c r="M45" t="s">
        <v>53</v>
      </c>
      <c r="N45">
        <v>1327796.31433026</v>
      </c>
      <c r="O45">
        <v>1457710.9385783</v>
      </c>
      <c r="P45">
        <v>1364632.7468384</v>
      </c>
      <c r="Q45">
        <v>1383379.99991565</v>
      </c>
      <c r="R45">
        <v>0.196310805931642</v>
      </c>
      <c r="S45" t="s">
        <v>514</v>
      </c>
      <c r="T45" t="s">
        <v>515</v>
      </c>
      <c r="Z45" t="s">
        <v>516</v>
      </c>
      <c r="AA45" t="s">
        <v>95</v>
      </c>
      <c r="AB45" t="s">
        <v>517</v>
      </c>
      <c r="AC45" t="s">
        <v>518</v>
      </c>
      <c r="AD45" t="s">
        <v>45</v>
      </c>
      <c r="AE45" t="s">
        <v>46</v>
      </c>
    </row>
    <row r="46" spans="1:31">
      <c r="A46" t="s">
        <v>519</v>
      </c>
      <c r="B46" t="s">
        <v>520</v>
      </c>
      <c r="C46" t="s">
        <v>127</v>
      </c>
      <c r="D46" t="s">
        <v>521</v>
      </c>
      <c r="E46">
        <v>55.1</v>
      </c>
      <c r="F46">
        <v>68.9</v>
      </c>
      <c r="G46">
        <v>-2.32</v>
      </c>
      <c r="H46" t="s">
        <v>522</v>
      </c>
      <c r="I46" t="s">
        <v>523</v>
      </c>
      <c r="J46">
        <v>203.0826</v>
      </c>
      <c r="K46">
        <v>203.0821</v>
      </c>
      <c r="L46">
        <v>3.9</v>
      </c>
      <c r="M46" t="s">
        <v>53</v>
      </c>
      <c r="N46">
        <v>148553.036983198</v>
      </c>
      <c r="O46">
        <v>148971.396660236</v>
      </c>
      <c r="P46">
        <v>161504.245462816</v>
      </c>
      <c r="Q46">
        <v>153009.559702083</v>
      </c>
      <c r="R46">
        <v>0.021713072317218</v>
      </c>
      <c r="S46" t="s">
        <v>524</v>
      </c>
      <c r="T46" t="s">
        <v>525</v>
      </c>
      <c r="U46" t="s">
        <v>526</v>
      </c>
      <c r="V46">
        <v>33</v>
      </c>
      <c r="X46" t="s">
        <v>527</v>
      </c>
      <c r="Y46" s="1">
        <v>6305</v>
      </c>
      <c r="Z46" t="s">
        <v>528</v>
      </c>
      <c r="AA46" t="s">
        <v>364</v>
      </c>
      <c r="AC46" t="s">
        <v>529</v>
      </c>
      <c r="AD46" t="s">
        <v>45</v>
      </c>
      <c r="AE46" t="s">
        <v>46</v>
      </c>
    </row>
    <row r="47" spans="1:31">
      <c r="A47" t="s">
        <v>530</v>
      </c>
      <c r="B47" t="s">
        <v>531</v>
      </c>
      <c r="C47" t="s">
        <v>49</v>
      </c>
      <c r="D47" t="s">
        <v>532</v>
      </c>
      <c r="E47">
        <v>53.8</v>
      </c>
      <c r="F47">
        <v>51</v>
      </c>
      <c r="G47">
        <v>-0.04</v>
      </c>
      <c r="H47" t="s">
        <v>533</v>
      </c>
      <c r="I47" t="s">
        <v>534</v>
      </c>
      <c r="J47">
        <v>313.0718</v>
      </c>
      <c r="K47">
        <v>313.0717</v>
      </c>
      <c r="L47">
        <v>9.55</v>
      </c>
      <c r="M47" t="s">
        <v>53</v>
      </c>
      <c r="N47">
        <v>28747.6504335486</v>
      </c>
      <c r="O47">
        <v>28704.9739517756</v>
      </c>
      <c r="P47">
        <v>30500.3376893848</v>
      </c>
      <c r="Q47">
        <v>29317.654024903</v>
      </c>
      <c r="R47">
        <v>0.00416036973933747</v>
      </c>
      <c r="S47" t="s">
        <v>535</v>
      </c>
      <c r="T47" t="s">
        <v>536</v>
      </c>
      <c r="V47">
        <v>51104</v>
      </c>
      <c r="W47" t="s">
        <v>537</v>
      </c>
      <c r="Y47" s="1">
        <v>5318869</v>
      </c>
      <c r="AA47" t="s">
        <v>95</v>
      </c>
      <c r="AB47" t="s">
        <v>397</v>
      </c>
      <c r="AC47" t="s">
        <v>538</v>
      </c>
      <c r="AD47" t="s">
        <v>539</v>
      </c>
      <c r="AE47" t="s">
        <v>46</v>
      </c>
    </row>
    <row r="48" spans="1:31">
      <c r="A48" t="s">
        <v>540</v>
      </c>
      <c r="B48" t="s">
        <v>541</v>
      </c>
      <c r="C48" t="s">
        <v>148</v>
      </c>
      <c r="D48" t="s">
        <v>542</v>
      </c>
      <c r="E48">
        <v>52.9</v>
      </c>
      <c r="F48">
        <v>66.9</v>
      </c>
      <c r="G48">
        <v>0.17</v>
      </c>
      <c r="H48" t="s">
        <v>543</v>
      </c>
      <c r="I48" t="s">
        <v>544</v>
      </c>
      <c r="J48">
        <v>561.1614</v>
      </c>
      <c r="K48">
        <v>561.1615</v>
      </c>
      <c r="L48">
        <v>5.48</v>
      </c>
      <c r="M48" t="s">
        <v>53</v>
      </c>
      <c r="N48">
        <v>210830.008012778</v>
      </c>
      <c r="O48">
        <v>199869.782311543</v>
      </c>
      <c r="P48">
        <v>202427.160156809</v>
      </c>
      <c r="Q48">
        <v>204375.650160377</v>
      </c>
      <c r="R48">
        <v>0.0290022615609833</v>
      </c>
      <c r="S48" t="s">
        <v>545</v>
      </c>
      <c r="T48" t="s">
        <v>546</v>
      </c>
      <c r="V48">
        <v>47548</v>
      </c>
      <c r="Y48" s="1">
        <v>44257224</v>
      </c>
      <c r="AA48" t="s">
        <v>95</v>
      </c>
      <c r="AB48" t="s">
        <v>547</v>
      </c>
      <c r="AC48" t="s">
        <v>548</v>
      </c>
      <c r="AD48" t="s">
        <v>45</v>
      </c>
      <c r="AE48" t="s">
        <v>46</v>
      </c>
    </row>
    <row r="49" spans="1:31">
      <c r="A49" t="s">
        <v>549</v>
      </c>
      <c r="B49" t="s">
        <v>550</v>
      </c>
      <c r="C49" t="s">
        <v>49</v>
      </c>
      <c r="D49" t="s">
        <v>551</v>
      </c>
      <c r="E49">
        <v>57.3</v>
      </c>
      <c r="F49">
        <v>70.9</v>
      </c>
      <c r="G49">
        <v>-0.11</v>
      </c>
      <c r="H49" t="s">
        <v>552</v>
      </c>
      <c r="I49" t="s">
        <v>553</v>
      </c>
      <c r="J49">
        <v>299.0561</v>
      </c>
      <c r="K49">
        <v>299.0561</v>
      </c>
      <c r="L49">
        <v>8.09</v>
      </c>
      <c r="M49" t="s">
        <v>53</v>
      </c>
      <c r="N49">
        <v>152121.516126226</v>
      </c>
      <c r="O49">
        <v>156902.486914429</v>
      </c>
      <c r="P49">
        <v>157232.238104106</v>
      </c>
      <c r="Q49">
        <v>155418.747048254</v>
      </c>
      <c r="R49">
        <v>0.0220549519956837</v>
      </c>
      <c r="S49" t="s">
        <v>554</v>
      </c>
      <c r="T49" t="s">
        <v>555</v>
      </c>
      <c r="U49" t="s">
        <v>556</v>
      </c>
      <c r="V49">
        <v>49472</v>
      </c>
      <c r="W49" t="s">
        <v>557</v>
      </c>
      <c r="Y49" s="1">
        <v>5318214</v>
      </c>
      <c r="Z49" t="s">
        <v>558</v>
      </c>
      <c r="AA49" t="s">
        <v>95</v>
      </c>
      <c r="AB49" t="s">
        <v>260</v>
      </c>
      <c r="AC49" t="s">
        <v>559</v>
      </c>
      <c r="AD49" t="s">
        <v>45</v>
      </c>
      <c r="AE49" t="s">
        <v>46</v>
      </c>
    </row>
    <row r="50" spans="1:31">
      <c r="A50" t="s">
        <v>560</v>
      </c>
      <c r="B50" t="s">
        <v>561</v>
      </c>
      <c r="C50" t="s">
        <v>49</v>
      </c>
      <c r="D50" t="s">
        <v>562</v>
      </c>
      <c r="E50">
        <v>56.4</v>
      </c>
      <c r="F50">
        <v>90.1</v>
      </c>
      <c r="G50">
        <v>-3.97</v>
      </c>
      <c r="H50" t="s">
        <v>563</v>
      </c>
      <c r="I50" t="s">
        <v>564</v>
      </c>
      <c r="J50">
        <v>173.1044</v>
      </c>
      <c r="K50">
        <v>173.1037</v>
      </c>
      <c r="L50">
        <v>0.86</v>
      </c>
      <c r="M50" t="s">
        <v>53</v>
      </c>
      <c r="N50">
        <v>218201.443001442</v>
      </c>
      <c r="O50">
        <v>204597.157159475</v>
      </c>
      <c r="P50">
        <v>215508.416739931</v>
      </c>
      <c r="Q50">
        <v>212769.005633616</v>
      </c>
      <c r="R50">
        <v>0.0301933344242044</v>
      </c>
      <c r="S50" t="s">
        <v>565</v>
      </c>
      <c r="T50" t="s">
        <v>566</v>
      </c>
      <c r="U50" t="s">
        <v>567</v>
      </c>
      <c r="V50">
        <v>13</v>
      </c>
      <c r="X50" t="s">
        <v>568</v>
      </c>
      <c r="Y50" s="1">
        <v>6322</v>
      </c>
      <c r="Z50" t="s">
        <v>569</v>
      </c>
      <c r="AA50" t="s">
        <v>58</v>
      </c>
      <c r="AB50" t="s">
        <v>215</v>
      </c>
      <c r="AC50" t="s">
        <v>570</v>
      </c>
      <c r="AD50" t="s">
        <v>45</v>
      </c>
      <c r="AE50" t="s">
        <v>46</v>
      </c>
    </row>
    <row r="51" spans="1:31">
      <c r="A51" t="s">
        <v>571</v>
      </c>
      <c r="B51" t="s">
        <v>572</v>
      </c>
      <c r="C51" t="s">
        <v>237</v>
      </c>
      <c r="D51" t="s">
        <v>573</v>
      </c>
      <c r="E51">
        <v>51.6</v>
      </c>
      <c r="F51">
        <v>62.5</v>
      </c>
      <c r="G51">
        <v>0.19</v>
      </c>
      <c r="H51" t="s">
        <v>574</v>
      </c>
      <c r="I51" t="s">
        <v>575</v>
      </c>
      <c r="J51">
        <v>134.0448</v>
      </c>
      <c r="K51">
        <v>134.0448</v>
      </c>
      <c r="L51">
        <v>0.99</v>
      </c>
      <c r="M51" t="s">
        <v>37</v>
      </c>
      <c r="N51">
        <v>81557.0817607364</v>
      </c>
      <c r="O51">
        <v>86419.0833710289</v>
      </c>
      <c r="P51">
        <v>76922.8686006214</v>
      </c>
      <c r="Q51">
        <v>81633.0112441289</v>
      </c>
      <c r="R51">
        <v>0.0115842662384441</v>
      </c>
      <c r="S51" t="s">
        <v>576</v>
      </c>
      <c r="T51" t="s">
        <v>577</v>
      </c>
      <c r="U51" t="s">
        <v>578</v>
      </c>
      <c r="V51">
        <v>15</v>
      </c>
      <c r="X51" t="s">
        <v>579</v>
      </c>
      <c r="Y51" s="1">
        <v>5960</v>
      </c>
      <c r="Z51" t="s">
        <v>580</v>
      </c>
      <c r="AA51" t="s">
        <v>58</v>
      </c>
      <c r="AB51" t="s">
        <v>215</v>
      </c>
      <c r="AC51" t="s">
        <v>581</v>
      </c>
      <c r="AD51" t="s">
        <v>45</v>
      </c>
      <c r="AE51" t="s">
        <v>46</v>
      </c>
    </row>
    <row r="52" spans="1:31">
      <c r="A52" t="s">
        <v>582</v>
      </c>
      <c r="B52" t="s">
        <v>583</v>
      </c>
      <c r="C52" t="s">
        <v>584</v>
      </c>
      <c r="D52" t="s">
        <v>585</v>
      </c>
      <c r="E52">
        <v>50.8</v>
      </c>
      <c r="F52">
        <v>54.2</v>
      </c>
      <c r="G52">
        <v>0.39</v>
      </c>
      <c r="H52" t="s">
        <v>586</v>
      </c>
      <c r="I52" t="s">
        <v>587</v>
      </c>
      <c r="J52">
        <v>169.0584</v>
      </c>
      <c r="K52">
        <v>169.0584</v>
      </c>
      <c r="L52">
        <v>0.83</v>
      </c>
      <c r="M52" t="s">
        <v>37</v>
      </c>
      <c r="N52">
        <v>4108.26090235046</v>
      </c>
      <c r="O52">
        <v>8521.88373677542</v>
      </c>
      <c r="P52">
        <v>3491.4907200627</v>
      </c>
      <c r="Q52">
        <v>5373.87845306286</v>
      </c>
      <c r="R52">
        <v>0.000762589028440326</v>
      </c>
      <c r="S52" t="s">
        <v>588</v>
      </c>
      <c r="T52" t="s">
        <v>589</v>
      </c>
      <c r="U52" t="s">
        <v>590</v>
      </c>
      <c r="V52">
        <v>18</v>
      </c>
      <c r="X52" t="s">
        <v>591</v>
      </c>
      <c r="Y52" s="1">
        <v>5961</v>
      </c>
      <c r="Z52" t="s">
        <v>592</v>
      </c>
      <c r="AA52" t="s">
        <v>58</v>
      </c>
      <c r="AB52" t="s">
        <v>215</v>
      </c>
      <c r="AC52" t="s">
        <v>593</v>
      </c>
      <c r="AD52" t="s">
        <v>45</v>
      </c>
      <c r="AE52" t="s">
        <v>46</v>
      </c>
    </row>
    <row r="53" spans="1:31">
      <c r="A53" t="s">
        <v>594</v>
      </c>
      <c r="B53" t="s">
        <v>595</v>
      </c>
      <c r="C53" t="s">
        <v>237</v>
      </c>
      <c r="D53" t="s">
        <v>596</v>
      </c>
      <c r="E53">
        <v>53.1</v>
      </c>
      <c r="F53">
        <v>71</v>
      </c>
      <c r="G53">
        <v>1.61</v>
      </c>
      <c r="H53" t="s">
        <v>597</v>
      </c>
      <c r="I53" t="s">
        <v>598</v>
      </c>
      <c r="J53">
        <v>120.0655</v>
      </c>
      <c r="K53">
        <v>120.0657</v>
      </c>
      <c r="L53">
        <v>1</v>
      </c>
      <c r="M53" t="s">
        <v>37</v>
      </c>
      <c r="N53">
        <v>266992.228308693</v>
      </c>
      <c r="O53">
        <v>268130.183337144</v>
      </c>
      <c r="P53">
        <v>262958.607096552</v>
      </c>
      <c r="Q53">
        <v>266027.006247463</v>
      </c>
      <c r="R53">
        <v>0.0377509982790019</v>
      </c>
      <c r="S53" t="s">
        <v>599</v>
      </c>
      <c r="T53" t="s">
        <v>600</v>
      </c>
      <c r="U53" t="s">
        <v>601</v>
      </c>
      <c r="V53">
        <v>5687</v>
      </c>
      <c r="X53" t="s">
        <v>602</v>
      </c>
      <c r="Y53" s="1">
        <v>12647</v>
      </c>
      <c r="Z53" t="s">
        <v>603</v>
      </c>
      <c r="AA53" t="s">
        <v>58</v>
      </c>
      <c r="AB53" t="s">
        <v>215</v>
      </c>
      <c r="AC53" t="s">
        <v>604</v>
      </c>
      <c r="AD53" t="s">
        <v>45</v>
      </c>
      <c r="AE53" t="s">
        <v>46</v>
      </c>
    </row>
    <row r="54" spans="1:31">
      <c r="A54" t="s">
        <v>605</v>
      </c>
      <c r="B54" t="s">
        <v>606</v>
      </c>
      <c r="C54" t="s">
        <v>237</v>
      </c>
      <c r="D54" t="s">
        <v>607</v>
      </c>
      <c r="E54">
        <v>55.6</v>
      </c>
      <c r="F54">
        <v>73.1</v>
      </c>
      <c r="G54">
        <v>0.19</v>
      </c>
      <c r="H54" t="s">
        <v>608</v>
      </c>
      <c r="I54" t="s">
        <v>609</v>
      </c>
      <c r="J54">
        <v>132.1019</v>
      </c>
      <c r="K54">
        <v>132.1019</v>
      </c>
      <c r="L54">
        <v>1.56</v>
      </c>
      <c r="M54" t="s">
        <v>37</v>
      </c>
      <c r="N54">
        <v>3171533.78532446</v>
      </c>
      <c r="O54">
        <v>3328518.55352066</v>
      </c>
      <c r="P54">
        <v>3028654.28632811</v>
      </c>
      <c r="Q54">
        <v>3176235.54172441</v>
      </c>
      <c r="R54">
        <v>0.450728909672441</v>
      </c>
      <c r="S54" t="s">
        <v>610</v>
      </c>
      <c r="T54" t="s">
        <v>611</v>
      </c>
      <c r="U54" t="s">
        <v>612</v>
      </c>
      <c r="V54">
        <v>24</v>
      </c>
      <c r="X54" t="s">
        <v>613</v>
      </c>
      <c r="Y54" s="1">
        <v>6106</v>
      </c>
      <c r="Z54" t="s">
        <v>614</v>
      </c>
      <c r="AA54" t="s">
        <v>58</v>
      </c>
      <c r="AB54" t="s">
        <v>215</v>
      </c>
      <c r="AC54" t="s">
        <v>615</v>
      </c>
      <c r="AD54" t="s">
        <v>45</v>
      </c>
      <c r="AE54" t="s">
        <v>46</v>
      </c>
    </row>
    <row r="55" spans="1:31">
      <c r="A55" t="s">
        <v>616</v>
      </c>
      <c r="B55" t="s">
        <v>617</v>
      </c>
      <c r="C55" t="s">
        <v>207</v>
      </c>
      <c r="D55" t="s">
        <v>618</v>
      </c>
      <c r="E55">
        <v>56.2</v>
      </c>
      <c r="F55">
        <v>85.7</v>
      </c>
      <c r="G55">
        <v>0.13</v>
      </c>
      <c r="H55" t="s">
        <v>619</v>
      </c>
      <c r="I55" t="s">
        <v>620</v>
      </c>
      <c r="J55">
        <v>147.1128</v>
      </c>
      <c r="K55">
        <v>147.1128</v>
      </c>
      <c r="L55">
        <v>0.79</v>
      </c>
      <c r="M55" t="s">
        <v>37</v>
      </c>
      <c r="N55">
        <v>71380.9118926766</v>
      </c>
      <c r="O55">
        <v>83624.9882596018</v>
      </c>
      <c r="P55">
        <v>83289.9155612985</v>
      </c>
      <c r="Q55">
        <v>79431.9385711923</v>
      </c>
      <c r="R55">
        <v>0.0112719194137361</v>
      </c>
      <c r="S55" t="s">
        <v>621</v>
      </c>
      <c r="T55" t="s">
        <v>622</v>
      </c>
      <c r="U55" t="s">
        <v>623</v>
      </c>
      <c r="V55">
        <v>25</v>
      </c>
      <c r="X55" t="s">
        <v>624</v>
      </c>
      <c r="Y55" s="1">
        <v>5962</v>
      </c>
      <c r="Z55" t="s">
        <v>625</v>
      </c>
      <c r="AA55" t="s">
        <v>58</v>
      </c>
      <c r="AB55" t="s">
        <v>215</v>
      </c>
      <c r="AC55" t="s">
        <v>626</v>
      </c>
      <c r="AD55" t="s">
        <v>45</v>
      </c>
      <c r="AE55" t="s">
        <v>46</v>
      </c>
    </row>
    <row r="56" spans="1:31">
      <c r="A56" t="s">
        <v>627</v>
      </c>
      <c r="B56" t="s">
        <v>628</v>
      </c>
      <c r="C56" t="s">
        <v>49</v>
      </c>
      <c r="D56" t="s">
        <v>629</v>
      </c>
      <c r="E56">
        <v>56.7</v>
      </c>
      <c r="F56">
        <v>94.4</v>
      </c>
      <c r="G56">
        <v>-4.54</v>
      </c>
      <c r="H56" t="s">
        <v>630</v>
      </c>
      <c r="I56" t="s">
        <v>631</v>
      </c>
      <c r="J56">
        <v>164.0717</v>
      </c>
      <c r="K56">
        <v>164.071</v>
      </c>
      <c r="L56">
        <v>2.4</v>
      </c>
      <c r="M56" t="s">
        <v>53</v>
      </c>
      <c r="N56">
        <v>188459.991859163</v>
      </c>
      <c r="O56">
        <v>202421.218394991</v>
      </c>
      <c r="P56">
        <v>196095.559493664</v>
      </c>
      <c r="Q56">
        <v>195658.923249273</v>
      </c>
      <c r="R56">
        <v>0.0277653001439402</v>
      </c>
      <c r="S56" t="s">
        <v>632</v>
      </c>
      <c r="T56" t="s">
        <v>633</v>
      </c>
      <c r="U56" t="s">
        <v>634</v>
      </c>
      <c r="V56">
        <v>28</v>
      </c>
      <c r="X56" t="s">
        <v>635</v>
      </c>
      <c r="Y56" s="1">
        <v>6140</v>
      </c>
      <c r="Z56" t="s">
        <v>636</v>
      </c>
      <c r="AA56" t="s">
        <v>58</v>
      </c>
      <c r="AB56" t="s">
        <v>215</v>
      </c>
      <c r="AC56" t="s">
        <v>637</v>
      </c>
      <c r="AD56" t="s">
        <v>45</v>
      </c>
      <c r="AE56" t="s">
        <v>46</v>
      </c>
    </row>
    <row r="57" spans="1:31">
      <c r="A57" t="s">
        <v>638</v>
      </c>
      <c r="B57" t="s">
        <v>639</v>
      </c>
      <c r="C57" t="s">
        <v>640</v>
      </c>
      <c r="D57" t="s">
        <v>641</v>
      </c>
      <c r="E57">
        <v>56.8</v>
      </c>
      <c r="F57">
        <v>78.4</v>
      </c>
      <c r="G57">
        <v>0.52</v>
      </c>
      <c r="H57" t="s">
        <v>642</v>
      </c>
      <c r="I57" t="s">
        <v>643</v>
      </c>
      <c r="J57">
        <v>133.0971</v>
      </c>
      <c r="K57">
        <v>133.0972</v>
      </c>
      <c r="L57">
        <v>0.81</v>
      </c>
      <c r="M57" t="s">
        <v>37</v>
      </c>
      <c r="N57">
        <v>6298.65358133978</v>
      </c>
      <c r="O57">
        <v>7432.64578399</v>
      </c>
      <c r="P57">
        <v>7122.21044119312</v>
      </c>
      <c r="Q57">
        <v>6951.16993550763</v>
      </c>
      <c r="R57">
        <v>0.000986417161076859</v>
      </c>
      <c r="S57" t="s">
        <v>644</v>
      </c>
      <c r="T57" t="s">
        <v>645</v>
      </c>
      <c r="U57" t="s">
        <v>646</v>
      </c>
      <c r="V57">
        <v>29</v>
      </c>
      <c r="X57" t="s">
        <v>647</v>
      </c>
      <c r="Y57" s="1">
        <v>145742</v>
      </c>
      <c r="Z57" t="s">
        <v>648</v>
      </c>
      <c r="AA57" t="s">
        <v>58</v>
      </c>
      <c r="AB57" t="s">
        <v>215</v>
      </c>
      <c r="AC57" t="s">
        <v>649</v>
      </c>
      <c r="AD57" t="s">
        <v>45</v>
      </c>
      <c r="AE57" t="s">
        <v>46</v>
      </c>
    </row>
    <row r="58" spans="1:31">
      <c r="A58" t="s">
        <v>650</v>
      </c>
      <c r="B58" t="s">
        <v>651</v>
      </c>
      <c r="C58" t="s">
        <v>237</v>
      </c>
      <c r="D58" t="s">
        <v>652</v>
      </c>
      <c r="E58">
        <v>52.5</v>
      </c>
      <c r="F58">
        <v>64.9</v>
      </c>
      <c r="G58">
        <v>0.05</v>
      </c>
      <c r="H58" t="s">
        <v>653</v>
      </c>
      <c r="I58" t="s">
        <v>654</v>
      </c>
      <c r="J58">
        <v>133.0608</v>
      </c>
      <c r="K58">
        <v>133.0608</v>
      </c>
      <c r="L58">
        <v>1</v>
      </c>
      <c r="M58" t="s">
        <v>37</v>
      </c>
      <c r="N58">
        <v>768539.101220089</v>
      </c>
      <c r="O58">
        <v>818936.490032448</v>
      </c>
      <c r="P58">
        <v>777613.473344608</v>
      </c>
      <c r="Q58">
        <v>788363.021532382</v>
      </c>
      <c r="R58">
        <v>0.111873946517343</v>
      </c>
      <c r="S58" t="s">
        <v>655</v>
      </c>
      <c r="T58" t="s">
        <v>656</v>
      </c>
      <c r="U58" t="s">
        <v>657</v>
      </c>
      <c r="V58">
        <v>14</v>
      </c>
      <c r="X58" t="s">
        <v>658</v>
      </c>
      <c r="Y58" s="1">
        <v>6267</v>
      </c>
      <c r="Z58" t="s">
        <v>659</v>
      </c>
      <c r="AA58" t="s">
        <v>58</v>
      </c>
      <c r="AB58" t="s">
        <v>215</v>
      </c>
      <c r="AC58" t="s">
        <v>660</v>
      </c>
      <c r="AD58" t="s">
        <v>45</v>
      </c>
      <c r="AE58" t="s">
        <v>46</v>
      </c>
    </row>
    <row r="59" spans="1:31">
      <c r="A59" t="s">
        <v>661</v>
      </c>
      <c r="B59" t="s">
        <v>662</v>
      </c>
      <c r="C59" t="s">
        <v>663</v>
      </c>
      <c r="D59" t="s">
        <v>664</v>
      </c>
      <c r="E59">
        <v>63.9</v>
      </c>
      <c r="F59">
        <v>96.4</v>
      </c>
      <c r="G59">
        <v>-0.77</v>
      </c>
      <c r="H59" t="s">
        <v>665</v>
      </c>
      <c r="I59" t="s">
        <v>666</v>
      </c>
      <c r="J59">
        <v>338.3417</v>
      </c>
      <c r="K59">
        <v>338.3415</v>
      </c>
      <c r="L59">
        <v>15.17</v>
      </c>
      <c r="M59" t="s">
        <v>37</v>
      </c>
      <c r="N59">
        <v>794055.429408912</v>
      </c>
      <c r="O59">
        <v>1020187.10816764</v>
      </c>
      <c r="P59">
        <v>937065.114692623</v>
      </c>
      <c r="Q59">
        <v>917102.550756392</v>
      </c>
      <c r="R59">
        <v>0.130142940386538</v>
      </c>
      <c r="S59" t="s">
        <v>667</v>
      </c>
      <c r="T59" t="s">
        <v>668</v>
      </c>
      <c r="U59" t="s">
        <v>669</v>
      </c>
      <c r="Y59" s="1">
        <v>8214</v>
      </c>
      <c r="AA59" t="s">
        <v>429</v>
      </c>
      <c r="AB59" t="s">
        <v>670</v>
      </c>
      <c r="AC59" t="s">
        <v>671</v>
      </c>
      <c r="AE59" t="s">
        <v>46</v>
      </c>
    </row>
    <row r="60" spans="1:31">
      <c r="A60" t="s">
        <v>672</v>
      </c>
      <c r="B60" t="s">
        <v>673</v>
      </c>
      <c r="C60" t="s">
        <v>49</v>
      </c>
      <c r="D60" t="s">
        <v>674</v>
      </c>
      <c r="E60">
        <v>62.9</v>
      </c>
      <c r="F60">
        <v>88</v>
      </c>
      <c r="G60">
        <v>0.93</v>
      </c>
      <c r="H60" t="s">
        <v>675</v>
      </c>
      <c r="I60" t="s">
        <v>676</v>
      </c>
      <c r="J60">
        <v>609.1825</v>
      </c>
      <c r="K60">
        <v>609.1831</v>
      </c>
      <c r="L60">
        <v>5.2</v>
      </c>
      <c r="M60" t="s">
        <v>53</v>
      </c>
      <c r="N60">
        <v>2085127.81399734</v>
      </c>
      <c r="O60">
        <v>2116404.49959631</v>
      </c>
      <c r="P60">
        <v>2206173.16588335</v>
      </c>
      <c r="Q60">
        <v>2135901.82649233</v>
      </c>
      <c r="R60">
        <v>0.30309864894327</v>
      </c>
      <c r="S60" t="s">
        <v>677</v>
      </c>
      <c r="T60" t="s">
        <v>678</v>
      </c>
      <c r="Z60" t="s">
        <v>679</v>
      </c>
      <c r="AA60" t="s">
        <v>95</v>
      </c>
      <c r="AB60" t="s">
        <v>547</v>
      </c>
      <c r="AC60" t="s">
        <v>680</v>
      </c>
      <c r="AD60" t="s">
        <v>45</v>
      </c>
      <c r="AE60" t="s">
        <v>46</v>
      </c>
    </row>
    <row r="61" spans="1:31">
      <c r="A61" t="s">
        <v>681</v>
      </c>
      <c r="B61" t="s">
        <v>682</v>
      </c>
      <c r="C61" t="s">
        <v>237</v>
      </c>
      <c r="D61" t="s">
        <v>683</v>
      </c>
      <c r="E61">
        <v>58.5</v>
      </c>
      <c r="F61">
        <v>57.9</v>
      </c>
      <c r="G61">
        <v>0.39</v>
      </c>
      <c r="H61" t="s">
        <v>684</v>
      </c>
      <c r="I61" t="s">
        <v>685</v>
      </c>
      <c r="J61">
        <v>189.1234</v>
      </c>
      <c r="K61">
        <v>189.1234</v>
      </c>
      <c r="L61">
        <v>2.76</v>
      </c>
      <c r="M61" t="s">
        <v>37</v>
      </c>
      <c r="N61">
        <v>20645.5141175265</v>
      </c>
      <c r="O61">
        <v>19282.4686927497</v>
      </c>
      <c r="P61">
        <v>18618.5414107175</v>
      </c>
      <c r="Q61">
        <v>19515.5080736646</v>
      </c>
      <c r="R61">
        <v>0.00276938015465031</v>
      </c>
      <c r="S61" t="s">
        <v>686</v>
      </c>
      <c r="T61" t="s">
        <v>687</v>
      </c>
      <c r="U61" t="s">
        <v>688</v>
      </c>
      <c r="Y61" s="1">
        <v>259613</v>
      </c>
      <c r="AA61" t="s">
        <v>58</v>
      </c>
      <c r="AB61" t="s">
        <v>59</v>
      </c>
      <c r="AE61" t="s">
        <v>46</v>
      </c>
    </row>
    <row r="62" spans="1:31">
      <c r="A62" t="s">
        <v>689</v>
      </c>
      <c r="B62" t="s">
        <v>690</v>
      </c>
      <c r="C62" t="s">
        <v>237</v>
      </c>
      <c r="D62" t="s">
        <v>691</v>
      </c>
      <c r="E62">
        <v>51.5</v>
      </c>
      <c r="F62">
        <v>62</v>
      </c>
      <c r="G62">
        <v>0.42</v>
      </c>
      <c r="H62" t="s">
        <v>692</v>
      </c>
      <c r="I62" t="s">
        <v>693</v>
      </c>
      <c r="J62">
        <v>189.1598</v>
      </c>
      <c r="K62">
        <v>189.1598</v>
      </c>
      <c r="L62">
        <v>0.84</v>
      </c>
      <c r="M62" t="s">
        <v>37</v>
      </c>
      <c r="N62">
        <v>253520.194464574</v>
      </c>
      <c r="O62">
        <v>273667.562014838</v>
      </c>
      <c r="P62">
        <v>251187.340391733</v>
      </c>
      <c r="Q62">
        <v>259458.365623715</v>
      </c>
      <c r="R62">
        <v>0.0368188645667884</v>
      </c>
      <c r="S62" t="s">
        <v>694</v>
      </c>
      <c r="T62" t="s">
        <v>695</v>
      </c>
      <c r="U62" t="s">
        <v>696</v>
      </c>
      <c r="V62">
        <v>6161</v>
      </c>
      <c r="X62" t="s">
        <v>697</v>
      </c>
      <c r="Y62" s="1">
        <v>440120</v>
      </c>
      <c r="Z62" t="s">
        <v>698</v>
      </c>
      <c r="AA62" t="s">
        <v>58</v>
      </c>
      <c r="AB62" t="s">
        <v>215</v>
      </c>
      <c r="AC62" t="s">
        <v>44</v>
      </c>
      <c r="AD62" t="s">
        <v>45</v>
      </c>
      <c r="AE62" t="s">
        <v>46</v>
      </c>
    </row>
    <row r="63" spans="1:31">
      <c r="A63" t="s">
        <v>699</v>
      </c>
      <c r="B63" t="s">
        <v>700</v>
      </c>
      <c r="C63" t="s">
        <v>49</v>
      </c>
      <c r="D63" t="s">
        <v>251</v>
      </c>
      <c r="E63">
        <v>63.5</v>
      </c>
      <c r="F63">
        <v>78</v>
      </c>
      <c r="G63">
        <v>0.28</v>
      </c>
      <c r="H63" t="s">
        <v>701</v>
      </c>
      <c r="I63" t="s">
        <v>702</v>
      </c>
      <c r="J63">
        <v>283.0612</v>
      </c>
      <c r="K63">
        <v>283.0613</v>
      </c>
      <c r="L63">
        <v>8.28</v>
      </c>
      <c r="M63" t="s">
        <v>53</v>
      </c>
      <c r="N63">
        <v>3206.46244997241</v>
      </c>
      <c r="O63">
        <v>2828.73904604816</v>
      </c>
      <c r="P63">
        <v>2592.30721839195</v>
      </c>
      <c r="Q63">
        <v>2875.83623813751</v>
      </c>
      <c r="R63">
        <v>0.000408100254211148</v>
      </c>
      <c r="S63" t="s">
        <v>703</v>
      </c>
      <c r="T63" t="s">
        <v>704</v>
      </c>
      <c r="U63" t="s">
        <v>705</v>
      </c>
      <c r="V63">
        <v>49522</v>
      </c>
      <c r="W63" t="s">
        <v>706</v>
      </c>
      <c r="Y63" s="1">
        <v>471719</v>
      </c>
      <c r="AA63" t="s">
        <v>95</v>
      </c>
      <c r="AB63" t="s">
        <v>260</v>
      </c>
      <c r="AC63" t="s">
        <v>707</v>
      </c>
      <c r="AD63" t="s">
        <v>45</v>
      </c>
      <c r="AE63" t="s">
        <v>46</v>
      </c>
    </row>
    <row r="64" spans="1:31">
      <c r="A64" t="s">
        <v>708</v>
      </c>
      <c r="B64" t="s">
        <v>709</v>
      </c>
      <c r="C64" t="s">
        <v>49</v>
      </c>
      <c r="D64" t="s">
        <v>710</v>
      </c>
      <c r="E64">
        <v>56.8</v>
      </c>
      <c r="F64">
        <v>74.7</v>
      </c>
      <c r="G64">
        <v>0.44</v>
      </c>
      <c r="H64" t="s">
        <v>711</v>
      </c>
      <c r="I64" t="s">
        <v>712</v>
      </c>
      <c r="J64">
        <v>353.0878</v>
      </c>
      <c r="K64">
        <v>353.088</v>
      </c>
      <c r="L64">
        <v>3.84</v>
      </c>
      <c r="M64" t="s">
        <v>53</v>
      </c>
      <c r="N64">
        <v>528231.348299439</v>
      </c>
      <c r="O64">
        <v>527429.73713965</v>
      </c>
      <c r="P64">
        <v>562301.81729016</v>
      </c>
      <c r="Q64">
        <v>539320.967576416</v>
      </c>
      <c r="R64">
        <v>0.0765332257277209</v>
      </c>
      <c r="S64" t="s">
        <v>713</v>
      </c>
      <c r="T64" t="s">
        <v>714</v>
      </c>
      <c r="U64" t="s">
        <v>715</v>
      </c>
      <c r="X64" t="s">
        <v>716</v>
      </c>
      <c r="Y64" s="1">
        <v>5280633</v>
      </c>
      <c r="AA64" t="s">
        <v>143</v>
      </c>
      <c r="AB64" t="s">
        <v>355</v>
      </c>
      <c r="AC64" t="s">
        <v>717</v>
      </c>
      <c r="AD64" t="s">
        <v>45</v>
      </c>
      <c r="AE64" t="s">
        <v>46</v>
      </c>
    </row>
    <row r="65" spans="1:31">
      <c r="A65" t="s">
        <v>718</v>
      </c>
      <c r="B65" t="s">
        <v>719</v>
      </c>
      <c r="C65" t="s">
        <v>720</v>
      </c>
      <c r="D65" t="s">
        <v>721</v>
      </c>
      <c r="E65">
        <v>50.5</v>
      </c>
      <c r="F65">
        <v>51.3</v>
      </c>
      <c r="G65">
        <v>0.11</v>
      </c>
      <c r="H65" t="s">
        <v>722</v>
      </c>
      <c r="I65" t="s">
        <v>723</v>
      </c>
      <c r="J65">
        <v>220.1179</v>
      </c>
      <c r="K65">
        <v>220.118</v>
      </c>
      <c r="L65">
        <v>2.97</v>
      </c>
      <c r="M65" t="s">
        <v>37</v>
      </c>
      <c r="N65">
        <v>122637.111620035</v>
      </c>
      <c r="O65">
        <v>116919.786475337</v>
      </c>
      <c r="P65">
        <v>120651.22609733</v>
      </c>
      <c r="Q65">
        <v>120069.374730901</v>
      </c>
      <c r="R65">
        <v>0.0170386413874486</v>
      </c>
      <c r="S65" t="s">
        <v>724</v>
      </c>
      <c r="T65" t="s">
        <v>725</v>
      </c>
      <c r="U65" t="s">
        <v>726</v>
      </c>
      <c r="V65">
        <v>241</v>
      </c>
      <c r="X65" t="s">
        <v>727</v>
      </c>
      <c r="Y65" s="1">
        <v>6613</v>
      </c>
      <c r="Z65" t="s">
        <v>728</v>
      </c>
      <c r="AA65" t="s">
        <v>58</v>
      </c>
      <c r="AB65" t="s">
        <v>59</v>
      </c>
      <c r="AC65" t="s">
        <v>729</v>
      </c>
      <c r="AD65" t="s">
        <v>45</v>
      </c>
      <c r="AE65" t="s">
        <v>46</v>
      </c>
    </row>
    <row r="66" spans="1:31">
      <c r="A66" t="s">
        <v>730</v>
      </c>
      <c r="B66" t="s">
        <v>731</v>
      </c>
      <c r="C66" t="s">
        <v>49</v>
      </c>
      <c r="D66" t="s">
        <v>532</v>
      </c>
      <c r="E66">
        <v>58.6</v>
      </c>
      <c r="F66">
        <v>72</v>
      </c>
      <c r="G66">
        <v>-0.15</v>
      </c>
      <c r="H66" t="s">
        <v>732</v>
      </c>
      <c r="I66" t="s">
        <v>733</v>
      </c>
      <c r="J66">
        <v>313.0718</v>
      </c>
      <c r="K66">
        <v>313.0717</v>
      </c>
      <c r="L66">
        <v>9.08</v>
      </c>
      <c r="M66" t="s">
        <v>53</v>
      </c>
      <c r="N66">
        <v>84120.2273999982</v>
      </c>
      <c r="O66">
        <v>84375.3424702846</v>
      </c>
      <c r="P66">
        <v>83617.2337082864</v>
      </c>
      <c r="Q66">
        <v>84037.6011928564</v>
      </c>
      <c r="R66">
        <v>0.0119254935156916</v>
      </c>
      <c r="S66" t="s">
        <v>734</v>
      </c>
      <c r="T66" t="s">
        <v>735</v>
      </c>
      <c r="U66" t="s">
        <v>736</v>
      </c>
      <c r="V66">
        <v>49589</v>
      </c>
      <c r="W66" t="s">
        <v>737</v>
      </c>
      <c r="X66" t="s">
        <v>738</v>
      </c>
      <c r="Y66" s="1">
        <v>5320438</v>
      </c>
      <c r="AA66" t="s">
        <v>95</v>
      </c>
      <c r="AB66" t="s">
        <v>260</v>
      </c>
      <c r="AC66" t="s">
        <v>739</v>
      </c>
      <c r="AD66" t="s">
        <v>45</v>
      </c>
      <c r="AE66" t="s">
        <v>46</v>
      </c>
    </row>
    <row r="67" spans="1:31">
      <c r="A67" t="s">
        <v>740</v>
      </c>
      <c r="B67" t="s">
        <v>741</v>
      </c>
      <c r="C67" t="s">
        <v>742</v>
      </c>
      <c r="D67" t="s">
        <v>743</v>
      </c>
      <c r="E67">
        <v>55.5</v>
      </c>
      <c r="F67">
        <v>57.4</v>
      </c>
      <c r="G67">
        <v>-0.48</v>
      </c>
      <c r="H67" t="s">
        <v>744</v>
      </c>
      <c r="I67" t="s">
        <v>745</v>
      </c>
      <c r="J67">
        <v>315.2541</v>
      </c>
      <c r="K67">
        <v>315.2539</v>
      </c>
      <c r="L67">
        <v>10.51</v>
      </c>
      <c r="M67" t="s">
        <v>53</v>
      </c>
      <c r="N67">
        <v>3205.32454135965</v>
      </c>
      <c r="O67">
        <v>3489.91444368672</v>
      </c>
      <c r="P67">
        <v>3672.77979048485</v>
      </c>
      <c r="Q67">
        <v>3456.00625851041</v>
      </c>
      <c r="R67">
        <v>0.000490430231718214</v>
      </c>
      <c r="S67" t="s">
        <v>746</v>
      </c>
      <c r="T67" t="s">
        <v>747</v>
      </c>
      <c r="U67" t="s">
        <v>748</v>
      </c>
      <c r="V67">
        <v>5810</v>
      </c>
      <c r="W67" t="s">
        <v>749</v>
      </c>
      <c r="X67" t="s">
        <v>750</v>
      </c>
      <c r="Y67" s="1">
        <v>8158</v>
      </c>
      <c r="Z67" t="s">
        <v>751</v>
      </c>
      <c r="AA67" t="s">
        <v>429</v>
      </c>
      <c r="AB67" t="s">
        <v>430</v>
      </c>
      <c r="AC67" t="s">
        <v>752</v>
      </c>
      <c r="AD67" t="s">
        <v>45</v>
      </c>
      <c r="AE67" t="s">
        <v>46</v>
      </c>
    </row>
    <row r="68" spans="1:31">
      <c r="A68" t="s">
        <v>753</v>
      </c>
      <c r="B68" t="s">
        <v>754</v>
      </c>
      <c r="C68" t="s">
        <v>207</v>
      </c>
      <c r="D68" t="s">
        <v>755</v>
      </c>
      <c r="E68">
        <v>54.1</v>
      </c>
      <c r="F68">
        <v>59.7</v>
      </c>
      <c r="G68">
        <v>0.29</v>
      </c>
      <c r="H68" t="s">
        <v>756</v>
      </c>
      <c r="I68" t="s">
        <v>757</v>
      </c>
      <c r="J68">
        <v>150.0913</v>
      </c>
      <c r="K68">
        <v>150.0914</v>
      </c>
      <c r="L68">
        <v>1.23</v>
      </c>
      <c r="M68" t="s">
        <v>37</v>
      </c>
      <c r="N68">
        <v>879416.450651187</v>
      </c>
      <c r="O68">
        <v>930032.737101588</v>
      </c>
      <c r="P68">
        <v>880288.798615464</v>
      </c>
      <c r="Q68">
        <v>896579.328789413</v>
      </c>
      <c r="R68">
        <v>0.127230558940444</v>
      </c>
      <c r="S68" t="s">
        <v>758</v>
      </c>
      <c r="T68" t="s">
        <v>759</v>
      </c>
      <c r="U68" t="s">
        <v>760</v>
      </c>
      <c r="V68">
        <v>699</v>
      </c>
      <c r="X68" t="s">
        <v>761</v>
      </c>
      <c r="Y68" s="1">
        <v>6041</v>
      </c>
      <c r="Z68" t="s">
        <v>762</v>
      </c>
      <c r="AA68" t="s">
        <v>42</v>
      </c>
      <c r="AB68" t="s">
        <v>43</v>
      </c>
      <c r="AC68" t="s">
        <v>763</v>
      </c>
      <c r="AD68" t="s">
        <v>45</v>
      </c>
      <c r="AE68" t="s">
        <v>46</v>
      </c>
    </row>
    <row r="69" spans="1:31">
      <c r="A69" t="s">
        <v>764</v>
      </c>
      <c r="B69" t="s">
        <v>765</v>
      </c>
      <c r="C69" t="s">
        <v>237</v>
      </c>
      <c r="D69" t="s">
        <v>766</v>
      </c>
      <c r="E69">
        <v>54.7</v>
      </c>
      <c r="F69">
        <v>71.4</v>
      </c>
      <c r="G69">
        <v>-0.28</v>
      </c>
      <c r="H69" t="s">
        <v>767</v>
      </c>
      <c r="I69" t="s">
        <v>768</v>
      </c>
      <c r="J69">
        <v>223.1077</v>
      </c>
      <c r="K69">
        <v>223.1077</v>
      </c>
      <c r="L69">
        <v>3.87</v>
      </c>
      <c r="M69" t="s">
        <v>37</v>
      </c>
      <c r="N69">
        <v>18936.8905239695</v>
      </c>
      <c r="O69">
        <v>14979.1903456281</v>
      </c>
      <c r="P69">
        <v>17028.8104241847</v>
      </c>
      <c r="Q69">
        <v>16981.6304312608</v>
      </c>
      <c r="R69">
        <v>0.00240980609535873</v>
      </c>
      <c r="S69" t="s">
        <v>769</v>
      </c>
      <c r="T69" t="s">
        <v>770</v>
      </c>
      <c r="U69" t="s">
        <v>771</v>
      </c>
      <c r="Y69" s="1">
        <v>97415</v>
      </c>
      <c r="AA69" t="s">
        <v>58</v>
      </c>
      <c r="AB69" t="s">
        <v>59</v>
      </c>
      <c r="AC69" t="s">
        <v>772</v>
      </c>
      <c r="AE69" t="s">
        <v>46</v>
      </c>
    </row>
    <row r="70" spans="1:31">
      <c r="A70" t="s">
        <v>773</v>
      </c>
      <c r="B70" t="s">
        <v>774</v>
      </c>
      <c r="C70" t="s">
        <v>49</v>
      </c>
      <c r="D70" t="s">
        <v>775</v>
      </c>
      <c r="E70">
        <v>53.4</v>
      </c>
      <c r="F70">
        <v>66.8</v>
      </c>
      <c r="G70">
        <v>-4.66</v>
      </c>
      <c r="H70" t="s">
        <v>776</v>
      </c>
      <c r="I70" t="s">
        <v>777</v>
      </c>
      <c r="J70">
        <v>165.0193</v>
      </c>
      <c r="K70">
        <v>165.0186</v>
      </c>
      <c r="L70">
        <v>4.39</v>
      </c>
      <c r="M70" t="s">
        <v>53</v>
      </c>
      <c r="N70">
        <v>37061.3113314152</v>
      </c>
      <c r="O70">
        <v>41073.8397875924</v>
      </c>
      <c r="P70">
        <v>37703.5299159149</v>
      </c>
      <c r="Q70">
        <v>38612.8936783075</v>
      </c>
      <c r="R70">
        <v>0.00547942595512695</v>
      </c>
      <c r="S70" t="s">
        <v>778</v>
      </c>
      <c r="T70" t="s">
        <v>779</v>
      </c>
      <c r="U70" t="s">
        <v>780</v>
      </c>
      <c r="V70">
        <v>268522</v>
      </c>
      <c r="X70" t="s">
        <v>781</v>
      </c>
      <c r="Y70" s="1">
        <v>1017</v>
      </c>
      <c r="Z70" t="s">
        <v>782</v>
      </c>
      <c r="AA70" t="s">
        <v>270</v>
      </c>
      <c r="AC70" t="s">
        <v>783</v>
      </c>
      <c r="AD70" t="s">
        <v>45</v>
      </c>
      <c r="AE70" t="s">
        <v>46</v>
      </c>
    </row>
    <row r="71" spans="1:31">
      <c r="A71" t="s">
        <v>784</v>
      </c>
      <c r="B71" t="s">
        <v>785</v>
      </c>
      <c r="C71" t="s">
        <v>113</v>
      </c>
      <c r="D71" t="s">
        <v>786</v>
      </c>
      <c r="E71">
        <v>61.1</v>
      </c>
      <c r="F71">
        <v>74.5</v>
      </c>
      <c r="G71">
        <v>-0.24</v>
      </c>
      <c r="H71" t="s">
        <v>787</v>
      </c>
      <c r="I71" t="s">
        <v>788</v>
      </c>
      <c r="J71">
        <v>507.1508</v>
      </c>
      <c r="K71">
        <v>507.1507</v>
      </c>
      <c r="L71">
        <v>5.61</v>
      </c>
      <c r="M71" t="s">
        <v>53</v>
      </c>
      <c r="N71">
        <v>986691.355720958</v>
      </c>
      <c r="O71">
        <v>940766.008930363</v>
      </c>
      <c r="P71">
        <v>1000962.14215239</v>
      </c>
      <c r="Q71">
        <v>976139.835601237</v>
      </c>
      <c r="R71">
        <v>0.138520723041061</v>
      </c>
      <c r="S71" t="s">
        <v>789</v>
      </c>
      <c r="T71" t="s">
        <v>790</v>
      </c>
      <c r="Z71" t="s">
        <v>791</v>
      </c>
      <c r="AA71" t="s">
        <v>122</v>
      </c>
      <c r="AB71" t="s">
        <v>203</v>
      </c>
      <c r="AC71" t="s">
        <v>792</v>
      </c>
      <c r="AD71" t="s">
        <v>45</v>
      </c>
      <c r="AE71" t="s">
        <v>46</v>
      </c>
    </row>
    <row r="72" spans="1:31">
      <c r="A72" t="s">
        <v>793</v>
      </c>
      <c r="B72" t="s">
        <v>794</v>
      </c>
      <c r="C72" t="s">
        <v>49</v>
      </c>
      <c r="D72" t="s">
        <v>795</v>
      </c>
      <c r="E72">
        <v>52.1</v>
      </c>
      <c r="F72">
        <v>73.2</v>
      </c>
      <c r="G72">
        <v>-3.76</v>
      </c>
      <c r="H72" t="s">
        <v>796</v>
      </c>
      <c r="I72" t="s">
        <v>797</v>
      </c>
      <c r="J72">
        <v>180.0666</v>
      </c>
      <c r="K72">
        <v>180.0659</v>
      </c>
      <c r="L72">
        <v>1.38</v>
      </c>
      <c r="M72" t="s">
        <v>53</v>
      </c>
      <c r="N72">
        <v>36946.0743364228</v>
      </c>
      <c r="O72">
        <v>37238.730269191</v>
      </c>
      <c r="P72">
        <v>40580.8458932954</v>
      </c>
      <c r="Q72">
        <v>38255.2168329697</v>
      </c>
      <c r="R72">
        <v>0.0054286692362387</v>
      </c>
      <c r="S72" t="s">
        <v>798</v>
      </c>
      <c r="T72" t="s">
        <v>799</v>
      </c>
      <c r="U72" t="s">
        <v>800</v>
      </c>
      <c r="V72">
        <v>34</v>
      </c>
      <c r="X72" t="s">
        <v>801</v>
      </c>
      <c r="Y72" s="1">
        <v>6057</v>
      </c>
      <c r="Z72" t="s">
        <v>802</v>
      </c>
      <c r="AA72" t="s">
        <v>58</v>
      </c>
      <c r="AB72" t="s">
        <v>215</v>
      </c>
      <c r="AC72" t="s">
        <v>803</v>
      </c>
      <c r="AD72" t="s">
        <v>45</v>
      </c>
      <c r="AE72" t="s">
        <v>46</v>
      </c>
    </row>
    <row r="73" spans="1:31">
      <c r="A73" t="s">
        <v>804</v>
      </c>
      <c r="B73" t="s">
        <v>805</v>
      </c>
      <c r="C73" t="s">
        <v>49</v>
      </c>
      <c r="D73" t="s">
        <v>806</v>
      </c>
      <c r="E73">
        <v>54.2</v>
      </c>
      <c r="F73">
        <v>62.8</v>
      </c>
      <c r="G73">
        <v>-1.02</v>
      </c>
      <c r="H73" t="s">
        <v>807</v>
      </c>
      <c r="I73" t="s">
        <v>808</v>
      </c>
      <c r="J73">
        <v>229.1558</v>
      </c>
      <c r="K73">
        <v>229.1555</v>
      </c>
      <c r="L73">
        <v>3.84</v>
      </c>
      <c r="M73" t="s">
        <v>53</v>
      </c>
      <c r="N73">
        <v>9795.3402576618</v>
      </c>
      <c r="O73">
        <v>9480.90766213001</v>
      </c>
      <c r="P73">
        <v>9987.92479659636</v>
      </c>
      <c r="Q73">
        <v>9754.72423879606</v>
      </c>
      <c r="R73">
        <v>0.00138426012886968</v>
      </c>
      <c r="S73" t="s">
        <v>809</v>
      </c>
      <c r="T73" t="s">
        <v>810</v>
      </c>
      <c r="U73" t="s">
        <v>811</v>
      </c>
      <c r="Y73" s="1">
        <v>435949</v>
      </c>
      <c r="AA73" t="s">
        <v>58</v>
      </c>
      <c r="AB73" t="s">
        <v>59</v>
      </c>
      <c r="AC73" t="s">
        <v>812</v>
      </c>
      <c r="AE73" t="s">
        <v>46</v>
      </c>
    </row>
    <row r="74" spans="1:31">
      <c r="A74" t="s">
        <v>813</v>
      </c>
      <c r="B74" t="s">
        <v>814</v>
      </c>
      <c r="C74" t="s">
        <v>49</v>
      </c>
      <c r="D74" t="s">
        <v>815</v>
      </c>
      <c r="E74">
        <v>52.2</v>
      </c>
      <c r="F74">
        <v>62.1</v>
      </c>
      <c r="G74">
        <v>-3.55</v>
      </c>
      <c r="H74" t="s">
        <v>816</v>
      </c>
      <c r="I74" t="s">
        <v>817</v>
      </c>
      <c r="J74">
        <v>179.0561</v>
      </c>
      <c r="K74">
        <v>179.0555</v>
      </c>
      <c r="L74">
        <v>0.92</v>
      </c>
      <c r="M74" t="s">
        <v>53</v>
      </c>
      <c r="N74">
        <v>1372843.34144188</v>
      </c>
      <c r="O74">
        <v>1388700.01220167</v>
      </c>
      <c r="P74">
        <v>1326218.40402531</v>
      </c>
      <c r="Q74">
        <v>1362587.25255629</v>
      </c>
      <c r="R74">
        <v>0.193360177043051</v>
      </c>
      <c r="S74" t="s">
        <v>818</v>
      </c>
      <c r="T74" t="s">
        <v>819</v>
      </c>
      <c r="Z74" t="s">
        <v>820</v>
      </c>
      <c r="AA74" t="s">
        <v>71</v>
      </c>
      <c r="AB74" t="s">
        <v>72</v>
      </c>
      <c r="AC74" t="s">
        <v>821</v>
      </c>
      <c r="AD74" t="s">
        <v>45</v>
      </c>
      <c r="AE74" t="s">
        <v>46</v>
      </c>
    </row>
    <row r="75" spans="1:31">
      <c r="A75" t="s">
        <v>822</v>
      </c>
      <c r="B75" t="s">
        <v>823</v>
      </c>
      <c r="C75" t="s">
        <v>207</v>
      </c>
      <c r="D75" t="s">
        <v>50</v>
      </c>
      <c r="E75">
        <v>53.9</v>
      </c>
      <c r="F75">
        <v>68.3</v>
      </c>
      <c r="G75">
        <v>-0.22</v>
      </c>
      <c r="H75" t="s">
        <v>824</v>
      </c>
      <c r="I75" t="s">
        <v>825</v>
      </c>
      <c r="J75">
        <v>261.1445</v>
      </c>
      <c r="K75">
        <v>261.1444</v>
      </c>
      <c r="L75">
        <v>3.44</v>
      </c>
      <c r="M75" t="s">
        <v>37</v>
      </c>
      <c r="N75">
        <v>105739.268533527</v>
      </c>
      <c r="O75">
        <v>97207.4695110281</v>
      </c>
      <c r="P75">
        <v>96014.8707176033</v>
      </c>
      <c r="Q75">
        <v>99653.8695873861</v>
      </c>
      <c r="R75">
        <v>0.0141415456737117</v>
      </c>
      <c r="S75" t="s">
        <v>826</v>
      </c>
      <c r="T75" t="s">
        <v>827</v>
      </c>
      <c r="U75" t="s">
        <v>828</v>
      </c>
      <c r="V75">
        <v>44684</v>
      </c>
      <c r="Y75" s="1">
        <v>9856500</v>
      </c>
      <c r="Z75" t="s">
        <v>829</v>
      </c>
      <c r="AA75" t="s">
        <v>58</v>
      </c>
      <c r="AB75" t="s">
        <v>59</v>
      </c>
      <c r="AE75" t="s">
        <v>46</v>
      </c>
    </row>
    <row r="76" spans="1:31">
      <c r="A76" t="s">
        <v>830</v>
      </c>
      <c r="B76" t="s">
        <v>831</v>
      </c>
      <c r="C76" t="s">
        <v>49</v>
      </c>
      <c r="D76" t="s">
        <v>251</v>
      </c>
      <c r="E76">
        <v>59.6</v>
      </c>
      <c r="F76">
        <v>93</v>
      </c>
      <c r="G76">
        <v>-0.12</v>
      </c>
      <c r="H76" t="s">
        <v>832</v>
      </c>
      <c r="I76" t="s">
        <v>833</v>
      </c>
      <c r="J76">
        <v>283.0612</v>
      </c>
      <c r="K76">
        <v>283.0612</v>
      </c>
      <c r="L76">
        <v>6.35</v>
      </c>
      <c r="M76" t="s">
        <v>53</v>
      </c>
      <c r="N76">
        <v>2211178.74622288</v>
      </c>
      <c r="O76">
        <v>2069789.23474631</v>
      </c>
      <c r="P76">
        <v>2151388.56591979</v>
      </c>
      <c r="Q76">
        <v>2144118.84896299</v>
      </c>
      <c r="R76">
        <v>0.304264698982791</v>
      </c>
      <c r="S76" t="s">
        <v>834</v>
      </c>
      <c r="T76" t="s">
        <v>835</v>
      </c>
      <c r="U76" t="s">
        <v>836</v>
      </c>
      <c r="V76">
        <v>47621</v>
      </c>
      <c r="W76" t="s">
        <v>837</v>
      </c>
      <c r="X76" t="s">
        <v>838</v>
      </c>
      <c r="Y76" s="1">
        <v>5317750</v>
      </c>
      <c r="Z76" t="s">
        <v>839</v>
      </c>
      <c r="AA76" t="s">
        <v>95</v>
      </c>
      <c r="AB76" t="s">
        <v>109</v>
      </c>
      <c r="AC76" t="s">
        <v>840</v>
      </c>
      <c r="AD76" t="s">
        <v>45</v>
      </c>
      <c r="AE76" t="s">
        <v>46</v>
      </c>
    </row>
    <row r="77" spans="1:31">
      <c r="A77" t="s">
        <v>841</v>
      </c>
      <c r="B77" t="s">
        <v>842</v>
      </c>
      <c r="C77" t="s">
        <v>49</v>
      </c>
      <c r="D77" t="s">
        <v>843</v>
      </c>
      <c r="E77">
        <v>59.7</v>
      </c>
      <c r="F77">
        <v>69.5</v>
      </c>
      <c r="G77">
        <v>-0.11</v>
      </c>
      <c r="H77" t="s">
        <v>844</v>
      </c>
      <c r="I77" t="s">
        <v>845</v>
      </c>
      <c r="J77">
        <v>367.1187</v>
      </c>
      <c r="K77">
        <v>367.1187</v>
      </c>
      <c r="L77">
        <v>9.27</v>
      </c>
      <c r="M77" t="s">
        <v>53</v>
      </c>
      <c r="N77">
        <v>438152.630837346</v>
      </c>
      <c r="O77">
        <v>441207.533595785</v>
      </c>
      <c r="P77">
        <v>434927.313926209</v>
      </c>
      <c r="Q77">
        <v>438095.82611978</v>
      </c>
      <c r="R77">
        <v>0.0621687061444478</v>
      </c>
      <c r="S77" t="s">
        <v>846</v>
      </c>
      <c r="T77" t="s">
        <v>847</v>
      </c>
      <c r="U77" t="s">
        <v>848</v>
      </c>
      <c r="V77">
        <v>53196</v>
      </c>
      <c r="W77" t="s">
        <v>849</v>
      </c>
      <c r="Y77" s="1">
        <v>5317756</v>
      </c>
      <c r="Z77" t="s">
        <v>850</v>
      </c>
      <c r="AA77" t="s">
        <v>143</v>
      </c>
      <c r="AB77" t="s">
        <v>144</v>
      </c>
      <c r="AC77" t="s">
        <v>851</v>
      </c>
      <c r="AD77" t="s">
        <v>45</v>
      </c>
      <c r="AE77" t="s">
        <v>46</v>
      </c>
    </row>
    <row r="78" spans="1:31">
      <c r="A78" t="s">
        <v>852</v>
      </c>
      <c r="B78" t="s">
        <v>853</v>
      </c>
      <c r="C78" t="s">
        <v>237</v>
      </c>
      <c r="D78" t="s">
        <v>50</v>
      </c>
      <c r="E78">
        <v>58.8</v>
      </c>
      <c r="F78">
        <v>82.1</v>
      </c>
      <c r="G78">
        <v>-0.15</v>
      </c>
      <c r="H78" t="s">
        <v>854</v>
      </c>
      <c r="I78" t="s">
        <v>855</v>
      </c>
      <c r="J78">
        <v>261.1445</v>
      </c>
      <c r="K78">
        <v>261.1445</v>
      </c>
      <c r="L78">
        <v>1.59</v>
      </c>
      <c r="M78" t="s">
        <v>37</v>
      </c>
      <c r="N78">
        <v>273939.487386494</v>
      </c>
      <c r="O78">
        <v>286610.131255778</v>
      </c>
      <c r="P78">
        <v>265433.763983459</v>
      </c>
      <c r="Q78">
        <v>275327.794208577</v>
      </c>
      <c r="R78">
        <v>0.0390708418364893</v>
      </c>
      <c r="S78" t="s">
        <v>856</v>
      </c>
      <c r="T78" t="s">
        <v>857</v>
      </c>
      <c r="U78" t="s">
        <v>858</v>
      </c>
      <c r="Y78" s="1">
        <v>5259589</v>
      </c>
      <c r="AA78" t="s">
        <v>58</v>
      </c>
      <c r="AB78" t="s">
        <v>59</v>
      </c>
      <c r="AE78" t="s">
        <v>46</v>
      </c>
    </row>
    <row r="79" spans="1:31">
      <c r="A79" t="s">
        <v>859</v>
      </c>
      <c r="B79" t="s">
        <v>860</v>
      </c>
      <c r="C79" t="s">
        <v>49</v>
      </c>
      <c r="D79" t="s">
        <v>861</v>
      </c>
      <c r="E79">
        <v>53.4</v>
      </c>
      <c r="F79">
        <v>51.9</v>
      </c>
      <c r="G79">
        <v>0.28</v>
      </c>
      <c r="H79" t="s">
        <v>862</v>
      </c>
      <c r="I79" t="s">
        <v>863</v>
      </c>
      <c r="J79">
        <v>313.2384</v>
      </c>
      <c r="K79">
        <v>313.2385</v>
      </c>
      <c r="L79">
        <v>9.99</v>
      </c>
      <c r="M79" t="s">
        <v>53</v>
      </c>
      <c r="N79">
        <v>112925.255161298</v>
      </c>
      <c r="O79">
        <v>109162.209429285</v>
      </c>
      <c r="P79">
        <v>116110.522333017</v>
      </c>
      <c r="Q79">
        <v>112732.662307867</v>
      </c>
      <c r="R79">
        <v>0.0159975131878633</v>
      </c>
      <c r="S79" t="s">
        <v>864</v>
      </c>
      <c r="T79" t="s">
        <v>865</v>
      </c>
      <c r="U79" t="s">
        <v>866</v>
      </c>
      <c r="W79" t="s">
        <v>867</v>
      </c>
      <c r="X79" t="s">
        <v>868</v>
      </c>
      <c r="Y79" s="1">
        <v>25320870</v>
      </c>
      <c r="Z79" t="s">
        <v>869</v>
      </c>
      <c r="AA79" t="s">
        <v>429</v>
      </c>
      <c r="AB79" t="s">
        <v>430</v>
      </c>
      <c r="AE79" t="s">
        <v>46</v>
      </c>
    </row>
    <row r="80" spans="1:31">
      <c r="A80" t="s">
        <v>870</v>
      </c>
      <c r="B80" t="s">
        <v>871</v>
      </c>
      <c r="C80" t="s">
        <v>49</v>
      </c>
      <c r="D80" t="s">
        <v>872</v>
      </c>
      <c r="E80">
        <v>60</v>
      </c>
      <c r="F80">
        <v>83.7</v>
      </c>
      <c r="G80">
        <v>-0.59</v>
      </c>
      <c r="H80" t="s">
        <v>873</v>
      </c>
      <c r="I80" t="s">
        <v>874</v>
      </c>
      <c r="J80">
        <v>245.0932</v>
      </c>
      <c r="K80">
        <v>245.093</v>
      </c>
      <c r="L80">
        <v>5.1</v>
      </c>
      <c r="M80" t="s">
        <v>53</v>
      </c>
      <c r="N80">
        <v>174772.418709183</v>
      </c>
      <c r="O80">
        <v>177109.720913459</v>
      </c>
      <c r="P80">
        <v>174492.010172078</v>
      </c>
      <c r="Q80">
        <v>175458.049931573</v>
      </c>
      <c r="R80">
        <v>0.0248986621111781</v>
      </c>
      <c r="S80" t="s">
        <v>875</v>
      </c>
      <c r="T80" t="s">
        <v>876</v>
      </c>
      <c r="U80" t="s">
        <v>877</v>
      </c>
      <c r="Y80" s="1">
        <v>700653</v>
      </c>
      <c r="Z80" t="s">
        <v>878</v>
      </c>
      <c r="AA80" t="s">
        <v>58</v>
      </c>
      <c r="AB80" t="s">
        <v>59</v>
      </c>
      <c r="AC80" t="s">
        <v>879</v>
      </c>
      <c r="AD80" t="s">
        <v>45</v>
      </c>
      <c r="AE80" t="s">
        <v>46</v>
      </c>
    </row>
    <row r="81" spans="1:31">
      <c r="A81" t="s">
        <v>880</v>
      </c>
      <c r="B81" t="s">
        <v>881</v>
      </c>
      <c r="C81" t="s">
        <v>49</v>
      </c>
      <c r="D81" t="s">
        <v>882</v>
      </c>
      <c r="E81">
        <v>63.9</v>
      </c>
      <c r="F81">
        <v>61.9</v>
      </c>
      <c r="G81">
        <v>-0.78</v>
      </c>
      <c r="H81" t="s">
        <v>883</v>
      </c>
      <c r="I81" t="s">
        <v>884</v>
      </c>
      <c r="J81">
        <v>243.0623</v>
      </c>
      <c r="K81">
        <v>243.0621</v>
      </c>
      <c r="L81">
        <v>1.31</v>
      </c>
      <c r="M81" t="s">
        <v>53</v>
      </c>
      <c r="N81">
        <v>266493.669876846</v>
      </c>
      <c r="O81">
        <v>256843.344476578</v>
      </c>
      <c r="P81">
        <v>272223.966552959</v>
      </c>
      <c r="Q81">
        <v>265186.993635461</v>
      </c>
      <c r="R81">
        <v>0.0376317949127071</v>
      </c>
      <c r="S81" t="s">
        <v>885</v>
      </c>
      <c r="T81" t="s">
        <v>886</v>
      </c>
      <c r="X81" t="s">
        <v>887</v>
      </c>
      <c r="Y81" s="1">
        <v>18323</v>
      </c>
      <c r="AA81" t="s">
        <v>71</v>
      </c>
      <c r="AB81" t="s">
        <v>72</v>
      </c>
      <c r="AC81" t="s">
        <v>888</v>
      </c>
      <c r="AD81" t="s">
        <v>45</v>
      </c>
      <c r="AE81" t="s">
        <v>46</v>
      </c>
    </row>
    <row r="82" spans="1:31">
      <c r="A82" t="s">
        <v>889</v>
      </c>
      <c r="B82" t="s">
        <v>890</v>
      </c>
      <c r="C82" t="s">
        <v>113</v>
      </c>
      <c r="D82" t="s">
        <v>891</v>
      </c>
      <c r="E82">
        <v>65.6</v>
      </c>
      <c r="F82">
        <v>83.8</v>
      </c>
      <c r="G82">
        <v>1.15</v>
      </c>
      <c r="H82" t="s">
        <v>892</v>
      </c>
      <c r="I82" t="s">
        <v>893</v>
      </c>
      <c r="J82">
        <v>639.193</v>
      </c>
      <c r="K82">
        <v>639.1937</v>
      </c>
      <c r="L82">
        <v>6</v>
      </c>
      <c r="M82" t="s">
        <v>53</v>
      </c>
      <c r="N82">
        <v>127819.485646411</v>
      </c>
      <c r="O82">
        <v>138559.86114589</v>
      </c>
      <c r="P82">
        <v>130842.887678013</v>
      </c>
      <c r="Q82">
        <v>132407.411490105</v>
      </c>
      <c r="R82">
        <v>0.0187894907129855</v>
      </c>
      <c r="S82" t="s">
        <v>894</v>
      </c>
      <c r="T82" t="s">
        <v>895</v>
      </c>
      <c r="Z82" t="s">
        <v>896</v>
      </c>
      <c r="AA82" t="s">
        <v>95</v>
      </c>
      <c r="AB82" t="s">
        <v>547</v>
      </c>
      <c r="AC82" t="s">
        <v>897</v>
      </c>
      <c r="AD82" t="s">
        <v>45</v>
      </c>
      <c r="AE82" t="s">
        <v>46</v>
      </c>
    </row>
    <row r="83" spans="1:31">
      <c r="A83" t="s">
        <v>898</v>
      </c>
      <c r="B83" t="s">
        <v>899</v>
      </c>
      <c r="C83" t="s">
        <v>49</v>
      </c>
      <c r="D83" t="s">
        <v>900</v>
      </c>
      <c r="E83">
        <v>60.4</v>
      </c>
      <c r="F83">
        <v>85.9</v>
      </c>
      <c r="G83">
        <v>0.58</v>
      </c>
      <c r="H83" t="s">
        <v>901</v>
      </c>
      <c r="I83" t="s">
        <v>902</v>
      </c>
      <c r="J83">
        <v>609.1461</v>
      </c>
      <c r="K83">
        <v>609.1465</v>
      </c>
      <c r="L83">
        <v>4.8</v>
      </c>
      <c r="M83" t="s">
        <v>53</v>
      </c>
      <c r="N83">
        <v>3092737.8895002</v>
      </c>
      <c r="O83">
        <v>3176273.02631362</v>
      </c>
      <c r="P83">
        <v>3192879.58851781</v>
      </c>
      <c r="Q83">
        <v>3153963.50144388</v>
      </c>
      <c r="R83">
        <v>0.447568359297649</v>
      </c>
      <c r="S83" t="s">
        <v>903</v>
      </c>
      <c r="T83" t="s">
        <v>904</v>
      </c>
      <c r="W83" t="s">
        <v>905</v>
      </c>
      <c r="Y83" s="1">
        <v>10167806</v>
      </c>
      <c r="AA83" t="s">
        <v>95</v>
      </c>
      <c r="AB83" t="s">
        <v>397</v>
      </c>
      <c r="AC83" t="s">
        <v>906</v>
      </c>
      <c r="AD83" t="s">
        <v>45</v>
      </c>
      <c r="AE83" t="s">
        <v>46</v>
      </c>
    </row>
    <row r="84" spans="1:31">
      <c r="A84" t="s">
        <v>907</v>
      </c>
      <c r="B84" t="s">
        <v>908</v>
      </c>
      <c r="C84" t="s">
        <v>49</v>
      </c>
      <c r="D84" t="s">
        <v>909</v>
      </c>
      <c r="E84">
        <v>55.8</v>
      </c>
      <c r="F84">
        <v>79.8</v>
      </c>
      <c r="G84">
        <v>0.02</v>
      </c>
      <c r="H84" t="s">
        <v>910</v>
      </c>
      <c r="I84" t="s">
        <v>911</v>
      </c>
      <c r="J84">
        <v>283.0684</v>
      </c>
      <c r="K84">
        <v>283.0684</v>
      </c>
      <c r="L84">
        <v>1.87</v>
      </c>
      <c r="M84" t="s">
        <v>53</v>
      </c>
      <c r="N84">
        <v>42725.0791887565</v>
      </c>
      <c r="O84">
        <v>41969.676629408</v>
      </c>
      <c r="P84">
        <v>45892.418263151</v>
      </c>
      <c r="Q84">
        <v>43529.0580271052</v>
      </c>
      <c r="R84">
        <v>0.00617706231351273</v>
      </c>
      <c r="S84" t="s">
        <v>912</v>
      </c>
      <c r="T84" t="s">
        <v>913</v>
      </c>
      <c r="U84" t="s">
        <v>914</v>
      </c>
      <c r="V84">
        <v>3408</v>
      </c>
      <c r="X84" t="s">
        <v>915</v>
      </c>
      <c r="Y84" s="1">
        <v>64959</v>
      </c>
      <c r="Z84" t="s">
        <v>916</v>
      </c>
      <c r="AA84" t="s">
        <v>246</v>
      </c>
      <c r="AB84" t="s">
        <v>247</v>
      </c>
      <c r="AC84" t="s">
        <v>917</v>
      </c>
      <c r="AD84" t="s">
        <v>45</v>
      </c>
      <c r="AE84" t="s">
        <v>46</v>
      </c>
    </row>
    <row r="85" spans="1:31">
      <c r="A85" t="s">
        <v>918</v>
      </c>
      <c r="B85" t="s">
        <v>919</v>
      </c>
      <c r="C85" t="s">
        <v>49</v>
      </c>
      <c r="D85" t="s">
        <v>920</v>
      </c>
      <c r="E85">
        <v>55</v>
      </c>
      <c r="F85">
        <v>69.9</v>
      </c>
      <c r="G85">
        <v>0.42</v>
      </c>
      <c r="H85" t="s">
        <v>921</v>
      </c>
      <c r="I85" t="s">
        <v>922</v>
      </c>
      <c r="J85">
        <v>563.1406</v>
      </c>
      <c r="K85">
        <v>563.1409</v>
      </c>
      <c r="L85">
        <v>4.61</v>
      </c>
      <c r="M85" t="s">
        <v>53</v>
      </c>
      <c r="N85">
        <v>975727.396899988</v>
      </c>
      <c r="O85">
        <v>991986.370841749</v>
      </c>
      <c r="P85">
        <v>1009011.52052794</v>
      </c>
      <c r="Q85">
        <v>992241.762756559</v>
      </c>
      <c r="R85">
        <v>0.140805693401415</v>
      </c>
      <c r="S85" t="s">
        <v>923</v>
      </c>
      <c r="T85" t="s">
        <v>924</v>
      </c>
      <c r="W85" t="s">
        <v>925</v>
      </c>
      <c r="Y85" s="1">
        <v>13644663</v>
      </c>
      <c r="AA85" t="s">
        <v>95</v>
      </c>
      <c r="AB85" t="s">
        <v>260</v>
      </c>
      <c r="AC85" t="s">
        <v>926</v>
      </c>
      <c r="AD85" t="s">
        <v>45</v>
      </c>
      <c r="AE85" t="s">
        <v>46</v>
      </c>
    </row>
    <row r="86" spans="1:31">
      <c r="A86" t="s">
        <v>927</v>
      </c>
      <c r="B86" t="s">
        <v>928</v>
      </c>
      <c r="C86" t="s">
        <v>49</v>
      </c>
      <c r="D86" t="s">
        <v>929</v>
      </c>
      <c r="E86">
        <v>58.3</v>
      </c>
      <c r="F86">
        <v>88.8</v>
      </c>
      <c r="G86">
        <v>0.31</v>
      </c>
      <c r="H86" t="s">
        <v>930</v>
      </c>
      <c r="I86" t="s">
        <v>931</v>
      </c>
      <c r="J86">
        <v>329.0878</v>
      </c>
      <c r="K86">
        <v>329.0879</v>
      </c>
      <c r="L86">
        <v>3.3</v>
      </c>
      <c r="M86" t="s">
        <v>53</v>
      </c>
      <c r="N86">
        <v>226326.505667594</v>
      </c>
      <c r="O86">
        <v>237013.621748237</v>
      </c>
      <c r="P86">
        <v>243777.690530912</v>
      </c>
      <c r="Q86">
        <v>235705.939315581</v>
      </c>
      <c r="R86">
        <v>0.0334482375867351</v>
      </c>
      <c r="S86" t="s">
        <v>932</v>
      </c>
      <c r="T86" t="s">
        <v>933</v>
      </c>
      <c r="U86" t="s">
        <v>934</v>
      </c>
      <c r="V86">
        <v>710956</v>
      </c>
      <c r="Y86" s="1">
        <v>14132337</v>
      </c>
      <c r="AA86" t="s">
        <v>71</v>
      </c>
      <c r="AB86" t="s">
        <v>935</v>
      </c>
      <c r="AC86" t="s">
        <v>936</v>
      </c>
      <c r="AD86" t="s">
        <v>45</v>
      </c>
      <c r="AE86" t="s">
        <v>46</v>
      </c>
    </row>
    <row r="87" spans="1:31">
      <c r="A87" t="s">
        <v>937</v>
      </c>
      <c r="B87" t="s">
        <v>938</v>
      </c>
      <c r="C87" t="s">
        <v>49</v>
      </c>
      <c r="D87" t="s">
        <v>939</v>
      </c>
      <c r="E87">
        <v>53.5</v>
      </c>
      <c r="F87">
        <v>63.6</v>
      </c>
      <c r="G87">
        <v>-1.99</v>
      </c>
      <c r="H87" t="s">
        <v>940</v>
      </c>
      <c r="I87" t="s">
        <v>941</v>
      </c>
      <c r="J87">
        <v>215.1401</v>
      </c>
      <c r="K87">
        <v>215.1397</v>
      </c>
      <c r="L87">
        <v>2.11</v>
      </c>
      <c r="M87" t="s">
        <v>53</v>
      </c>
      <c r="N87">
        <v>10530.7840464956</v>
      </c>
      <c r="O87">
        <v>10360.9140467915</v>
      </c>
      <c r="P87">
        <v>9890.01155756806</v>
      </c>
      <c r="Q87">
        <v>10260.5698836184</v>
      </c>
      <c r="R87">
        <v>0.00145604298406358</v>
      </c>
      <c r="S87" t="s">
        <v>942</v>
      </c>
      <c r="T87" t="s">
        <v>943</v>
      </c>
      <c r="U87" t="s">
        <v>944</v>
      </c>
      <c r="V87">
        <v>23988</v>
      </c>
      <c r="Y87" s="1">
        <v>107475</v>
      </c>
      <c r="Z87" t="s">
        <v>945</v>
      </c>
      <c r="AA87" t="s">
        <v>58</v>
      </c>
      <c r="AB87" t="s">
        <v>59</v>
      </c>
      <c r="AC87" t="s">
        <v>946</v>
      </c>
      <c r="AE87" t="s">
        <v>46</v>
      </c>
    </row>
    <row r="88" spans="1:31">
      <c r="A88" t="s">
        <v>947</v>
      </c>
      <c r="B88" t="s">
        <v>948</v>
      </c>
      <c r="C88" t="s">
        <v>237</v>
      </c>
      <c r="D88" t="s">
        <v>806</v>
      </c>
      <c r="E88">
        <v>56.9</v>
      </c>
      <c r="F88">
        <v>72.3</v>
      </c>
      <c r="G88">
        <v>0.29</v>
      </c>
      <c r="H88" t="s">
        <v>949</v>
      </c>
      <c r="I88" t="s">
        <v>950</v>
      </c>
      <c r="J88">
        <v>231.1703</v>
      </c>
      <c r="K88">
        <v>231.1704</v>
      </c>
      <c r="L88">
        <v>4.04</v>
      </c>
      <c r="M88" t="s">
        <v>37</v>
      </c>
      <c r="N88">
        <v>218355.535684283</v>
      </c>
      <c r="O88">
        <v>230038.819246223</v>
      </c>
      <c r="P88">
        <v>228115.440525445</v>
      </c>
      <c r="Q88">
        <v>225503.265151984</v>
      </c>
      <c r="R88">
        <v>0.032000410389699</v>
      </c>
      <c r="S88" t="s">
        <v>951</v>
      </c>
      <c r="T88" t="s">
        <v>952</v>
      </c>
      <c r="U88" t="s">
        <v>953</v>
      </c>
      <c r="V88">
        <v>23950</v>
      </c>
      <c r="Y88" s="1">
        <v>6993117</v>
      </c>
      <c r="Z88" t="s">
        <v>954</v>
      </c>
      <c r="AA88" t="s">
        <v>58</v>
      </c>
      <c r="AB88" t="s">
        <v>59</v>
      </c>
      <c r="AE88" t="s">
        <v>46</v>
      </c>
    </row>
    <row r="89" spans="1:31">
      <c r="A89" t="s">
        <v>955</v>
      </c>
      <c r="B89" t="s">
        <v>956</v>
      </c>
      <c r="C89" t="s">
        <v>49</v>
      </c>
      <c r="D89" t="s">
        <v>806</v>
      </c>
      <c r="E89">
        <v>52.4</v>
      </c>
      <c r="F89">
        <v>52.3</v>
      </c>
      <c r="G89">
        <v>-1.2</v>
      </c>
      <c r="H89" t="s">
        <v>957</v>
      </c>
      <c r="I89" t="s">
        <v>958</v>
      </c>
      <c r="J89">
        <v>229.1558</v>
      </c>
      <c r="K89">
        <v>229.1555</v>
      </c>
      <c r="L89">
        <v>4.03</v>
      </c>
      <c r="M89" t="s">
        <v>53</v>
      </c>
      <c r="N89">
        <v>18785.7942098563</v>
      </c>
      <c r="O89">
        <v>16733.1452245918</v>
      </c>
      <c r="P89">
        <v>15814.7850021713</v>
      </c>
      <c r="Q89">
        <v>17111.2414788731</v>
      </c>
      <c r="R89">
        <v>0.00242819876347304</v>
      </c>
      <c r="S89" t="s">
        <v>959</v>
      </c>
      <c r="T89" t="s">
        <v>960</v>
      </c>
      <c r="U89" t="s">
        <v>961</v>
      </c>
      <c r="V89">
        <v>23923</v>
      </c>
      <c r="Y89" s="1">
        <v>7010531</v>
      </c>
      <c r="Z89" t="s">
        <v>962</v>
      </c>
      <c r="AA89" t="s">
        <v>58</v>
      </c>
      <c r="AB89" t="s">
        <v>59</v>
      </c>
      <c r="AE89" t="s">
        <v>46</v>
      </c>
    </row>
    <row r="90" spans="1:31">
      <c r="A90" t="s">
        <v>963</v>
      </c>
      <c r="B90" t="s">
        <v>964</v>
      </c>
      <c r="C90" t="s">
        <v>49</v>
      </c>
      <c r="D90" t="s">
        <v>965</v>
      </c>
      <c r="E90">
        <v>53.6</v>
      </c>
      <c r="F90">
        <v>61.3</v>
      </c>
      <c r="G90">
        <v>-2</v>
      </c>
      <c r="H90" t="s">
        <v>966</v>
      </c>
      <c r="I90" t="s">
        <v>967</v>
      </c>
      <c r="J90">
        <v>215.1289</v>
      </c>
      <c r="K90">
        <v>215.1284</v>
      </c>
      <c r="L90">
        <v>6.96</v>
      </c>
      <c r="M90" t="s">
        <v>53</v>
      </c>
      <c r="N90">
        <v>32843.2106288431</v>
      </c>
      <c r="O90">
        <v>32244.6020697144</v>
      </c>
      <c r="P90">
        <v>34428.2257703463</v>
      </c>
      <c r="Q90">
        <v>33172.0128229679</v>
      </c>
      <c r="R90">
        <v>0.00470732884098993</v>
      </c>
      <c r="S90" t="s">
        <v>968</v>
      </c>
      <c r="T90" t="s">
        <v>969</v>
      </c>
      <c r="U90" t="s">
        <v>970</v>
      </c>
      <c r="V90">
        <v>5846</v>
      </c>
      <c r="W90" t="s">
        <v>971</v>
      </c>
      <c r="Y90" s="1">
        <v>15816</v>
      </c>
      <c r="Z90" t="s">
        <v>972</v>
      </c>
      <c r="AA90" t="s">
        <v>429</v>
      </c>
      <c r="AB90" t="s">
        <v>430</v>
      </c>
      <c r="AC90" t="s">
        <v>973</v>
      </c>
      <c r="AD90" t="s">
        <v>45</v>
      </c>
      <c r="AE90" t="s">
        <v>46</v>
      </c>
    </row>
    <row r="91" spans="1:31">
      <c r="A91" t="s">
        <v>974</v>
      </c>
      <c r="B91" t="s">
        <v>975</v>
      </c>
      <c r="C91" t="s">
        <v>148</v>
      </c>
      <c r="D91" t="s">
        <v>976</v>
      </c>
      <c r="E91">
        <v>55.6</v>
      </c>
      <c r="F91">
        <v>59.6</v>
      </c>
      <c r="G91">
        <v>-0.04</v>
      </c>
      <c r="H91" t="s">
        <v>977</v>
      </c>
      <c r="I91" t="s">
        <v>978</v>
      </c>
      <c r="J91">
        <v>387.1144</v>
      </c>
      <c r="K91">
        <v>387.1144</v>
      </c>
      <c r="L91">
        <v>0.9</v>
      </c>
      <c r="M91" t="s">
        <v>53</v>
      </c>
      <c r="N91">
        <v>49453448.8387401</v>
      </c>
      <c r="O91">
        <v>49991391.7385467</v>
      </c>
      <c r="P91">
        <v>45723178.0795641</v>
      </c>
      <c r="Q91">
        <v>48389339.5522836</v>
      </c>
      <c r="R91">
        <v>6.86676852823365</v>
      </c>
      <c r="S91" t="s">
        <v>979</v>
      </c>
      <c r="T91" t="s">
        <v>980</v>
      </c>
      <c r="U91" t="s">
        <v>981</v>
      </c>
      <c r="V91">
        <v>62463</v>
      </c>
      <c r="X91" t="s">
        <v>982</v>
      </c>
      <c r="Y91" s="1">
        <v>5460935</v>
      </c>
      <c r="Z91" t="s">
        <v>983</v>
      </c>
      <c r="AA91" t="s">
        <v>71</v>
      </c>
      <c r="AB91" t="s">
        <v>72</v>
      </c>
      <c r="AC91" t="s">
        <v>984</v>
      </c>
      <c r="AD91" t="s">
        <v>45</v>
      </c>
      <c r="AE91" t="s">
        <v>46</v>
      </c>
    </row>
    <row r="92" spans="1:31">
      <c r="A92" t="s">
        <v>985</v>
      </c>
      <c r="B92" t="s">
        <v>986</v>
      </c>
      <c r="C92" t="s">
        <v>49</v>
      </c>
      <c r="D92" t="s">
        <v>987</v>
      </c>
      <c r="E92">
        <v>55.3</v>
      </c>
      <c r="F92">
        <v>51.3</v>
      </c>
      <c r="G92">
        <v>-0.49</v>
      </c>
      <c r="H92" t="s">
        <v>988</v>
      </c>
      <c r="I92" t="s">
        <v>989</v>
      </c>
      <c r="J92">
        <v>243.1602</v>
      </c>
      <c r="K92">
        <v>243.1601</v>
      </c>
      <c r="L92">
        <v>8.64</v>
      </c>
      <c r="M92" t="s">
        <v>53</v>
      </c>
      <c r="N92">
        <v>3277.64907211211</v>
      </c>
      <c r="O92">
        <v>3104.05290634649</v>
      </c>
      <c r="P92">
        <v>3415.59146475666</v>
      </c>
      <c r="Q92">
        <v>3265.76448107175</v>
      </c>
      <c r="R92">
        <v>0.000463433660527993</v>
      </c>
      <c r="S92" t="s">
        <v>990</v>
      </c>
      <c r="T92" t="s">
        <v>991</v>
      </c>
      <c r="U92" t="s">
        <v>992</v>
      </c>
      <c r="V92">
        <v>6622</v>
      </c>
      <c r="W92" t="s">
        <v>993</v>
      </c>
      <c r="Y92" s="1">
        <v>10458</v>
      </c>
      <c r="Z92" t="s">
        <v>994</v>
      </c>
      <c r="AA92" t="s">
        <v>193</v>
      </c>
      <c r="AC92" t="s">
        <v>995</v>
      </c>
      <c r="AD92" t="s">
        <v>45</v>
      </c>
      <c r="AE92" t="s">
        <v>46</v>
      </c>
    </row>
    <row r="93" spans="1:31">
      <c r="A93" t="s">
        <v>996</v>
      </c>
      <c r="B93" t="s">
        <v>997</v>
      </c>
      <c r="C93" t="s">
        <v>49</v>
      </c>
      <c r="D93" t="s">
        <v>998</v>
      </c>
      <c r="E93">
        <v>57.7</v>
      </c>
      <c r="F93">
        <v>80.2</v>
      </c>
      <c r="G93">
        <v>-1.27</v>
      </c>
      <c r="H93" t="s">
        <v>999</v>
      </c>
      <c r="I93" t="s">
        <v>1000</v>
      </c>
      <c r="J93">
        <v>227.1289</v>
      </c>
      <c r="K93">
        <v>227.1286</v>
      </c>
      <c r="L93">
        <v>7.47</v>
      </c>
      <c r="M93" t="s">
        <v>53</v>
      </c>
      <c r="N93">
        <v>130633.355992263</v>
      </c>
      <c r="O93">
        <v>139177.690862426</v>
      </c>
      <c r="P93">
        <v>136905.249683127</v>
      </c>
      <c r="Q93">
        <v>135572.098845939</v>
      </c>
      <c r="R93">
        <v>0.0192385808584143</v>
      </c>
      <c r="S93" t="s">
        <v>1001</v>
      </c>
      <c r="T93" t="s">
        <v>1002</v>
      </c>
      <c r="U93" t="s">
        <v>1003</v>
      </c>
      <c r="V93">
        <v>5882</v>
      </c>
      <c r="W93" t="s">
        <v>1004</v>
      </c>
      <c r="X93" t="s">
        <v>1005</v>
      </c>
      <c r="Y93" s="1">
        <v>5283028</v>
      </c>
      <c r="Z93" t="s">
        <v>1006</v>
      </c>
      <c r="AA93" t="s">
        <v>429</v>
      </c>
      <c r="AB93" t="s">
        <v>430</v>
      </c>
      <c r="AC93" t="s">
        <v>1007</v>
      </c>
      <c r="AD93" t="s">
        <v>45</v>
      </c>
      <c r="AE93" t="s">
        <v>46</v>
      </c>
    </row>
    <row r="94" spans="1:31">
      <c r="A94" t="s">
        <v>1008</v>
      </c>
      <c r="B94" t="s">
        <v>1009</v>
      </c>
      <c r="C94" t="s">
        <v>1010</v>
      </c>
      <c r="D94" t="s">
        <v>976</v>
      </c>
      <c r="E94">
        <v>57.7</v>
      </c>
      <c r="F94">
        <v>87.8</v>
      </c>
      <c r="G94">
        <v>-0.81</v>
      </c>
      <c r="H94" t="s">
        <v>1011</v>
      </c>
      <c r="I94" t="s">
        <v>1012</v>
      </c>
      <c r="J94">
        <v>365.1055</v>
      </c>
      <c r="K94">
        <v>365.1052</v>
      </c>
      <c r="L94">
        <v>0.92</v>
      </c>
      <c r="M94" t="s">
        <v>37</v>
      </c>
      <c r="N94">
        <v>22643570.7570866</v>
      </c>
      <c r="O94">
        <v>23610871.3069265</v>
      </c>
      <c r="P94">
        <v>23105106.5938721</v>
      </c>
      <c r="Q94">
        <v>23119849.5526284</v>
      </c>
      <c r="R94">
        <v>3.28086013891449</v>
      </c>
      <c r="S94" t="s">
        <v>1013</v>
      </c>
      <c r="T94" t="s">
        <v>1014</v>
      </c>
      <c r="U94" t="s">
        <v>1015</v>
      </c>
      <c r="V94">
        <v>137</v>
      </c>
      <c r="X94" t="s">
        <v>1016</v>
      </c>
      <c r="Y94" s="1">
        <v>5988</v>
      </c>
      <c r="Z94" t="s">
        <v>1017</v>
      </c>
      <c r="AA94" t="s">
        <v>71</v>
      </c>
      <c r="AB94" t="s">
        <v>72</v>
      </c>
      <c r="AC94" t="s">
        <v>1018</v>
      </c>
      <c r="AD94" t="s">
        <v>45</v>
      </c>
      <c r="AE94" t="s">
        <v>46</v>
      </c>
    </row>
    <row r="95" spans="1:31">
      <c r="A95" t="s">
        <v>1019</v>
      </c>
      <c r="B95" t="s">
        <v>1020</v>
      </c>
      <c r="C95" t="s">
        <v>237</v>
      </c>
      <c r="D95" t="s">
        <v>1021</v>
      </c>
      <c r="E95">
        <v>57.3</v>
      </c>
      <c r="F95">
        <v>72.3</v>
      </c>
      <c r="G95">
        <v>-0.07</v>
      </c>
      <c r="H95" t="s">
        <v>1022</v>
      </c>
      <c r="I95" t="s">
        <v>1023</v>
      </c>
      <c r="J95">
        <v>246.1448</v>
      </c>
      <c r="K95">
        <v>246.1448</v>
      </c>
      <c r="L95">
        <v>2.87</v>
      </c>
      <c r="M95" t="s">
        <v>37</v>
      </c>
      <c r="N95">
        <v>40257.8488301288</v>
      </c>
      <c r="O95">
        <v>40839.4176652077</v>
      </c>
      <c r="P95">
        <v>39099.6103228311</v>
      </c>
      <c r="Q95">
        <v>40065.6256060559</v>
      </c>
      <c r="R95">
        <v>0.00568557826002965</v>
      </c>
      <c r="S95" t="s">
        <v>1024</v>
      </c>
      <c r="T95" t="s">
        <v>1025</v>
      </c>
      <c r="U95" t="s">
        <v>1026</v>
      </c>
      <c r="V95">
        <v>23810</v>
      </c>
      <c r="Y95" s="1">
        <v>18218182</v>
      </c>
      <c r="AA95" t="s">
        <v>58</v>
      </c>
      <c r="AB95" t="s">
        <v>59</v>
      </c>
      <c r="AE95" t="s">
        <v>46</v>
      </c>
    </row>
    <row r="96" spans="1:31">
      <c r="A96" t="s">
        <v>1027</v>
      </c>
      <c r="B96" t="s">
        <v>1028</v>
      </c>
      <c r="C96" t="s">
        <v>237</v>
      </c>
      <c r="D96" t="s">
        <v>1029</v>
      </c>
      <c r="E96">
        <v>57.6</v>
      </c>
      <c r="F96">
        <v>86.3</v>
      </c>
      <c r="G96">
        <v>-0.64</v>
      </c>
      <c r="H96" t="s">
        <v>1030</v>
      </c>
      <c r="I96" t="s">
        <v>1031</v>
      </c>
      <c r="J96">
        <v>384.115</v>
      </c>
      <c r="K96">
        <v>384.1147</v>
      </c>
      <c r="L96">
        <v>3.44</v>
      </c>
      <c r="M96" t="s">
        <v>37</v>
      </c>
      <c r="N96">
        <v>929636.80115674</v>
      </c>
      <c r="O96">
        <v>888981.962915381</v>
      </c>
      <c r="P96">
        <v>913948.621174619</v>
      </c>
      <c r="Q96">
        <v>910855.795082247</v>
      </c>
      <c r="R96">
        <v>0.129256484285594</v>
      </c>
      <c r="S96" t="s">
        <v>1032</v>
      </c>
      <c r="T96" t="s">
        <v>1033</v>
      </c>
      <c r="U96" t="s">
        <v>1034</v>
      </c>
      <c r="V96">
        <v>5867</v>
      </c>
      <c r="Y96" s="1">
        <v>20849086</v>
      </c>
      <c r="Z96" t="s">
        <v>1035</v>
      </c>
      <c r="AA96" t="s">
        <v>246</v>
      </c>
      <c r="AB96" t="s">
        <v>247</v>
      </c>
      <c r="AC96" t="s">
        <v>1036</v>
      </c>
      <c r="AE96" t="s">
        <v>46</v>
      </c>
    </row>
    <row r="97" spans="1:31">
      <c r="A97" t="s">
        <v>1037</v>
      </c>
      <c r="B97" t="s">
        <v>1038</v>
      </c>
      <c r="C97" t="s">
        <v>1039</v>
      </c>
      <c r="D97" t="s">
        <v>1040</v>
      </c>
      <c r="E97">
        <v>49.5</v>
      </c>
      <c r="F97">
        <v>57.4</v>
      </c>
      <c r="G97">
        <v>-4.61</v>
      </c>
      <c r="H97" t="s">
        <v>1041</v>
      </c>
      <c r="I97" t="s">
        <v>1042</v>
      </c>
      <c r="J97">
        <v>163.0611</v>
      </c>
      <c r="K97">
        <v>163.0604</v>
      </c>
      <c r="L97">
        <v>0.85</v>
      </c>
      <c r="M97" t="s">
        <v>53</v>
      </c>
      <c r="N97">
        <v>13167.2512566325</v>
      </c>
      <c r="O97">
        <v>11404.1327893762</v>
      </c>
      <c r="P97">
        <v>12151.8389398533</v>
      </c>
      <c r="Q97">
        <v>12241.0743286207</v>
      </c>
      <c r="R97">
        <v>0.00173708971292572</v>
      </c>
      <c r="S97" t="s">
        <v>1043</v>
      </c>
      <c r="T97" t="s">
        <v>1044</v>
      </c>
      <c r="U97" t="s">
        <v>1045</v>
      </c>
      <c r="V97">
        <v>143</v>
      </c>
      <c r="X97" t="s">
        <v>1046</v>
      </c>
      <c r="Y97" s="1">
        <v>5780</v>
      </c>
      <c r="Z97" t="s">
        <v>1047</v>
      </c>
      <c r="AA97" t="s">
        <v>71</v>
      </c>
      <c r="AB97" t="s">
        <v>72</v>
      </c>
      <c r="AC97" t="s">
        <v>44</v>
      </c>
      <c r="AD97" t="s">
        <v>45</v>
      </c>
      <c r="AE97" t="s">
        <v>46</v>
      </c>
    </row>
    <row r="98" spans="1:31">
      <c r="A98" t="s">
        <v>1048</v>
      </c>
      <c r="B98" t="s">
        <v>1049</v>
      </c>
      <c r="C98" t="s">
        <v>237</v>
      </c>
      <c r="D98" t="s">
        <v>1050</v>
      </c>
      <c r="E98">
        <v>50.6</v>
      </c>
      <c r="F98">
        <v>51.2</v>
      </c>
      <c r="G98">
        <v>0.23</v>
      </c>
      <c r="H98" t="s">
        <v>1051</v>
      </c>
      <c r="I98" t="s">
        <v>1052</v>
      </c>
      <c r="J98">
        <v>253.1183</v>
      </c>
      <c r="K98">
        <v>253.1183</v>
      </c>
      <c r="L98">
        <v>3.77</v>
      </c>
      <c r="M98" t="s">
        <v>37</v>
      </c>
      <c r="N98">
        <v>48986.4914087314</v>
      </c>
      <c r="O98">
        <v>47953.4661948522</v>
      </c>
      <c r="P98">
        <v>50264.5719770611</v>
      </c>
      <c r="Q98">
        <v>49068.1765268816</v>
      </c>
      <c r="R98">
        <v>0.00696310000157261</v>
      </c>
      <c r="S98" t="s">
        <v>1053</v>
      </c>
      <c r="T98" t="s">
        <v>1054</v>
      </c>
      <c r="U98" t="s">
        <v>1055</v>
      </c>
      <c r="V98">
        <v>23895</v>
      </c>
      <c r="Y98" s="1">
        <v>7009597</v>
      </c>
      <c r="Z98" t="s">
        <v>1056</v>
      </c>
      <c r="AA98" t="s">
        <v>58</v>
      </c>
      <c r="AB98" t="s">
        <v>59</v>
      </c>
      <c r="AE98" t="s">
        <v>46</v>
      </c>
    </row>
    <row r="99" spans="1:31">
      <c r="A99" t="s">
        <v>1057</v>
      </c>
      <c r="B99" t="s">
        <v>1058</v>
      </c>
      <c r="C99" t="s">
        <v>49</v>
      </c>
      <c r="D99" t="s">
        <v>1059</v>
      </c>
      <c r="E99">
        <v>55.7</v>
      </c>
      <c r="F99">
        <v>55.1</v>
      </c>
      <c r="G99">
        <v>0.11</v>
      </c>
      <c r="H99" t="s">
        <v>1060</v>
      </c>
      <c r="I99" t="s">
        <v>1061</v>
      </c>
      <c r="J99">
        <v>351.0874</v>
      </c>
      <c r="K99">
        <v>351.0875</v>
      </c>
      <c r="L99">
        <v>9.49</v>
      </c>
      <c r="M99" t="s">
        <v>53</v>
      </c>
      <c r="N99">
        <v>109991.960868393</v>
      </c>
      <c r="O99">
        <v>112449.657593042</v>
      </c>
      <c r="P99">
        <v>112022.825334526</v>
      </c>
      <c r="Q99">
        <v>111488.147931987</v>
      </c>
      <c r="R99">
        <v>0.0158209083358795</v>
      </c>
      <c r="S99" t="s">
        <v>1062</v>
      </c>
      <c r="T99" t="s">
        <v>1063</v>
      </c>
      <c r="U99" t="s">
        <v>1064</v>
      </c>
      <c r="V99">
        <v>47755</v>
      </c>
      <c r="W99" t="s">
        <v>1065</v>
      </c>
      <c r="Y99" s="1">
        <v>5481948</v>
      </c>
      <c r="Z99" t="s">
        <v>1066</v>
      </c>
      <c r="AA99" t="s">
        <v>95</v>
      </c>
      <c r="AB99" t="s">
        <v>109</v>
      </c>
      <c r="AC99" t="s">
        <v>1067</v>
      </c>
      <c r="AD99" t="s">
        <v>45</v>
      </c>
      <c r="AE99" t="s">
        <v>46</v>
      </c>
    </row>
    <row r="100" spans="1:31">
      <c r="A100" t="s">
        <v>1068</v>
      </c>
      <c r="B100" t="s">
        <v>1069</v>
      </c>
      <c r="C100" t="s">
        <v>148</v>
      </c>
      <c r="D100" t="s">
        <v>1070</v>
      </c>
      <c r="E100">
        <v>65</v>
      </c>
      <c r="F100">
        <v>68.2</v>
      </c>
      <c r="G100">
        <v>0.48</v>
      </c>
      <c r="H100" t="s">
        <v>1071</v>
      </c>
      <c r="I100" t="s">
        <v>1072</v>
      </c>
      <c r="J100">
        <v>483.1508</v>
      </c>
      <c r="K100">
        <v>483.151</v>
      </c>
      <c r="L100">
        <v>6.1</v>
      </c>
      <c r="M100" t="s">
        <v>53</v>
      </c>
      <c r="N100">
        <v>1199186.05095277</v>
      </c>
      <c r="O100">
        <v>1310362.32618562</v>
      </c>
      <c r="P100">
        <v>1220311.4309551</v>
      </c>
      <c r="Q100">
        <v>1243286.60269783</v>
      </c>
      <c r="R100">
        <v>0.176430622818391</v>
      </c>
      <c r="S100" t="s">
        <v>1073</v>
      </c>
      <c r="T100" t="s">
        <v>1074</v>
      </c>
      <c r="V100">
        <v>71727</v>
      </c>
      <c r="X100" t="s">
        <v>1075</v>
      </c>
      <c r="Y100" s="1">
        <v>10478277</v>
      </c>
      <c r="AA100" t="s">
        <v>42</v>
      </c>
      <c r="AB100" t="s">
        <v>43</v>
      </c>
      <c r="AC100" t="s">
        <v>1076</v>
      </c>
      <c r="AD100" t="s">
        <v>45</v>
      </c>
      <c r="AE100" t="s">
        <v>46</v>
      </c>
    </row>
    <row r="101" spans="1:31">
      <c r="A101" t="s">
        <v>1077</v>
      </c>
      <c r="B101" t="s">
        <v>1078</v>
      </c>
      <c r="C101" t="s">
        <v>113</v>
      </c>
      <c r="D101" t="s">
        <v>1079</v>
      </c>
      <c r="E101">
        <v>57.8</v>
      </c>
      <c r="F101">
        <v>78.1</v>
      </c>
      <c r="G101">
        <v>-0.07</v>
      </c>
      <c r="H101" t="s">
        <v>1080</v>
      </c>
      <c r="I101" t="s">
        <v>1081</v>
      </c>
      <c r="J101">
        <v>473.1665</v>
      </c>
      <c r="K101">
        <v>473.1664</v>
      </c>
      <c r="L101">
        <v>5.01</v>
      </c>
      <c r="M101" t="s">
        <v>53</v>
      </c>
      <c r="N101">
        <v>345292.951016793</v>
      </c>
      <c r="O101">
        <v>344518.723709395</v>
      </c>
      <c r="P101">
        <v>352360.90397498</v>
      </c>
      <c r="Q101">
        <v>347390.859567056</v>
      </c>
      <c r="R101">
        <v>0.0492970692210764</v>
      </c>
      <c r="S101" t="s">
        <v>1082</v>
      </c>
      <c r="T101" t="s">
        <v>1083</v>
      </c>
      <c r="Z101" t="s">
        <v>1084</v>
      </c>
      <c r="AA101" t="s">
        <v>143</v>
      </c>
      <c r="AB101" t="s">
        <v>355</v>
      </c>
      <c r="AC101" t="s">
        <v>1085</v>
      </c>
      <c r="AD101" t="s">
        <v>45</v>
      </c>
      <c r="AE101" t="s">
        <v>46</v>
      </c>
    </row>
    <row r="102" spans="1:31">
      <c r="A102" t="s">
        <v>1086</v>
      </c>
      <c r="B102" t="s">
        <v>1087</v>
      </c>
      <c r="C102" t="s">
        <v>237</v>
      </c>
      <c r="D102" t="s">
        <v>1088</v>
      </c>
      <c r="E102">
        <v>54.3</v>
      </c>
      <c r="F102">
        <v>70</v>
      </c>
      <c r="G102">
        <v>-0.33</v>
      </c>
      <c r="H102" t="s">
        <v>1089</v>
      </c>
      <c r="I102" t="s">
        <v>1090</v>
      </c>
      <c r="J102">
        <v>377.1456</v>
      </c>
      <c r="K102">
        <v>377.1454</v>
      </c>
      <c r="L102">
        <v>4.5</v>
      </c>
      <c r="M102" t="s">
        <v>37</v>
      </c>
      <c r="N102">
        <v>94081.9591751696</v>
      </c>
      <c r="O102">
        <v>99205.6322528592</v>
      </c>
      <c r="P102">
        <v>100142.859739117</v>
      </c>
      <c r="Q102">
        <v>97810.1503890486</v>
      </c>
      <c r="R102">
        <v>0.0138799096794373</v>
      </c>
      <c r="S102" t="s">
        <v>1091</v>
      </c>
      <c r="T102" t="s">
        <v>1092</v>
      </c>
      <c r="U102" t="s">
        <v>1093</v>
      </c>
      <c r="V102">
        <v>233</v>
      </c>
      <c r="X102" t="s">
        <v>1094</v>
      </c>
      <c r="Y102" s="1">
        <v>493570</v>
      </c>
      <c r="Z102" t="s">
        <v>1095</v>
      </c>
      <c r="AA102" t="s">
        <v>1096</v>
      </c>
      <c r="AC102" t="s">
        <v>1097</v>
      </c>
      <c r="AD102" t="s">
        <v>45</v>
      </c>
      <c r="AE102" t="s">
        <v>46</v>
      </c>
    </row>
    <row r="103" spans="1:31">
      <c r="A103" t="s">
        <v>1098</v>
      </c>
      <c r="B103" t="s">
        <v>1099</v>
      </c>
      <c r="C103" t="s">
        <v>237</v>
      </c>
      <c r="D103" t="s">
        <v>325</v>
      </c>
      <c r="E103">
        <v>56.9</v>
      </c>
      <c r="F103">
        <v>82.5</v>
      </c>
      <c r="G103">
        <v>-0.24</v>
      </c>
      <c r="H103" t="s">
        <v>1100</v>
      </c>
      <c r="I103" t="s">
        <v>1101</v>
      </c>
      <c r="J103">
        <v>199.0601</v>
      </c>
      <c r="K103">
        <v>199.0601</v>
      </c>
      <c r="L103">
        <v>4.66</v>
      </c>
      <c r="M103" t="s">
        <v>37</v>
      </c>
      <c r="N103">
        <v>128677.467711069</v>
      </c>
      <c r="O103">
        <v>134305.906972251</v>
      </c>
      <c r="P103">
        <v>123966.087594348</v>
      </c>
      <c r="Q103">
        <v>128983.154092556</v>
      </c>
      <c r="R103">
        <v>0.0183035658554112</v>
      </c>
      <c r="S103" t="s">
        <v>1102</v>
      </c>
      <c r="T103" t="s">
        <v>1103</v>
      </c>
      <c r="U103" t="s">
        <v>1104</v>
      </c>
      <c r="V103">
        <v>2256</v>
      </c>
      <c r="X103" t="s">
        <v>1105</v>
      </c>
      <c r="Y103" s="1">
        <v>10742</v>
      </c>
      <c r="Z103" t="s">
        <v>1106</v>
      </c>
      <c r="AA103" t="s">
        <v>270</v>
      </c>
      <c r="AC103" t="s">
        <v>1107</v>
      </c>
      <c r="AD103" t="s">
        <v>45</v>
      </c>
      <c r="AE103" t="s">
        <v>46</v>
      </c>
    </row>
    <row r="104" spans="1:31">
      <c r="A104" t="s">
        <v>1108</v>
      </c>
      <c r="B104" t="s">
        <v>1109</v>
      </c>
      <c r="C104" t="s">
        <v>113</v>
      </c>
      <c r="D104" t="s">
        <v>1110</v>
      </c>
      <c r="E104">
        <v>58.5</v>
      </c>
      <c r="F104">
        <v>63.5</v>
      </c>
      <c r="G104">
        <v>0.03</v>
      </c>
      <c r="H104" t="s">
        <v>1111</v>
      </c>
      <c r="I104" t="s">
        <v>1112</v>
      </c>
      <c r="J104">
        <v>475.1246</v>
      </c>
      <c r="K104">
        <v>475.1246</v>
      </c>
      <c r="L104">
        <v>5.68</v>
      </c>
      <c r="M104" t="s">
        <v>53</v>
      </c>
      <c r="N104">
        <v>5209484.71733165</v>
      </c>
      <c r="O104">
        <v>4777269.25281547</v>
      </c>
      <c r="P104">
        <v>5109690.76564095</v>
      </c>
      <c r="Q104">
        <v>5032148.24526269</v>
      </c>
      <c r="R104">
        <v>0.714095243284743</v>
      </c>
      <c r="S104" t="s">
        <v>1113</v>
      </c>
      <c r="T104" t="s">
        <v>1114</v>
      </c>
      <c r="Z104" t="s">
        <v>1115</v>
      </c>
      <c r="AA104" t="s">
        <v>95</v>
      </c>
      <c r="AB104" t="s">
        <v>109</v>
      </c>
      <c r="AC104" t="s">
        <v>1116</v>
      </c>
      <c r="AD104" t="s">
        <v>45</v>
      </c>
      <c r="AE104" t="s">
        <v>46</v>
      </c>
    </row>
    <row r="105" spans="1:31">
      <c r="A105" t="s">
        <v>1117</v>
      </c>
      <c r="B105" t="s">
        <v>1118</v>
      </c>
      <c r="C105" t="s">
        <v>49</v>
      </c>
      <c r="D105" t="s">
        <v>1119</v>
      </c>
      <c r="E105">
        <v>55.9</v>
      </c>
      <c r="F105">
        <v>67.6</v>
      </c>
      <c r="G105">
        <v>0.62</v>
      </c>
      <c r="H105" t="s">
        <v>1120</v>
      </c>
      <c r="I105" t="s">
        <v>1121</v>
      </c>
      <c r="J105">
        <v>547.1457</v>
      </c>
      <c r="K105">
        <v>547.1461</v>
      </c>
      <c r="L105">
        <v>4.94</v>
      </c>
      <c r="M105" t="s">
        <v>53</v>
      </c>
      <c r="N105">
        <v>915916.093823372</v>
      </c>
      <c r="O105">
        <v>932951.598371492</v>
      </c>
      <c r="P105">
        <v>963046.665681378</v>
      </c>
      <c r="Q105">
        <v>937304.785958747</v>
      </c>
      <c r="R105">
        <v>0.133009771679774</v>
      </c>
      <c r="S105" t="s">
        <v>1122</v>
      </c>
      <c r="T105" t="s">
        <v>1123</v>
      </c>
      <c r="Z105" t="s">
        <v>1124</v>
      </c>
      <c r="AA105" t="s">
        <v>95</v>
      </c>
      <c r="AB105" t="s">
        <v>260</v>
      </c>
      <c r="AC105" t="s">
        <v>1125</v>
      </c>
      <c r="AD105" t="s">
        <v>45</v>
      </c>
      <c r="AE105" t="s">
        <v>46</v>
      </c>
    </row>
    <row r="106" spans="1:31">
      <c r="A106" t="s">
        <v>1126</v>
      </c>
      <c r="B106" t="s">
        <v>1127</v>
      </c>
      <c r="C106" t="s">
        <v>148</v>
      </c>
      <c r="D106" t="s">
        <v>1128</v>
      </c>
      <c r="E106">
        <v>51.9</v>
      </c>
      <c r="F106">
        <v>68.2</v>
      </c>
      <c r="G106">
        <v>0.46</v>
      </c>
      <c r="H106" t="s">
        <v>1129</v>
      </c>
      <c r="I106" t="s">
        <v>1130</v>
      </c>
      <c r="J106">
        <v>507.1144</v>
      </c>
      <c r="K106">
        <v>507.1146</v>
      </c>
      <c r="L106">
        <v>5.36</v>
      </c>
      <c r="M106" t="s">
        <v>53</v>
      </c>
      <c r="N106">
        <v>583242.130952717</v>
      </c>
      <c r="O106">
        <v>590344.697356693</v>
      </c>
      <c r="P106">
        <v>600489.897012484</v>
      </c>
      <c r="Q106">
        <v>591358.908440631</v>
      </c>
      <c r="R106">
        <v>0.0839177550043478</v>
      </c>
      <c r="S106" t="s">
        <v>1131</v>
      </c>
      <c r="T106" t="s">
        <v>1132</v>
      </c>
      <c r="W106" t="s">
        <v>1133</v>
      </c>
      <c r="Y106" s="1">
        <v>16202157</v>
      </c>
      <c r="AA106" t="s">
        <v>95</v>
      </c>
      <c r="AB106" t="s">
        <v>109</v>
      </c>
      <c r="AC106" t="s">
        <v>1134</v>
      </c>
      <c r="AD106" t="s">
        <v>418</v>
      </c>
      <c r="AE106" t="s">
        <v>46</v>
      </c>
    </row>
    <row r="107" spans="1:31">
      <c r="A107" t="s">
        <v>1135</v>
      </c>
      <c r="B107" t="s">
        <v>1136</v>
      </c>
      <c r="C107" t="s">
        <v>127</v>
      </c>
      <c r="D107" t="s">
        <v>1137</v>
      </c>
      <c r="E107">
        <v>60.1</v>
      </c>
      <c r="F107">
        <v>94.7</v>
      </c>
      <c r="G107">
        <v>0.07</v>
      </c>
      <c r="H107" t="s">
        <v>1138</v>
      </c>
      <c r="I107" t="s">
        <v>1139</v>
      </c>
      <c r="J107">
        <v>445.0776</v>
      </c>
      <c r="K107">
        <v>445.0777</v>
      </c>
      <c r="L107">
        <v>5.61</v>
      </c>
      <c r="M107" t="s">
        <v>53</v>
      </c>
      <c r="N107">
        <v>15897029.7147558</v>
      </c>
      <c r="O107">
        <v>15274158.0637021</v>
      </c>
      <c r="P107">
        <v>16237890.5109425</v>
      </c>
      <c r="Q107">
        <v>15803026.0964668</v>
      </c>
      <c r="R107">
        <v>2.24255431576669</v>
      </c>
      <c r="S107" t="s">
        <v>1140</v>
      </c>
      <c r="T107" t="s">
        <v>1141</v>
      </c>
      <c r="W107" t="s">
        <v>1142</v>
      </c>
      <c r="Y107" s="1">
        <v>11597485</v>
      </c>
      <c r="AA107" t="s">
        <v>95</v>
      </c>
      <c r="AB107" t="s">
        <v>260</v>
      </c>
      <c r="AC107" t="s">
        <v>1143</v>
      </c>
      <c r="AD107" t="s">
        <v>539</v>
      </c>
      <c r="AE107" t="s">
        <v>46</v>
      </c>
    </row>
    <row r="108" spans="1:31">
      <c r="A108" t="s">
        <v>1144</v>
      </c>
      <c r="B108" t="s">
        <v>1145</v>
      </c>
      <c r="C108" t="s">
        <v>49</v>
      </c>
      <c r="D108" t="s">
        <v>1146</v>
      </c>
      <c r="E108">
        <v>55</v>
      </c>
      <c r="F108">
        <v>68.4</v>
      </c>
      <c r="G108">
        <v>-3.5</v>
      </c>
      <c r="H108" t="s">
        <v>1147</v>
      </c>
      <c r="I108" t="s">
        <v>1148</v>
      </c>
      <c r="J108">
        <v>183.0299</v>
      </c>
      <c r="K108">
        <v>183.0293</v>
      </c>
      <c r="L108">
        <v>3.93</v>
      </c>
      <c r="M108" t="s">
        <v>53</v>
      </c>
      <c r="N108">
        <v>32922.961989192</v>
      </c>
      <c r="O108">
        <v>32554.8997968239</v>
      </c>
      <c r="P108">
        <v>34004.7863271287</v>
      </c>
      <c r="Q108">
        <v>33160.8827043815</v>
      </c>
      <c r="R108">
        <v>0.0047057494032722</v>
      </c>
      <c r="S108" t="s">
        <v>1149</v>
      </c>
      <c r="T108" t="s">
        <v>1150</v>
      </c>
      <c r="X108" t="s">
        <v>1151</v>
      </c>
      <c r="Y108" s="1">
        <v>19829</v>
      </c>
      <c r="AA108" t="s">
        <v>42</v>
      </c>
      <c r="AB108" t="s">
        <v>321</v>
      </c>
      <c r="AC108" t="s">
        <v>1152</v>
      </c>
      <c r="AD108" t="s">
        <v>45</v>
      </c>
      <c r="AE108" t="s">
        <v>46</v>
      </c>
    </row>
    <row r="109" spans="1:31">
      <c r="A109" t="s">
        <v>1153</v>
      </c>
      <c r="B109" t="s">
        <v>1154</v>
      </c>
      <c r="C109" t="s">
        <v>207</v>
      </c>
      <c r="D109" t="s">
        <v>1155</v>
      </c>
      <c r="E109">
        <v>54.3</v>
      </c>
      <c r="F109">
        <v>57</v>
      </c>
      <c r="G109">
        <v>-0.3</v>
      </c>
      <c r="H109" t="s">
        <v>1156</v>
      </c>
      <c r="I109" t="s">
        <v>1157</v>
      </c>
      <c r="J109">
        <v>279.2319</v>
      </c>
      <c r="K109">
        <v>279.2318</v>
      </c>
      <c r="L109">
        <v>12.34</v>
      </c>
      <c r="M109" t="s">
        <v>37</v>
      </c>
      <c r="N109">
        <v>2702.28614808708</v>
      </c>
      <c r="O109">
        <v>3383.24702192351</v>
      </c>
      <c r="P109">
        <v>2570.07011264965</v>
      </c>
      <c r="Q109">
        <v>2885.20109422008</v>
      </c>
      <c r="R109">
        <v>0.000409429189460404</v>
      </c>
      <c r="S109" t="s">
        <v>1158</v>
      </c>
      <c r="T109" t="s">
        <v>1159</v>
      </c>
      <c r="U109" t="s">
        <v>1160</v>
      </c>
      <c r="Y109" s="1">
        <v>92809</v>
      </c>
      <c r="AA109" t="s">
        <v>429</v>
      </c>
      <c r="AB109" t="s">
        <v>430</v>
      </c>
      <c r="AC109" t="s">
        <v>431</v>
      </c>
      <c r="AD109" t="s">
        <v>45</v>
      </c>
      <c r="AE109" t="s">
        <v>46</v>
      </c>
    </row>
    <row r="110" spans="1:31">
      <c r="A110" t="s">
        <v>1161</v>
      </c>
      <c r="B110" t="s">
        <v>1162</v>
      </c>
      <c r="C110" t="s">
        <v>49</v>
      </c>
      <c r="D110" t="s">
        <v>1163</v>
      </c>
      <c r="E110">
        <v>53</v>
      </c>
      <c r="F110">
        <v>64.4</v>
      </c>
      <c r="G110">
        <v>-4.05</v>
      </c>
      <c r="H110" t="s">
        <v>1164</v>
      </c>
      <c r="I110" t="s">
        <v>1165</v>
      </c>
      <c r="J110">
        <v>173.0819</v>
      </c>
      <c r="K110">
        <v>173.0812</v>
      </c>
      <c r="L110">
        <v>5</v>
      </c>
      <c r="M110" t="s">
        <v>53</v>
      </c>
      <c r="N110">
        <v>38964.5491720459</v>
      </c>
      <c r="O110">
        <v>41855.4706178325</v>
      </c>
      <c r="P110">
        <v>40399.6970988714</v>
      </c>
      <c r="Q110">
        <v>40406.5722962499</v>
      </c>
      <c r="R110">
        <v>0.00573396085883533</v>
      </c>
      <c r="S110" t="s">
        <v>1166</v>
      </c>
      <c r="T110" t="s">
        <v>1167</v>
      </c>
      <c r="U110" t="s">
        <v>1168</v>
      </c>
      <c r="V110">
        <v>4243</v>
      </c>
      <c r="W110" t="s">
        <v>1169</v>
      </c>
      <c r="X110" t="s">
        <v>1170</v>
      </c>
      <c r="Y110" s="1">
        <v>10457</v>
      </c>
      <c r="Z110" t="s">
        <v>1171</v>
      </c>
      <c r="AA110" t="s">
        <v>429</v>
      </c>
      <c r="AB110" t="s">
        <v>430</v>
      </c>
      <c r="AC110" t="s">
        <v>1172</v>
      </c>
      <c r="AD110" t="s">
        <v>45</v>
      </c>
      <c r="AE110" t="s">
        <v>46</v>
      </c>
    </row>
    <row r="111" spans="1:31">
      <c r="A111" t="s">
        <v>1173</v>
      </c>
      <c r="B111" t="s">
        <v>1174</v>
      </c>
      <c r="C111" t="s">
        <v>237</v>
      </c>
      <c r="D111" t="s">
        <v>1175</v>
      </c>
      <c r="E111">
        <v>67.6</v>
      </c>
      <c r="F111">
        <v>71.2</v>
      </c>
      <c r="G111">
        <v>-0.18</v>
      </c>
      <c r="H111" t="s">
        <v>1176</v>
      </c>
      <c r="I111" t="s">
        <v>1177</v>
      </c>
      <c r="J111">
        <v>247.1288</v>
      </c>
      <c r="K111">
        <v>247.1288</v>
      </c>
      <c r="L111">
        <v>3.35</v>
      </c>
      <c r="M111" t="s">
        <v>37</v>
      </c>
      <c r="N111">
        <v>111930.771589749</v>
      </c>
      <c r="O111">
        <v>103618.022230791</v>
      </c>
      <c r="P111">
        <v>107472.620023232</v>
      </c>
      <c r="Q111">
        <v>107673.804614591</v>
      </c>
      <c r="R111">
        <v>0.0152796276965875</v>
      </c>
      <c r="S111" t="s">
        <v>1178</v>
      </c>
      <c r="T111" t="s">
        <v>1179</v>
      </c>
      <c r="U111" t="s">
        <v>1180</v>
      </c>
      <c r="Y111" s="1">
        <v>332962</v>
      </c>
      <c r="AA111" t="s">
        <v>58</v>
      </c>
      <c r="AB111" t="s">
        <v>59</v>
      </c>
      <c r="AE111" t="s">
        <v>46</v>
      </c>
    </row>
    <row r="112" spans="1:31">
      <c r="A112" t="s">
        <v>1181</v>
      </c>
      <c r="B112" t="s">
        <v>1182</v>
      </c>
      <c r="C112" t="s">
        <v>49</v>
      </c>
      <c r="D112" t="s">
        <v>551</v>
      </c>
      <c r="E112">
        <v>61.3</v>
      </c>
      <c r="F112">
        <v>91.7</v>
      </c>
      <c r="G112">
        <v>-0.22</v>
      </c>
      <c r="H112" t="s">
        <v>1183</v>
      </c>
      <c r="I112" t="s">
        <v>1184</v>
      </c>
      <c r="J112">
        <v>299.0561</v>
      </c>
      <c r="K112">
        <v>299.056</v>
      </c>
      <c r="L112">
        <v>7.34</v>
      </c>
      <c r="M112" t="s">
        <v>53</v>
      </c>
      <c r="N112">
        <v>189876.441147013</v>
      </c>
      <c r="O112">
        <v>192906.123545125</v>
      </c>
      <c r="P112">
        <v>190998.057408533</v>
      </c>
      <c r="Q112">
        <v>191260.20736689</v>
      </c>
      <c r="R112">
        <v>0.0271410931581608</v>
      </c>
      <c r="S112" t="s">
        <v>1185</v>
      </c>
      <c r="T112" t="s">
        <v>1186</v>
      </c>
      <c r="U112" t="s">
        <v>1187</v>
      </c>
      <c r="V112">
        <v>47772</v>
      </c>
      <c r="W112" t="s">
        <v>1188</v>
      </c>
      <c r="X112" t="s">
        <v>1189</v>
      </c>
      <c r="Y112" s="1">
        <v>5281803</v>
      </c>
      <c r="Z112" t="s">
        <v>1190</v>
      </c>
      <c r="AA112" t="s">
        <v>95</v>
      </c>
      <c r="AB112" t="s">
        <v>109</v>
      </c>
      <c r="AC112" t="s">
        <v>1191</v>
      </c>
      <c r="AD112" t="s">
        <v>45</v>
      </c>
      <c r="AE112" t="s">
        <v>46</v>
      </c>
    </row>
    <row r="113" spans="1:31">
      <c r="A113" t="s">
        <v>1192</v>
      </c>
      <c r="B113" t="s">
        <v>1193</v>
      </c>
      <c r="C113" t="s">
        <v>113</v>
      </c>
      <c r="D113" t="s">
        <v>1194</v>
      </c>
      <c r="E113">
        <v>63.8</v>
      </c>
      <c r="F113">
        <v>90.4</v>
      </c>
      <c r="G113">
        <v>1.39</v>
      </c>
      <c r="H113" t="s">
        <v>1195</v>
      </c>
      <c r="I113" t="s">
        <v>1196</v>
      </c>
      <c r="J113">
        <v>991.5119</v>
      </c>
      <c r="K113">
        <v>991.5133</v>
      </c>
      <c r="L113">
        <v>7.24</v>
      </c>
      <c r="M113" t="s">
        <v>53</v>
      </c>
      <c r="N113">
        <v>110113.997894844</v>
      </c>
      <c r="O113">
        <v>102611.412754159</v>
      </c>
      <c r="P113">
        <v>111398.552314051</v>
      </c>
      <c r="Q113">
        <v>108041.320987685</v>
      </c>
      <c r="R113">
        <v>0.0153317807097867</v>
      </c>
      <c r="S113" t="s">
        <v>1197</v>
      </c>
      <c r="T113" t="s">
        <v>1198</v>
      </c>
      <c r="X113" t="s">
        <v>1199</v>
      </c>
      <c r="Y113" s="1">
        <v>71448940</v>
      </c>
      <c r="AA113" t="s">
        <v>122</v>
      </c>
      <c r="AB113" t="s">
        <v>123</v>
      </c>
      <c r="AC113" t="s">
        <v>1200</v>
      </c>
      <c r="AD113" t="s">
        <v>45</v>
      </c>
      <c r="AE113" t="s">
        <v>46</v>
      </c>
    </row>
    <row r="114" spans="1:31">
      <c r="A114" t="s">
        <v>1201</v>
      </c>
      <c r="B114" t="s">
        <v>1202</v>
      </c>
      <c r="C114" t="s">
        <v>237</v>
      </c>
      <c r="D114" t="s">
        <v>1203</v>
      </c>
      <c r="E114">
        <v>53.5</v>
      </c>
      <c r="F114">
        <v>64.8</v>
      </c>
      <c r="G114">
        <v>-2.04</v>
      </c>
      <c r="H114" t="s">
        <v>1204</v>
      </c>
      <c r="I114" t="s">
        <v>1205</v>
      </c>
      <c r="J114">
        <v>265.1434</v>
      </c>
      <c r="K114">
        <v>265.1429</v>
      </c>
      <c r="L114">
        <v>5.89</v>
      </c>
      <c r="M114" t="s">
        <v>37</v>
      </c>
      <c r="N114">
        <v>35980.2443256337</v>
      </c>
      <c r="O114">
        <v>33920.0633040082</v>
      </c>
      <c r="P114">
        <v>35914.6859604463</v>
      </c>
      <c r="Q114">
        <v>35271.6645300294</v>
      </c>
      <c r="R114">
        <v>0.0050052833573297</v>
      </c>
      <c r="S114" t="s">
        <v>1206</v>
      </c>
      <c r="T114" t="s">
        <v>1207</v>
      </c>
      <c r="U114" t="s">
        <v>1208</v>
      </c>
      <c r="V114">
        <v>45378</v>
      </c>
      <c r="W114" t="s">
        <v>1209</v>
      </c>
      <c r="X114" t="s">
        <v>1210</v>
      </c>
      <c r="Y114" s="1">
        <v>5702609</v>
      </c>
      <c r="Z114" t="s">
        <v>1211</v>
      </c>
      <c r="AA114" t="s">
        <v>270</v>
      </c>
      <c r="AC114" t="s">
        <v>1212</v>
      </c>
      <c r="AD114" t="s">
        <v>45</v>
      </c>
      <c r="AE114" t="s">
        <v>46</v>
      </c>
    </row>
    <row r="115" spans="1:31">
      <c r="A115" t="s">
        <v>1213</v>
      </c>
      <c r="B115" t="s">
        <v>1214</v>
      </c>
      <c r="C115" t="s">
        <v>49</v>
      </c>
      <c r="D115" t="s">
        <v>1215</v>
      </c>
      <c r="E115">
        <v>64.8</v>
      </c>
      <c r="F115">
        <v>71.5</v>
      </c>
      <c r="G115">
        <v>-0.46</v>
      </c>
      <c r="H115" t="s">
        <v>1216</v>
      </c>
      <c r="I115" t="s">
        <v>1217</v>
      </c>
      <c r="J115">
        <v>275.1653</v>
      </c>
      <c r="K115">
        <v>275.1651</v>
      </c>
      <c r="L115">
        <v>10.56</v>
      </c>
      <c r="M115" t="s">
        <v>53</v>
      </c>
      <c r="N115">
        <v>6457.89642040011</v>
      </c>
      <c r="O115">
        <v>6751.44842316699</v>
      </c>
      <c r="P115">
        <v>5824.02470219596</v>
      </c>
      <c r="Q115">
        <v>6344.45651525435</v>
      </c>
      <c r="R115">
        <v>0.000900320498911202</v>
      </c>
      <c r="S115" t="s">
        <v>1218</v>
      </c>
      <c r="T115" t="s">
        <v>1219</v>
      </c>
      <c r="Z115" t="s">
        <v>1220</v>
      </c>
      <c r="AA115" t="s">
        <v>193</v>
      </c>
      <c r="AC115" t="s">
        <v>1221</v>
      </c>
      <c r="AD115" t="s">
        <v>45</v>
      </c>
      <c r="AE115" t="s">
        <v>46</v>
      </c>
    </row>
    <row r="116" spans="1:31">
      <c r="A116" t="s">
        <v>1222</v>
      </c>
      <c r="B116" t="s">
        <v>1223</v>
      </c>
      <c r="C116" t="s">
        <v>49</v>
      </c>
      <c r="D116" t="s">
        <v>1224</v>
      </c>
      <c r="E116">
        <v>53.8</v>
      </c>
      <c r="F116">
        <v>54.9</v>
      </c>
      <c r="G116">
        <v>-2.61</v>
      </c>
      <c r="H116" t="s">
        <v>1225</v>
      </c>
      <c r="I116" t="s">
        <v>1226</v>
      </c>
      <c r="J116">
        <v>201.1245</v>
      </c>
      <c r="K116">
        <v>201.1239</v>
      </c>
      <c r="L116">
        <v>2.65</v>
      </c>
      <c r="M116" t="s">
        <v>53</v>
      </c>
      <c r="N116">
        <v>5816.00712248462</v>
      </c>
      <c r="O116">
        <v>5873.60286779706</v>
      </c>
      <c r="P116">
        <v>6071.1867688674</v>
      </c>
      <c r="Q116">
        <v>5920.26558638303</v>
      </c>
      <c r="R116">
        <v>0.000840124989997744</v>
      </c>
      <c r="S116" t="s">
        <v>1227</v>
      </c>
      <c r="T116" t="s">
        <v>1228</v>
      </c>
      <c r="U116" t="s">
        <v>1229</v>
      </c>
      <c r="V116">
        <v>44268</v>
      </c>
      <c r="Y116" s="1">
        <v>96801</v>
      </c>
      <c r="Z116" t="s">
        <v>1230</v>
      </c>
      <c r="AA116" t="s">
        <v>58</v>
      </c>
      <c r="AB116" t="s">
        <v>59</v>
      </c>
      <c r="AC116" t="s">
        <v>1231</v>
      </c>
      <c r="AD116" t="s">
        <v>45</v>
      </c>
      <c r="AE116" t="s">
        <v>46</v>
      </c>
    </row>
    <row r="117" spans="1:31">
      <c r="A117" t="s">
        <v>1232</v>
      </c>
      <c r="B117" t="s">
        <v>1233</v>
      </c>
      <c r="C117" t="s">
        <v>49</v>
      </c>
      <c r="D117" t="s">
        <v>1234</v>
      </c>
      <c r="E117">
        <v>57.5</v>
      </c>
      <c r="F117">
        <v>64.7</v>
      </c>
      <c r="G117">
        <v>0.78</v>
      </c>
      <c r="H117" t="s">
        <v>1235</v>
      </c>
      <c r="I117" t="s">
        <v>1236</v>
      </c>
      <c r="J117">
        <v>519.1872</v>
      </c>
      <c r="K117">
        <v>519.1876</v>
      </c>
      <c r="L117">
        <v>5.12</v>
      </c>
      <c r="M117" t="s">
        <v>53</v>
      </c>
      <c r="N117">
        <v>103410.914882324</v>
      </c>
      <c r="O117">
        <v>101475.526421187</v>
      </c>
      <c r="P117">
        <v>106599.594666326</v>
      </c>
      <c r="Q117">
        <v>103828.678656612</v>
      </c>
      <c r="R117">
        <v>0.0147339787962381</v>
      </c>
      <c r="S117" t="s">
        <v>1237</v>
      </c>
      <c r="T117" t="s">
        <v>1238</v>
      </c>
      <c r="Z117" t="s">
        <v>1239</v>
      </c>
      <c r="AA117" t="s">
        <v>143</v>
      </c>
      <c r="AB117" t="s">
        <v>1240</v>
      </c>
      <c r="AC117" t="s">
        <v>1241</v>
      </c>
      <c r="AD117" t="s">
        <v>45</v>
      </c>
      <c r="AE117" t="s">
        <v>46</v>
      </c>
    </row>
    <row r="118" spans="1:31">
      <c r="A118" t="s">
        <v>1242</v>
      </c>
      <c r="B118" t="s">
        <v>1243</v>
      </c>
      <c r="C118" t="s">
        <v>237</v>
      </c>
      <c r="D118" t="s">
        <v>1244</v>
      </c>
      <c r="E118">
        <v>53.2</v>
      </c>
      <c r="F118">
        <v>67.1</v>
      </c>
      <c r="G118">
        <v>-0.38</v>
      </c>
      <c r="H118" t="s">
        <v>1245</v>
      </c>
      <c r="I118" t="s">
        <v>1246</v>
      </c>
      <c r="J118">
        <v>281.1132</v>
      </c>
      <c r="K118">
        <v>281.1131</v>
      </c>
      <c r="L118">
        <v>4.03</v>
      </c>
      <c r="M118" t="s">
        <v>37</v>
      </c>
      <c r="N118">
        <v>39687.5396142093</v>
      </c>
      <c r="O118">
        <v>44569.1510127825</v>
      </c>
      <c r="P118">
        <v>45930.4376108009</v>
      </c>
      <c r="Q118">
        <v>43395.7094125976</v>
      </c>
      <c r="R118">
        <v>0.00615813925984313</v>
      </c>
      <c r="S118" t="s">
        <v>1247</v>
      </c>
      <c r="T118" t="s">
        <v>1248</v>
      </c>
      <c r="U118" t="s">
        <v>1249</v>
      </c>
      <c r="V118">
        <v>64957</v>
      </c>
      <c r="Y118" s="1">
        <v>93078</v>
      </c>
      <c r="Z118" t="s">
        <v>1250</v>
      </c>
      <c r="AA118" t="s">
        <v>58</v>
      </c>
      <c r="AB118" t="s">
        <v>59</v>
      </c>
      <c r="AC118" t="s">
        <v>1251</v>
      </c>
      <c r="AE118" t="s">
        <v>46</v>
      </c>
    </row>
    <row r="119" spans="1:31">
      <c r="A119" t="s">
        <v>1252</v>
      </c>
      <c r="B119" t="s">
        <v>1253</v>
      </c>
      <c r="C119" t="s">
        <v>237</v>
      </c>
      <c r="D119" t="s">
        <v>1175</v>
      </c>
      <c r="E119">
        <v>45.9</v>
      </c>
      <c r="F119">
        <v>70.2</v>
      </c>
      <c r="G119">
        <v>-0.37</v>
      </c>
      <c r="H119" t="s">
        <v>1254</v>
      </c>
      <c r="I119" t="s">
        <v>1255</v>
      </c>
      <c r="J119">
        <v>247.1288</v>
      </c>
      <c r="K119">
        <v>247.1288</v>
      </c>
      <c r="L119">
        <v>2.91</v>
      </c>
      <c r="M119" t="s">
        <v>37</v>
      </c>
      <c r="N119">
        <v>51013.3801246558</v>
      </c>
      <c r="O119">
        <v>45795.1677015979</v>
      </c>
      <c r="P119">
        <v>51858.353004805</v>
      </c>
      <c r="Q119">
        <v>49555.6336103529</v>
      </c>
      <c r="R119">
        <v>0.00703227339783335</v>
      </c>
      <c r="S119" t="s">
        <v>1256</v>
      </c>
      <c r="T119" t="s">
        <v>1257</v>
      </c>
      <c r="U119" t="s">
        <v>1258</v>
      </c>
      <c r="Y119" s="1">
        <v>21845165</v>
      </c>
      <c r="AA119" t="s">
        <v>58</v>
      </c>
      <c r="AB119" t="s">
        <v>59</v>
      </c>
      <c r="AC119" t="s">
        <v>1259</v>
      </c>
      <c r="AE119" t="s">
        <v>46</v>
      </c>
    </row>
    <row r="120" spans="1:31">
      <c r="A120" t="s">
        <v>1260</v>
      </c>
      <c r="B120" t="s">
        <v>1261</v>
      </c>
      <c r="C120" t="s">
        <v>49</v>
      </c>
      <c r="D120" t="s">
        <v>1262</v>
      </c>
      <c r="E120">
        <v>56.1</v>
      </c>
      <c r="F120">
        <v>65.6</v>
      </c>
      <c r="G120">
        <v>0.9</v>
      </c>
      <c r="H120" t="s">
        <v>1263</v>
      </c>
      <c r="I120" t="s">
        <v>1264</v>
      </c>
      <c r="J120">
        <v>631.1668</v>
      </c>
      <c r="K120">
        <v>631.1674</v>
      </c>
      <c r="L120">
        <v>5.04</v>
      </c>
      <c r="M120" t="s">
        <v>53</v>
      </c>
      <c r="N120">
        <v>3118039.93088495</v>
      </c>
      <c r="O120">
        <v>3197792.50139012</v>
      </c>
      <c r="P120">
        <v>3274698.29555305</v>
      </c>
      <c r="Q120">
        <v>3196843.57594271</v>
      </c>
      <c r="R120">
        <v>0.453653326540046</v>
      </c>
      <c r="S120" t="s">
        <v>1265</v>
      </c>
      <c r="T120" t="s">
        <v>1266</v>
      </c>
      <c r="Z120" t="s">
        <v>1267</v>
      </c>
      <c r="AA120" t="s">
        <v>122</v>
      </c>
      <c r="AB120" t="s">
        <v>203</v>
      </c>
      <c r="AC120" t="s">
        <v>1268</v>
      </c>
      <c r="AD120" t="s">
        <v>45</v>
      </c>
      <c r="AE120" t="s">
        <v>46</v>
      </c>
    </row>
    <row r="121" spans="1:31">
      <c r="A121" t="s">
        <v>1269</v>
      </c>
      <c r="B121" t="s">
        <v>1270</v>
      </c>
      <c r="C121" t="s">
        <v>127</v>
      </c>
      <c r="D121" t="s">
        <v>1271</v>
      </c>
      <c r="E121">
        <v>55.6</v>
      </c>
      <c r="F121">
        <v>79.2</v>
      </c>
      <c r="G121">
        <v>-4.45</v>
      </c>
      <c r="H121" t="s">
        <v>1272</v>
      </c>
      <c r="I121" t="s">
        <v>1273</v>
      </c>
      <c r="J121">
        <v>169.0142</v>
      </c>
      <c r="K121">
        <v>169.0135</v>
      </c>
      <c r="L121">
        <v>1.96</v>
      </c>
      <c r="M121" t="s">
        <v>53</v>
      </c>
      <c r="N121">
        <v>5030398.57543392</v>
      </c>
      <c r="O121">
        <v>5145131.01354678</v>
      </c>
      <c r="P121">
        <v>5133173.62908151</v>
      </c>
      <c r="Q121">
        <v>5102901.0726874</v>
      </c>
      <c r="R121">
        <v>0.724135539208159</v>
      </c>
      <c r="S121" t="s">
        <v>1274</v>
      </c>
      <c r="T121" t="s">
        <v>1275</v>
      </c>
      <c r="U121" t="s">
        <v>1276</v>
      </c>
      <c r="V121">
        <v>3295</v>
      </c>
      <c r="X121" t="s">
        <v>1277</v>
      </c>
      <c r="Y121" s="1">
        <v>370</v>
      </c>
      <c r="Z121" t="s">
        <v>1278</v>
      </c>
      <c r="AA121" t="s">
        <v>42</v>
      </c>
      <c r="AB121" t="s">
        <v>321</v>
      </c>
      <c r="AC121" t="s">
        <v>1279</v>
      </c>
      <c r="AD121" t="s">
        <v>45</v>
      </c>
      <c r="AE121" t="s">
        <v>46</v>
      </c>
    </row>
    <row r="122" spans="1:31">
      <c r="A122" t="s">
        <v>1280</v>
      </c>
      <c r="B122" t="s">
        <v>1281</v>
      </c>
      <c r="C122" t="s">
        <v>49</v>
      </c>
      <c r="D122" t="s">
        <v>1282</v>
      </c>
      <c r="E122">
        <v>52</v>
      </c>
      <c r="F122">
        <v>50.6</v>
      </c>
      <c r="G122">
        <v>0.38</v>
      </c>
      <c r="H122" t="s">
        <v>1283</v>
      </c>
      <c r="I122" t="s">
        <v>1284</v>
      </c>
      <c r="J122">
        <v>623.1981</v>
      </c>
      <c r="K122">
        <v>623.1984</v>
      </c>
      <c r="L122">
        <v>4.79</v>
      </c>
      <c r="M122" t="s">
        <v>53</v>
      </c>
      <c r="N122">
        <v>696293.898970727</v>
      </c>
      <c r="O122">
        <v>673714.474227059</v>
      </c>
      <c r="P122">
        <v>699824.462833893</v>
      </c>
      <c r="Q122">
        <v>689944.278677226</v>
      </c>
      <c r="R122">
        <v>0.0979076735266593</v>
      </c>
      <c r="S122" t="s">
        <v>1285</v>
      </c>
      <c r="T122" t="s">
        <v>1286</v>
      </c>
      <c r="Z122" t="s">
        <v>1287</v>
      </c>
      <c r="AA122" t="s">
        <v>71</v>
      </c>
      <c r="AB122" t="s">
        <v>935</v>
      </c>
      <c r="AC122" t="s">
        <v>1288</v>
      </c>
      <c r="AD122" t="s">
        <v>45</v>
      </c>
      <c r="AE122" t="s">
        <v>46</v>
      </c>
    </row>
    <row r="123" spans="1:31">
      <c r="A123" t="s">
        <v>1289</v>
      </c>
      <c r="B123" t="s">
        <v>1290</v>
      </c>
      <c r="C123" t="s">
        <v>33</v>
      </c>
      <c r="D123" t="s">
        <v>1291</v>
      </c>
      <c r="E123">
        <v>58.5</v>
      </c>
      <c r="F123">
        <v>85.6</v>
      </c>
      <c r="G123">
        <v>0.04</v>
      </c>
      <c r="H123" t="s">
        <v>1292</v>
      </c>
      <c r="I123" t="s">
        <v>1293</v>
      </c>
      <c r="J123">
        <v>177.0546</v>
      </c>
      <c r="K123">
        <v>177.0546</v>
      </c>
      <c r="L123">
        <v>4.75</v>
      </c>
      <c r="M123" t="s">
        <v>37</v>
      </c>
      <c r="N123">
        <v>337359.478639602</v>
      </c>
      <c r="O123">
        <v>341262.772817574</v>
      </c>
      <c r="P123">
        <v>324675.283177599</v>
      </c>
      <c r="Q123">
        <v>334432.511544925</v>
      </c>
      <c r="R123">
        <v>0.0474581936092255</v>
      </c>
      <c r="S123" t="s">
        <v>1294</v>
      </c>
      <c r="T123" t="s">
        <v>1295</v>
      </c>
      <c r="U123" t="s">
        <v>1296</v>
      </c>
      <c r="V123">
        <v>4156</v>
      </c>
      <c r="X123" t="s">
        <v>1297</v>
      </c>
      <c r="Y123" s="1">
        <v>445858</v>
      </c>
      <c r="Z123" t="s">
        <v>1298</v>
      </c>
      <c r="AA123" t="s">
        <v>270</v>
      </c>
      <c r="AC123" t="s">
        <v>44</v>
      </c>
      <c r="AD123" t="s">
        <v>45</v>
      </c>
      <c r="AE123" t="s">
        <v>46</v>
      </c>
    </row>
    <row r="124" spans="1:31">
      <c r="A124" t="s">
        <v>1299</v>
      </c>
      <c r="B124" t="s">
        <v>1300</v>
      </c>
      <c r="C124" t="s">
        <v>49</v>
      </c>
      <c r="D124" t="s">
        <v>1301</v>
      </c>
      <c r="E124">
        <v>58.4</v>
      </c>
      <c r="F124">
        <v>86.3</v>
      </c>
      <c r="G124">
        <v>0.41</v>
      </c>
      <c r="H124" t="s">
        <v>1302</v>
      </c>
      <c r="I124" t="s">
        <v>1303</v>
      </c>
      <c r="J124">
        <v>289.0718</v>
      </c>
      <c r="K124">
        <v>289.0719</v>
      </c>
      <c r="L124">
        <v>4.29</v>
      </c>
      <c r="M124" t="s">
        <v>53</v>
      </c>
      <c r="N124">
        <v>139371.356722772</v>
      </c>
      <c r="O124">
        <v>147568.850080425</v>
      </c>
      <c r="P124">
        <v>136857.954499477</v>
      </c>
      <c r="Q124">
        <v>141266.053767558</v>
      </c>
      <c r="R124">
        <v>0.0200465908626573</v>
      </c>
      <c r="S124" t="s">
        <v>1304</v>
      </c>
      <c r="T124" t="s">
        <v>1305</v>
      </c>
      <c r="U124" t="s">
        <v>1306</v>
      </c>
      <c r="V124">
        <v>3420</v>
      </c>
      <c r="W124" t="s">
        <v>1307</v>
      </c>
      <c r="X124" t="s">
        <v>1308</v>
      </c>
      <c r="Y124" s="1">
        <v>72276</v>
      </c>
      <c r="Z124" t="s">
        <v>1309</v>
      </c>
      <c r="AA124" t="s">
        <v>95</v>
      </c>
      <c r="AB124" t="s">
        <v>517</v>
      </c>
      <c r="AC124" t="s">
        <v>1310</v>
      </c>
      <c r="AD124" t="s">
        <v>45</v>
      </c>
      <c r="AE124" t="s">
        <v>46</v>
      </c>
    </row>
    <row r="125" spans="1:31">
      <c r="A125" t="s">
        <v>1311</v>
      </c>
      <c r="B125" t="s">
        <v>1312</v>
      </c>
      <c r="C125" t="s">
        <v>49</v>
      </c>
      <c r="D125" t="s">
        <v>1313</v>
      </c>
      <c r="E125">
        <v>62.1</v>
      </c>
      <c r="F125">
        <v>91.6</v>
      </c>
      <c r="G125">
        <v>-0.2</v>
      </c>
      <c r="H125" t="s">
        <v>1314</v>
      </c>
      <c r="I125" t="s">
        <v>1315</v>
      </c>
      <c r="J125">
        <v>267.0663</v>
      </c>
      <c r="K125">
        <v>267.0662</v>
      </c>
      <c r="L125">
        <v>7.98</v>
      </c>
      <c r="M125" t="s">
        <v>53</v>
      </c>
      <c r="N125">
        <v>1294401.96293487</v>
      </c>
      <c r="O125">
        <v>1316866.74989704</v>
      </c>
      <c r="P125">
        <v>1304136.72674935</v>
      </c>
      <c r="Q125">
        <v>1305135.14652709</v>
      </c>
      <c r="R125">
        <v>0.185207341786108</v>
      </c>
      <c r="S125" t="s">
        <v>1316</v>
      </c>
      <c r="T125" t="s">
        <v>1317</v>
      </c>
      <c r="U125" t="s">
        <v>1318</v>
      </c>
      <c r="V125">
        <v>48365</v>
      </c>
      <c r="W125" t="s">
        <v>1319</v>
      </c>
      <c r="X125" t="s">
        <v>1320</v>
      </c>
      <c r="Y125" s="1">
        <v>442768</v>
      </c>
      <c r="AA125" t="s">
        <v>143</v>
      </c>
      <c r="AB125" t="s">
        <v>144</v>
      </c>
      <c r="AC125" t="s">
        <v>1321</v>
      </c>
      <c r="AD125" t="s">
        <v>45</v>
      </c>
      <c r="AE125" t="s">
        <v>46</v>
      </c>
    </row>
    <row r="126" spans="1:31">
      <c r="A126" t="s">
        <v>1322</v>
      </c>
      <c r="B126" t="s">
        <v>1323</v>
      </c>
      <c r="C126" t="s">
        <v>237</v>
      </c>
      <c r="D126" t="s">
        <v>1324</v>
      </c>
      <c r="E126">
        <v>52.2</v>
      </c>
      <c r="F126">
        <v>56.4</v>
      </c>
      <c r="G126">
        <v>0.7</v>
      </c>
      <c r="H126" t="s">
        <v>1325</v>
      </c>
      <c r="I126" t="s">
        <v>1326</v>
      </c>
      <c r="J126">
        <v>130.0863</v>
      </c>
      <c r="K126">
        <v>130.0863</v>
      </c>
      <c r="L126">
        <v>0.79</v>
      </c>
      <c r="M126" t="s">
        <v>37</v>
      </c>
      <c r="N126">
        <v>49342.0674760841</v>
      </c>
      <c r="O126">
        <v>50546.8980291267</v>
      </c>
      <c r="P126">
        <v>60029.9911784143</v>
      </c>
      <c r="Q126">
        <v>53306.3188945417</v>
      </c>
      <c r="R126">
        <v>0.00756452053960202</v>
      </c>
      <c r="S126" t="s">
        <v>1327</v>
      </c>
      <c r="T126" t="s">
        <v>1328</v>
      </c>
      <c r="U126" t="s">
        <v>1329</v>
      </c>
      <c r="V126">
        <v>58337</v>
      </c>
      <c r="Y126" s="1">
        <v>736316</v>
      </c>
      <c r="Z126" t="s">
        <v>1330</v>
      </c>
      <c r="AA126" t="s">
        <v>58</v>
      </c>
      <c r="AB126" t="s">
        <v>215</v>
      </c>
      <c r="AC126" t="s">
        <v>1331</v>
      </c>
      <c r="AD126" t="s">
        <v>45</v>
      </c>
      <c r="AE126" t="s">
        <v>46</v>
      </c>
    </row>
    <row r="127" spans="1:31">
      <c r="A127" t="s">
        <v>1332</v>
      </c>
      <c r="B127" t="s">
        <v>1333</v>
      </c>
      <c r="C127" t="s">
        <v>1039</v>
      </c>
      <c r="D127" t="s">
        <v>1334</v>
      </c>
      <c r="E127">
        <v>58.4</v>
      </c>
      <c r="F127">
        <v>96.2</v>
      </c>
      <c r="G127">
        <v>-3.6</v>
      </c>
      <c r="H127" t="s">
        <v>1335</v>
      </c>
      <c r="I127" t="s">
        <v>1336</v>
      </c>
      <c r="J127">
        <v>191.056</v>
      </c>
      <c r="K127">
        <v>191.0554</v>
      </c>
      <c r="L127">
        <v>0.95</v>
      </c>
      <c r="M127" t="s">
        <v>53</v>
      </c>
      <c r="N127">
        <v>897295.1308853</v>
      </c>
      <c r="O127">
        <v>921172.464727951</v>
      </c>
      <c r="P127">
        <v>845224.005827549</v>
      </c>
      <c r="Q127">
        <v>887897.200480267</v>
      </c>
      <c r="R127">
        <v>0.125998507294711</v>
      </c>
      <c r="S127" t="s">
        <v>1337</v>
      </c>
      <c r="T127" t="s">
        <v>1338</v>
      </c>
      <c r="Z127" t="s">
        <v>1339</v>
      </c>
      <c r="AA127" t="s">
        <v>71</v>
      </c>
      <c r="AB127" t="s">
        <v>72</v>
      </c>
      <c r="AC127" t="s">
        <v>1340</v>
      </c>
      <c r="AD127" t="s">
        <v>45</v>
      </c>
      <c r="AE127" t="s">
        <v>46</v>
      </c>
    </row>
    <row r="128" spans="1:31">
      <c r="A128" t="s">
        <v>1341</v>
      </c>
      <c r="B128" t="s">
        <v>1342</v>
      </c>
      <c r="C128" t="s">
        <v>148</v>
      </c>
      <c r="D128" t="s">
        <v>1040</v>
      </c>
      <c r="E128">
        <v>61.3</v>
      </c>
      <c r="F128">
        <v>66.2</v>
      </c>
      <c r="G128">
        <v>-3.54</v>
      </c>
      <c r="H128" t="s">
        <v>1343</v>
      </c>
      <c r="I128" t="s">
        <v>1344</v>
      </c>
      <c r="J128">
        <v>181.0718</v>
      </c>
      <c r="K128">
        <v>181.0711</v>
      </c>
      <c r="L128">
        <v>0.86</v>
      </c>
      <c r="M128" t="s">
        <v>53</v>
      </c>
      <c r="N128">
        <v>1255180.34334546</v>
      </c>
      <c r="O128">
        <v>1234354.44380344</v>
      </c>
      <c r="P128">
        <v>1194918.63003156</v>
      </c>
      <c r="Q128">
        <v>1228151.13906015</v>
      </c>
      <c r="R128">
        <v>0.174282800047321</v>
      </c>
      <c r="S128" t="s">
        <v>1345</v>
      </c>
      <c r="T128" t="s">
        <v>1346</v>
      </c>
      <c r="X128" t="s">
        <v>1046</v>
      </c>
      <c r="Y128" s="1">
        <v>5780</v>
      </c>
      <c r="Z128" t="s">
        <v>1047</v>
      </c>
      <c r="AA128" t="s">
        <v>71</v>
      </c>
      <c r="AB128" t="s">
        <v>72</v>
      </c>
      <c r="AC128" t="s">
        <v>1347</v>
      </c>
      <c r="AD128" t="s">
        <v>45</v>
      </c>
      <c r="AE128" t="s">
        <v>46</v>
      </c>
    </row>
    <row r="129" spans="1:31">
      <c r="A129" t="s">
        <v>1348</v>
      </c>
      <c r="B129" t="s">
        <v>1349</v>
      </c>
      <c r="C129" t="s">
        <v>49</v>
      </c>
      <c r="D129" t="s">
        <v>710</v>
      </c>
      <c r="E129">
        <v>56.9</v>
      </c>
      <c r="F129">
        <v>72.6</v>
      </c>
      <c r="G129">
        <v>0.35</v>
      </c>
      <c r="H129" t="s">
        <v>1350</v>
      </c>
      <c r="I129" t="s">
        <v>1351</v>
      </c>
      <c r="J129">
        <v>353.0878</v>
      </c>
      <c r="K129">
        <v>353.0879</v>
      </c>
      <c r="L129">
        <v>4.28</v>
      </c>
      <c r="M129" t="s">
        <v>53</v>
      </c>
      <c r="N129">
        <v>810036.289908348</v>
      </c>
      <c r="O129">
        <v>851434.661030847</v>
      </c>
      <c r="P129">
        <v>830361.79160502</v>
      </c>
      <c r="Q129">
        <v>830610.914181405</v>
      </c>
      <c r="R129">
        <v>0.117869202958342</v>
      </c>
      <c r="S129" t="s">
        <v>1352</v>
      </c>
      <c r="T129" t="s">
        <v>1353</v>
      </c>
      <c r="U129" t="s">
        <v>1354</v>
      </c>
      <c r="V129">
        <v>87120</v>
      </c>
      <c r="Y129" s="1">
        <v>9798666</v>
      </c>
      <c r="Z129" t="s">
        <v>1355</v>
      </c>
      <c r="AA129" t="s">
        <v>143</v>
      </c>
      <c r="AB129" t="s">
        <v>355</v>
      </c>
      <c r="AC129" t="s">
        <v>1356</v>
      </c>
      <c r="AD129" t="s">
        <v>45</v>
      </c>
      <c r="AE129" t="s">
        <v>46</v>
      </c>
    </row>
    <row r="130" spans="1:31">
      <c r="A130" t="s">
        <v>1357</v>
      </c>
      <c r="B130" t="s">
        <v>1358</v>
      </c>
      <c r="C130" t="s">
        <v>49</v>
      </c>
      <c r="D130" t="s">
        <v>1359</v>
      </c>
      <c r="E130">
        <v>57.6</v>
      </c>
      <c r="F130">
        <v>51.7</v>
      </c>
      <c r="G130">
        <v>-0.47</v>
      </c>
      <c r="H130" t="s">
        <v>1360</v>
      </c>
      <c r="I130" t="s">
        <v>1361</v>
      </c>
      <c r="J130">
        <v>328.0452</v>
      </c>
      <c r="K130">
        <v>328.0451</v>
      </c>
      <c r="L130">
        <v>1.24</v>
      </c>
      <c r="M130" t="s">
        <v>53</v>
      </c>
      <c r="N130">
        <v>85990.645088066</v>
      </c>
      <c r="O130">
        <v>88856.5057711161</v>
      </c>
      <c r="P130">
        <v>87518.0276578088</v>
      </c>
      <c r="Q130">
        <v>87455.0595056636</v>
      </c>
      <c r="R130">
        <v>0.0124104535380035</v>
      </c>
      <c r="S130" t="s">
        <v>1362</v>
      </c>
      <c r="T130" t="s">
        <v>1363</v>
      </c>
      <c r="U130" t="s">
        <v>1364</v>
      </c>
      <c r="V130">
        <v>92</v>
      </c>
      <c r="X130" t="s">
        <v>1365</v>
      </c>
      <c r="Y130" s="1">
        <v>6076</v>
      </c>
      <c r="Z130" t="s">
        <v>1366</v>
      </c>
      <c r="AA130" t="s">
        <v>246</v>
      </c>
      <c r="AB130" t="s">
        <v>247</v>
      </c>
      <c r="AC130" t="s">
        <v>1367</v>
      </c>
      <c r="AD130" t="s">
        <v>45</v>
      </c>
      <c r="AE130" t="s">
        <v>46</v>
      </c>
    </row>
    <row r="131" spans="1:31">
      <c r="A131" t="s">
        <v>1368</v>
      </c>
      <c r="B131" t="s">
        <v>1369</v>
      </c>
      <c r="C131" t="s">
        <v>148</v>
      </c>
      <c r="D131" t="s">
        <v>1370</v>
      </c>
      <c r="E131">
        <v>56.2</v>
      </c>
      <c r="F131">
        <v>57</v>
      </c>
      <c r="G131">
        <v>0.99</v>
      </c>
      <c r="H131" t="s">
        <v>1371</v>
      </c>
      <c r="I131" t="s">
        <v>1372</v>
      </c>
      <c r="J131">
        <v>629.1875</v>
      </c>
      <c r="K131">
        <v>629.1882</v>
      </c>
      <c r="L131">
        <v>6.63</v>
      </c>
      <c r="M131" t="s">
        <v>53</v>
      </c>
      <c r="N131">
        <v>3255318.98537326</v>
      </c>
      <c r="O131">
        <v>3306410.45462063</v>
      </c>
      <c r="P131">
        <v>3399771.25232833</v>
      </c>
      <c r="Q131">
        <v>3320500.23077407</v>
      </c>
      <c r="R131">
        <v>0.471201026788884</v>
      </c>
      <c r="S131" t="s">
        <v>1373</v>
      </c>
      <c r="T131" t="s">
        <v>1374</v>
      </c>
      <c r="Z131" t="s">
        <v>1375</v>
      </c>
      <c r="AA131" t="s">
        <v>71</v>
      </c>
      <c r="AB131" t="s">
        <v>935</v>
      </c>
      <c r="AC131" t="s">
        <v>1376</v>
      </c>
      <c r="AD131" t="s">
        <v>45</v>
      </c>
      <c r="AE131" t="s">
        <v>46</v>
      </c>
    </row>
    <row r="132" spans="1:31">
      <c r="A132" t="s">
        <v>1377</v>
      </c>
      <c r="B132" t="s">
        <v>1378</v>
      </c>
      <c r="C132" t="s">
        <v>237</v>
      </c>
      <c r="D132" t="s">
        <v>1379</v>
      </c>
      <c r="E132">
        <v>51</v>
      </c>
      <c r="F132">
        <v>60</v>
      </c>
      <c r="G132">
        <v>3.1</v>
      </c>
      <c r="H132" t="s">
        <v>1380</v>
      </c>
      <c r="I132" t="s">
        <v>1381</v>
      </c>
      <c r="J132">
        <v>107.0491</v>
      </c>
      <c r="K132">
        <v>107.0495</v>
      </c>
      <c r="L132">
        <v>2.37</v>
      </c>
      <c r="M132" t="s">
        <v>37</v>
      </c>
      <c r="N132">
        <v>15268.0198786051</v>
      </c>
      <c r="O132">
        <v>15961.4989392044</v>
      </c>
      <c r="P132">
        <v>16066.6078589739</v>
      </c>
      <c r="Q132">
        <v>15765.3755589278</v>
      </c>
      <c r="R132">
        <v>0.00223721145453659</v>
      </c>
      <c r="S132" t="s">
        <v>1382</v>
      </c>
      <c r="T132" t="s">
        <v>1383</v>
      </c>
      <c r="U132" t="s">
        <v>1384</v>
      </c>
      <c r="V132">
        <v>58358</v>
      </c>
      <c r="X132" t="s">
        <v>1385</v>
      </c>
      <c r="Y132" s="1">
        <v>240</v>
      </c>
      <c r="Z132" t="s">
        <v>1386</v>
      </c>
      <c r="AA132" t="s">
        <v>193</v>
      </c>
      <c r="AC132" t="s">
        <v>1387</v>
      </c>
      <c r="AD132" t="s">
        <v>45</v>
      </c>
      <c r="AE132" t="s">
        <v>46</v>
      </c>
    </row>
    <row r="133" spans="1:31">
      <c r="A133" t="s">
        <v>1388</v>
      </c>
      <c r="B133" t="s">
        <v>1389</v>
      </c>
      <c r="C133" t="s">
        <v>49</v>
      </c>
      <c r="D133" t="s">
        <v>1390</v>
      </c>
      <c r="E133">
        <v>56.9</v>
      </c>
      <c r="F133">
        <v>79.4</v>
      </c>
      <c r="G133">
        <v>-3.13</v>
      </c>
      <c r="H133" t="s">
        <v>1391</v>
      </c>
      <c r="I133" t="s">
        <v>1392</v>
      </c>
      <c r="J133">
        <v>187.0976</v>
      </c>
      <c r="K133">
        <v>187.097</v>
      </c>
      <c r="L133">
        <v>5.51</v>
      </c>
      <c r="M133" t="s">
        <v>53</v>
      </c>
      <c r="N133">
        <v>648066.75602831</v>
      </c>
      <c r="O133">
        <v>658996.230594746</v>
      </c>
      <c r="P133">
        <v>640730.102167673</v>
      </c>
      <c r="Q133">
        <v>649264.362930243</v>
      </c>
      <c r="R133">
        <v>0.0921349234175002</v>
      </c>
      <c r="S133" t="s">
        <v>1393</v>
      </c>
      <c r="T133" t="s">
        <v>1394</v>
      </c>
      <c r="U133" t="s">
        <v>1395</v>
      </c>
      <c r="V133">
        <v>5750</v>
      </c>
      <c r="W133" t="s">
        <v>1396</v>
      </c>
      <c r="X133" t="s">
        <v>1397</v>
      </c>
      <c r="Y133" s="1">
        <v>2266</v>
      </c>
      <c r="Z133" t="s">
        <v>1398</v>
      </c>
      <c r="AA133" t="s">
        <v>429</v>
      </c>
      <c r="AB133" t="s">
        <v>430</v>
      </c>
      <c r="AC133" t="s">
        <v>1399</v>
      </c>
      <c r="AD133" t="s">
        <v>45</v>
      </c>
      <c r="AE133" t="s">
        <v>46</v>
      </c>
    </row>
    <row r="134" spans="1:31">
      <c r="A134" t="s">
        <v>1400</v>
      </c>
      <c r="B134" t="s">
        <v>1401</v>
      </c>
      <c r="C134" t="s">
        <v>1402</v>
      </c>
      <c r="D134" t="s">
        <v>1403</v>
      </c>
      <c r="E134">
        <v>59.4</v>
      </c>
      <c r="F134">
        <v>96.6</v>
      </c>
      <c r="G134">
        <v>-2.77</v>
      </c>
      <c r="H134" t="s">
        <v>1404</v>
      </c>
      <c r="I134" t="s">
        <v>1405</v>
      </c>
      <c r="J134">
        <v>336.1236</v>
      </c>
      <c r="K134">
        <v>336.1227</v>
      </c>
      <c r="L134">
        <v>6.18</v>
      </c>
      <c r="M134" t="s">
        <v>37</v>
      </c>
      <c r="N134">
        <v>3357491.75694308</v>
      </c>
      <c r="O134">
        <v>3524816.8001155</v>
      </c>
      <c r="P134">
        <v>3618528.34978708</v>
      </c>
      <c r="Q134">
        <v>3500278.96894855</v>
      </c>
      <c r="R134">
        <v>0.496712823245792</v>
      </c>
      <c r="S134" t="s">
        <v>1406</v>
      </c>
      <c r="T134" t="s">
        <v>1407</v>
      </c>
      <c r="U134" t="s">
        <v>1408</v>
      </c>
      <c r="V134">
        <v>3471</v>
      </c>
      <c r="X134" t="s">
        <v>1409</v>
      </c>
      <c r="Y134" s="1">
        <v>2353</v>
      </c>
      <c r="Z134" t="s">
        <v>1410</v>
      </c>
      <c r="AA134" t="s">
        <v>1411</v>
      </c>
      <c r="AC134" t="s">
        <v>1412</v>
      </c>
      <c r="AD134" t="s">
        <v>45</v>
      </c>
      <c r="AE134" t="s">
        <v>46</v>
      </c>
    </row>
    <row r="135" spans="1:31">
      <c r="A135" t="s">
        <v>1413</v>
      </c>
      <c r="B135" t="s">
        <v>1414</v>
      </c>
      <c r="C135" t="s">
        <v>49</v>
      </c>
      <c r="D135" t="s">
        <v>1415</v>
      </c>
      <c r="E135">
        <v>55.7</v>
      </c>
      <c r="F135">
        <v>77.6</v>
      </c>
      <c r="G135">
        <v>0.39</v>
      </c>
      <c r="H135" t="s">
        <v>1416</v>
      </c>
      <c r="I135" t="s">
        <v>1417</v>
      </c>
      <c r="J135">
        <v>311.0409</v>
      </c>
      <c r="K135">
        <v>311.041</v>
      </c>
      <c r="L135">
        <v>3.82</v>
      </c>
      <c r="M135" t="s">
        <v>53</v>
      </c>
      <c r="N135">
        <v>204388.80464976</v>
      </c>
      <c r="O135">
        <v>202619.6978628</v>
      </c>
      <c r="P135">
        <v>218627.277646119</v>
      </c>
      <c r="Q135">
        <v>208545.260052893</v>
      </c>
      <c r="R135">
        <v>0.0295939568858184</v>
      </c>
      <c r="S135" t="s">
        <v>1418</v>
      </c>
      <c r="T135" t="s">
        <v>1419</v>
      </c>
      <c r="U135" t="s">
        <v>1420</v>
      </c>
      <c r="V135">
        <v>85252</v>
      </c>
      <c r="Y135" s="1">
        <v>6440397</v>
      </c>
      <c r="Z135" t="s">
        <v>1421</v>
      </c>
      <c r="AA135" t="s">
        <v>143</v>
      </c>
      <c r="AB135" t="s">
        <v>355</v>
      </c>
      <c r="AC135" t="s">
        <v>1422</v>
      </c>
      <c r="AD135" t="s">
        <v>45</v>
      </c>
      <c r="AE135" t="s">
        <v>46</v>
      </c>
    </row>
    <row r="136" spans="1:31">
      <c r="A136" t="s">
        <v>1423</v>
      </c>
      <c r="B136" t="s">
        <v>1424</v>
      </c>
      <c r="C136" t="s">
        <v>49</v>
      </c>
      <c r="D136" t="s">
        <v>1425</v>
      </c>
      <c r="E136">
        <v>60</v>
      </c>
      <c r="F136">
        <v>88.3</v>
      </c>
      <c r="G136">
        <v>-0.18</v>
      </c>
      <c r="H136" t="s">
        <v>1426</v>
      </c>
      <c r="I136" t="s">
        <v>1427</v>
      </c>
      <c r="J136">
        <v>373.0929</v>
      </c>
      <c r="K136">
        <v>373.0928</v>
      </c>
      <c r="L136">
        <v>9.07</v>
      </c>
      <c r="M136" t="s">
        <v>53</v>
      </c>
      <c r="N136">
        <v>447111.033359545</v>
      </c>
      <c r="O136">
        <v>462482.996753935</v>
      </c>
      <c r="P136">
        <v>437418.060199294</v>
      </c>
      <c r="Q136">
        <v>449004.030104258</v>
      </c>
      <c r="R136">
        <v>0.0637166527069181</v>
      </c>
      <c r="S136" t="s">
        <v>1428</v>
      </c>
      <c r="T136" t="s">
        <v>1429</v>
      </c>
      <c r="U136" t="s">
        <v>1430</v>
      </c>
      <c r="V136">
        <v>51422</v>
      </c>
      <c r="W136" t="s">
        <v>1431</v>
      </c>
      <c r="Y136" s="1">
        <v>5315263</v>
      </c>
      <c r="Z136" t="s">
        <v>1432</v>
      </c>
      <c r="AA136" t="s">
        <v>95</v>
      </c>
      <c r="AB136" t="s">
        <v>397</v>
      </c>
      <c r="AC136" t="s">
        <v>1433</v>
      </c>
      <c r="AD136" t="s">
        <v>45</v>
      </c>
      <c r="AE136" t="s">
        <v>46</v>
      </c>
    </row>
    <row r="137" spans="1:31">
      <c r="A137" t="s">
        <v>1434</v>
      </c>
      <c r="B137" t="s">
        <v>1435</v>
      </c>
      <c r="C137" t="s">
        <v>113</v>
      </c>
      <c r="D137" t="s">
        <v>1436</v>
      </c>
      <c r="E137">
        <v>59.9</v>
      </c>
      <c r="F137">
        <v>93.2</v>
      </c>
      <c r="G137">
        <v>0.58</v>
      </c>
      <c r="H137" t="s">
        <v>1437</v>
      </c>
      <c r="I137" t="s">
        <v>1438</v>
      </c>
      <c r="J137">
        <v>493.229</v>
      </c>
      <c r="K137">
        <v>493.2293</v>
      </c>
      <c r="L137">
        <v>3.99</v>
      </c>
      <c r="M137" t="s">
        <v>53</v>
      </c>
      <c r="N137">
        <v>272813.614959524</v>
      </c>
      <c r="O137">
        <v>261322.638926569</v>
      </c>
      <c r="P137">
        <v>277064.408161446</v>
      </c>
      <c r="Q137">
        <v>270400.220682513</v>
      </c>
      <c r="R137">
        <v>0.0383715864401065</v>
      </c>
      <c r="S137" t="s">
        <v>1439</v>
      </c>
      <c r="T137" t="s">
        <v>1440</v>
      </c>
      <c r="X137" t="s">
        <v>1441</v>
      </c>
      <c r="Y137" s="1">
        <v>71307451</v>
      </c>
      <c r="AA137" t="s">
        <v>122</v>
      </c>
      <c r="AB137" t="s">
        <v>1442</v>
      </c>
      <c r="AC137" t="s">
        <v>1443</v>
      </c>
      <c r="AD137" t="s">
        <v>45</v>
      </c>
      <c r="AE137" t="s">
        <v>46</v>
      </c>
    </row>
    <row r="138" spans="1:31">
      <c r="A138" t="s">
        <v>1444</v>
      </c>
      <c r="B138" t="s">
        <v>1445</v>
      </c>
      <c r="C138" t="s">
        <v>49</v>
      </c>
      <c r="D138" t="s">
        <v>1446</v>
      </c>
      <c r="E138">
        <v>58.9</v>
      </c>
      <c r="F138">
        <v>79</v>
      </c>
      <c r="G138">
        <v>0.21</v>
      </c>
      <c r="H138" t="s">
        <v>1447</v>
      </c>
      <c r="I138" t="s">
        <v>1448</v>
      </c>
      <c r="J138">
        <v>359.0772</v>
      </c>
      <c r="K138">
        <v>359.0773</v>
      </c>
      <c r="L138">
        <v>7.65</v>
      </c>
      <c r="M138" t="s">
        <v>53</v>
      </c>
      <c r="N138">
        <v>19476.330246763</v>
      </c>
      <c r="O138">
        <v>19096.7286595637</v>
      </c>
      <c r="P138">
        <v>19873.6802415398</v>
      </c>
      <c r="Q138">
        <v>19482.2463826222</v>
      </c>
      <c r="R138">
        <v>0.00276466009987463</v>
      </c>
      <c r="S138" t="s">
        <v>1449</v>
      </c>
      <c r="T138" t="s">
        <v>1450</v>
      </c>
      <c r="U138" t="s">
        <v>1451</v>
      </c>
      <c r="V138">
        <v>51410</v>
      </c>
      <c r="W138" t="s">
        <v>1452</v>
      </c>
      <c r="X138" t="s">
        <v>1453</v>
      </c>
      <c r="Y138" s="1">
        <v>5280699</v>
      </c>
      <c r="AA138" t="s">
        <v>95</v>
      </c>
      <c r="AB138" t="s">
        <v>397</v>
      </c>
      <c r="AC138" t="s">
        <v>1454</v>
      </c>
      <c r="AD138" t="s">
        <v>45</v>
      </c>
      <c r="AE138" t="s">
        <v>46</v>
      </c>
    </row>
    <row r="139" spans="1:31">
      <c r="A139" t="s">
        <v>1455</v>
      </c>
      <c r="B139" t="s">
        <v>1456</v>
      </c>
      <c r="C139" t="s">
        <v>113</v>
      </c>
      <c r="D139" t="s">
        <v>1457</v>
      </c>
      <c r="E139">
        <v>59.3</v>
      </c>
      <c r="F139">
        <v>85.3</v>
      </c>
      <c r="G139">
        <v>0.11</v>
      </c>
      <c r="H139" t="s">
        <v>1458</v>
      </c>
      <c r="I139" t="s">
        <v>1459</v>
      </c>
      <c r="J139">
        <v>513.1614</v>
      </c>
      <c r="K139">
        <v>513.1614</v>
      </c>
      <c r="L139">
        <v>4.66</v>
      </c>
      <c r="M139" t="s">
        <v>53</v>
      </c>
      <c r="N139">
        <v>3387843.42946731</v>
      </c>
      <c r="O139">
        <v>3533668.80481803</v>
      </c>
      <c r="P139">
        <v>3509332.54880813</v>
      </c>
      <c r="Q139">
        <v>3476948.26103116</v>
      </c>
      <c r="R139">
        <v>0.493402040905076</v>
      </c>
      <c r="S139" t="s">
        <v>1460</v>
      </c>
      <c r="T139" t="s">
        <v>1461</v>
      </c>
      <c r="Z139" t="s">
        <v>1462</v>
      </c>
      <c r="AA139" t="s">
        <v>71</v>
      </c>
      <c r="AB139" t="s">
        <v>935</v>
      </c>
      <c r="AC139" t="s">
        <v>1463</v>
      </c>
      <c r="AD139" t="s">
        <v>45</v>
      </c>
      <c r="AE139" t="s">
        <v>46</v>
      </c>
    </row>
    <row r="140" spans="1:31">
      <c r="A140" t="s">
        <v>1464</v>
      </c>
      <c r="B140" t="s">
        <v>1465</v>
      </c>
      <c r="C140" t="s">
        <v>49</v>
      </c>
      <c r="D140" t="s">
        <v>1466</v>
      </c>
      <c r="E140">
        <v>62.4</v>
      </c>
      <c r="F140">
        <v>51.9</v>
      </c>
      <c r="G140">
        <v>-0.02</v>
      </c>
      <c r="H140" t="s">
        <v>1467</v>
      </c>
      <c r="I140" t="s">
        <v>1468</v>
      </c>
      <c r="J140">
        <v>329.0667</v>
      </c>
      <c r="K140">
        <v>329.0667</v>
      </c>
      <c r="L140">
        <v>7.14</v>
      </c>
      <c r="M140" t="s">
        <v>53</v>
      </c>
      <c r="N140">
        <v>153786.451316294</v>
      </c>
      <c r="O140">
        <v>153037.316651349</v>
      </c>
      <c r="P140">
        <v>155575.269049699</v>
      </c>
      <c r="Q140">
        <v>154133.012339114</v>
      </c>
      <c r="R140">
        <v>0.021872497704758</v>
      </c>
      <c r="S140" t="s">
        <v>1469</v>
      </c>
      <c r="T140" t="s">
        <v>1470</v>
      </c>
      <c r="U140" t="s">
        <v>1471</v>
      </c>
      <c r="V140">
        <v>49652</v>
      </c>
      <c r="W140" t="s">
        <v>1472</v>
      </c>
      <c r="X140" t="s">
        <v>1473</v>
      </c>
      <c r="Y140" s="1">
        <v>160237</v>
      </c>
      <c r="AA140" t="s">
        <v>95</v>
      </c>
      <c r="AB140" t="s">
        <v>260</v>
      </c>
      <c r="AC140" t="s">
        <v>1474</v>
      </c>
      <c r="AD140" t="s">
        <v>45</v>
      </c>
      <c r="AE140" t="s">
        <v>46</v>
      </c>
    </row>
    <row r="141" spans="1:31">
      <c r="A141" t="s">
        <v>1475</v>
      </c>
      <c r="B141" t="s">
        <v>1476</v>
      </c>
      <c r="C141" t="s">
        <v>49</v>
      </c>
      <c r="D141" t="s">
        <v>1477</v>
      </c>
      <c r="E141">
        <v>59.1</v>
      </c>
      <c r="F141">
        <v>97.1</v>
      </c>
      <c r="G141">
        <v>-3.39</v>
      </c>
      <c r="H141" t="s">
        <v>1478</v>
      </c>
      <c r="I141" t="s">
        <v>1479</v>
      </c>
      <c r="J141">
        <v>191.0197</v>
      </c>
      <c r="K141">
        <v>191.0191</v>
      </c>
      <c r="L141">
        <v>1.24</v>
      </c>
      <c r="M141" t="s">
        <v>53</v>
      </c>
      <c r="N141">
        <v>53504766.6103235</v>
      </c>
      <c r="O141">
        <v>53285219.0951101</v>
      </c>
      <c r="P141">
        <v>51231907.7029988</v>
      </c>
      <c r="Q141">
        <v>52673964.4694775</v>
      </c>
      <c r="R141">
        <v>7.47478524862892</v>
      </c>
      <c r="S141" t="s">
        <v>1480</v>
      </c>
      <c r="T141" t="s">
        <v>1481</v>
      </c>
      <c r="U141" t="s">
        <v>1482</v>
      </c>
      <c r="V141">
        <v>124</v>
      </c>
      <c r="X141" t="s">
        <v>1483</v>
      </c>
      <c r="Y141" s="1">
        <v>311</v>
      </c>
      <c r="Z141" t="s">
        <v>1484</v>
      </c>
      <c r="AA141" t="s">
        <v>270</v>
      </c>
      <c r="AC141" t="s">
        <v>1485</v>
      </c>
      <c r="AD141" t="s">
        <v>45</v>
      </c>
      <c r="AE141" t="s">
        <v>46</v>
      </c>
    </row>
    <row r="142" spans="1:31">
      <c r="A142" t="s">
        <v>1486</v>
      </c>
      <c r="B142" t="s">
        <v>1487</v>
      </c>
      <c r="C142" t="s">
        <v>207</v>
      </c>
      <c r="D142" t="s">
        <v>1488</v>
      </c>
      <c r="E142">
        <v>53.4</v>
      </c>
      <c r="F142">
        <v>71.4</v>
      </c>
      <c r="G142">
        <v>0.72</v>
      </c>
      <c r="H142" t="s">
        <v>1489</v>
      </c>
      <c r="I142" t="s">
        <v>1490</v>
      </c>
      <c r="J142">
        <v>132.0768</v>
      </c>
      <c r="K142">
        <v>132.0768</v>
      </c>
      <c r="L142">
        <v>1.01</v>
      </c>
      <c r="M142" t="s">
        <v>37</v>
      </c>
      <c r="N142">
        <v>75073.5863290269</v>
      </c>
      <c r="O142">
        <v>84111.9157643434</v>
      </c>
      <c r="P142">
        <v>74336.6601458394</v>
      </c>
      <c r="Q142">
        <v>77840.7207464032</v>
      </c>
      <c r="R142">
        <v>0.0110461150406671</v>
      </c>
      <c r="S142" t="s">
        <v>1491</v>
      </c>
      <c r="T142" t="s">
        <v>1492</v>
      </c>
      <c r="U142" t="s">
        <v>1493</v>
      </c>
      <c r="V142">
        <v>7</v>
      </c>
      <c r="X142" t="s">
        <v>1494</v>
      </c>
      <c r="Y142" s="1">
        <v>586</v>
      </c>
      <c r="Z142" t="s">
        <v>1495</v>
      </c>
      <c r="AA142" t="s">
        <v>270</v>
      </c>
      <c r="AC142" t="s">
        <v>1496</v>
      </c>
      <c r="AD142" t="s">
        <v>45</v>
      </c>
      <c r="AE142" t="s">
        <v>46</v>
      </c>
    </row>
    <row r="143" spans="1:31">
      <c r="A143" t="s">
        <v>1497</v>
      </c>
      <c r="B143" t="s">
        <v>1498</v>
      </c>
      <c r="C143" t="s">
        <v>33</v>
      </c>
      <c r="D143" t="s">
        <v>1499</v>
      </c>
      <c r="E143">
        <v>42.4</v>
      </c>
      <c r="F143">
        <v>0</v>
      </c>
      <c r="G143">
        <v>-0.48</v>
      </c>
      <c r="H143" t="s">
        <v>1500</v>
      </c>
      <c r="I143" t="s">
        <v>1501</v>
      </c>
      <c r="J143">
        <v>161.0597</v>
      </c>
      <c r="K143">
        <v>161.0596</v>
      </c>
      <c r="L143">
        <v>7.05</v>
      </c>
      <c r="M143" t="s">
        <v>37</v>
      </c>
      <c r="N143">
        <v>263997.071632359</v>
      </c>
      <c r="O143">
        <v>263046.816361119</v>
      </c>
      <c r="P143">
        <v>263697.667066842</v>
      </c>
      <c r="Q143">
        <v>263580.51835344</v>
      </c>
      <c r="R143">
        <v>0.0374038254051661</v>
      </c>
      <c r="S143" t="s">
        <v>1502</v>
      </c>
      <c r="T143" t="s">
        <v>1503</v>
      </c>
      <c r="U143" t="s">
        <v>1504</v>
      </c>
      <c r="V143">
        <v>43849</v>
      </c>
      <c r="Y143" s="1">
        <v>734154</v>
      </c>
      <c r="AA143" t="s">
        <v>143</v>
      </c>
      <c r="AB143" t="s">
        <v>355</v>
      </c>
      <c r="AC143" t="s">
        <v>1505</v>
      </c>
      <c r="AD143" t="s">
        <v>45</v>
      </c>
      <c r="AE143" t="s">
        <v>1506</v>
      </c>
    </row>
    <row r="144" spans="1:31">
      <c r="A144" t="s">
        <v>1507</v>
      </c>
      <c r="B144" t="s">
        <v>1508</v>
      </c>
      <c r="C144" t="s">
        <v>237</v>
      </c>
      <c r="D144" t="s">
        <v>1509</v>
      </c>
      <c r="E144">
        <v>57.6</v>
      </c>
      <c r="F144">
        <v>0</v>
      </c>
      <c r="G144">
        <v>0.06</v>
      </c>
      <c r="H144" t="s">
        <v>1510</v>
      </c>
      <c r="I144" t="s">
        <v>1511</v>
      </c>
      <c r="J144">
        <v>179.1067</v>
      </c>
      <c r="K144">
        <v>179.1067</v>
      </c>
      <c r="L144">
        <v>9.44</v>
      </c>
      <c r="M144" t="s">
        <v>37</v>
      </c>
      <c r="N144">
        <v>10494.6720531372</v>
      </c>
      <c r="O144">
        <v>11356.374088199</v>
      </c>
      <c r="P144">
        <v>12411.1108357546</v>
      </c>
      <c r="Q144">
        <v>11420.7189923636</v>
      </c>
      <c r="R144">
        <v>0.00162067584455927</v>
      </c>
      <c r="S144" t="s">
        <v>1512</v>
      </c>
      <c r="T144" t="s">
        <v>1513</v>
      </c>
      <c r="U144" t="s">
        <v>1514</v>
      </c>
      <c r="V144">
        <v>90373</v>
      </c>
      <c r="Y144" s="1">
        <v>31225</v>
      </c>
      <c r="Z144" t="s">
        <v>1515</v>
      </c>
      <c r="AE144" t="s">
        <v>1506</v>
      </c>
    </row>
    <row r="145" spans="1:31">
      <c r="A145" t="s">
        <v>1516</v>
      </c>
      <c r="B145" t="s">
        <v>1517</v>
      </c>
      <c r="C145" t="s">
        <v>237</v>
      </c>
      <c r="D145" t="s">
        <v>1518</v>
      </c>
      <c r="E145">
        <v>40</v>
      </c>
      <c r="F145">
        <v>0</v>
      </c>
      <c r="G145">
        <v>4.12</v>
      </c>
      <c r="H145" t="s">
        <v>1519</v>
      </c>
      <c r="I145" t="s">
        <v>1520</v>
      </c>
      <c r="J145">
        <v>100.0757</v>
      </c>
      <c r="K145">
        <v>100.0761</v>
      </c>
      <c r="L145">
        <v>2.37</v>
      </c>
      <c r="M145" t="s">
        <v>37</v>
      </c>
      <c r="N145">
        <v>35278.6953155645</v>
      </c>
      <c r="O145">
        <v>37467.6997487887</v>
      </c>
      <c r="P145">
        <v>34885.9147623529</v>
      </c>
      <c r="Q145">
        <v>35877.436608902</v>
      </c>
      <c r="R145">
        <v>0.00509124643690409</v>
      </c>
      <c r="S145" t="s">
        <v>1521</v>
      </c>
      <c r="T145" t="s">
        <v>1522</v>
      </c>
      <c r="U145" t="s">
        <v>1523</v>
      </c>
      <c r="V145">
        <v>62467</v>
      </c>
      <c r="Y145" s="1">
        <v>12665</v>
      </c>
      <c r="Z145" t="s">
        <v>1524</v>
      </c>
      <c r="AA145" t="s">
        <v>1411</v>
      </c>
      <c r="AC145" t="s">
        <v>1525</v>
      </c>
      <c r="AD145" t="s">
        <v>45</v>
      </c>
      <c r="AE145" t="s">
        <v>1506</v>
      </c>
    </row>
    <row r="146" spans="1:31">
      <c r="A146" t="s">
        <v>1526</v>
      </c>
      <c r="B146" t="s">
        <v>1527</v>
      </c>
      <c r="C146" t="s">
        <v>1528</v>
      </c>
      <c r="D146" t="s">
        <v>1529</v>
      </c>
      <c r="E146">
        <v>66.7</v>
      </c>
      <c r="F146">
        <v>62.4</v>
      </c>
      <c r="G146">
        <v>-0.63</v>
      </c>
      <c r="H146" t="s">
        <v>1530</v>
      </c>
      <c r="I146" t="s">
        <v>1531</v>
      </c>
      <c r="J146">
        <v>469.3312</v>
      </c>
      <c r="K146">
        <v>469.3309</v>
      </c>
      <c r="L146">
        <v>9.74</v>
      </c>
      <c r="M146" t="s">
        <v>37</v>
      </c>
      <c r="N146">
        <v>170162.376917556</v>
      </c>
      <c r="O146">
        <v>174885.484224925</v>
      </c>
      <c r="P146">
        <v>183550.035185765</v>
      </c>
      <c r="Q146">
        <v>176199.298776082</v>
      </c>
      <c r="R146">
        <v>0.0250038502431955</v>
      </c>
      <c r="S146" t="s">
        <v>1532</v>
      </c>
      <c r="T146" t="s">
        <v>1533</v>
      </c>
      <c r="Y146" s="1">
        <v>100968230</v>
      </c>
      <c r="AE146" t="s">
        <v>1506</v>
      </c>
    </row>
    <row r="147" spans="1:31">
      <c r="A147" t="s">
        <v>1534</v>
      </c>
      <c r="B147" t="s">
        <v>1535</v>
      </c>
      <c r="C147" t="s">
        <v>33</v>
      </c>
      <c r="D147" t="s">
        <v>1536</v>
      </c>
      <c r="E147">
        <v>53.4</v>
      </c>
      <c r="F147">
        <v>56.6</v>
      </c>
      <c r="G147">
        <v>-0.37</v>
      </c>
      <c r="H147" t="s">
        <v>1537</v>
      </c>
      <c r="I147" t="s">
        <v>1538</v>
      </c>
      <c r="J147">
        <v>647.379</v>
      </c>
      <c r="K147">
        <v>647.3787</v>
      </c>
      <c r="L147">
        <v>8.38</v>
      </c>
      <c r="M147" t="s">
        <v>37</v>
      </c>
      <c r="N147">
        <v>1552920.73366837</v>
      </c>
      <c r="O147">
        <v>1583107.03306401</v>
      </c>
      <c r="P147">
        <v>1610712.04190114</v>
      </c>
      <c r="Q147">
        <v>1582246.60287784</v>
      </c>
      <c r="R147">
        <v>0.224531297121897</v>
      </c>
      <c r="S147" t="s">
        <v>1539</v>
      </c>
      <c r="T147" t="s">
        <v>1540</v>
      </c>
      <c r="AE147" t="s">
        <v>1506</v>
      </c>
    </row>
    <row r="148" spans="1:31">
      <c r="A148" t="s">
        <v>1541</v>
      </c>
      <c r="B148" t="s">
        <v>1542</v>
      </c>
      <c r="C148" t="s">
        <v>1543</v>
      </c>
      <c r="D148" t="s">
        <v>1544</v>
      </c>
      <c r="E148">
        <v>52.3</v>
      </c>
      <c r="F148">
        <v>0</v>
      </c>
      <c r="G148">
        <v>-0.56</v>
      </c>
      <c r="H148" t="s">
        <v>1545</v>
      </c>
      <c r="J148">
        <v>411.0841</v>
      </c>
      <c r="K148">
        <v>411.0839</v>
      </c>
      <c r="L148">
        <v>8.41</v>
      </c>
      <c r="M148" t="s">
        <v>37</v>
      </c>
      <c r="N148">
        <v>11819.9252275682</v>
      </c>
      <c r="O148">
        <v>10799.4079440614</v>
      </c>
      <c r="P148">
        <v>10040.7206515348</v>
      </c>
      <c r="Q148">
        <v>10886.6846077215</v>
      </c>
      <c r="R148">
        <v>0.00154489282004634</v>
      </c>
      <c r="S148" t="s">
        <v>1546</v>
      </c>
      <c r="T148" t="s">
        <v>1547</v>
      </c>
      <c r="U148" t="s">
        <v>1548</v>
      </c>
      <c r="V148">
        <v>49502</v>
      </c>
      <c r="W148" t="s">
        <v>1549</v>
      </c>
      <c r="Y148" s="1">
        <v>493376</v>
      </c>
      <c r="AA148" t="s">
        <v>95</v>
      </c>
      <c r="AB148" t="s">
        <v>260</v>
      </c>
      <c r="AC148" t="s">
        <v>1550</v>
      </c>
      <c r="AD148" t="s">
        <v>45</v>
      </c>
      <c r="AE148" t="s">
        <v>1506</v>
      </c>
    </row>
    <row r="149" spans="1:31">
      <c r="A149" t="s">
        <v>1551</v>
      </c>
      <c r="B149" t="s">
        <v>1552</v>
      </c>
      <c r="C149" t="s">
        <v>113</v>
      </c>
      <c r="D149" t="s">
        <v>1553</v>
      </c>
      <c r="E149">
        <v>52.4</v>
      </c>
      <c r="F149">
        <v>0</v>
      </c>
      <c r="G149">
        <v>-1.08</v>
      </c>
      <c r="H149" t="s">
        <v>1554</v>
      </c>
      <c r="I149" t="s">
        <v>1555</v>
      </c>
      <c r="J149">
        <v>243.1966</v>
      </c>
      <c r="K149">
        <v>243.1964</v>
      </c>
      <c r="L149">
        <v>11.02</v>
      </c>
      <c r="M149" t="s">
        <v>53</v>
      </c>
      <c r="N149">
        <v>6395.41559300147</v>
      </c>
      <c r="O149">
        <v>6365.03524398584</v>
      </c>
      <c r="P149">
        <v>6501.31066617372</v>
      </c>
      <c r="Q149">
        <v>6420.58716772034</v>
      </c>
      <c r="R149">
        <v>0.000911123943910126</v>
      </c>
      <c r="S149" t="s">
        <v>1556</v>
      </c>
      <c r="T149" t="s">
        <v>1557</v>
      </c>
      <c r="AE149" t="s">
        <v>1506</v>
      </c>
    </row>
    <row r="150" spans="1:31">
      <c r="A150" t="s">
        <v>1558</v>
      </c>
      <c r="B150" t="s">
        <v>1559</v>
      </c>
      <c r="C150" t="s">
        <v>237</v>
      </c>
      <c r="D150" t="s">
        <v>1560</v>
      </c>
      <c r="E150">
        <v>45.6</v>
      </c>
      <c r="F150">
        <v>0</v>
      </c>
      <c r="G150">
        <v>-0.98</v>
      </c>
      <c r="H150" t="s">
        <v>1561</v>
      </c>
      <c r="I150" t="s">
        <v>1562</v>
      </c>
      <c r="J150">
        <v>389.1231</v>
      </c>
      <c r="K150">
        <v>389.1227</v>
      </c>
      <c r="L150">
        <v>7.85</v>
      </c>
      <c r="M150" t="s">
        <v>37</v>
      </c>
      <c r="N150">
        <v>64326.8662448442</v>
      </c>
      <c r="O150">
        <v>72245.3681703246</v>
      </c>
      <c r="P150">
        <v>60420.530668638</v>
      </c>
      <c r="Q150">
        <v>65664.2550279356</v>
      </c>
      <c r="R150">
        <v>0.00931819371844386</v>
      </c>
      <c r="S150" t="s">
        <v>1563</v>
      </c>
      <c r="T150" t="s">
        <v>1564</v>
      </c>
      <c r="U150" t="s">
        <v>1565</v>
      </c>
      <c r="V150">
        <v>49900</v>
      </c>
      <c r="W150" t="s">
        <v>1566</v>
      </c>
      <c r="Y150" s="1">
        <v>183466</v>
      </c>
      <c r="Z150" t="s">
        <v>1567</v>
      </c>
      <c r="AA150" t="s">
        <v>95</v>
      </c>
      <c r="AB150" t="s">
        <v>260</v>
      </c>
      <c r="AC150" t="s">
        <v>1568</v>
      </c>
      <c r="AD150" t="s">
        <v>45</v>
      </c>
      <c r="AE150" t="s">
        <v>1506</v>
      </c>
    </row>
    <row r="151" spans="1:31">
      <c r="A151" t="s">
        <v>1569</v>
      </c>
      <c r="B151" t="s">
        <v>1570</v>
      </c>
      <c r="C151" t="s">
        <v>237</v>
      </c>
      <c r="D151" t="s">
        <v>1571</v>
      </c>
      <c r="E151">
        <v>55.8</v>
      </c>
      <c r="F151">
        <v>83.5</v>
      </c>
      <c r="G151">
        <v>-3.63</v>
      </c>
      <c r="H151" t="s">
        <v>1572</v>
      </c>
      <c r="I151" t="s">
        <v>1573</v>
      </c>
      <c r="J151">
        <v>915.1615</v>
      </c>
      <c r="K151">
        <v>915.1581</v>
      </c>
      <c r="L151">
        <v>5.62</v>
      </c>
      <c r="M151" t="s">
        <v>37</v>
      </c>
      <c r="N151">
        <v>326865.751849522</v>
      </c>
      <c r="O151">
        <v>312678.685769978</v>
      </c>
      <c r="P151">
        <v>351966.851715967</v>
      </c>
      <c r="Q151">
        <v>330503.763111822</v>
      </c>
      <c r="R151">
        <v>0.0469006781245054</v>
      </c>
      <c r="S151" t="s">
        <v>1574</v>
      </c>
      <c r="T151" t="s">
        <v>1575</v>
      </c>
      <c r="U151" t="s">
        <v>1576</v>
      </c>
      <c r="V151">
        <v>92489</v>
      </c>
      <c r="Y151" s="1">
        <v>13270041</v>
      </c>
      <c r="Z151" t="s">
        <v>1577</v>
      </c>
      <c r="AE151" t="s">
        <v>1506</v>
      </c>
    </row>
    <row r="152" spans="1:31">
      <c r="A152" t="s">
        <v>1578</v>
      </c>
      <c r="B152" t="s">
        <v>1579</v>
      </c>
      <c r="C152" t="s">
        <v>237</v>
      </c>
      <c r="D152" t="s">
        <v>1580</v>
      </c>
      <c r="E152">
        <v>48.5</v>
      </c>
      <c r="F152">
        <v>0</v>
      </c>
      <c r="G152">
        <v>-0.59</v>
      </c>
      <c r="H152" t="s">
        <v>1581</v>
      </c>
      <c r="I152" t="s">
        <v>1582</v>
      </c>
      <c r="J152">
        <v>319.1176</v>
      </c>
      <c r="K152">
        <v>319.1174</v>
      </c>
      <c r="L152">
        <v>10.1</v>
      </c>
      <c r="M152" t="s">
        <v>37</v>
      </c>
      <c r="N152">
        <v>106026.313488221</v>
      </c>
      <c r="O152">
        <v>114346.984006021</v>
      </c>
      <c r="P152">
        <v>109977.307422408</v>
      </c>
      <c r="Q152">
        <v>110116.86830555</v>
      </c>
      <c r="R152">
        <v>0.0156263146532761</v>
      </c>
      <c r="S152" t="s">
        <v>1583</v>
      </c>
      <c r="T152" t="s">
        <v>1584</v>
      </c>
      <c r="Z152" t="s">
        <v>1585</v>
      </c>
      <c r="AA152" t="s">
        <v>95</v>
      </c>
      <c r="AB152" t="s">
        <v>260</v>
      </c>
      <c r="AC152" t="s">
        <v>1586</v>
      </c>
      <c r="AD152" t="s">
        <v>45</v>
      </c>
      <c r="AE152" t="s">
        <v>1506</v>
      </c>
    </row>
    <row r="153" spans="1:31">
      <c r="A153" t="s">
        <v>1587</v>
      </c>
      <c r="B153" t="s">
        <v>1588</v>
      </c>
      <c r="C153" t="s">
        <v>1589</v>
      </c>
      <c r="D153" t="s">
        <v>1590</v>
      </c>
      <c r="E153">
        <v>44.6</v>
      </c>
      <c r="F153">
        <v>0.138</v>
      </c>
      <c r="G153">
        <v>0.11</v>
      </c>
      <c r="H153" t="s">
        <v>1591</v>
      </c>
      <c r="I153" t="s">
        <v>1592</v>
      </c>
      <c r="J153">
        <v>473.0726</v>
      </c>
      <c r="K153">
        <v>473.0726</v>
      </c>
      <c r="L153">
        <v>4.94</v>
      </c>
      <c r="M153" t="s">
        <v>53</v>
      </c>
      <c r="N153">
        <v>424625.024638515</v>
      </c>
      <c r="O153">
        <v>412174.38736484</v>
      </c>
      <c r="P153">
        <v>424555.219228447</v>
      </c>
      <c r="Q153">
        <v>420451.543743934</v>
      </c>
      <c r="R153">
        <v>0.0596648653389577</v>
      </c>
      <c r="S153" t="s">
        <v>1593</v>
      </c>
      <c r="T153" t="s">
        <v>1594</v>
      </c>
      <c r="AA153" t="s">
        <v>143</v>
      </c>
      <c r="AB153" t="s">
        <v>144</v>
      </c>
      <c r="AC153" t="s">
        <v>1595</v>
      </c>
      <c r="AD153" t="s">
        <v>45</v>
      </c>
      <c r="AE153" t="s">
        <v>1506</v>
      </c>
    </row>
    <row r="154" spans="1:31">
      <c r="A154" t="s">
        <v>1596</v>
      </c>
      <c r="B154" t="s">
        <v>1597</v>
      </c>
      <c r="C154" t="s">
        <v>640</v>
      </c>
      <c r="D154" t="s">
        <v>1598</v>
      </c>
      <c r="E154">
        <v>54.7</v>
      </c>
      <c r="F154">
        <v>0</v>
      </c>
      <c r="G154">
        <v>-0.33</v>
      </c>
      <c r="H154" t="s">
        <v>1599</v>
      </c>
      <c r="I154" t="s">
        <v>1600</v>
      </c>
      <c r="J154">
        <v>200.2009</v>
      </c>
      <c r="K154">
        <v>200.2008</v>
      </c>
      <c r="L154">
        <v>10.58</v>
      </c>
      <c r="M154" t="s">
        <v>37</v>
      </c>
      <c r="N154">
        <v>19191.9882945265</v>
      </c>
      <c r="O154">
        <v>19364.4554652823</v>
      </c>
      <c r="P154">
        <v>19539.2679726899</v>
      </c>
      <c r="Q154">
        <v>19365.2372441662</v>
      </c>
      <c r="R154">
        <v>0.00274805572633081</v>
      </c>
      <c r="S154" t="s">
        <v>1601</v>
      </c>
      <c r="T154" t="s">
        <v>1602</v>
      </c>
      <c r="Y154" s="1">
        <v>549557</v>
      </c>
      <c r="AE154" t="s">
        <v>1506</v>
      </c>
    </row>
    <row r="155" spans="1:31">
      <c r="A155" t="s">
        <v>1603</v>
      </c>
      <c r="B155" t="s">
        <v>1604</v>
      </c>
      <c r="C155" t="s">
        <v>113</v>
      </c>
      <c r="D155" t="s">
        <v>1605</v>
      </c>
      <c r="E155">
        <v>53.9</v>
      </c>
      <c r="F155">
        <v>48.8</v>
      </c>
      <c r="G155">
        <v>-0.18</v>
      </c>
      <c r="H155" t="s">
        <v>1606</v>
      </c>
      <c r="I155" t="s">
        <v>1607</v>
      </c>
      <c r="J155">
        <v>347.0984</v>
      </c>
      <c r="K155">
        <v>347.0983</v>
      </c>
      <c r="L155">
        <v>2</v>
      </c>
      <c r="M155" t="s">
        <v>53</v>
      </c>
      <c r="N155">
        <v>84736.6217555101</v>
      </c>
      <c r="O155">
        <v>86068.2887101146</v>
      </c>
      <c r="P155">
        <v>87231.9416009067</v>
      </c>
      <c r="Q155">
        <v>86012.2840221771</v>
      </c>
      <c r="R155">
        <v>0.0122057141186401</v>
      </c>
      <c r="S155" t="s">
        <v>1608</v>
      </c>
      <c r="T155" t="s">
        <v>1609</v>
      </c>
      <c r="AE155" t="s">
        <v>1506</v>
      </c>
    </row>
    <row r="156" spans="1:31">
      <c r="A156" t="s">
        <v>1610</v>
      </c>
      <c r="B156" t="s">
        <v>1611</v>
      </c>
      <c r="C156" t="s">
        <v>33</v>
      </c>
      <c r="D156" t="s">
        <v>1612</v>
      </c>
      <c r="E156">
        <v>43</v>
      </c>
      <c r="F156">
        <v>0</v>
      </c>
      <c r="G156">
        <v>0.24</v>
      </c>
      <c r="H156" t="s">
        <v>1613</v>
      </c>
      <c r="J156">
        <v>191.0703</v>
      </c>
      <c r="K156">
        <v>191.0703</v>
      </c>
      <c r="L156">
        <v>5.96</v>
      </c>
      <c r="M156" t="s">
        <v>37</v>
      </c>
      <c r="N156">
        <v>8160.472456936</v>
      </c>
      <c r="O156">
        <v>7578.16281227922</v>
      </c>
      <c r="P156">
        <v>7316.07806037599</v>
      </c>
      <c r="Q156">
        <v>7684.90444319707</v>
      </c>
      <c r="R156">
        <v>0.00109053895881367</v>
      </c>
      <c r="S156" t="s">
        <v>1614</v>
      </c>
      <c r="T156" t="s">
        <v>1615</v>
      </c>
      <c r="U156" t="s">
        <v>1616</v>
      </c>
      <c r="V156">
        <v>43817</v>
      </c>
      <c r="Y156" s="1">
        <v>717531</v>
      </c>
      <c r="Z156" t="s">
        <v>1617</v>
      </c>
      <c r="AA156" t="s">
        <v>143</v>
      </c>
      <c r="AB156" t="s">
        <v>355</v>
      </c>
      <c r="AC156" t="s">
        <v>1618</v>
      </c>
      <c r="AD156" t="s">
        <v>45</v>
      </c>
      <c r="AE156" t="s">
        <v>1506</v>
      </c>
    </row>
    <row r="157" spans="1:31">
      <c r="A157" t="s">
        <v>1619</v>
      </c>
      <c r="B157" t="s">
        <v>1620</v>
      </c>
      <c r="C157" t="s">
        <v>237</v>
      </c>
      <c r="D157" t="s">
        <v>1621</v>
      </c>
      <c r="E157">
        <v>40.5</v>
      </c>
      <c r="F157">
        <v>0</v>
      </c>
      <c r="G157">
        <v>0.2</v>
      </c>
      <c r="H157" t="s">
        <v>1622</v>
      </c>
      <c r="I157" t="s">
        <v>1623</v>
      </c>
      <c r="J157">
        <v>195.1016</v>
      </c>
      <c r="K157">
        <v>195.1016</v>
      </c>
      <c r="L157">
        <v>5.56</v>
      </c>
      <c r="M157" t="s">
        <v>37</v>
      </c>
      <c r="N157">
        <v>22233.1493212485</v>
      </c>
      <c r="O157">
        <v>24936.2376392828</v>
      </c>
      <c r="P157">
        <v>20128.5861725224</v>
      </c>
      <c r="Q157">
        <v>22432.6577110179</v>
      </c>
      <c r="R157">
        <v>0.0031833430544804</v>
      </c>
      <c r="S157" t="s">
        <v>1624</v>
      </c>
      <c r="T157" t="s">
        <v>1625</v>
      </c>
      <c r="Z157" t="s">
        <v>1626</v>
      </c>
      <c r="AA157" t="s">
        <v>143</v>
      </c>
      <c r="AB157" t="s">
        <v>355</v>
      </c>
      <c r="AC157" t="s">
        <v>1627</v>
      </c>
      <c r="AD157" t="s">
        <v>45</v>
      </c>
      <c r="AE157" t="s">
        <v>1506</v>
      </c>
    </row>
    <row r="158" spans="1:31">
      <c r="A158" t="s">
        <v>1628</v>
      </c>
      <c r="B158" t="s">
        <v>1629</v>
      </c>
      <c r="C158" t="s">
        <v>49</v>
      </c>
      <c r="D158" t="s">
        <v>1630</v>
      </c>
      <c r="E158">
        <v>44.5</v>
      </c>
      <c r="F158">
        <v>24</v>
      </c>
      <c r="G158">
        <v>-3.24</v>
      </c>
      <c r="H158" t="s">
        <v>1631</v>
      </c>
      <c r="I158" t="s">
        <v>1632</v>
      </c>
      <c r="J158">
        <v>191.035</v>
      </c>
      <c r="K158">
        <v>191.0344</v>
      </c>
      <c r="L158">
        <v>6.09</v>
      </c>
      <c r="M158" t="s">
        <v>53</v>
      </c>
      <c r="N158">
        <v>15825.7385855932</v>
      </c>
      <c r="O158">
        <v>17329.781759213</v>
      </c>
      <c r="P158">
        <v>16639.4982303821</v>
      </c>
      <c r="Q158">
        <v>16598.3395250628</v>
      </c>
      <c r="R158">
        <v>0.00235541457118852</v>
      </c>
      <c r="S158" t="s">
        <v>1633</v>
      </c>
      <c r="T158" t="s">
        <v>1634</v>
      </c>
      <c r="V158">
        <v>72014</v>
      </c>
      <c r="X158" t="s">
        <v>1635</v>
      </c>
      <c r="Y158" s="1">
        <v>643181</v>
      </c>
      <c r="AA158" t="s">
        <v>143</v>
      </c>
      <c r="AB158" t="s">
        <v>355</v>
      </c>
      <c r="AC158" t="s">
        <v>1636</v>
      </c>
      <c r="AD158" t="s">
        <v>45</v>
      </c>
      <c r="AE158" t="s">
        <v>1506</v>
      </c>
    </row>
    <row r="159" spans="1:31">
      <c r="A159" t="s">
        <v>1637</v>
      </c>
      <c r="B159" t="s">
        <v>1638</v>
      </c>
      <c r="C159" t="s">
        <v>1039</v>
      </c>
      <c r="D159" t="s">
        <v>1639</v>
      </c>
      <c r="E159">
        <v>40</v>
      </c>
      <c r="F159">
        <v>0</v>
      </c>
      <c r="G159">
        <v>-2.82</v>
      </c>
      <c r="H159" t="s">
        <v>1640</v>
      </c>
      <c r="J159">
        <v>195.0662</v>
      </c>
      <c r="K159">
        <v>195.0657</v>
      </c>
      <c r="L159">
        <v>4.51</v>
      </c>
      <c r="M159" t="s">
        <v>53</v>
      </c>
      <c r="N159">
        <v>18946.5655265605</v>
      </c>
      <c r="O159">
        <v>18710.8362645026</v>
      </c>
      <c r="P159">
        <v>19061.0182646948</v>
      </c>
      <c r="Q159">
        <v>18906.140018586</v>
      </c>
      <c r="R159">
        <v>0.00268290678217943</v>
      </c>
      <c r="S159" t="s">
        <v>1641</v>
      </c>
      <c r="T159" t="s">
        <v>1642</v>
      </c>
      <c r="Z159" t="s">
        <v>1643</v>
      </c>
      <c r="AA159" t="s">
        <v>289</v>
      </c>
      <c r="AC159" t="s">
        <v>1644</v>
      </c>
      <c r="AD159" t="s">
        <v>45</v>
      </c>
      <c r="AE159" t="s">
        <v>1506</v>
      </c>
    </row>
    <row r="160" spans="1:31">
      <c r="A160" t="s">
        <v>1645</v>
      </c>
      <c r="B160" t="s">
        <v>1646</v>
      </c>
      <c r="C160" t="s">
        <v>1647</v>
      </c>
      <c r="D160" t="s">
        <v>1648</v>
      </c>
      <c r="E160">
        <v>59.3</v>
      </c>
      <c r="F160">
        <v>0</v>
      </c>
      <c r="G160">
        <v>-0.74</v>
      </c>
      <c r="H160" t="s">
        <v>1649</v>
      </c>
      <c r="I160" t="s">
        <v>1650</v>
      </c>
      <c r="J160">
        <v>433.1493</v>
      </c>
      <c r="K160">
        <v>433.149</v>
      </c>
      <c r="L160">
        <v>9.47</v>
      </c>
      <c r="M160" t="s">
        <v>37</v>
      </c>
      <c r="N160">
        <v>2798866.91542203</v>
      </c>
      <c r="O160">
        <v>2757018.10837461</v>
      </c>
      <c r="P160">
        <v>2670149.54470137</v>
      </c>
      <c r="Q160">
        <v>2742011.52283267</v>
      </c>
      <c r="R160">
        <v>0.389109638677696</v>
      </c>
      <c r="S160" t="s">
        <v>1651</v>
      </c>
      <c r="T160" t="s">
        <v>1652</v>
      </c>
      <c r="U160" t="s">
        <v>1653</v>
      </c>
      <c r="V160">
        <v>51757</v>
      </c>
      <c r="W160" t="s">
        <v>1654</v>
      </c>
      <c r="Y160" s="1">
        <v>150893</v>
      </c>
      <c r="Z160" t="s">
        <v>1655</v>
      </c>
      <c r="AA160" t="s">
        <v>95</v>
      </c>
      <c r="AB160" t="s">
        <v>260</v>
      </c>
      <c r="AC160" t="s">
        <v>1656</v>
      </c>
      <c r="AD160" t="s">
        <v>45</v>
      </c>
      <c r="AE160" t="s">
        <v>1506</v>
      </c>
    </row>
    <row r="161" spans="1:31">
      <c r="A161" t="s">
        <v>1657</v>
      </c>
      <c r="B161" t="s">
        <v>1658</v>
      </c>
      <c r="C161" t="s">
        <v>237</v>
      </c>
      <c r="D161" t="s">
        <v>1659</v>
      </c>
      <c r="E161">
        <v>41</v>
      </c>
      <c r="F161">
        <v>0</v>
      </c>
      <c r="G161">
        <v>-0.01</v>
      </c>
      <c r="H161" t="s">
        <v>1660</v>
      </c>
      <c r="I161" t="s">
        <v>1661</v>
      </c>
      <c r="J161">
        <v>153.0546</v>
      </c>
      <c r="K161">
        <v>153.0546</v>
      </c>
      <c r="L161">
        <v>5.1</v>
      </c>
      <c r="M161" t="s">
        <v>37</v>
      </c>
      <c r="N161">
        <v>83705.0989613008</v>
      </c>
      <c r="O161">
        <v>86196.9871841582</v>
      </c>
      <c r="P161">
        <v>89479.2078051274</v>
      </c>
      <c r="Q161">
        <v>86460.4313168621</v>
      </c>
      <c r="R161">
        <v>0.0122693091949034</v>
      </c>
      <c r="S161" t="s">
        <v>1662</v>
      </c>
      <c r="T161" t="s">
        <v>1663</v>
      </c>
      <c r="U161" t="s">
        <v>1664</v>
      </c>
      <c r="V161">
        <v>88559</v>
      </c>
      <c r="Y161" s="1">
        <v>11370</v>
      </c>
      <c r="Z161" t="s">
        <v>1665</v>
      </c>
      <c r="AA161" t="s">
        <v>289</v>
      </c>
      <c r="AC161" t="s">
        <v>1666</v>
      </c>
      <c r="AD161" t="s">
        <v>45</v>
      </c>
      <c r="AE161" t="s">
        <v>1506</v>
      </c>
    </row>
    <row r="162" spans="1:31">
      <c r="A162" t="s">
        <v>1667</v>
      </c>
      <c r="B162" t="s">
        <v>1668</v>
      </c>
      <c r="C162" t="s">
        <v>1010</v>
      </c>
      <c r="D162" t="s">
        <v>1669</v>
      </c>
      <c r="E162">
        <v>58.2</v>
      </c>
      <c r="F162">
        <v>0</v>
      </c>
      <c r="G162">
        <v>-0.53</v>
      </c>
      <c r="H162" t="s">
        <v>1670</v>
      </c>
      <c r="I162" t="s">
        <v>1671</v>
      </c>
      <c r="J162">
        <v>257.1512</v>
      </c>
      <c r="K162">
        <v>257.1511</v>
      </c>
      <c r="L162">
        <v>9.57</v>
      </c>
      <c r="M162" t="s">
        <v>37</v>
      </c>
      <c r="N162">
        <v>29701.9366020808</v>
      </c>
      <c r="O162">
        <v>32490.1034810995</v>
      </c>
      <c r="P162">
        <v>34820.6948649528</v>
      </c>
      <c r="Q162">
        <v>32337.5783160444</v>
      </c>
      <c r="R162">
        <v>0.00458891704483751</v>
      </c>
      <c r="S162" t="s">
        <v>1672</v>
      </c>
      <c r="T162" t="s">
        <v>1673</v>
      </c>
      <c r="U162" t="s">
        <v>1674</v>
      </c>
      <c r="V162">
        <v>329535</v>
      </c>
      <c r="Y162" s="1">
        <v>73219</v>
      </c>
      <c r="Z162" t="s">
        <v>1675</v>
      </c>
      <c r="AE162" t="s">
        <v>1506</v>
      </c>
    </row>
    <row r="163" spans="1:31">
      <c r="A163" t="s">
        <v>1676</v>
      </c>
      <c r="B163" t="s">
        <v>1677</v>
      </c>
      <c r="C163" t="s">
        <v>1039</v>
      </c>
      <c r="D163" t="s">
        <v>1678</v>
      </c>
      <c r="E163">
        <v>55.7</v>
      </c>
      <c r="F163">
        <v>0</v>
      </c>
      <c r="G163">
        <v>-0.86</v>
      </c>
      <c r="H163" t="s">
        <v>1679</v>
      </c>
      <c r="I163" t="s">
        <v>1680</v>
      </c>
      <c r="J163">
        <v>249.1496</v>
      </c>
      <c r="K163">
        <v>249.1494</v>
      </c>
      <c r="L163">
        <v>8.5</v>
      </c>
      <c r="M163" t="s">
        <v>53</v>
      </c>
      <c r="N163">
        <v>3568.06549472502</v>
      </c>
      <c r="O163">
        <v>3527.42870495536</v>
      </c>
      <c r="P163">
        <v>4357.11989711552</v>
      </c>
      <c r="Q163">
        <v>3817.5380322653</v>
      </c>
      <c r="R163">
        <v>0.000541733990540841</v>
      </c>
      <c r="S163" t="s">
        <v>1681</v>
      </c>
      <c r="T163" t="s">
        <v>1682</v>
      </c>
      <c r="AE163" t="s">
        <v>1506</v>
      </c>
    </row>
    <row r="164" spans="1:31">
      <c r="A164" t="s">
        <v>1683</v>
      </c>
      <c r="B164" t="s">
        <v>1684</v>
      </c>
      <c r="C164" t="s">
        <v>1039</v>
      </c>
      <c r="D164" t="s">
        <v>1685</v>
      </c>
      <c r="E164">
        <v>42.8</v>
      </c>
      <c r="F164">
        <v>0</v>
      </c>
      <c r="G164">
        <v>-0.85</v>
      </c>
      <c r="H164" t="s">
        <v>1686</v>
      </c>
      <c r="J164">
        <v>253.087</v>
      </c>
      <c r="K164">
        <v>253.0868</v>
      </c>
      <c r="L164">
        <v>8.54</v>
      </c>
      <c r="M164" t="s">
        <v>53</v>
      </c>
      <c r="N164">
        <v>3409.05716264203</v>
      </c>
      <c r="O164">
        <v>3066.25152756307</v>
      </c>
      <c r="P164">
        <v>2579.534174817</v>
      </c>
      <c r="Q164">
        <v>3018.28095500737</v>
      </c>
      <c r="R164">
        <v>0.000428314105192897</v>
      </c>
      <c r="S164" t="s">
        <v>1687</v>
      </c>
      <c r="T164" t="s">
        <v>1688</v>
      </c>
      <c r="Z164" t="s">
        <v>1689</v>
      </c>
      <c r="AA164" t="s">
        <v>143</v>
      </c>
      <c r="AB164" t="s">
        <v>1690</v>
      </c>
      <c r="AC164" t="s">
        <v>1691</v>
      </c>
      <c r="AD164" t="s">
        <v>45</v>
      </c>
      <c r="AE164" t="s">
        <v>1506</v>
      </c>
    </row>
    <row r="165" spans="1:31">
      <c r="A165" t="s">
        <v>1692</v>
      </c>
      <c r="B165" t="s">
        <v>1693</v>
      </c>
      <c r="C165" t="s">
        <v>49</v>
      </c>
      <c r="D165" t="s">
        <v>1694</v>
      </c>
      <c r="E165">
        <v>63.6</v>
      </c>
      <c r="F165">
        <v>93.7</v>
      </c>
      <c r="G165">
        <v>0.43</v>
      </c>
      <c r="H165" t="s">
        <v>1695</v>
      </c>
      <c r="I165" t="s">
        <v>1696</v>
      </c>
      <c r="J165">
        <v>271.2279</v>
      </c>
      <c r="K165">
        <v>271.228</v>
      </c>
      <c r="L165">
        <v>12.36</v>
      </c>
      <c r="M165" t="s">
        <v>53</v>
      </c>
      <c r="N165">
        <v>3950.16844163445</v>
      </c>
      <c r="O165">
        <v>6239.72578327199</v>
      </c>
      <c r="P165">
        <v>5333.78242289395</v>
      </c>
      <c r="Q165">
        <v>5174.55888260013</v>
      </c>
      <c r="R165">
        <v>0.000734304258154596</v>
      </c>
      <c r="S165" t="s">
        <v>1697</v>
      </c>
      <c r="T165" t="s">
        <v>1698</v>
      </c>
      <c r="V165">
        <v>34495</v>
      </c>
      <c r="W165" t="s">
        <v>1699</v>
      </c>
      <c r="Y165" s="1">
        <v>92836</v>
      </c>
      <c r="Z165" t="s">
        <v>1700</v>
      </c>
      <c r="AE165" t="s">
        <v>1506</v>
      </c>
    </row>
    <row r="166" spans="1:31">
      <c r="A166" t="s">
        <v>1701</v>
      </c>
      <c r="B166" t="s">
        <v>1702</v>
      </c>
      <c r="C166" t="s">
        <v>237</v>
      </c>
      <c r="D166" t="s">
        <v>1703</v>
      </c>
      <c r="E166">
        <v>51.7</v>
      </c>
      <c r="F166">
        <v>0</v>
      </c>
      <c r="G166">
        <v>0.43</v>
      </c>
      <c r="H166" t="s">
        <v>1704</v>
      </c>
      <c r="J166">
        <v>207.1743</v>
      </c>
      <c r="K166">
        <v>207.1744</v>
      </c>
      <c r="L166">
        <v>9.66</v>
      </c>
      <c r="M166" t="s">
        <v>37</v>
      </c>
      <c r="N166">
        <v>8332.90391532569</v>
      </c>
      <c r="O166">
        <v>7623.68621124791</v>
      </c>
      <c r="P166">
        <v>8043.07464635775</v>
      </c>
      <c r="Q166">
        <v>7999.88825764378</v>
      </c>
      <c r="R166">
        <v>0.00113523725318921</v>
      </c>
      <c r="S166" t="s">
        <v>1705</v>
      </c>
      <c r="T166" t="s">
        <v>1706</v>
      </c>
      <c r="AE166" t="s">
        <v>1506</v>
      </c>
    </row>
    <row r="167" spans="1:31">
      <c r="A167" t="s">
        <v>1707</v>
      </c>
      <c r="B167" t="s">
        <v>1708</v>
      </c>
      <c r="C167" t="s">
        <v>113</v>
      </c>
      <c r="D167" t="s">
        <v>1709</v>
      </c>
      <c r="E167">
        <v>41.7</v>
      </c>
      <c r="F167">
        <v>11.2</v>
      </c>
      <c r="G167">
        <v>-3.94</v>
      </c>
      <c r="H167" t="s">
        <v>1710</v>
      </c>
      <c r="I167" t="s">
        <v>1711</v>
      </c>
      <c r="J167">
        <v>195.0301</v>
      </c>
      <c r="K167">
        <v>195.0293</v>
      </c>
      <c r="L167">
        <v>4.38</v>
      </c>
      <c r="M167" t="s">
        <v>53</v>
      </c>
      <c r="N167">
        <v>24898.6838242615</v>
      </c>
      <c r="O167">
        <v>25629.7707969221</v>
      </c>
      <c r="P167">
        <v>27313.1689967641</v>
      </c>
      <c r="Q167">
        <v>25947.2078726492</v>
      </c>
      <c r="R167">
        <v>0.00368208105471106</v>
      </c>
      <c r="S167" t="s">
        <v>1712</v>
      </c>
      <c r="T167" t="s">
        <v>1713</v>
      </c>
      <c r="V167">
        <v>65893</v>
      </c>
      <c r="X167" t="s">
        <v>1714</v>
      </c>
      <c r="Y167" s="1">
        <v>8406</v>
      </c>
      <c r="Z167" t="s">
        <v>1715</v>
      </c>
      <c r="AA167" t="s">
        <v>193</v>
      </c>
      <c r="AC167" t="s">
        <v>1716</v>
      </c>
      <c r="AD167" t="s">
        <v>45</v>
      </c>
      <c r="AE167" t="s">
        <v>1506</v>
      </c>
    </row>
    <row r="168" spans="1:31">
      <c r="A168" t="s">
        <v>1717</v>
      </c>
      <c r="B168" t="s">
        <v>1718</v>
      </c>
      <c r="C168" t="s">
        <v>49</v>
      </c>
      <c r="D168" t="s">
        <v>1719</v>
      </c>
      <c r="E168">
        <v>53.3</v>
      </c>
      <c r="F168">
        <v>0</v>
      </c>
      <c r="G168">
        <v>-0.12</v>
      </c>
      <c r="H168" t="s">
        <v>1720</v>
      </c>
      <c r="J168">
        <v>309.1132</v>
      </c>
      <c r="K168">
        <v>309.1132</v>
      </c>
      <c r="L168">
        <v>8.56</v>
      </c>
      <c r="M168" t="s">
        <v>53</v>
      </c>
      <c r="N168">
        <v>11687.2440941571</v>
      </c>
      <c r="O168">
        <v>10582.1155988637</v>
      </c>
      <c r="P168">
        <v>11347.6397516467</v>
      </c>
      <c r="Q168">
        <v>11205.6664815558</v>
      </c>
      <c r="R168">
        <v>0.00159015846559119</v>
      </c>
      <c r="S168" t="s">
        <v>1721</v>
      </c>
      <c r="T168" t="s">
        <v>1722</v>
      </c>
      <c r="Y168" s="1">
        <v>9796708</v>
      </c>
      <c r="AE168" t="s">
        <v>1506</v>
      </c>
    </row>
    <row r="169" spans="1:31">
      <c r="A169" t="s">
        <v>1723</v>
      </c>
      <c r="B169" t="s">
        <v>1724</v>
      </c>
      <c r="C169" t="s">
        <v>113</v>
      </c>
      <c r="D169" t="s">
        <v>1725</v>
      </c>
      <c r="E169">
        <v>54.4</v>
      </c>
      <c r="F169">
        <v>62.2</v>
      </c>
      <c r="G169">
        <v>-0.24</v>
      </c>
      <c r="H169" t="s">
        <v>1726</v>
      </c>
      <c r="I169" t="s">
        <v>1727</v>
      </c>
      <c r="J169">
        <v>265.1445</v>
      </c>
      <c r="K169">
        <v>265.1445</v>
      </c>
      <c r="L169">
        <v>8.32</v>
      </c>
      <c r="M169" t="s">
        <v>53</v>
      </c>
      <c r="N169">
        <v>50429.6291392572</v>
      </c>
      <c r="O169">
        <v>49022.9569828207</v>
      </c>
      <c r="P169">
        <v>49665.7450943509</v>
      </c>
      <c r="Q169">
        <v>49706.1104054763</v>
      </c>
      <c r="R169">
        <v>0.0070536270540424</v>
      </c>
      <c r="S169" t="s">
        <v>1728</v>
      </c>
      <c r="T169" t="s">
        <v>1729</v>
      </c>
      <c r="AE169" t="s">
        <v>1506</v>
      </c>
    </row>
    <row r="170" spans="1:31">
      <c r="A170" t="s">
        <v>1730</v>
      </c>
      <c r="B170" t="s">
        <v>1731</v>
      </c>
      <c r="C170" t="s">
        <v>49</v>
      </c>
      <c r="D170" t="s">
        <v>1732</v>
      </c>
      <c r="E170">
        <v>50.6</v>
      </c>
      <c r="F170">
        <v>0</v>
      </c>
      <c r="G170">
        <v>-0.58</v>
      </c>
      <c r="H170" t="s">
        <v>1733</v>
      </c>
      <c r="I170" t="s">
        <v>1734</v>
      </c>
      <c r="J170">
        <v>255.0663</v>
      </c>
      <c r="K170">
        <v>255.0661</v>
      </c>
      <c r="L170">
        <v>9.11</v>
      </c>
      <c r="M170" t="s">
        <v>53</v>
      </c>
      <c r="N170">
        <v>9724.07334556974</v>
      </c>
      <c r="O170">
        <v>10877.8620281752</v>
      </c>
      <c r="P170">
        <v>11179.1714554114</v>
      </c>
      <c r="Q170">
        <v>10593.7022763854</v>
      </c>
      <c r="R170">
        <v>0.00150331668218703</v>
      </c>
      <c r="S170" t="s">
        <v>1735</v>
      </c>
      <c r="T170" t="s">
        <v>1736</v>
      </c>
      <c r="Y170" s="1">
        <v>15267570</v>
      </c>
      <c r="AE170" t="s">
        <v>1506</v>
      </c>
    </row>
    <row r="171" spans="1:31">
      <c r="A171" t="s">
        <v>1737</v>
      </c>
      <c r="B171" t="s">
        <v>1738</v>
      </c>
      <c r="C171" t="s">
        <v>49</v>
      </c>
      <c r="D171" t="s">
        <v>1739</v>
      </c>
      <c r="E171">
        <v>55.3</v>
      </c>
      <c r="F171">
        <v>72</v>
      </c>
      <c r="G171">
        <v>-3.14</v>
      </c>
      <c r="H171" t="s">
        <v>1740</v>
      </c>
      <c r="I171" t="s">
        <v>1741</v>
      </c>
      <c r="J171">
        <v>188.0353</v>
      </c>
      <c r="K171">
        <v>188.0347</v>
      </c>
      <c r="L171">
        <v>4.1</v>
      </c>
      <c r="M171" t="s">
        <v>53</v>
      </c>
      <c r="N171">
        <v>2278.84377043055</v>
      </c>
      <c r="O171">
        <v>3825.50703416593</v>
      </c>
      <c r="P171">
        <v>2295.33573391729</v>
      </c>
      <c r="Q171">
        <v>2799.89551283792</v>
      </c>
      <c r="R171">
        <v>0.00039732376113802</v>
      </c>
      <c r="S171" t="s">
        <v>1742</v>
      </c>
      <c r="T171" t="s">
        <v>1743</v>
      </c>
      <c r="Y171" s="1">
        <v>643161</v>
      </c>
      <c r="AE171" t="s">
        <v>1506</v>
      </c>
    </row>
    <row r="172" spans="1:31">
      <c r="A172" t="s">
        <v>1744</v>
      </c>
      <c r="B172" t="s">
        <v>1745</v>
      </c>
      <c r="C172" t="s">
        <v>113</v>
      </c>
      <c r="D172" t="s">
        <v>1746</v>
      </c>
      <c r="E172">
        <v>56.7</v>
      </c>
      <c r="F172">
        <v>86.5</v>
      </c>
      <c r="G172">
        <v>0.06</v>
      </c>
      <c r="H172" t="s">
        <v>1747</v>
      </c>
      <c r="I172" t="s">
        <v>1748</v>
      </c>
      <c r="J172">
        <v>407.1559</v>
      </c>
      <c r="K172">
        <v>407.1559</v>
      </c>
      <c r="L172">
        <v>3.76</v>
      </c>
      <c r="M172" t="s">
        <v>53</v>
      </c>
      <c r="N172">
        <v>37409.6799241652</v>
      </c>
      <c r="O172">
        <v>37074.5418174749</v>
      </c>
      <c r="P172">
        <v>38299.1041510972</v>
      </c>
      <c r="Q172">
        <v>37594.4419642458</v>
      </c>
      <c r="R172">
        <v>0.00533490089563346</v>
      </c>
      <c r="S172" t="s">
        <v>1749</v>
      </c>
      <c r="T172" t="s">
        <v>1750</v>
      </c>
      <c r="AE172" t="s">
        <v>1506</v>
      </c>
    </row>
    <row r="173" spans="1:31">
      <c r="A173" t="s">
        <v>1751</v>
      </c>
      <c r="B173" t="s">
        <v>1752</v>
      </c>
      <c r="C173" t="s">
        <v>113</v>
      </c>
      <c r="D173" t="s">
        <v>1753</v>
      </c>
      <c r="E173">
        <v>54.7</v>
      </c>
      <c r="F173">
        <v>0</v>
      </c>
      <c r="G173">
        <v>-3.65</v>
      </c>
      <c r="H173" t="s">
        <v>1754</v>
      </c>
      <c r="I173" t="s">
        <v>1755</v>
      </c>
      <c r="J173">
        <v>199.1341</v>
      </c>
      <c r="K173">
        <v>199.1334</v>
      </c>
      <c r="L173">
        <v>8.53</v>
      </c>
      <c r="M173" t="s">
        <v>53</v>
      </c>
      <c r="N173">
        <v>26090.1540752662</v>
      </c>
      <c r="O173">
        <v>24769.5690837988</v>
      </c>
      <c r="P173">
        <v>25756.9988994762</v>
      </c>
      <c r="Q173">
        <v>25538.9073528471</v>
      </c>
      <c r="R173">
        <v>0.00362414050033731</v>
      </c>
      <c r="S173" t="s">
        <v>1756</v>
      </c>
      <c r="T173" t="s">
        <v>1757</v>
      </c>
      <c r="U173" t="s">
        <v>1758</v>
      </c>
      <c r="V173">
        <v>92800</v>
      </c>
      <c r="Y173" s="1">
        <v>11468</v>
      </c>
      <c r="AE173" t="s">
        <v>1506</v>
      </c>
    </row>
    <row r="174" spans="1:31">
      <c r="A174" t="s">
        <v>1759</v>
      </c>
      <c r="B174" t="s">
        <v>1760</v>
      </c>
      <c r="C174" t="s">
        <v>113</v>
      </c>
      <c r="D174" t="s">
        <v>1761</v>
      </c>
      <c r="E174">
        <v>55.3</v>
      </c>
      <c r="F174">
        <v>46.1</v>
      </c>
      <c r="G174">
        <v>-0.12</v>
      </c>
      <c r="H174" t="s">
        <v>1762</v>
      </c>
      <c r="I174" t="s">
        <v>1763</v>
      </c>
      <c r="J174">
        <v>365.197</v>
      </c>
      <c r="K174">
        <v>365.1969</v>
      </c>
      <c r="L174">
        <v>9.31</v>
      </c>
      <c r="M174" t="s">
        <v>53</v>
      </c>
      <c r="N174">
        <v>73989.5812540021</v>
      </c>
      <c r="O174">
        <v>73007.1416748177</v>
      </c>
      <c r="P174">
        <v>75018.764254008</v>
      </c>
      <c r="Q174">
        <v>74005.1623942759</v>
      </c>
      <c r="R174">
        <v>0.010501823847105</v>
      </c>
      <c r="S174" t="s">
        <v>1764</v>
      </c>
      <c r="T174" t="s">
        <v>1765</v>
      </c>
      <c r="V174">
        <v>67884</v>
      </c>
      <c r="X174" t="s">
        <v>1766</v>
      </c>
      <c r="Y174" s="1">
        <v>442377</v>
      </c>
      <c r="Z174" t="s">
        <v>1767</v>
      </c>
      <c r="AE174" t="s">
        <v>1506</v>
      </c>
    </row>
    <row r="175" spans="1:31">
      <c r="A175" t="s">
        <v>1768</v>
      </c>
      <c r="B175" t="s">
        <v>1769</v>
      </c>
      <c r="C175" t="s">
        <v>113</v>
      </c>
      <c r="D175" t="s">
        <v>1770</v>
      </c>
      <c r="E175">
        <v>51.6</v>
      </c>
      <c r="F175">
        <v>29</v>
      </c>
      <c r="G175">
        <v>0.19</v>
      </c>
      <c r="H175" t="s">
        <v>1771</v>
      </c>
      <c r="I175" t="s">
        <v>1772</v>
      </c>
      <c r="J175">
        <v>309.1707</v>
      </c>
      <c r="K175">
        <v>309.1708</v>
      </c>
      <c r="L175">
        <v>9.56</v>
      </c>
      <c r="M175" t="s">
        <v>53</v>
      </c>
      <c r="N175">
        <v>20179.9387690655</v>
      </c>
      <c r="O175">
        <v>20556.4764717574</v>
      </c>
      <c r="P175">
        <v>20194.4867658044</v>
      </c>
      <c r="Q175">
        <v>20310.3006688758</v>
      </c>
      <c r="R175">
        <v>0.00288216650035715</v>
      </c>
      <c r="S175" t="s">
        <v>1773</v>
      </c>
      <c r="T175" t="s">
        <v>1774</v>
      </c>
      <c r="AE175" t="s">
        <v>1506</v>
      </c>
    </row>
    <row r="176" spans="1:31">
      <c r="A176" t="s">
        <v>1775</v>
      </c>
      <c r="B176" t="s">
        <v>1776</v>
      </c>
      <c r="C176" t="s">
        <v>584</v>
      </c>
      <c r="D176" t="s">
        <v>1777</v>
      </c>
      <c r="E176">
        <v>57.3</v>
      </c>
      <c r="F176">
        <v>0</v>
      </c>
      <c r="G176">
        <v>-0.33</v>
      </c>
      <c r="H176" t="s">
        <v>1778</v>
      </c>
      <c r="I176" t="s">
        <v>1779</v>
      </c>
      <c r="J176">
        <v>273.1461</v>
      </c>
      <c r="K176">
        <v>273.146</v>
      </c>
      <c r="L176">
        <v>8.48</v>
      </c>
      <c r="M176" t="s">
        <v>37</v>
      </c>
      <c r="N176">
        <v>5344.75134078431</v>
      </c>
      <c r="O176">
        <v>6275.56390200831</v>
      </c>
      <c r="P176">
        <v>6088.9463982562</v>
      </c>
      <c r="Q176">
        <v>5903.08721368294</v>
      </c>
      <c r="R176">
        <v>0.000837687264868312</v>
      </c>
      <c r="S176" t="s">
        <v>1780</v>
      </c>
      <c r="T176" t="s">
        <v>1781</v>
      </c>
      <c r="AE176" t="s">
        <v>1506</v>
      </c>
    </row>
    <row r="177" spans="1:31">
      <c r="A177" t="s">
        <v>1782</v>
      </c>
      <c r="B177" t="s">
        <v>1783</v>
      </c>
      <c r="C177" t="s">
        <v>237</v>
      </c>
      <c r="D177" t="s">
        <v>1580</v>
      </c>
      <c r="E177">
        <v>64.2</v>
      </c>
      <c r="F177">
        <v>55.7</v>
      </c>
      <c r="G177">
        <v>-0.85</v>
      </c>
      <c r="H177" t="s">
        <v>1784</v>
      </c>
      <c r="I177" t="s">
        <v>1785</v>
      </c>
      <c r="J177">
        <v>319.1176</v>
      </c>
      <c r="K177">
        <v>319.1173</v>
      </c>
      <c r="L177">
        <v>4.65</v>
      </c>
      <c r="M177" t="s">
        <v>37</v>
      </c>
      <c r="N177">
        <v>388085.504649834</v>
      </c>
      <c r="O177">
        <v>388232.280843585</v>
      </c>
      <c r="P177">
        <v>349572.530758021</v>
      </c>
      <c r="Q177">
        <v>375296.772083813</v>
      </c>
      <c r="R177">
        <v>0.0532571034681788</v>
      </c>
      <c r="S177" t="s">
        <v>1786</v>
      </c>
      <c r="T177" t="s">
        <v>1787</v>
      </c>
      <c r="AE177" t="s">
        <v>1506</v>
      </c>
    </row>
    <row r="178" spans="1:31">
      <c r="A178" t="s">
        <v>1788</v>
      </c>
      <c r="B178" t="s">
        <v>1789</v>
      </c>
      <c r="C178" t="s">
        <v>49</v>
      </c>
      <c r="D178" t="s">
        <v>1790</v>
      </c>
      <c r="E178">
        <v>59.5</v>
      </c>
      <c r="F178">
        <v>70.8</v>
      </c>
      <c r="G178">
        <v>0.03</v>
      </c>
      <c r="H178" t="s">
        <v>1791</v>
      </c>
      <c r="I178" t="s">
        <v>1792</v>
      </c>
      <c r="J178">
        <v>261.1344</v>
      </c>
      <c r="K178">
        <v>261.1344</v>
      </c>
      <c r="L178">
        <v>5.21</v>
      </c>
      <c r="M178" t="s">
        <v>53</v>
      </c>
      <c r="N178">
        <v>97342.6220366768</v>
      </c>
      <c r="O178">
        <v>100002.029680995</v>
      </c>
      <c r="P178">
        <v>107099.285043094</v>
      </c>
      <c r="Q178">
        <v>101481.312253589</v>
      </c>
      <c r="R178">
        <v>0.01440087192002</v>
      </c>
      <c r="S178" t="s">
        <v>1793</v>
      </c>
      <c r="T178" t="s">
        <v>1794</v>
      </c>
      <c r="Y178" s="1">
        <v>6450053</v>
      </c>
      <c r="AE178" t="s">
        <v>1506</v>
      </c>
    </row>
    <row r="179" spans="1:31">
      <c r="A179" t="s">
        <v>1795</v>
      </c>
      <c r="B179" t="s">
        <v>1796</v>
      </c>
      <c r="C179" t="s">
        <v>49</v>
      </c>
      <c r="D179" t="s">
        <v>1446</v>
      </c>
      <c r="E179">
        <v>57.9</v>
      </c>
      <c r="F179">
        <v>75.4</v>
      </c>
      <c r="G179">
        <v>0.49</v>
      </c>
      <c r="H179" t="s">
        <v>1797</v>
      </c>
      <c r="I179" t="s">
        <v>1798</v>
      </c>
      <c r="J179">
        <v>359.0772</v>
      </c>
      <c r="K179">
        <v>359.0774</v>
      </c>
      <c r="L179">
        <v>5.37</v>
      </c>
      <c r="M179" t="s">
        <v>53</v>
      </c>
      <c r="N179">
        <v>358102.339090155</v>
      </c>
      <c r="O179">
        <v>374622.161340847</v>
      </c>
      <c r="P179">
        <v>360144.317254378</v>
      </c>
      <c r="Q179">
        <v>364289.605895127</v>
      </c>
      <c r="R179">
        <v>0.0516951135119438</v>
      </c>
      <c r="S179" t="s">
        <v>1799</v>
      </c>
      <c r="T179" t="s">
        <v>1800</v>
      </c>
      <c r="Z179" t="s">
        <v>1801</v>
      </c>
      <c r="AE179" t="s">
        <v>1506</v>
      </c>
    </row>
    <row r="180" spans="1:31">
      <c r="A180" t="s">
        <v>1802</v>
      </c>
      <c r="B180" t="s">
        <v>1803</v>
      </c>
      <c r="C180" t="s">
        <v>49</v>
      </c>
      <c r="D180" t="s">
        <v>1804</v>
      </c>
      <c r="E180">
        <v>58.7</v>
      </c>
      <c r="F180">
        <v>68.3</v>
      </c>
      <c r="G180">
        <v>-2.32</v>
      </c>
      <c r="H180" t="s">
        <v>1805</v>
      </c>
      <c r="I180" t="s">
        <v>1806</v>
      </c>
      <c r="J180">
        <v>209.1183</v>
      </c>
      <c r="K180">
        <v>209.1178</v>
      </c>
      <c r="L180">
        <v>7.72</v>
      </c>
      <c r="M180" t="s">
        <v>53</v>
      </c>
      <c r="N180">
        <v>46897.0579283625</v>
      </c>
      <c r="O180">
        <v>50512.0549631949</v>
      </c>
      <c r="P180">
        <v>50269.7135149669</v>
      </c>
      <c r="Q180">
        <v>49226.2754688414</v>
      </c>
      <c r="R180">
        <v>0.00698553529101945</v>
      </c>
      <c r="S180" t="s">
        <v>1807</v>
      </c>
      <c r="T180" t="s">
        <v>1808</v>
      </c>
      <c r="Y180" s="1">
        <v>557758</v>
      </c>
      <c r="Z180" t="s">
        <v>1809</v>
      </c>
      <c r="AE180" t="s">
        <v>1506</v>
      </c>
    </row>
    <row r="181" spans="1:31">
      <c r="A181" t="s">
        <v>1810</v>
      </c>
      <c r="B181" t="s">
        <v>1811</v>
      </c>
      <c r="C181" t="s">
        <v>237</v>
      </c>
      <c r="D181" t="s">
        <v>1812</v>
      </c>
      <c r="E181">
        <v>51.7</v>
      </c>
      <c r="F181">
        <v>0</v>
      </c>
      <c r="G181">
        <v>-0.37</v>
      </c>
      <c r="H181" t="s">
        <v>1813</v>
      </c>
      <c r="J181">
        <v>227.1278</v>
      </c>
      <c r="K181">
        <v>227.1277</v>
      </c>
      <c r="L181">
        <v>6.28</v>
      </c>
      <c r="M181" t="s">
        <v>37</v>
      </c>
      <c r="N181">
        <v>3352.69433180743</v>
      </c>
      <c r="O181">
        <v>3744.22150226479</v>
      </c>
      <c r="P181">
        <v>2314.70006902827</v>
      </c>
      <c r="Q181">
        <v>3137.2053010335</v>
      </c>
      <c r="R181">
        <v>0.000445190259405554</v>
      </c>
      <c r="S181" t="s">
        <v>1814</v>
      </c>
      <c r="T181" t="s">
        <v>1815</v>
      </c>
      <c r="U181" t="s">
        <v>1816</v>
      </c>
      <c r="Y181" s="1">
        <v>24121290</v>
      </c>
      <c r="AE181" t="s">
        <v>1506</v>
      </c>
    </row>
    <row r="182" spans="1:31">
      <c r="A182" t="s">
        <v>1817</v>
      </c>
      <c r="B182" t="s">
        <v>1818</v>
      </c>
      <c r="C182" t="s">
        <v>237</v>
      </c>
      <c r="D182" t="s">
        <v>1819</v>
      </c>
      <c r="E182">
        <v>42.8</v>
      </c>
      <c r="F182">
        <v>0</v>
      </c>
      <c r="G182">
        <v>-0.03</v>
      </c>
      <c r="H182" t="s">
        <v>1820</v>
      </c>
      <c r="J182">
        <v>233.1285</v>
      </c>
      <c r="K182">
        <v>233.1284</v>
      </c>
      <c r="L182">
        <v>3.96</v>
      </c>
      <c r="M182" t="s">
        <v>37</v>
      </c>
      <c r="N182">
        <v>5604.35022200823</v>
      </c>
      <c r="O182">
        <v>6193.61638685118</v>
      </c>
      <c r="P182">
        <v>5724.03748278454</v>
      </c>
      <c r="Q182">
        <v>5840.66803054798</v>
      </c>
      <c r="R182">
        <v>0.000828829568394772</v>
      </c>
      <c r="S182" t="s">
        <v>1821</v>
      </c>
      <c r="T182" t="s">
        <v>1822</v>
      </c>
      <c r="Z182" t="s">
        <v>1823</v>
      </c>
      <c r="AA182" t="s">
        <v>1411</v>
      </c>
      <c r="AC182" t="s">
        <v>1824</v>
      </c>
      <c r="AD182" t="s">
        <v>45</v>
      </c>
      <c r="AE182" t="s">
        <v>1506</v>
      </c>
    </row>
    <row r="183" spans="1:31">
      <c r="A183" t="s">
        <v>1825</v>
      </c>
      <c r="B183" t="s">
        <v>1826</v>
      </c>
      <c r="C183" t="s">
        <v>1543</v>
      </c>
      <c r="D183" t="s">
        <v>1827</v>
      </c>
      <c r="E183">
        <v>54.1</v>
      </c>
      <c r="F183">
        <v>0</v>
      </c>
      <c r="G183">
        <v>3.35</v>
      </c>
      <c r="H183" t="s">
        <v>1828</v>
      </c>
      <c r="J183">
        <v>371.1465</v>
      </c>
      <c r="K183">
        <v>371.1478</v>
      </c>
      <c r="L183">
        <v>4.88</v>
      </c>
      <c r="M183" t="s">
        <v>37</v>
      </c>
      <c r="N183">
        <v>28138.3876714554</v>
      </c>
      <c r="O183">
        <v>27867.243439789</v>
      </c>
      <c r="P183">
        <v>16801.5022896108</v>
      </c>
      <c r="Q183">
        <v>24269.0444669517</v>
      </c>
      <c r="R183">
        <v>0.00344393852649933</v>
      </c>
      <c r="S183" t="s">
        <v>1829</v>
      </c>
      <c r="T183" t="s">
        <v>1830</v>
      </c>
      <c r="AE183" t="s">
        <v>1506</v>
      </c>
    </row>
    <row r="184" spans="1:31">
      <c r="A184" t="s">
        <v>1831</v>
      </c>
      <c r="B184" t="s">
        <v>1832</v>
      </c>
      <c r="C184" t="s">
        <v>113</v>
      </c>
      <c r="D184" t="s">
        <v>1291</v>
      </c>
      <c r="E184">
        <v>54.4</v>
      </c>
      <c r="F184">
        <v>68.7</v>
      </c>
      <c r="G184">
        <v>-1.82</v>
      </c>
      <c r="H184" t="s">
        <v>1833</v>
      </c>
      <c r="I184" t="s">
        <v>1834</v>
      </c>
      <c r="J184">
        <v>239.0562</v>
      </c>
      <c r="K184">
        <v>239.0558</v>
      </c>
      <c r="L184">
        <v>4.49</v>
      </c>
      <c r="M184" t="s">
        <v>53</v>
      </c>
      <c r="N184">
        <v>556152.130145014</v>
      </c>
      <c r="O184">
        <v>612272.823427032</v>
      </c>
      <c r="P184">
        <v>627557.845883734</v>
      </c>
      <c r="Q184">
        <v>598660.933151927</v>
      </c>
      <c r="R184">
        <v>0.0849539607873536</v>
      </c>
      <c r="S184" t="s">
        <v>1835</v>
      </c>
      <c r="T184" t="s">
        <v>1836</v>
      </c>
      <c r="Z184" t="s">
        <v>1837</v>
      </c>
      <c r="AE184" t="s">
        <v>1506</v>
      </c>
    </row>
    <row r="185" spans="1:31">
      <c r="A185" t="s">
        <v>1838</v>
      </c>
      <c r="B185" t="s">
        <v>1839</v>
      </c>
      <c r="C185" t="s">
        <v>33</v>
      </c>
      <c r="D185" t="s">
        <v>1840</v>
      </c>
      <c r="E185">
        <v>55.8</v>
      </c>
      <c r="F185">
        <v>0</v>
      </c>
      <c r="G185">
        <v>0.08</v>
      </c>
      <c r="H185" t="s">
        <v>1841</v>
      </c>
      <c r="I185" t="s">
        <v>1842</v>
      </c>
      <c r="J185">
        <v>231.138</v>
      </c>
      <c r="K185">
        <v>231.138</v>
      </c>
      <c r="L185">
        <v>8.18</v>
      </c>
      <c r="M185" t="s">
        <v>37</v>
      </c>
      <c r="N185">
        <v>12587.7239654095</v>
      </c>
      <c r="O185">
        <v>11817.4290901451</v>
      </c>
      <c r="P185">
        <v>16201.5077110825</v>
      </c>
      <c r="Q185">
        <v>13535.553588879</v>
      </c>
      <c r="R185">
        <v>0.0019207849137083</v>
      </c>
      <c r="S185" t="s">
        <v>1843</v>
      </c>
      <c r="T185" t="s">
        <v>1844</v>
      </c>
      <c r="AE185" t="s">
        <v>1506</v>
      </c>
    </row>
    <row r="186" spans="1:31">
      <c r="A186" t="s">
        <v>1845</v>
      </c>
      <c r="B186" t="s">
        <v>1846</v>
      </c>
      <c r="C186" t="s">
        <v>49</v>
      </c>
      <c r="D186" t="s">
        <v>1847</v>
      </c>
      <c r="E186">
        <v>61</v>
      </c>
      <c r="F186">
        <v>76.6</v>
      </c>
      <c r="G186">
        <v>-0.45</v>
      </c>
      <c r="H186" t="s">
        <v>1848</v>
      </c>
      <c r="I186" t="s">
        <v>1849</v>
      </c>
      <c r="J186">
        <v>295.2279</v>
      </c>
      <c r="K186">
        <v>295.2277</v>
      </c>
      <c r="L186">
        <v>10.91</v>
      </c>
      <c r="M186" t="s">
        <v>53</v>
      </c>
      <c r="N186">
        <v>47604.9240810406</v>
      </c>
      <c r="O186">
        <v>43123.2165409735</v>
      </c>
      <c r="P186">
        <v>43040.900790659</v>
      </c>
      <c r="Q186">
        <v>44589.680470891</v>
      </c>
      <c r="R186">
        <v>0.00632757167951591</v>
      </c>
      <c r="S186" t="s">
        <v>1850</v>
      </c>
      <c r="T186" t="s">
        <v>1851</v>
      </c>
      <c r="U186" t="s">
        <v>1852</v>
      </c>
      <c r="Y186" s="1">
        <v>1416</v>
      </c>
      <c r="AE186" t="s">
        <v>1506</v>
      </c>
    </row>
    <row r="187" spans="1:31">
      <c r="A187" t="s">
        <v>1853</v>
      </c>
      <c r="B187" t="s">
        <v>1854</v>
      </c>
      <c r="C187" t="s">
        <v>1039</v>
      </c>
      <c r="D187" t="s">
        <v>1855</v>
      </c>
      <c r="E187">
        <v>54.9</v>
      </c>
      <c r="F187">
        <v>0</v>
      </c>
      <c r="G187">
        <v>0.39</v>
      </c>
      <c r="H187" t="s">
        <v>1856</v>
      </c>
      <c r="J187">
        <v>311.0959</v>
      </c>
      <c r="K187">
        <v>311.096</v>
      </c>
      <c r="L187">
        <v>5.48</v>
      </c>
      <c r="M187" t="s">
        <v>53</v>
      </c>
      <c r="N187">
        <v>8824.23862376917</v>
      </c>
      <c r="O187">
        <v>8282.92135064388</v>
      </c>
      <c r="P187">
        <v>7459.48892683951</v>
      </c>
      <c r="Q187">
        <v>8188.88296708419</v>
      </c>
      <c r="R187">
        <v>0.00116205685715148</v>
      </c>
      <c r="S187" t="s">
        <v>1857</v>
      </c>
      <c r="T187" t="s">
        <v>1858</v>
      </c>
      <c r="AE187" t="s">
        <v>1506</v>
      </c>
    </row>
    <row r="188" spans="1:31">
      <c r="A188" t="s">
        <v>1859</v>
      </c>
      <c r="B188" t="s">
        <v>1860</v>
      </c>
      <c r="C188" t="s">
        <v>640</v>
      </c>
      <c r="D188" t="s">
        <v>1861</v>
      </c>
      <c r="E188">
        <v>53</v>
      </c>
      <c r="F188">
        <v>0</v>
      </c>
      <c r="G188">
        <v>-0.94</v>
      </c>
      <c r="H188" t="s">
        <v>1862</v>
      </c>
      <c r="I188" t="s">
        <v>1863</v>
      </c>
      <c r="J188">
        <v>352.2483</v>
      </c>
      <c r="K188">
        <v>352.2479</v>
      </c>
      <c r="L188">
        <v>8.8</v>
      </c>
      <c r="M188" t="s">
        <v>37</v>
      </c>
      <c r="N188">
        <v>53084.0262985822</v>
      </c>
      <c r="O188">
        <v>58920.1946848713</v>
      </c>
      <c r="P188">
        <v>56771.9470204423</v>
      </c>
      <c r="Q188">
        <v>56258.7226679653</v>
      </c>
      <c r="R188">
        <v>0.00798348623538462</v>
      </c>
      <c r="S188" t="s">
        <v>1864</v>
      </c>
      <c r="T188" t="s">
        <v>1865</v>
      </c>
      <c r="AE188" t="s">
        <v>1506</v>
      </c>
    </row>
    <row r="189" spans="1:31">
      <c r="A189" t="s">
        <v>1866</v>
      </c>
      <c r="B189" t="s">
        <v>1867</v>
      </c>
      <c r="C189" t="s">
        <v>207</v>
      </c>
      <c r="D189" t="s">
        <v>1868</v>
      </c>
      <c r="E189">
        <v>50.7</v>
      </c>
      <c r="F189">
        <v>49.2</v>
      </c>
      <c r="G189">
        <v>0.09</v>
      </c>
      <c r="H189" t="s">
        <v>1869</v>
      </c>
      <c r="I189" t="s">
        <v>1870</v>
      </c>
      <c r="J189">
        <v>221.0921</v>
      </c>
      <c r="K189">
        <v>221.0921</v>
      </c>
      <c r="L189">
        <v>1.73</v>
      </c>
      <c r="M189" t="s">
        <v>37</v>
      </c>
      <c r="N189">
        <v>51993.2117262889</v>
      </c>
      <c r="O189">
        <v>58779.7173043307</v>
      </c>
      <c r="P189">
        <v>52911.5161706331</v>
      </c>
      <c r="Q189">
        <v>54561.4817337509</v>
      </c>
      <c r="R189">
        <v>0.00774263647922499</v>
      </c>
      <c r="S189" t="s">
        <v>1871</v>
      </c>
      <c r="T189" t="s">
        <v>1872</v>
      </c>
      <c r="U189" t="s">
        <v>1873</v>
      </c>
      <c r="V189">
        <v>364</v>
      </c>
      <c r="X189" t="s">
        <v>1874</v>
      </c>
      <c r="Y189" s="1">
        <v>144</v>
      </c>
      <c r="Z189" t="s">
        <v>1875</v>
      </c>
      <c r="AE189" t="s">
        <v>1506</v>
      </c>
    </row>
    <row r="190" spans="1:31">
      <c r="A190" t="s">
        <v>1876</v>
      </c>
      <c r="B190" t="s">
        <v>1877</v>
      </c>
      <c r="C190" t="s">
        <v>1010</v>
      </c>
      <c r="D190" t="s">
        <v>1878</v>
      </c>
      <c r="E190">
        <v>52.2</v>
      </c>
      <c r="F190">
        <v>0</v>
      </c>
      <c r="G190">
        <v>4.47</v>
      </c>
      <c r="H190" t="s">
        <v>1879</v>
      </c>
      <c r="I190" t="s">
        <v>1880</v>
      </c>
      <c r="J190">
        <v>517.1315</v>
      </c>
      <c r="K190">
        <v>517.1339</v>
      </c>
      <c r="L190">
        <v>5.22</v>
      </c>
      <c r="M190" t="s">
        <v>37</v>
      </c>
      <c r="N190">
        <v>279973.131864813</v>
      </c>
      <c r="O190">
        <v>305031.1089764</v>
      </c>
      <c r="P190">
        <v>299625.14658422</v>
      </c>
      <c r="Q190">
        <v>294876.462475144</v>
      </c>
      <c r="R190">
        <v>0.0418449276426554</v>
      </c>
      <c r="S190" t="s">
        <v>1881</v>
      </c>
      <c r="T190" t="s">
        <v>1882</v>
      </c>
      <c r="Z190" t="s">
        <v>1883</v>
      </c>
      <c r="AA190" t="s">
        <v>71</v>
      </c>
      <c r="AB190" t="s">
        <v>935</v>
      </c>
      <c r="AC190" t="s">
        <v>1884</v>
      </c>
      <c r="AD190" t="s">
        <v>418</v>
      </c>
      <c r="AE190" t="s">
        <v>1506</v>
      </c>
    </row>
    <row r="191" spans="1:31">
      <c r="A191" t="s">
        <v>1885</v>
      </c>
      <c r="B191" t="s">
        <v>1886</v>
      </c>
      <c r="C191" t="s">
        <v>237</v>
      </c>
      <c r="D191" t="s">
        <v>1804</v>
      </c>
      <c r="E191">
        <v>58.6</v>
      </c>
      <c r="F191">
        <v>0</v>
      </c>
      <c r="G191">
        <v>-0.06</v>
      </c>
      <c r="H191" t="s">
        <v>1887</v>
      </c>
      <c r="I191" t="s">
        <v>1888</v>
      </c>
      <c r="J191">
        <v>211.1329</v>
      </c>
      <c r="K191">
        <v>211.1329</v>
      </c>
      <c r="L191">
        <v>8.09</v>
      </c>
      <c r="M191" t="s">
        <v>37</v>
      </c>
      <c r="N191">
        <v>31867.9692418348</v>
      </c>
      <c r="O191">
        <v>30170.644951838</v>
      </c>
      <c r="P191">
        <v>32267.7483650793</v>
      </c>
      <c r="Q191">
        <v>31435.4541862507</v>
      </c>
      <c r="R191">
        <v>0.0044608996418239</v>
      </c>
      <c r="S191" t="s">
        <v>1889</v>
      </c>
      <c r="T191" t="s">
        <v>1890</v>
      </c>
      <c r="Z191" t="s">
        <v>1891</v>
      </c>
      <c r="AE191" t="s">
        <v>1506</v>
      </c>
    </row>
    <row r="192" spans="1:31">
      <c r="A192" t="s">
        <v>1892</v>
      </c>
      <c r="B192" t="s">
        <v>1893</v>
      </c>
      <c r="C192" t="s">
        <v>1543</v>
      </c>
      <c r="D192" t="s">
        <v>1137</v>
      </c>
      <c r="E192">
        <v>42.9</v>
      </c>
      <c r="F192">
        <v>0</v>
      </c>
      <c r="G192">
        <v>-0.35</v>
      </c>
      <c r="H192" t="s">
        <v>1894</v>
      </c>
      <c r="J192">
        <v>485.0481</v>
      </c>
      <c r="K192">
        <v>485.0479</v>
      </c>
      <c r="L192">
        <v>5.6</v>
      </c>
      <c r="M192" t="s">
        <v>37</v>
      </c>
      <c r="N192">
        <v>48012.4879349713</v>
      </c>
      <c r="O192">
        <v>51055.3868198525</v>
      </c>
      <c r="P192">
        <v>43822.246495898</v>
      </c>
      <c r="Q192">
        <v>47630.0404169073</v>
      </c>
      <c r="R192">
        <v>0.00675901894011034</v>
      </c>
      <c r="S192" t="s">
        <v>1895</v>
      </c>
      <c r="T192" t="s">
        <v>1896</v>
      </c>
      <c r="V192">
        <v>49507</v>
      </c>
      <c r="W192" t="s">
        <v>1897</v>
      </c>
      <c r="X192" t="s">
        <v>1898</v>
      </c>
      <c r="Y192" s="1">
        <v>64982</v>
      </c>
      <c r="Z192" t="s">
        <v>1899</v>
      </c>
      <c r="AA192" t="s">
        <v>95</v>
      </c>
      <c r="AB192" t="s">
        <v>260</v>
      </c>
      <c r="AC192" t="s">
        <v>1900</v>
      </c>
      <c r="AD192" t="s">
        <v>45</v>
      </c>
      <c r="AE192" t="s">
        <v>1506</v>
      </c>
    </row>
    <row r="193" spans="1:31">
      <c r="A193" t="s">
        <v>1901</v>
      </c>
      <c r="B193" t="s">
        <v>1902</v>
      </c>
      <c r="C193" t="s">
        <v>640</v>
      </c>
      <c r="D193" t="s">
        <v>1903</v>
      </c>
      <c r="E193">
        <v>50.9</v>
      </c>
      <c r="F193">
        <v>0</v>
      </c>
      <c r="G193">
        <v>-0.54</v>
      </c>
      <c r="H193" t="s">
        <v>1904</v>
      </c>
      <c r="I193" t="s">
        <v>1905</v>
      </c>
      <c r="J193">
        <v>270.2792</v>
      </c>
      <c r="K193">
        <v>270.279</v>
      </c>
      <c r="L193">
        <v>13.09</v>
      </c>
      <c r="M193" t="s">
        <v>37</v>
      </c>
      <c r="N193">
        <v>97779.1535690163</v>
      </c>
      <c r="O193">
        <v>87562.1311582091</v>
      </c>
      <c r="P193">
        <v>101906.787229765</v>
      </c>
      <c r="Q193">
        <v>95749.3573189968</v>
      </c>
      <c r="R193">
        <v>0.0135874694616628</v>
      </c>
      <c r="S193" t="s">
        <v>1906</v>
      </c>
      <c r="T193" t="s">
        <v>1907</v>
      </c>
      <c r="AE193" t="s">
        <v>1506</v>
      </c>
    </row>
    <row r="194" spans="1:31">
      <c r="A194" t="s">
        <v>1908</v>
      </c>
      <c r="B194" t="s">
        <v>1909</v>
      </c>
      <c r="C194" t="s">
        <v>49</v>
      </c>
      <c r="D194" t="s">
        <v>1910</v>
      </c>
      <c r="E194">
        <v>54.6</v>
      </c>
      <c r="F194">
        <v>0</v>
      </c>
      <c r="G194">
        <v>0.15</v>
      </c>
      <c r="H194" t="s">
        <v>1911</v>
      </c>
      <c r="I194" t="s">
        <v>1912</v>
      </c>
      <c r="J194">
        <v>483.078</v>
      </c>
      <c r="K194">
        <v>483.0781</v>
      </c>
      <c r="L194">
        <v>4.06</v>
      </c>
      <c r="M194" t="s">
        <v>53</v>
      </c>
      <c r="N194">
        <v>190761.839393408</v>
      </c>
      <c r="O194">
        <v>187422.503792953</v>
      </c>
      <c r="P194">
        <v>201358.347147648</v>
      </c>
      <c r="Q194">
        <v>193180.896778003</v>
      </c>
      <c r="R194">
        <v>0.0274136517366157</v>
      </c>
      <c r="S194" t="s">
        <v>1913</v>
      </c>
      <c r="T194" t="s">
        <v>1914</v>
      </c>
      <c r="Z194" t="s">
        <v>1915</v>
      </c>
      <c r="AE194" t="s">
        <v>1506</v>
      </c>
    </row>
    <row r="195" spans="1:31">
      <c r="A195" t="s">
        <v>1916</v>
      </c>
      <c r="B195" t="s">
        <v>1917</v>
      </c>
      <c r="C195" t="s">
        <v>49</v>
      </c>
      <c r="D195" t="s">
        <v>1918</v>
      </c>
      <c r="E195">
        <v>41</v>
      </c>
      <c r="F195">
        <v>0</v>
      </c>
      <c r="G195">
        <v>0.24</v>
      </c>
      <c r="H195" t="s">
        <v>1919</v>
      </c>
      <c r="J195">
        <v>433.0776</v>
      </c>
      <c r="K195">
        <v>433.0777</v>
      </c>
      <c r="L195">
        <v>5.12</v>
      </c>
      <c r="M195" t="s">
        <v>53</v>
      </c>
      <c r="N195">
        <v>15501.36252845</v>
      </c>
      <c r="O195">
        <v>15340.0215180401</v>
      </c>
      <c r="P195">
        <v>16179.4548032581</v>
      </c>
      <c r="Q195">
        <v>15673.6129499161</v>
      </c>
      <c r="R195">
        <v>0.00222418973112684</v>
      </c>
      <c r="S195" t="s">
        <v>1920</v>
      </c>
      <c r="T195" t="s">
        <v>1921</v>
      </c>
      <c r="Z195" t="s">
        <v>1922</v>
      </c>
      <c r="AA195" t="s">
        <v>95</v>
      </c>
      <c r="AB195" t="s">
        <v>397</v>
      </c>
      <c r="AC195" t="s">
        <v>1923</v>
      </c>
      <c r="AD195" t="s">
        <v>45</v>
      </c>
      <c r="AE195" t="s">
        <v>1506</v>
      </c>
    </row>
    <row r="196" spans="1:31">
      <c r="A196" t="s">
        <v>1924</v>
      </c>
      <c r="B196" t="s">
        <v>1925</v>
      </c>
      <c r="C196" t="s">
        <v>742</v>
      </c>
      <c r="D196" t="s">
        <v>1926</v>
      </c>
      <c r="E196">
        <v>54</v>
      </c>
      <c r="F196">
        <v>0</v>
      </c>
      <c r="G196">
        <v>1.44</v>
      </c>
      <c r="H196" t="s">
        <v>1927</v>
      </c>
      <c r="I196" t="s">
        <v>1928</v>
      </c>
      <c r="J196">
        <v>863.204</v>
      </c>
      <c r="K196">
        <v>863.2053</v>
      </c>
      <c r="L196">
        <v>5.61</v>
      </c>
      <c r="M196" t="s">
        <v>53</v>
      </c>
      <c r="N196">
        <v>1031148.859343</v>
      </c>
      <c r="O196">
        <v>1017320.30083227</v>
      </c>
      <c r="P196">
        <v>1074826.10885268</v>
      </c>
      <c r="Q196">
        <v>1041098.42300932</v>
      </c>
      <c r="R196">
        <v>0.147738777839481</v>
      </c>
      <c r="S196" t="s">
        <v>1929</v>
      </c>
      <c r="T196" t="s">
        <v>1930</v>
      </c>
      <c r="AE196" t="s">
        <v>1506</v>
      </c>
    </row>
    <row r="197" spans="1:31">
      <c r="A197" t="s">
        <v>1931</v>
      </c>
      <c r="B197" t="s">
        <v>1932</v>
      </c>
      <c r="C197" t="s">
        <v>113</v>
      </c>
      <c r="D197" t="s">
        <v>1933</v>
      </c>
      <c r="E197">
        <v>59.1</v>
      </c>
      <c r="F197">
        <v>73.7</v>
      </c>
      <c r="G197">
        <v>0.07</v>
      </c>
      <c r="H197" t="s">
        <v>1934</v>
      </c>
      <c r="I197" t="s">
        <v>1935</v>
      </c>
      <c r="J197">
        <v>379.1762</v>
      </c>
      <c r="K197">
        <v>379.1762</v>
      </c>
      <c r="L197">
        <v>6.88</v>
      </c>
      <c r="M197" t="s">
        <v>53</v>
      </c>
      <c r="N197">
        <v>28565.7957051372</v>
      </c>
      <c r="O197">
        <v>30777.9887464792</v>
      </c>
      <c r="P197">
        <v>31746.0040081289</v>
      </c>
      <c r="Q197">
        <v>30363.2628199151</v>
      </c>
      <c r="R197">
        <v>0.00430874856890748</v>
      </c>
      <c r="S197" t="s">
        <v>1936</v>
      </c>
      <c r="T197" t="s">
        <v>1937</v>
      </c>
      <c r="Y197" s="1">
        <v>101401700</v>
      </c>
      <c r="AE197" t="s">
        <v>1506</v>
      </c>
    </row>
    <row r="198" spans="1:31">
      <c r="A198" t="s">
        <v>1938</v>
      </c>
      <c r="B198" t="s">
        <v>1939</v>
      </c>
      <c r="C198" t="s">
        <v>237</v>
      </c>
      <c r="D198" t="s">
        <v>1940</v>
      </c>
      <c r="E198">
        <v>42.1</v>
      </c>
      <c r="F198">
        <v>0</v>
      </c>
      <c r="G198">
        <v>-0.86</v>
      </c>
      <c r="H198" t="s">
        <v>1941</v>
      </c>
      <c r="I198" t="s">
        <v>1942</v>
      </c>
      <c r="J198">
        <v>273.0758</v>
      </c>
      <c r="K198">
        <v>273.0755</v>
      </c>
      <c r="L198">
        <v>5.32</v>
      </c>
      <c r="M198" t="s">
        <v>37</v>
      </c>
      <c r="N198">
        <v>190567.708635284</v>
      </c>
      <c r="O198">
        <v>190960.137031907</v>
      </c>
      <c r="P198">
        <v>195046.139914845</v>
      </c>
      <c r="Q198">
        <v>192191.328527345</v>
      </c>
      <c r="R198">
        <v>0.0272732254323299</v>
      </c>
      <c r="S198" t="s">
        <v>1943</v>
      </c>
      <c r="T198" t="s">
        <v>1944</v>
      </c>
      <c r="U198" t="s">
        <v>1945</v>
      </c>
      <c r="AA198" t="s">
        <v>95</v>
      </c>
      <c r="AB198" t="s">
        <v>547</v>
      </c>
      <c r="AC198" t="s">
        <v>1946</v>
      </c>
      <c r="AD198" t="s">
        <v>45</v>
      </c>
      <c r="AE198" t="s">
        <v>1506</v>
      </c>
    </row>
    <row r="199" spans="1:31">
      <c r="A199" t="s">
        <v>1947</v>
      </c>
      <c r="B199" t="s">
        <v>1948</v>
      </c>
      <c r="C199" t="s">
        <v>1543</v>
      </c>
      <c r="D199" t="s">
        <v>1949</v>
      </c>
      <c r="E199">
        <v>41.4</v>
      </c>
      <c r="F199">
        <v>0</v>
      </c>
      <c r="G199">
        <v>-3.93</v>
      </c>
      <c r="H199" t="s">
        <v>1950</v>
      </c>
      <c r="J199">
        <v>449.121</v>
      </c>
      <c r="K199">
        <v>449.1192</v>
      </c>
      <c r="L199">
        <v>4.35</v>
      </c>
      <c r="M199" t="s">
        <v>37</v>
      </c>
      <c r="N199">
        <v>81764.0473433331</v>
      </c>
      <c r="O199">
        <v>81716.3017239509</v>
      </c>
      <c r="P199">
        <v>74515.9290120715</v>
      </c>
      <c r="Q199">
        <v>79332.0926931185</v>
      </c>
      <c r="R199">
        <v>0.0112577506207834</v>
      </c>
      <c r="S199" t="s">
        <v>1951</v>
      </c>
      <c r="T199" t="s">
        <v>1952</v>
      </c>
      <c r="Z199" t="s">
        <v>1953</v>
      </c>
      <c r="AA199" t="s">
        <v>122</v>
      </c>
      <c r="AB199" t="s">
        <v>1954</v>
      </c>
      <c r="AC199" t="s">
        <v>1955</v>
      </c>
      <c r="AD199" t="s">
        <v>45</v>
      </c>
      <c r="AE199" t="s">
        <v>1506</v>
      </c>
    </row>
    <row r="200" spans="1:31">
      <c r="A200" t="s">
        <v>1956</v>
      </c>
      <c r="B200" t="s">
        <v>1957</v>
      </c>
      <c r="C200" t="s">
        <v>49</v>
      </c>
      <c r="D200" t="s">
        <v>1958</v>
      </c>
      <c r="E200">
        <v>61.7</v>
      </c>
      <c r="F200">
        <v>95.1</v>
      </c>
      <c r="G200">
        <v>0.51</v>
      </c>
      <c r="H200" t="s">
        <v>1959</v>
      </c>
      <c r="I200" t="s">
        <v>1960</v>
      </c>
      <c r="J200">
        <v>291.0146</v>
      </c>
      <c r="K200">
        <v>291.0148</v>
      </c>
      <c r="L200">
        <v>4.3</v>
      </c>
      <c r="M200" t="s">
        <v>53</v>
      </c>
      <c r="N200">
        <v>385295.517266695</v>
      </c>
      <c r="O200">
        <v>441956.172181262</v>
      </c>
      <c r="P200">
        <v>430201.799633381</v>
      </c>
      <c r="Q200">
        <v>419151.163027113</v>
      </c>
      <c r="R200">
        <v>0.0594803326823104</v>
      </c>
      <c r="S200" t="s">
        <v>1961</v>
      </c>
      <c r="T200" t="s">
        <v>1962</v>
      </c>
      <c r="Z200" t="s">
        <v>1963</v>
      </c>
      <c r="AE200" t="s">
        <v>1506</v>
      </c>
    </row>
    <row r="201" spans="1:31">
      <c r="A201" t="s">
        <v>1964</v>
      </c>
      <c r="B201" t="s">
        <v>1965</v>
      </c>
      <c r="C201" t="s">
        <v>1039</v>
      </c>
      <c r="D201" t="s">
        <v>1966</v>
      </c>
      <c r="E201">
        <v>47.5</v>
      </c>
      <c r="F201">
        <v>0.617</v>
      </c>
      <c r="G201">
        <v>0.58</v>
      </c>
      <c r="H201" t="s">
        <v>1967</v>
      </c>
      <c r="I201" t="s">
        <v>1968</v>
      </c>
      <c r="J201">
        <v>459.0933</v>
      </c>
      <c r="K201">
        <v>459.0936</v>
      </c>
      <c r="L201">
        <v>5.17</v>
      </c>
      <c r="M201" t="s">
        <v>53</v>
      </c>
      <c r="N201">
        <v>8299.16931122922</v>
      </c>
      <c r="O201">
        <v>12020.5220538695</v>
      </c>
      <c r="P201">
        <v>9832.39091961249</v>
      </c>
      <c r="Q201">
        <v>10050.6940949037</v>
      </c>
      <c r="R201">
        <v>0.00142626021632758</v>
      </c>
      <c r="S201" t="s">
        <v>1969</v>
      </c>
      <c r="T201" t="s">
        <v>1970</v>
      </c>
      <c r="U201" t="s">
        <v>1971</v>
      </c>
      <c r="Y201" s="1">
        <v>12302035</v>
      </c>
      <c r="Z201" t="s">
        <v>1972</v>
      </c>
      <c r="AA201" t="s">
        <v>95</v>
      </c>
      <c r="AB201" t="s">
        <v>397</v>
      </c>
      <c r="AC201" t="s">
        <v>1973</v>
      </c>
      <c r="AD201" t="s">
        <v>45</v>
      </c>
      <c r="AE201" t="s">
        <v>1506</v>
      </c>
    </row>
    <row r="202" spans="1:31">
      <c r="A202" t="s">
        <v>1974</v>
      </c>
      <c r="B202" t="s">
        <v>1975</v>
      </c>
      <c r="C202" t="s">
        <v>640</v>
      </c>
      <c r="D202" t="s">
        <v>1976</v>
      </c>
      <c r="E202">
        <v>46.7</v>
      </c>
      <c r="F202">
        <v>0</v>
      </c>
      <c r="G202">
        <v>-0.57</v>
      </c>
      <c r="H202" t="s">
        <v>1977</v>
      </c>
      <c r="I202" t="s">
        <v>1978</v>
      </c>
      <c r="J202">
        <v>256.2635</v>
      </c>
      <c r="K202">
        <v>256.2634</v>
      </c>
      <c r="L202">
        <v>12.66</v>
      </c>
      <c r="M202" t="s">
        <v>37</v>
      </c>
      <c r="N202">
        <v>61961.9816045476</v>
      </c>
      <c r="O202">
        <v>50739.0552386306</v>
      </c>
      <c r="P202">
        <v>58700.0821486536</v>
      </c>
      <c r="Q202">
        <v>57133.7063306106</v>
      </c>
      <c r="R202">
        <v>0.00810765222593053</v>
      </c>
      <c r="S202" t="s">
        <v>1979</v>
      </c>
      <c r="T202" t="s">
        <v>1980</v>
      </c>
      <c r="V202">
        <v>36465</v>
      </c>
      <c r="W202" t="s">
        <v>1981</v>
      </c>
      <c r="X202" t="s">
        <v>1982</v>
      </c>
      <c r="Y202" s="1">
        <v>445128</v>
      </c>
      <c r="AA202" t="s">
        <v>193</v>
      </c>
      <c r="AC202" t="s">
        <v>1983</v>
      </c>
      <c r="AD202" t="s">
        <v>45</v>
      </c>
      <c r="AE202" t="s">
        <v>1506</v>
      </c>
    </row>
    <row r="203" spans="1:31">
      <c r="A203" t="s">
        <v>1984</v>
      </c>
      <c r="B203" t="s">
        <v>1985</v>
      </c>
      <c r="C203" t="s">
        <v>237</v>
      </c>
      <c r="D203" t="s">
        <v>1986</v>
      </c>
      <c r="E203">
        <v>53.5</v>
      </c>
      <c r="F203">
        <v>54.2</v>
      </c>
      <c r="G203">
        <v>0.03</v>
      </c>
      <c r="H203" t="s">
        <v>1987</v>
      </c>
      <c r="I203" t="s">
        <v>1988</v>
      </c>
      <c r="J203">
        <v>211.1693</v>
      </c>
      <c r="K203">
        <v>211.1693</v>
      </c>
      <c r="L203">
        <v>8.36</v>
      </c>
      <c r="M203" t="s">
        <v>37</v>
      </c>
      <c r="N203">
        <v>10969.0864424494</v>
      </c>
      <c r="O203">
        <v>11320.93249216</v>
      </c>
      <c r="P203">
        <v>13554.8579107166</v>
      </c>
      <c r="Q203">
        <v>11948.2922817753</v>
      </c>
      <c r="R203">
        <v>0.00169554199676527</v>
      </c>
      <c r="S203" t="s">
        <v>1989</v>
      </c>
      <c r="T203" t="s">
        <v>1990</v>
      </c>
      <c r="AE203" t="s">
        <v>1506</v>
      </c>
    </row>
    <row r="204" spans="1:31">
      <c r="A204" t="s">
        <v>1991</v>
      </c>
      <c r="B204" t="s">
        <v>1992</v>
      </c>
      <c r="C204" t="s">
        <v>49</v>
      </c>
      <c r="D204" t="s">
        <v>1993</v>
      </c>
      <c r="E204">
        <v>43.4</v>
      </c>
      <c r="F204">
        <v>0.013</v>
      </c>
      <c r="G204">
        <v>0.69</v>
      </c>
      <c r="H204" t="s">
        <v>1994</v>
      </c>
      <c r="I204" t="s">
        <v>1995</v>
      </c>
      <c r="J204">
        <v>391.2126</v>
      </c>
      <c r="K204">
        <v>391.2129</v>
      </c>
      <c r="L204">
        <v>7.51</v>
      </c>
      <c r="M204" t="s">
        <v>53</v>
      </c>
      <c r="N204">
        <v>2421.38500717856</v>
      </c>
      <c r="O204">
        <v>2730.95730022649</v>
      </c>
      <c r="P204">
        <v>2878.7279873041</v>
      </c>
      <c r="Q204">
        <v>2677.02343156972</v>
      </c>
      <c r="R204">
        <v>0.000379887397086399</v>
      </c>
      <c r="S204" t="s">
        <v>1996</v>
      </c>
      <c r="T204" t="s">
        <v>1997</v>
      </c>
      <c r="Z204" t="s">
        <v>1998</v>
      </c>
      <c r="AA204" t="s">
        <v>122</v>
      </c>
      <c r="AB204" t="s">
        <v>1954</v>
      </c>
      <c r="AC204" t="s">
        <v>1999</v>
      </c>
      <c r="AD204" t="s">
        <v>45</v>
      </c>
      <c r="AE204" t="s">
        <v>1506</v>
      </c>
    </row>
    <row r="205" spans="1:31">
      <c r="A205" t="s">
        <v>2000</v>
      </c>
      <c r="B205" t="s">
        <v>2001</v>
      </c>
      <c r="C205" t="s">
        <v>49</v>
      </c>
      <c r="D205" t="s">
        <v>251</v>
      </c>
      <c r="E205">
        <v>53.7</v>
      </c>
      <c r="F205">
        <v>42.7</v>
      </c>
      <c r="G205">
        <v>0.05</v>
      </c>
      <c r="H205" t="s">
        <v>2002</v>
      </c>
      <c r="I205" t="s">
        <v>2003</v>
      </c>
      <c r="J205">
        <v>283.0612</v>
      </c>
      <c r="K205">
        <v>283.0612</v>
      </c>
      <c r="L205">
        <v>7.24</v>
      </c>
      <c r="M205" t="s">
        <v>53</v>
      </c>
      <c r="N205">
        <v>54590.3339047626</v>
      </c>
      <c r="O205">
        <v>56281.2646995845</v>
      </c>
      <c r="P205">
        <v>55223.9732626221</v>
      </c>
      <c r="Q205">
        <v>55365.1906223231</v>
      </c>
      <c r="R205">
        <v>0.00785668810615298</v>
      </c>
      <c r="S205" t="s">
        <v>2004</v>
      </c>
      <c r="T205" t="s">
        <v>2005</v>
      </c>
      <c r="U205" t="s">
        <v>2006</v>
      </c>
      <c r="V205">
        <v>43566</v>
      </c>
      <c r="W205" t="s">
        <v>2007</v>
      </c>
      <c r="X205" t="s">
        <v>2008</v>
      </c>
      <c r="Y205" s="1">
        <v>5280373</v>
      </c>
      <c r="Z205" t="s">
        <v>2009</v>
      </c>
      <c r="AA205" t="s">
        <v>95</v>
      </c>
      <c r="AB205" t="s">
        <v>109</v>
      </c>
      <c r="AC205" t="s">
        <v>2010</v>
      </c>
      <c r="AD205" t="s">
        <v>45</v>
      </c>
      <c r="AE205" t="s">
        <v>1506</v>
      </c>
    </row>
    <row r="206" spans="1:31">
      <c r="A206" t="s">
        <v>2011</v>
      </c>
      <c r="B206" t="s">
        <v>2012</v>
      </c>
      <c r="C206" t="s">
        <v>207</v>
      </c>
      <c r="D206" t="s">
        <v>2013</v>
      </c>
      <c r="E206">
        <v>43.2</v>
      </c>
      <c r="F206">
        <v>0</v>
      </c>
      <c r="G206">
        <v>-0.76</v>
      </c>
      <c r="H206" t="s">
        <v>2014</v>
      </c>
      <c r="J206">
        <v>327.1074</v>
      </c>
      <c r="K206">
        <v>327.1072</v>
      </c>
      <c r="L206">
        <v>5.33</v>
      </c>
      <c r="M206" t="s">
        <v>37</v>
      </c>
      <c r="N206">
        <v>74221.2528518983</v>
      </c>
      <c r="O206">
        <v>81329.10913968</v>
      </c>
      <c r="P206">
        <v>80618.41074761</v>
      </c>
      <c r="Q206">
        <v>78722.9242463961</v>
      </c>
      <c r="R206">
        <v>0.0111713055740634</v>
      </c>
      <c r="S206" t="s">
        <v>2015</v>
      </c>
      <c r="T206" t="s">
        <v>2016</v>
      </c>
      <c r="Z206" t="s">
        <v>2017</v>
      </c>
      <c r="AA206" t="s">
        <v>122</v>
      </c>
      <c r="AB206" t="s">
        <v>1442</v>
      </c>
      <c r="AC206" t="s">
        <v>2018</v>
      </c>
      <c r="AD206" t="s">
        <v>45</v>
      </c>
      <c r="AE206" t="s">
        <v>1506</v>
      </c>
    </row>
    <row r="207" spans="1:31">
      <c r="A207" t="s">
        <v>2019</v>
      </c>
      <c r="B207" t="s">
        <v>2020</v>
      </c>
      <c r="C207" t="s">
        <v>1010</v>
      </c>
      <c r="D207" t="s">
        <v>2021</v>
      </c>
      <c r="E207">
        <v>42.2</v>
      </c>
      <c r="F207">
        <v>0</v>
      </c>
      <c r="G207">
        <v>2.9</v>
      </c>
      <c r="H207" t="s">
        <v>2022</v>
      </c>
      <c r="J207">
        <v>689.3871</v>
      </c>
      <c r="K207">
        <v>689.3891</v>
      </c>
      <c r="L207">
        <v>7.3</v>
      </c>
      <c r="M207" t="s">
        <v>37</v>
      </c>
      <c r="N207">
        <v>12822.3895460853</v>
      </c>
      <c r="O207">
        <v>9377.87846895851</v>
      </c>
      <c r="P207">
        <v>15098.6338963924</v>
      </c>
      <c r="Q207">
        <v>12432.9673038121</v>
      </c>
      <c r="R207">
        <v>0.00176432060003897</v>
      </c>
      <c r="S207" t="s">
        <v>2023</v>
      </c>
      <c r="T207" t="s">
        <v>2024</v>
      </c>
      <c r="Z207" t="s">
        <v>2025</v>
      </c>
      <c r="AA207" t="s">
        <v>122</v>
      </c>
      <c r="AB207" t="s">
        <v>123</v>
      </c>
      <c r="AC207" t="s">
        <v>2026</v>
      </c>
      <c r="AD207" t="s">
        <v>45</v>
      </c>
      <c r="AE207" t="s">
        <v>1506</v>
      </c>
    </row>
    <row r="208" spans="1:31">
      <c r="A208" t="s">
        <v>2027</v>
      </c>
      <c r="B208" t="s">
        <v>2028</v>
      </c>
      <c r="C208" t="s">
        <v>2029</v>
      </c>
      <c r="D208" t="s">
        <v>1370</v>
      </c>
      <c r="E208">
        <v>46.2</v>
      </c>
      <c r="F208">
        <v>0</v>
      </c>
      <c r="G208">
        <v>-0.33</v>
      </c>
      <c r="H208" t="s">
        <v>2030</v>
      </c>
      <c r="I208" t="s">
        <v>2031</v>
      </c>
      <c r="J208">
        <v>607.1786</v>
      </c>
      <c r="K208">
        <v>607.1784</v>
      </c>
      <c r="L208">
        <v>6.64</v>
      </c>
      <c r="M208" t="s">
        <v>37</v>
      </c>
      <c r="N208">
        <v>2916603.16115045</v>
      </c>
      <c r="O208">
        <v>2727720.61016452</v>
      </c>
      <c r="P208">
        <v>2836628.97012274</v>
      </c>
      <c r="Q208">
        <v>2826984.2471459</v>
      </c>
      <c r="R208">
        <v>0.401167832372237</v>
      </c>
      <c r="S208" t="s">
        <v>2032</v>
      </c>
      <c r="T208" t="s">
        <v>2033</v>
      </c>
      <c r="Z208" t="s">
        <v>2034</v>
      </c>
      <c r="AA208" t="s">
        <v>122</v>
      </c>
      <c r="AB208" t="s">
        <v>203</v>
      </c>
      <c r="AC208" t="s">
        <v>2035</v>
      </c>
      <c r="AD208" t="s">
        <v>45</v>
      </c>
      <c r="AE208" t="s">
        <v>1506</v>
      </c>
    </row>
    <row r="209" spans="1:31">
      <c r="A209" t="s">
        <v>2036</v>
      </c>
      <c r="B209" t="s">
        <v>2037</v>
      </c>
      <c r="C209" t="s">
        <v>237</v>
      </c>
      <c r="D209" t="s">
        <v>2038</v>
      </c>
      <c r="E209">
        <v>52</v>
      </c>
      <c r="F209">
        <v>0</v>
      </c>
      <c r="G209">
        <v>-0.32</v>
      </c>
      <c r="H209" t="s">
        <v>2039</v>
      </c>
      <c r="J209">
        <v>590.296</v>
      </c>
      <c r="K209">
        <v>590.2958</v>
      </c>
      <c r="L209">
        <v>5.52</v>
      </c>
      <c r="M209" t="s">
        <v>37</v>
      </c>
      <c r="N209">
        <v>39817.3899060143</v>
      </c>
      <c r="O209">
        <v>42341.6549948753</v>
      </c>
      <c r="P209">
        <v>40597.508001203</v>
      </c>
      <c r="Q209">
        <v>40918.8509673642</v>
      </c>
      <c r="R209">
        <v>0.00580665660316745</v>
      </c>
      <c r="S209" t="s">
        <v>2040</v>
      </c>
      <c r="T209" t="s">
        <v>2041</v>
      </c>
      <c r="Z209" t="s">
        <v>2042</v>
      </c>
      <c r="AA209" t="s">
        <v>1411</v>
      </c>
      <c r="AC209" t="s">
        <v>2043</v>
      </c>
      <c r="AD209" t="s">
        <v>45</v>
      </c>
      <c r="AE209" t="s">
        <v>1506</v>
      </c>
    </row>
    <row r="210" spans="1:31">
      <c r="A210" t="s">
        <v>2044</v>
      </c>
      <c r="B210" t="s">
        <v>2045</v>
      </c>
      <c r="C210" t="s">
        <v>237</v>
      </c>
      <c r="D210" t="s">
        <v>2046</v>
      </c>
      <c r="E210">
        <v>45.1</v>
      </c>
      <c r="F210">
        <v>0</v>
      </c>
      <c r="G210">
        <v>-0.58</v>
      </c>
      <c r="H210" t="s">
        <v>2047</v>
      </c>
      <c r="J210">
        <v>574.3011</v>
      </c>
      <c r="K210">
        <v>574.3007</v>
      </c>
      <c r="L210">
        <v>6.07</v>
      </c>
      <c r="M210" t="s">
        <v>37</v>
      </c>
      <c r="N210">
        <v>34294.7006138434</v>
      </c>
      <c r="O210">
        <v>36108.673041303</v>
      </c>
      <c r="P210">
        <v>41153.9830058381</v>
      </c>
      <c r="Q210">
        <v>37185.7855536615</v>
      </c>
      <c r="R210">
        <v>0.00527690983799505</v>
      </c>
      <c r="S210" t="s">
        <v>2048</v>
      </c>
      <c r="T210" t="s">
        <v>2049</v>
      </c>
      <c r="Z210" t="s">
        <v>2050</v>
      </c>
      <c r="AA210" t="s">
        <v>1411</v>
      </c>
      <c r="AC210" t="s">
        <v>2051</v>
      </c>
      <c r="AD210" t="s">
        <v>45</v>
      </c>
      <c r="AE210" t="s">
        <v>1506</v>
      </c>
    </row>
    <row r="211" spans="1:31">
      <c r="A211" t="s">
        <v>2052</v>
      </c>
      <c r="B211" t="s">
        <v>2053</v>
      </c>
      <c r="C211" t="s">
        <v>49</v>
      </c>
      <c r="D211" t="s">
        <v>2054</v>
      </c>
      <c r="E211">
        <v>42.7</v>
      </c>
      <c r="F211">
        <v>0</v>
      </c>
      <c r="G211">
        <v>-0.35</v>
      </c>
      <c r="H211" t="s">
        <v>2055</v>
      </c>
      <c r="J211">
        <v>323.1289</v>
      </c>
      <c r="K211">
        <v>323.1288</v>
      </c>
      <c r="L211">
        <v>9.52</v>
      </c>
      <c r="M211" t="s">
        <v>53</v>
      </c>
      <c r="N211">
        <v>8860.70253632304</v>
      </c>
      <c r="O211">
        <v>10502.3572986537</v>
      </c>
      <c r="P211">
        <v>10999.0335595751</v>
      </c>
      <c r="Q211">
        <v>10120.6977981839</v>
      </c>
      <c r="R211">
        <v>0.00143619420656163</v>
      </c>
      <c r="S211" t="s">
        <v>2056</v>
      </c>
      <c r="T211" t="s">
        <v>2057</v>
      </c>
      <c r="V211">
        <v>52529</v>
      </c>
      <c r="Y211" s="1">
        <v>14236566</v>
      </c>
      <c r="AA211" t="s">
        <v>95</v>
      </c>
      <c r="AB211" t="s">
        <v>547</v>
      </c>
      <c r="AC211" t="s">
        <v>2058</v>
      </c>
      <c r="AD211" t="s">
        <v>45</v>
      </c>
      <c r="AE211" t="s">
        <v>1506</v>
      </c>
    </row>
    <row r="212" spans="1:31">
      <c r="A212" t="s">
        <v>2059</v>
      </c>
      <c r="B212" t="s">
        <v>2060</v>
      </c>
      <c r="C212" t="s">
        <v>237</v>
      </c>
      <c r="D212" t="s">
        <v>2061</v>
      </c>
      <c r="E212">
        <v>44.5</v>
      </c>
      <c r="F212">
        <v>0</v>
      </c>
      <c r="G212">
        <v>-0.15</v>
      </c>
      <c r="H212" t="s">
        <v>2062</v>
      </c>
      <c r="I212" t="s">
        <v>2063</v>
      </c>
      <c r="J212">
        <v>245.1172</v>
      </c>
      <c r="K212">
        <v>245.1172</v>
      </c>
      <c r="L212">
        <v>7.59</v>
      </c>
      <c r="M212" t="s">
        <v>37</v>
      </c>
      <c r="N212">
        <v>21347.8574196416</v>
      </c>
      <c r="O212">
        <v>23596.4847719826</v>
      </c>
      <c r="P212">
        <v>20557.9982947063</v>
      </c>
      <c r="Q212">
        <v>21834.1134954435</v>
      </c>
      <c r="R212">
        <v>0.00309840565669216</v>
      </c>
      <c r="S212" t="s">
        <v>2064</v>
      </c>
      <c r="T212" t="s">
        <v>2065</v>
      </c>
      <c r="U212" t="s">
        <v>2066</v>
      </c>
      <c r="V212">
        <v>87107</v>
      </c>
      <c r="Y212" s="1">
        <v>10466989</v>
      </c>
      <c r="Z212" t="s">
        <v>2067</v>
      </c>
      <c r="AA212" t="s">
        <v>143</v>
      </c>
      <c r="AB212" t="s">
        <v>1690</v>
      </c>
      <c r="AC212" t="s">
        <v>2068</v>
      </c>
      <c r="AD212" t="s">
        <v>45</v>
      </c>
      <c r="AE212" t="s">
        <v>1506</v>
      </c>
    </row>
    <row r="213" spans="1:31">
      <c r="A213" t="s">
        <v>2069</v>
      </c>
      <c r="B213" t="s">
        <v>2070</v>
      </c>
      <c r="C213" t="s">
        <v>1039</v>
      </c>
      <c r="D213" t="s">
        <v>2071</v>
      </c>
      <c r="E213">
        <v>41.1</v>
      </c>
      <c r="F213">
        <v>0.135</v>
      </c>
      <c r="G213">
        <v>-0.49</v>
      </c>
      <c r="H213" t="s">
        <v>2072</v>
      </c>
      <c r="I213" t="s">
        <v>2073</v>
      </c>
      <c r="J213">
        <v>429.1402</v>
      </c>
      <c r="K213">
        <v>429.14</v>
      </c>
      <c r="L213">
        <v>4.82</v>
      </c>
      <c r="M213" t="s">
        <v>53</v>
      </c>
      <c r="N213">
        <v>294387.644731887</v>
      </c>
      <c r="O213">
        <v>317497.51201282</v>
      </c>
      <c r="P213">
        <v>306319.908813692</v>
      </c>
      <c r="Q213">
        <v>306068.355186133</v>
      </c>
      <c r="R213">
        <v>0.0434331315187622</v>
      </c>
      <c r="S213" t="s">
        <v>2074</v>
      </c>
      <c r="T213" t="s">
        <v>2075</v>
      </c>
      <c r="Z213" t="s">
        <v>2076</v>
      </c>
      <c r="AA213" t="s">
        <v>122</v>
      </c>
      <c r="AB213" t="s">
        <v>203</v>
      </c>
      <c r="AC213" t="s">
        <v>2077</v>
      </c>
      <c r="AD213" t="s">
        <v>45</v>
      </c>
      <c r="AE213" t="s">
        <v>1506</v>
      </c>
    </row>
    <row r="214" spans="1:31">
      <c r="A214" t="s">
        <v>2078</v>
      </c>
      <c r="B214" t="s">
        <v>2079</v>
      </c>
      <c r="C214" t="s">
        <v>33</v>
      </c>
      <c r="D214" t="s">
        <v>2080</v>
      </c>
      <c r="E214">
        <v>57.2</v>
      </c>
      <c r="F214">
        <v>0</v>
      </c>
      <c r="G214">
        <v>0</v>
      </c>
      <c r="H214" t="s">
        <v>2081</v>
      </c>
      <c r="J214">
        <v>219.1016</v>
      </c>
      <c r="K214">
        <v>219.1016</v>
      </c>
      <c r="L214">
        <v>6.09</v>
      </c>
      <c r="M214" t="s">
        <v>37</v>
      </c>
      <c r="N214">
        <v>2465.59107709516</v>
      </c>
      <c r="O214">
        <v>3304.90013722258</v>
      </c>
      <c r="P214">
        <v>2353.22914293792</v>
      </c>
      <c r="Q214">
        <v>2707.90678575189</v>
      </c>
      <c r="R214">
        <v>0.000384269950072379</v>
      </c>
      <c r="S214" t="s">
        <v>2082</v>
      </c>
      <c r="T214" t="s">
        <v>2083</v>
      </c>
      <c r="AE214" t="s">
        <v>1506</v>
      </c>
    </row>
    <row r="215" spans="1:31">
      <c r="A215" t="s">
        <v>2084</v>
      </c>
      <c r="B215" t="s">
        <v>2085</v>
      </c>
      <c r="C215" t="s">
        <v>49</v>
      </c>
      <c r="D215" t="s">
        <v>2086</v>
      </c>
      <c r="E215">
        <v>40.2</v>
      </c>
      <c r="F215">
        <v>2.51</v>
      </c>
      <c r="G215">
        <v>-1.83</v>
      </c>
      <c r="H215" t="s">
        <v>2087</v>
      </c>
      <c r="I215" t="s">
        <v>2088</v>
      </c>
      <c r="J215">
        <v>565.1563</v>
      </c>
      <c r="K215">
        <v>565.1552</v>
      </c>
      <c r="L215">
        <v>5.2</v>
      </c>
      <c r="M215" t="s">
        <v>53</v>
      </c>
      <c r="N215">
        <v>130794.865923534</v>
      </c>
      <c r="O215">
        <v>138224.966294704</v>
      </c>
      <c r="P215">
        <v>144313.20175592</v>
      </c>
      <c r="Q215">
        <v>137777.677991386</v>
      </c>
      <c r="R215">
        <v>0.0195515671814891</v>
      </c>
      <c r="S215" t="s">
        <v>2089</v>
      </c>
      <c r="T215" t="s">
        <v>2090</v>
      </c>
      <c r="Z215" t="s">
        <v>2091</v>
      </c>
      <c r="AA215" t="s">
        <v>143</v>
      </c>
      <c r="AB215" t="s">
        <v>2092</v>
      </c>
      <c r="AC215" t="s">
        <v>2093</v>
      </c>
      <c r="AD215" t="s">
        <v>45</v>
      </c>
      <c r="AE215" t="s">
        <v>1506</v>
      </c>
    </row>
    <row r="216" spans="1:31">
      <c r="A216" t="s">
        <v>2094</v>
      </c>
      <c r="B216" t="s">
        <v>2095</v>
      </c>
      <c r="C216" t="s">
        <v>2096</v>
      </c>
      <c r="D216" t="s">
        <v>2097</v>
      </c>
      <c r="E216">
        <v>56.7</v>
      </c>
      <c r="F216">
        <v>86.9</v>
      </c>
      <c r="G216">
        <v>-3.97</v>
      </c>
      <c r="H216" t="s">
        <v>2098</v>
      </c>
      <c r="I216" t="s">
        <v>2099</v>
      </c>
      <c r="J216">
        <v>189.0406</v>
      </c>
      <c r="K216">
        <v>189.0399</v>
      </c>
      <c r="L216">
        <v>1.98</v>
      </c>
      <c r="M216" t="s">
        <v>53</v>
      </c>
      <c r="N216">
        <v>19260.5394455695</v>
      </c>
      <c r="O216">
        <v>22426.436942223</v>
      </c>
      <c r="P216">
        <v>24449.2657925142</v>
      </c>
      <c r="Q216">
        <v>22045.4140601022</v>
      </c>
      <c r="R216">
        <v>0.00312839060959338</v>
      </c>
      <c r="S216" t="s">
        <v>2100</v>
      </c>
      <c r="T216" t="s">
        <v>2101</v>
      </c>
      <c r="Y216" s="1">
        <v>119838</v>
      </c>
      <c r="Z216" t="s">
        <v>2102</v>
      </c>
      <c r="AE216" t="s">
        <v>1506</v>
      </c>
    </row>
    <row r="217" spans="1:31">
      <c r="A217" t="s">
        <v>2103</v>
      </c>
      <c r="B217" t="s">
        <v>2104</v>
      </c>
      <c r="C217" t="s">
        <v>237</v>
      </c>
      <c r="D217" t="s">
        <v>2105</v>
      </c>
      <c r="E217">
        <v>56.5</v>
      </c>
      <c r="F217">
        <v>0</v>
      </c>
      <c r="G217">
        <v>-0.81</v>
      </c>
      <c r="H217" t="s">
        <v>2106</v>
      </c>
      <c r="I217" t="s">
        <v>2107</v>
      </c>
      <c r="J217">
        <v>329.1384</v>
      </c>
      <c r="K217">
        <v>329.1381</v>
      </c>
      <c r="L217">
        <v>10.5</v>
      </c>
      <c r="M217" t="s">
        <v>37</v>
      </c>
      <c r="N217">
        <v>30660.2871737974</v>
      </c>
      <c r="O217">
        <v>32879.4478788938</v>
      </c>
      <c r="P217">
        <v>33178.4243436293</v>
      </c>
      <c r="Q217">
        <v>32239.3864654402</v>
      </c>
      <c r="R217">
        <v>0.00457498296936353</v>
      </c>
      <c r="S217" t="s">
        <v>2108</v>
      </c>
      <c r="T217" t="s">
        <v>2109</v>
      </c>
      <c r="Z217" t="s">
        <v>2110</v>
      </c>
      <c r="AA217" t="s">
        <v>143</v>
      </c>
      <c r="AB217" t="s">
        <v>144</v>
      </c>
      <c r="AC217" t="s">
        <v>2111</v>
      </c>
      <c r="AD217" t="s">
        <v>45</v>
      </c>
      <c r="AE217" t="s">
        <v>1506</v>
      </c>
    </row>
    <row r="218" spans="1:31">
      <c r="A218" t="s">
        <v>2112</v>
      </c>
      <c r="B218" t="s">
        <v>2113</v>
      </c>
      <c r="C218" t="s">
        <v>640</v>
      </c>
      <c r="D218" t="s">
        <v>2114</v>
      </c>
      <c r="E218">
        <v>51.3</v>
      </c>
      <c r="F218">
        <v>0</v>
      </c>
      <c r="G218">
        <v>0.26</v>
      </c>
      <c r="H218" t="s">
        <v>2115</v>
      </c>
      <c r="I218" t="s">
        <v>2116</v>
      </c>
      <c r="J218">
        <v>197.1284</v>
      </c>
      <c r="K218">
        <v>197.1285</v>
      </c>
      <c r="L218">
        <v>2.73</v>
      </c>
      <c r="M218" t="s">
        <v>37</v>
      </c>
      <c r="N218">
        <v>47755.8436771026</v>
      </c>
      <c r="O218">
        <v>45861.1075100872</v>
      </c>
      <c r="P218">
        <v>45734.1419571274</v>
      </c>
      <c r="Q218">
        <v>46450.3643814391</v>
      </c>
      <c r="R218">
        <v>0.00659161507907785</v>
      </c>
      <c r="S218" t="s">
        <v>2117</v>
      </c>
      <c r="T218" t="s">
        <v>2118</v>
      </c>
      <c r="U218" t="s">
        <v>2119</v>
      </c>
      <c r="V218">
        <v>86103</v>
      </c>
      <c r="Y218" s="1">
        <v>4657542</v>
      </c>
      <c r="AE218" t="s">
        <v>1506</v>
      </c>
    </row>
    <row r="219" spans="1:31">
      <c r="A219" t="s">
        <v>2120</v>
      </c>
      <c r="B219" t="s">
        <v>2121</v>
      </c>
      <c r="C219" t="s">
        <v>237</v>
      </c>
      <c r="D219" t="s">
        <v>2122</v>
      </c>
      <c r="E219">
        <v>50.6</v>
      </c>
      <c r="F219">
        <v>37.9</v>
      </c>
      <c r="G219">
        <v>-0.95</v>
      </c>
      <c r="H219" t="s">
        <v>2123</v>
      </c>
      <c r="I219" t="s">
        <v>2124</v>
      </c>
      <c r="J219">
        <v>291.1955</v>
      </c>
      <c r="K219">
        <v>291.1952</v>
      </c>
      <c r="L219">
        <v>8.62</v>
      </c>
      <c r="M219" t="s">
        <v>37</v>
      </c>
      <c r="N219">
        <v>182579.512637105</v>
      </c>
      <c r="O219">
        <v>176456.475795019</v>
      </c>
      <c r="P219">
        <v>179698.070881467</v>
      </c>
      <c r="Q219">
        <v>179578.019771197</v>
      </c>
      <c r="R219">
        <v>0.0254833131829587</v>
      </c>
      <c r="S219" t="s">
        <v>2125</v>
      </c>
      <c r="T219" t="s">
        <v>2126</v>
      </c>
      <c r="Y219" s="1">
        <v>10085628</v>
      </c>
      <c r="AE219" t="s">
        <v>1506</v>
      </c>
    </row>
    <row r="220" spans="1:31">
      <c r="A220" t="s">
        <v>2127</v>
      </c>
      <c r="B220" t="s">
        <v>2128</v>
      </c>
      <c r="C220" t="s">
        <v>33</v>
      </c>
      <c r="D220" t="s">
        <v>2129</v>
      </c>
      <c r="E220">
        <v>47.4</v>
      </c>
      <c r="F220">
        <v>0</v>
      </c>
      <c r="G220">
        <v>-0.4</v>
      </c>
      <c r="H220" t="s">
        <v>2130</v>
      </c>
      <c r="I220" t="s">
        <v>2131</v>
      </c>
      <c r="J220">
        <v>299.2005</v>
      </c>
      <c r="K220">
        <v>299.2004</v>
      </c>
      <c r="L220">
        <v>9.58</v>
      </c>
      <c r="M220" t="s">
        <v>37</v>
      </c>
      <c r="N220">
        <v>21281.103576116</v>
      </c>
      <c r="O220">
        <v>21355.4359849767</v>
      </c>
      <c r="P220">
        <v>20854.1266863248</v>
      </c>
      <c r="Q220">
        <v>21163.5554158058</v>
      </c>
      <c r="R220">
        <v>0.00300324901350975</v>
      </c>
      <c r="S220" t="s">
        <v>2132</v>
      </c>
      <c r="T220" t="s">
        <v>2133</v>
      </c>
      <c r="V220">
        <v>985438</v>
      </c>
      <c r="Y220" s="1">
        <v>14487943</v>
      </c>
      <c r="AA220" t="s">
        <v>122</v>
      </c>
      <c r="AB220" t="s">
        <v>1954</v>
      </c>
      <c r="AC220" t="s">
        <v>2134</v>
      </c>
      <c r="AD220" t="s">
        <v>45</v>
      </c>
      <c r="AE220" t="s">
        <v>1506</v>
      </c>
    </row>
    <row r="221" spans="1:31">
      <c r="A221" t="s">
        <v>2135</v>
      </c>
      <c r="B221" t="s">
        <v>2136</v>
      </c>
      <c r="C221" t="s">
        <v>113</v>
      </c>
      <c r="D221" t="s">
        <v>1903</v>
      </c>
      <c r="E221">
        <v>50.8</v>
      </c>
      <c r="F221">
        <v>40.4</v>
      </c>
      <c r="G221">
        <v>0.07</v>
      </c>
      <c r="H221" t="s">
        <v>2137</v>
      </c>
      <c r="I221" t="s">
        <v>2138</v>
      </c>
      <c r="J221">
        <v>297.2435</v>
      </c>
      <c r="K221">
        <v>297.2435</v>
      </c>
      <c r="L221">
        <v>12.6</v>
      </c>
      <c r="M221" t="s">
        <v>53</v>
      </c>
      <c r="N221">
        <v>5795.90849374328</v>
      </c>
      <c r="O221">
        <v>6624.9774820494</v>
      </c>
      <c r="P221">
        <v>7749.74129862836</v>
      </c>
      <c r="Q221">
        <v>6723.54242480701</v>
      </c>
      <c r="R221">
        <v>0.000954115306141427</v>
      </c>
      <c r="S221" t="s">
        <v>2139</v>
      </c>
      <c r="T221" t="s">
        <v>2140</v>
      </c>
      <c r="Y221" s="1">
        <v>557527</v>
      </c>
      <c r="AE221" t="s">
        <v>1506</v>
      </c>
    </row>
    <row r="222" spans="1:31">
      <c r="A222" t="s">
        <v>2141</v>
      </c>
      <c r="B222" t="s">
        <v>2142</v>
      </c>
      <c r="C222" t="s">
        <v>640</v>
      </c>
      <c r="D222" t="s">
        <v>2143</v>
      </c>
      <c r="E222">
        <v>55.8</v>
      </c>
      <c r="F222">
        <v>0</v>
      </c>
      <c r="G222">
        <v>-1.26</v>
      </c>
      <c r="H222" t="s">
        <v>2144</v>
      </c>
      <c r="J222">
        <v>380.2796</v>
      </c>
      <c r="K222">
        <v>380.2791</v>
      </c>
      <c r="L222">
        <v>10.62</v>
      </c>
      <c r="M222" t="s">
        <v>37</v>
      </c>
      <c r="N222">
        <v>13591.9448250001</v>
      </c>
      <c r="O222">
        <v>10747.4501017556</v>
      </c>
      <c r="P222">
        <v>14694.4591948905</v>
      </c>
      <c r="Q222">
        <v>13011.2847072154</v>
      </c>
      <c r="R222">
        <v>0.00184638767889896</v>
      </c>
      <c r="S222" t="s">
        <v>2145</v>
      </c>
      <c r="T222" t="s">
        <v>2146</v>
      </c>
      <c r="AE222" t="s">
        <v>1506</v>
      </c>
    </row>
    <row r="223" spans="1:31">
      <c r="A223" t="s">
        <v>2147</v>
      </c>
      <c r="B223" t="s">
        <v>2148</v>
      </c>
      <c r="C223" t="s">
        <v>113</v>
      </c>
      <c r="D223" t="s">
        <v>2149</v>
      </c>
      <c r="E223">
        <v>50.7</v>
      </c>
      <c r="F223">
        <v>0</v>
      </c>
      <c r="G223">
        <v>0.75</v>
      </c>
      <c r="H223" t="s">
        <v>2150</v>
      </c>
      <c r="J223">
        <v>275.1037</v>
      </c>
      <c r="K223">
        <v>275.1039</v>
      </c>
      <c r="L223">
        <v>4.43</v>
      </c>
      <c r="M223" t="s">
        <v>53</v>
      </c>
      <c r="N223">
        <v>25851.6040671907</v>
      </c>
      <c r="O223">
        <v>24593.3891774998</v>
      </c>
      <c r="P223">
        <v>22787.8652214048</v>
      </c>
      <c r="Q223">
        <v>24410.9528220318</v>
      </c>
      <c r="R223">
        <v>0.00346407626418231</v>
      </c>
      <c r="S223" t="s">
        <v>2151</v>
      </c>
      <c r="T223" t="s">
        <v>2152</v>
      </c>
      <c r="Z223" t="s">
        <v>2153</v>
      </c>
      <c r="AE223" t="s">
        <v>1506</v>
      </c>
    </row>
    <row r="224" spans="1:31">
      <c r="A224" t="s">
        <v>2154</v>
      </c>
      <c r="B224" t="s">
        <v>2155</v>
      </c>
      <c r="C224" t="s">
        <v>33</v>
      </c>
      <c r="D224" t="s">
        <v>87</v>
      </c>
      <c r="E224">
        <v>52.9</v>
      </c>
      <c r="F224">
        <v>0</v>
      </c>
      <c r="G224">
        <v>-1</v>
      </c>
      <c r="H224" t="s">
        <v>2156</v>
      </c>
      <c r="I224" t="s">
        <v>2157</v>
      </c>
      <c r="J224">
        <v>269.0808</v>
      </c>
      <c r="K224">
        <v>269.0805</v>
      </c>
      <c r="L224">
        <v>6.75</v>
      </c>
      <c r="M224" t="s">
        <v>37</v>
      </c>
      <c r="N224">
        <v>74246.7188461364</v>
      </c>
      <c r="O224">
        <v>69175.3329178612</v>
      </c>
      <c r="P224">
        <v>69268.6689796381</v>
      </c>
      <c r="Q224">
        <v>70896.9069145452</v>
      </c>
      <c r="R224">
        <v>0.0100607417595336</v>
      </c>
      <c r="S224" t="s">
        <v>2158</v>
      </c>
      <c r="T224" t="s">
        <v>2159</v>
      </c>
      <c r="Y224" s="1">
        <v>5319493</v>
      </c>
      <c r="AE224" t="s">
        <v>1506</v>
      </c>
    </row>
    <row r="225" spans="1:31">
      <c r="A225" t="s">
        <v>2160</v>
      </c>
      <c r="B225" t="s">
        <v>2161</v>
      </c>
      <c r="C225" t="s">
        <v>237</v>
      </c>
      <c r="D225" t="s">
        <v>2162</v>
      </c>
      <c r="E225">
        <v>45.7</v>
      </c>
      <c r="F225">
        <v>0</v>
      </c>
      <c r="G225">
        <v>-0.9</v>
      </c>
      <c r="H225" t="s">
        <v>2163</v>
      </c>
      <c r="I225" t="s">
        <v>2164</v>
      </c>
      <c r="J225">
        <v>271.0965</v>
      </c>
      <c r="K225">
        <v>271.0962</v>
      </c>
      <c r="L225">
        <v>6.34</v>
      </c>
      <c r="M225" t="s">
        <v>37</v>
      </c>
      <c r="N225">
        <v>61382.3200953841</v>
      </c>
      <c r="O225">
        <v>60704.6311842877</v>
      </c>
      <c r="P225">
        <v>61569.0713383677</v>
      </c>
      <c r="Q225">
        <v>61218.6742060132</v>
      </c>
      <c r="R225">
        <v>0.00868733628661815</v>
      </c>
      <c r="S225" t="s">
        <v>2165</v>
      </c>
      <c r="T225" t="s">
        <v>2166</v>
      </c>
      <c r="Z225" t="s">
        <v>2167</v>
      </c>
      <c r="AA225" t="s">
        <v>95</v>
      </c>
      <c r="AB225" t="s">
        <v>96</v>
      </c>
      <c r="AC225" t="s">
        <v>2168</v>
      </c>
      <c r="AD225" t="s">
        <v>45</v>
      </c>
      <c r="AE225" t="s">
        <v>1506</v>
      </c>
    </row>
    <row r="226" spans="1:31">
      <c r="A226" t="s">
        <v>2169</v>
      </c>
      <c r="B226" t="s">
        <v>2170</v>
      </c>
      <c r="C226" t="s">
        <v>113</v>
      </c>
      <c r="D226" t="s">
        <v>2171</v>
      </c>
      <c r="E226">
        <v>48.4</v>
      </c>
      <c r="F226">
        <v>6.62</v>
      </c>
      <c r="G226">
        <v>-4.86</v>
      </c>
      <c r="H226" t="s">
        <v>2172</v>
      </c>
      <c r="I226" t="s">
        <v>2173</v>
      </c>
      <c r="J226">
        <v>191.0563</v>
      </c>
      <c r="K226">
        <v>191.0554</v>
      </c>
      <c r="L226">
        <v>4.23</v>
      </c>
      <c r="M226" t="s">
        <v>53</v>
      </c>
      <c r="N226">
        <v>38625.1687125295</v>
      </c>
      <c r="O226">
        <v>39517.5763668303</v>
      </c>
      <c r="P226">
        <v>38900.8124589809</v>
      </c>
      <c r="Q226">
        <v>39014.5191794469</v>
      </c>
      <c r="R226">
        <v>0.00553641928003853</v>
      </c>
      <c r="S226" t="s">
        <v>2174</v>
      </c>
      <c r="T226" t="s">
        <v>2175</v>
      </c>
      <c r="U226" t="s">
        <v>2176</v>
      </c>
      <c r="V226">
        <v>6473</v>
      </c>
      <c r="W226" t="s">
        <v>2177</v>
      </c>
      <c r="Y226" s="1">
        <v>11701</v>
      </c>
      <c r="Z226" t="s">
        <v>2178</v>
      </c>
      <c r="AA226" t="s">
        <v>289</v>
      </c>
      <c r="AC226" t="s">
        <v>2179</v>
      </c>
      <c r="AD226" t="s">
        <v>45</v>
      </c>
      <c r="AE226" t="s">
        <v>1506</v>
      </c>
    </row>
    <row r="227" spans="1:31">
      <c r="A227" t="s">
        <v>2180</v>
      </c>
      <c r="B227" t="s">
        <v>2181</v>
      </c>
      <c r="C227" t="s">
        <v>207</v>
      </c>
      <c r="D227" t="s">
        <v>2182</v>
      </c>
      <c r="E227">
        <v>52.9</v>
      </c>
      <c r="F227">
        <v>63.2</v>
      </c>
      <c r="G227">
        <v>-0.8</v>
      </c>
      <c r="H227" t="s">
        <v>2183</v>
      </c>
      <c r="I227" t="s">
        <v>2184</v>
      </c>
      <c r="J227">
        <v>449.1442</v>
      </c>
      <c r="K227">
        <v>449.1439</v>
      </c>
      <c r="L227">
        <v>5.21</v>
      </c>
      <c r="M227" t="s">
        <v>37</v>
      </c>
      <c r="N227">
        <v>204088.546720644</v>
      </c>
      <c r="O227">
        <v>230065.475497596</v>
      </c>
      <c r="P227">
        <v>216369.769655143</v>
      </c>
      <c r="Q227">
        <v>216841.263957794</v>
      </c>
      <c r="R227">
        <v>0.0307712149151975</v>
      </c>
      <c r="S227" t="s">
        <v>2185</v>
      </c>
      <c r="T227" t="s">
        <v>2186</v>
      </c>
      <c r="AE227" t="s">
        <v>1506</v>
      </c>
    </row>
    <row r="228" spans="1:31">
      <c r="A228" t="s">
        <v>2187</v>
      </c>
      <c r="B228" t="s">
        <v>2188</v>
      </c>
      <c r="C228" t="s">
        <v>49</v>
      </c>
      <c r="D228" t="s">
        <v>2189</v>
      </c>
      <c r="E228">
        <v>53.5</v>
      </c>
      <c r="F228">
        <v>18.4</v>
      </c>
      <c r="G228">
        <v>0.06</v>
      </c>
      <c r="H228" t="s">
        <v>2190</v>
      </c>
      <c r="I228" t="s">
        <v>2191</v>
      </c>
      <c r="J228">
        <v>353.1031</v>
      </c>
      <c r="K228">
        <v>353.1031</v>
      </c>
      <c r="L228">
        <v>9.12</v>
      </c>
      <c r="M228" t="s">
        <v>53</v>
      </c>
      <c r="N228">
        <v>86844.1349359563</v>
      </c>
      <c r="O228">
        <v>88523.1751126834</v>
      </c>
      <c r="P228">
        <v>92320.003596232</v>
      </c>
      <c r="Q228">
        <v>89229.1045482906</v>
      </c>
      <c r="R228">
        <v>0.0126622023070318</v>
      </c>
      <c r="S228" t="s">
        <v>2192</v>
      </c>
      <c r="T228" t="s">
        <v>2193</v>
      </c>
      <c r="U228" t="s">
        <v>2194</v>
      </c>
      <c r="V228">
        <v>47795</v>
      </c>
      <c r="W228" t="s">
        <v>2195</v>
      </c>
      <c r="Y228" s="1">
        <v>5746354</v>
      </c>
      <c r="Z228" t="s">
        <v>2196</v>
      </c>
      <c r="AA228" t="s">
        <v>95</v>
      </c>
      <c r="AB228" t="s">
        <v>109</v>
      </c>
      <c r="AC228" t="s">
        <v>2197</v>
      </c>
      <c r="AD228" t="s">
        <v>45</v>
      </c>
      <c r="AE228" t="s">
        <v>1506</v>
      </c>
    </row>
    <row r="229" spans="1:31">
      <c r="A229" t="s">
        <v>2198</v>
      </c>
      <c r="B229" t="s">
        <v>2199</v>
      </c>
      <c r="C229" t="s">
        <v>49</v>
      </c>
      <c r="D229" t="s">
        <v>1203</v>
      </c>
      <c r="E229">
        <v>58.1</v>
      </c>
      <c r="F229">
        <v>0</v>
      </c>
      <c r="G229">
        <v>-0.34</v>
      </c>
      <c r="H229" t="s">
        <v>2200</v>
      </c>
      <c r="J229">
        <v>263.1289</v>
      </c>
      <c r="K229">
        <v>263.1288</v>
      </c>
      <c r="L229">
        <v>7.08</v>
      </c>
      <c r="M229" t="s">
        <v>53</v>
      </c>
      <c r="N229">
        <v>3260.96240609462</v>
      </c>
      <c r="O229">
        <v>2814.06674231805</v>
      </c>
      <c r="P229">
        <v>3080.87897717974</v>
      </c>
      <c r="Q229">
        <v>3051.96937519747</v>
      </c>
      <c r="R229">
        <v>0.000433094715667593</v>
      </c>
      <c r="S229" t="s">
        <v>2201</v>
      </c>
      <c r="T229" t="s">
        <v>2202</v>
      </c>
      <c r="AE229" t="s">
        <v>1506</v>
      </c>
    </row>
    <row r="230" spans="1:31">
      <c r="A230" t="s">
        <v>2203</v>
      </c>
      <c r="B230" t="s">
        <v>2204</v>
      </c>
      <c r="C230" t="s">
        <v>237</v>
      </c>
      <c r="D230" t="s">
        <v>303</v>
      </c>
      <c r="E230">
        <v>40.1</v>
      </c>
      <c r="F230">
        <v>0</v>
      </c>
      <c r="G230">
        <v>0.07</v>
      </c>
      <c r="H230" t="s">
        <v>2205</v>
      </c>
      <c r="J230">
        <v>213.0757</v>
      </c>
      <c r="K230">
        <v>213.0758</v>
      </c>
      <c r="L230">
        <v>5.39</v>
      </c>
      <c r="M230" t="s">
        <v>37</v>
      </c>
      <c r="N230">
        <v>5193.85189116233</v>
      </c>
      <c r="O230">
        <v>6742.30115369273</v>
      </c>
      <c r="P230">
        <v>5697.98394733542</v>
      </c>
      <c r="Q230">
        <v>5878.04566406349</v>
      </c>
      <c r="R230">
        <v>0.000834133702732188</v>
      </c>
      <c r="S230" t="s">
        <v>2206</v>
      </c>
      <c r="T230" t="s">
        <v>2207</v>
      </c>
      <c r="V230">
        <v>337544</v>
      </c>
      <c r="Y230" s="1">
        <v>10276</v>
      </c>
      <c r="AA230" t="s">
        <v>289</v>
      </c>
      <c r="AC230" t="s">
        <v>2208</v>
      </c>
      <c r="AD230" t="s">
        <v>45</v>
      </c>
      <c r="AE230" t="s">
        <v>1506</v>
      </c>
    </row>
    <row r="231" spans="1:31">
      <c r="A231" t="s">
        <v>2209</v>
      </c>
      <c r="B231" t="s">
        <v>2210</v>
      </c>
      <c r="C231" t="s">
        <v>237</v>
      </c>
      <c r="D231" t="s">
        <v>2211</v>
      </c>
      <c r="E231">
        <v>53.1</v>
      </c>
      <c r="F231">
        <v>0</v>
      </c>
      <c r="G231">
        <v>0.07</v>
      </c>
      <c r="H231" t="s">
        <v>2212</v>
      </c>
      <c r="I231" t="s">
        <v>2213</v>
      </c>
      <c r="J231">
        <v>317.102</v>
      </c>
      <c r="K231">
        <v>317.102</v>
      </c>
      <c r="L231">
        <v>7.61</v>
      </c>
      <c r="M231" t="s">
        <v>37</v>
      </c>
      <c r="N231">
        <v>37806.2339634161</v>
      </c>
      <c r="O231">
        <v>30635.6248330914</v>
      </c>
      <c r="P231">
        <v>36070.4296493575</v>
      </c>
      <c r="Q231">
        <v>34837.429481955</v>
      </c>
      <c r="R231">
        <v>0.00494366252122072</v>
      </c>
      <c r="S231" t="s">
        <v>2214</v>
      </c>
      <c r="T231" t="s">
        <v>2215</v>
      </c>
      <c r="AE231" t="s">
        <v>1506</v>
      </c>
    </row>
    <row r="232" spans="1:31">
      <c r="A232" t="s">
        <v>2216</v>
      </c>
      <c r="B232" t="s">
        <v>2217</v>
      </c>
      <c r="C232" t="s">
        <v>33</v>
      </c>
      <c r="D232" t="s">
        <v>1659</v>
      </c>
      <c r="E232">
        <v>56.3</v>
      </c>
      <c r="F232">
        <v>0</v>
      </c>
      <c r="G232">
        <v>0.11</v>
      </c>
      <c r="H232" t="s">
        <v>2218</v>
      </c>
      <c r="I232" t="s">
        <v>2219</v>
      </c>
      <c r="J232">
        <v>135.0441</v>
      </c>
      <c r="K232">
        <v>135.0441</v>
      </c>
      <c r="L232">
        <v>5.35</v>
      </c>
      <c r="M232" t="s">
        <v>37</v>
      </c>
      <c r="N232">
        <v>85201.5611734891</v>
      </c>
      <c r="O232">
        <v>87194.9735245915</v>
      </c>
      <c r="P232">
        <v>87463.783916611</v>
      </c>
      <c r="Q232">
        <v>86620.1062048972</v>
      </c>
      <c r="R232">
        <v>0.0122919681215607</v>
      </c>
      <c r="S232" t="s">
        <v>2220</v>
      </c>
      <c r="T232" t="s">
        <v>2221</v>
      </c>
      <c r="U232" t="s">
        <v>2222</v>
      </c>
      <c r="V232">
        <v>88577</v>
      </c>
      <c r="Y232" s="1">
        <v>10279</v>
      </c>
      <c r="Z232" t="s">
        <v>2223</v>
      </c>
      <c r="AA232" t="s">
        <v>193</v>
      </c>
      <c r="AC232" t="s">
        <v>2224</v>
      </c>
      <c r="AD232" t="s">
        <v>45</v>
      </c>
      <c r="AE232" t="s">
        <v>1506</v>
      </c>
    </row>
    <row r="233" spans="1:31">
      <c r="A233" t="s">
        <v>2225</v>
      </c>
      <c r="B233" t="s">
        <v>2226</v>
      </c>
      <c r="C233" t="s">
        <v>33</v>
      </c>
      <c r="D233" t="s">
        <v>313</v>
      </c>
      <c r="E233">
        <v>40.5</v>
      </c>
      <c r="F233">
        <v>0</v>
      </c>
      <c r="G233">
        <v>1.18</v>
      </c>
      <c r="H233" t="s">
        <v>2227</v>
      </c>
      <c r="J233">
        <v>121.0284</v>
      </c>
      <c r="K233">
        <v>121.0286</v>
      </c>
      <c r="L233">
        <v>4.89</v>
      </c>
      <c r="M233" t="s">
        <v>37</v>
      </c>
      <c r="N233">
        <v>5413.05001889931</v>
      </c>
      <c r="O233">
        <v>6890.13800400338</v>
      </c>
      <c r="P233">
        <v>4239.32601646198</v>
      </c>
      <c r="Q233">
        <v>5514.17134645489</v>
      </c>
      <c r="R233">
        <v>0.000782497521385106</v>
      </c>
      <c r="S233" t="s">
        <v>2228</v>
      </c>
      <c r="T233" t="s">
        <v>2229</v>
      </c>
      <c r="U233" t="s">
        <v>2230</v>
      </c>
      <c r="V233">
        <v>44699</v>
      </c>
      <c r="X233" t="s">
        <v>2231</v>
      </c>
      <c r="Y233" s="1">
        <v>70949</v>
      </c>
      <c r="Z233" t="s">
        <v>2232</v>
      </c>
      <c r="AA233" t="s">
        <v>193</v>
      </c>
      <c r="AC233" t="s">
        <v>2233</v>
      </c>
      <c r="AD233" t="s">
        <v>45</v>
      </c>
      <c r="AE233" t="s">
        <v>1506</v>
      </c>
    </row>
    <row r="234" spans="1:31">
      <c r="A234" t="s">
        <v>2234</v>
      </c>
      <c r="B234" t="s">
        <v>2235</v>
      </c>
      <c r="C234" t="s">
        <v>113</v>
      </c>
      <c r="D234" t="s">
        <v>2236</v>
      </c>
      <c r="E234">
        <v>59</v>
      </c>
      <c r="F234">
        <v>53.1</v>
      </c>
      <c r="G234">
        <v>-0.68</v>
      </c>
      <c r="H234" t="s">
        <v>2237</v>
      </c>
      <c r="I234" t="s">
        <v>2238</v>
      </c>
      <c r="J234">
        <v>249.1496</v>
      </c>
      <c r="K234">
        <v>249.1495</v>
      </c>
      <c r="L234">
        <v>10.08</v>
      </c>
      <c r="M234" t="s">
        <v>53</v>
      </c>
      <c r="N234">
        <v>4616.16823525626</v>
      </c>
      <c r="O234">
        <v>4153.64812056051</v>
      </c>
      <c r="P234">
        <v>4264.31778340218</v>
      </c>
      <c r="Q234">
        <v>4344.71137973965</v>
      </c>
      <c r="R234">
        <v>0.000616543388330806</v>
      </c>
      <c r="S234" t="s">
        <v>2239</v>
      </c>
      <c r="T234" t="s">
        <v>2240</v>
      </c>
      <c r="Y234" s="1">
        <v>5316877</v>
      </c>
      <c r="AE234" t="s">
        <v>1506</v>
      </c>
    </row>
    <row r="235" spans="1:31">
      <c r="A235" t="s">
        <v>2241</v>
      </c>
      <c r="B235" t="s">
        <v>2242</v>
      </c>
      <c r="C235" t="s">
        <v>742</v>
      </c>
      <c r="D235" t="s">
        <v>2243</v>
      </c>
      <c r="E235">
        <v>50.8</v>
      </c>
      <c r="F235">
        <v>0</v>
      </c>
      <c r="G235">
        <v>-0.21</v>
      </c>
      <c r="H235" t="s">
        <v>2244</v>
      </c>
      <c r="I235" t="s">
        <v>2245</v>
      </c>
      <c r="J235">
        <v>331.1915</v>
      </c>
      <c r="K235">
        <v>331.1914</v>
      </c>
      <c r="L235">
        <v>6.63</v>
      </c>
      <c r="M235" t="s">
        <v>53</v>
      </c>
      <c r="N235">
        <v>13503.8527145041</v>
      </c>
      <c r="O235">
        <v>15480.8368741482</v>
      </c>
      <c r="P235">
        <v>16565.4618708992</v>
      </c>
      <c r="Q235">
        <v>15183.3838198505</v>
      </c>
      <c r="R235">
        <v>0.0021546229630514</v>
      </c>
      <c r="S235" t="s">
        <v>2246</v>
      </c>
      <c r="T235" t="s">
        <v>2247</v>
      </c>
      <c r="AE235" t="s">
        <v>1506</v>
      </c>
    </row>
    <row r="236" spans="1:31">
      <c r="A236" t="s">
        <v>2248</v>
      </c>
      <c r="B236" t="s">
        <v>2249</v>
      </c>
      <c r="C236" t="s">
        <v>640</v>
      </c>
      <c r="D236" t="s">
        <v>2250</v>
      </c>
      <c r="E236">
        <v>52.5</v>
      </c>
      <c r="F236">
        <v>0</v>
      </c>
      <c r="G236">
        <v>0.42</v>
      </c>
      <c r="H236" t="s">
        <v>2251</v>
      </c>
      <c r="J236">
        <v>216.123</v>
      </c>
      <c r="K236">
        <v>216.1231</v>
      </c>
      <c r="L236">
        <v>7.31</v>
      </c>
      <c r="M236" t="s">
        <v>37</v>
      </c>
      <c r="N236">
        <v>13226.5335750409</v>
      </c>
      <c r="O236">
        <v>13128.7570827093</v>
      </c>
      <c r="P236">
        <v>13932.1297127192</v>
      </c>
      <c r="Q236">
        <v>13429.1401234898</v>
      </c>
      <c r="R236">
        <v>0.00190568413651489</v>
      </c>
      <c r="S236" t="s">
        <v>2252</v>
      </c>
      <c r="T236" t="s">
        <v>2253</v>
      </c>
      <c r="Y236" s="1">
        <v>6440421</v>
      </c>
      <c r="Z236" t="s">
        <v>2254</v>
      </c>
      <c r="AE236" t="s">
        <v>1506</v>
      </c>
    </row>
    <row r="237" spans="1:31">
      <c r="A237" t="s">
        <v>2255</v>
      </c>
      <c r="B237" t="s">
        <v>2256</v>
      </c>
      <c r="C237" t="s">
        <v>49</v>
      </c>
      <c r="D237" t="s">
        <v>532</v>
      </c>
      <c r="E237">
        <v>54.8</v>
      </c>
      <c r="F237">
        <v>0</v>
      </c>
      <c r="G237">
        <v>-0.22</v>
      </c>
      <c r="H237" t="s">
        <v>2257</v>
      </c>
      <c r="J237">
        <v>313.0718</v>
      </c>
      <c r="K237">
        <v>313.0717</v>
      </c>
      <c r="L237">
        <v>6.54</v>
      </c>
      <c r="M237" t="s">
        <v>53</v>
      </c>
      <c r="N237">
        <v>7898.41138646271</v>
      </c>
      <c r="O237">
        <v>7405.38217809119</v>
      </c>
      <c r="P237">
        <v>6677.97606658405</v>
      </c>
      <c r="Q237">
        <v>7327.25654371265</v>
      </c>
      <c r="R237">
        <v>0.00103978634753418</v>
      </c>
      <c r="S237" t="s">
        <v>2258</v>
      </c>
      <c r="T237" t="s">
        <v>2259</v>
      </c>
      <c r="AE237" t="s">
        <v>1506</v>
      </c>
    </row>
    <row r="238" spans="1:31">
      <c r="A238" t="s">
        <v>2260</v>
      </c>
      <c r="B238" t="s">
        <v>2261</v>
      </c>
      <c r="C238" t="s">
        <v>33</v>
      </c>
      <c r="D238" t="s">
        <v>2262</v>
      </c>
      <c r="E238">
        <v>58.2</v>
      </c>
      <c r="F238">
        <v>53.5</v>
      </c>
      <c r="G238">
        <v>0.23</v>
      </c>
      <c r="H238" t="s">
        <v>2263</v>
      </c>
      <c r="I238" t="s">
        <v>2264</v>
      </c>
      <c r="J238">
        <v>195.138</v>
      </c>
      <c r="K238">
        <v>195.138</v>
      </c>
      <c r="L238">
        <v>7.41</v>
      </c>
      <c r="M238" t="s">
        <v>37</v>
      </c>
      <c r="N238">
        <v>200398.475761442</v>
      </c>
      <c r="O238">
        <v>210466.659605989</v>
      </c>
      <c r="P238">
        <v>205377.89151357</v>
      </c>
      <c r="Q238">
        <v>205414.342293667</v>
      </c>
      <c r="R238">
        <v>0.0291496588703369</v>
      </c>
      <c r="S238" t="s">
        <v>2265</v>
      </c>
      <c r="T238" t="s">
        <v>2266</v>
      </c>
      <c r="Y238" s="1">
        <v>11171865</v>
      </c>
      <c r="AE238" t="s">
        <v>1506</v>
      </c>
    </row>
    <row r="239" spans="1:31">
      <c r="A239" t="s">
        <v>2267</v>
      </c>
      <c r="B239" t="s">
        <v>2268</v>
      </c>
      <c r="C239" t="s">
        <v>113</v>
      </c>
      <c r="D239" t="s">
        <v>1725</v>
      </c>
      <c r="E239">
        <v>50.2</v>
      </c>
      <c r="F239">
        <v>31.2</v>
      </c>
      <c r="G239">
        <v>-0.07</v>
      </c>
      <c r="H239" t="s">
        <v>2269</v>
      </c>
      <c r="I239" t="s">
        <v>2270</v>
      </c>
      <c r="J239">
        <v>265.1445</v>
      </c>
      <c r="K239">
        <v>265.1445</v>
      </c>
      <c r="L239">
        <v>9.07</v>
      </c>
      <c r="M239" t="s">
        <v>53</v>
      </c>
      <c r="N239">
        <v>8531.95113042236</v>
      </c>
      <c r="O239">
        <v>9402.19748822511</v>
      </c>
      <c r="P239">
        <v>10008.7810373704</v>
      </c>
      <c r="Q239">
        <v>9314.30988533929</v>
      </c>
      <c r="R239">
        <v>0.00132176240830394</v>
      </c>
      <c r="S239" t="s">
        <v>2271</v>
      </c>
      <c r="T239" t="s">
        <v>2272</v>
      </c>
      <c r="Y239" s="1">
        <v>160168</v>
      </c>
      <c r="Z239" t="s">
        <v>2273</v>
      </c>
      <c r="AE239" t="s">
        <v>1506</v>
      </c>
    </row>
    <row r="240" spans="1:31">
      <c r="A240" t="s">
        <v>2274</v>
      </c>
      <c r="B240" t="s">
        <v>2275</v>
      </c>
      <c r="C240" t="s">
        <v>49</v>
      </c>
      <c r="D240" t="s">
        <v>2276</v>
      </c>
      <c r="E240">
        <v>57.7</v>
      </c>
      <c r="F240">
        <v>88</v>
      </c>
      <c r="G240">
        <v>0.58</v>
      </c>
      <c r="H240" t="s">
        <v>2277</v>
      </c>
      <c r="I240" t="s">
        <v>2278</v>
      </c>
      <c r="J240">
        <v>475.1821</v>
      </c>
      <c r="K240">
        <v>475.1824</v>
      </c>
      <c r="L240">
        <v>5.06</v>
      </c>
      <c r="M240" t="s">
        <v>53</v>
      </c>
      <c r="N240">
        <v>367981.732880732</v>
      </c>
      <c r="O240">
        <v>357304.49729176</v>
      </c>
      <c r="P240">
        <v>365156.389321993</v>
      </c>
      <c r="Q240">
        <v>363480.873164828</v>
      </c>
      <c r="R240">
        <v>0.0515803489685228</v>
      </c>
      <c r="S240" t="s">
        <v>2279</v>
      </c>
      <c r="T240" t="s">
        <v>2280</v>
      </c>
      <c r="Y240" s="1">
        <v>179289</v>
      </c>
      <c r="Z240" t="s">
        <v>2281</v>
      </c>
      <c r="AE240" t="s">
        <v>1506</v>
      </c>
    </row>
    <row r="241" spans="1:31">
      <c r="A241" t="s">
        <v>2282</v>
      </c>
      <c r="B241" t="s">
        <v>2283</v>
      </c>
      <c r="C241" t="s">
        <v>113</v>
      </c>
      <c r="D241" t="s">
        <v>2284</v>
      </c>
      <c r="E241">
        <v>57.2</v>
      </c>
      <c r="F241">
        <v>69.1</v>
      </c>
      <c r="G241">
        <v>-0.9</v>
      </c>
      <c r="H241" t="s">
        <v>2285</v>
      </c>
      <c r="I241" t="s">
        <v>2286</v>
      </c>
      <c r="J241">
        <v>239.1289</v>
      </c>
      <c r="K241">
        <v>239.1287</v>
      </c>
      <c r="L241">
        <v>9.8</v>
      </c>
      <c r="M241" t="s">
        <v>53</v>
      </c>
      <c r="N241">
        <v>8193.762471041</v>
      </c>
      <c r="O241">
        <v>8680.6106277257</v>
      </c>
      <c r="P241">
        <v>8908.0617928583</v>
      </c>
      <c r="Q241">
        <v>8594.144963875</v>
      </c>
      <c r="R241">
        <v>0.00121956622493786</v>
      </c>
      <c r="S241" t="s">
        <v>2287</v>
      </c>
      <c r="T241" t="s">
        <v>2288</v>
      </c>
      <c r="Z241" t="s">
        <v>2289</v>
      </c>
      <c r="AE241" t="s">
        <v>1506</v>
      </c>
    </row>
    <row r="242" spans="1:31">
      <c r="A242" t="s">
        <v>2290</v>
      </c>
      <c r="B242" t="s">
        <v>2291</v>
      </c>
      <c r="C242" t="s">
        <v>113</v>
      </c>
      <c r="D242" t="s">
        <v>2292</v>
      </c>
      <c r="E242">
        <v>54.9</v>
      </c>
      <c r="F242">
        <v>50.5</v>
      </c>
      <c r="G242">
        <v>-0.25</v>
      </c>
      <c r="H242" t="s">
        <v>2293</v>
      </c>
      <c r="I242" t="s">
        <v>2294</v>
      </c>
      <c r="J242">
        <v>295.1915</v>
      </c>
      <c r="K242">
        <v>295.1914</v>
      </c>
      <c r="L242">
        <v>10.04</v>
      </c>
      <c r="M242" t="s">
        <v>53</v>
      </c>
      <c r="N242">
        <v>12506.6127621587</v>
      </c>
      <c r="O242">
        <v>13503.4007155496</v>
      </c>
      <c r="P242">
        <v>13896.0998981297</v>
      </c>
      <c r="Q242">
        <v>13302.037791946</v>
      </c>
      <c r="R242">
        <v>0.0018876474718655</v>
      </c>
      <c r="S242" t="s">
        <v>2295</v>
      </c>
      <c r="T242" t="s">
        <v>2296</v>
      </c>
      <c r="AE242" t="s">
        <v>1506</v>
      </c>
    </row>
    <row r="243" spans="1:31">
      <c r="A243" t="s">
        <v>2297</v>
      </c>
      <c r="B243" t="s">
        <v>2298</v>
      </c>
      <c r="C243" t="s">
        <v>49</v>
      </c>
      <c r="D243" t="s">
        <v>2299</v>
      </c>
      <c r="E243">
        <v>50.9</v>
      </c>
      <c r="F243">
        <v>24.2</v>
      </c>
      <c r="G243">
        <v>0.65</v>
      </c>
      <c r="H243" t="s">
        <v>2300</v>
      </c>
      <c r="I243" t="s">
        <v>2301</v>
      </c>
      <c r="J243">
        <v>483.3116</v>
      </c>
      <c r="K243">
        <v>483.3119</v>
      </c>
      <c r="L243">
        <v>10.77</v>
      </c>
      <c r="M243" t="s">
        <v>53</v>
      </c>
      <c r="N243">
        <v>15096.6516231526</v>
      </c>
      <c r="O243">
        <v>15116.6198057628</v>
      </c>
      <c r="P243">
        <v>17026.0927521598</v>
      </c>
      <c r="Q243">
        <v>15746.4547270251</v>
      </c>
      <c r="R243">
        <v>0.00223452646287852</v>
      </c>
      <c r="S243" t="s">
        <v>2302</v>
      </c>
      <c r="T243" t="s">
        <v>2303</v>
      </c>
      <c r="Z243" t="s">
        <v>2304</v>
      </c>
      <c r="AA243" t="s">
        <v>122</v>
      </c>
      <c r="AB243" t="s">
        <v>123</v>
      </c>
      <c r="AC243" t="s">
        <v>2305</v>
      </c>
      <c r="AD243" t="s">
        <v>418</v>
      </c>
      <c r="AE243" t="s">
        <v>1506</v>
      </c>
    </row>
    <row r="244" spans="1:31">
      <c r="A244" t="s">
        <v>2306</v>
      </c>
      <c r="B244" t="s">
        <v>2307</v>
      </c>
      <c r="C244" t="s">
        <v>49</v>
      </c>
      <c r="D244" t="s">
        <v>2308</v>
      </c>
      <c r="E244">
        <v>57.5</v>
      </c>
      <c r="F244">
        <v>88.5</v>
      </c>
      <c r="G244">
        <v>-3.01</v>
      </c>
      <c r="H244" t="s">
        <v>2309</v>
      </c>
      <c r="I244" t="s">
        <v>2310</v>
      </c>
      <c r="J244">
        <v>473.1089</v>
      </c>
      <c r="K244">
        <v>473.1075</v>
      </c>
      <c r="L244">
        <v>6.12</v>
      </c>
      <c r="M244" t="s">
        <v>53</v>
      </c>
      <c r="N244">
        <v>115750.268148601</v>
      </c>
      <c r="O244">
        <v>131110.245044305</v>
      </c>
      <c r="P244">
        <v>120671.66445117</v>
      </c>
      <c r="Q244">
        <v>122510.725881359</v>
      </c>
      <c r="R244">
        <v>0.0173850853232708</v>
      </c>
      <c r="S244" t="s">
        <v>2311</v>
      </c>
      <c r="T244" t="s">
        <v>2312</v>
      </c>
      <c r="AE244" t="s">
        <v>1506</v>
      </c>
    </row>
    <row r="245" spans="1:31">
      <c r="A245" t="s">
        <v>2313</v>
      </c>
      <c r="B245" t="s">
        <v>2314</v>
      </c>
      <c r="C245" t="s">
        <v>49</v>
      </c>
      <c r="D245" t="s">
        <v>2315</v>
      </c>
      <c r="E245">
        <v>44.1</v>
      </c>
      <c r="F245">
        <v>17.4</v>
      </c>
      <c r="G245">
        <v>1.02</v>
      </c>
      <c r="H245" t="s">
        <v>2316</v>
      </c>
      <c r="I245" t="s">
        <v>2317</v>
      </c>
      <c r="J245">
        <v>459.1508</v>
      </c>
      <c r="K245">
        <v>459.1513</v>
      </c>
      <c r="L245">
        <v>4.51</v>
      </c>
      <c r="M245" t="s">
        <v>53</v>
      </c>
      <c r="N245">
        <v>112564.299414578</v>
      </c>
      <c r="O245">
        <v>114544.048994936</v>
      </c>
      <c r="P245">
        <v>115931.320121744</v>
      </c>
      <c r="Q245">
        <v>114346.556177086</v>
      </c>
      <c r="R245">
        <v>0.016226535442178</v>
      </c>
      <c r="S245" t="s">
        <v>2318</v>
      </c>
      <c r="T245" t="s">
        <v>2319</v>
      </c>
      <c r="V245">
        <v>68521</v>
      </c>
      <c r="X245" t="s">
        <v>2320</v>
      </c>
      <c r="Y245" s="1">
        <v>442923</v>
      </c>
      <c r="Z245" t="s">
        <v>2321</v>
      </c>
      <c r="AA245" t="s">
        <v>71</v>
      </c>
      <c r="AB245" t="s">
        <v>935</v>
      </c>
      <c r="AC245" t="s">
        <v>2322</v>
      </c>
      <c r="AD245" t="s">
        <v>45</v>
      </c>
      <c r="AE245" t="s">
        <v>1506</v>
      </c>
    </row>
    <row r="246" spans="1:31">
      <c r="A246" t="s">
        <v>2323</v>
      </c>
      <c r="B246" t="s">
        <v>2324</v>
      </c>
      <c r="C246" t="s">
        <v>49</v>
      </c>
      <c r="D246" t="s">
        <v>2325</v>
      </c>
      <c r="E246">
        <v>50.5</v>
      </c>
      <c r="F246">
        <v>24.9</v>
      </c>
      <c r="G246">
        <v>-1.97</v>
      </c>
      <c r="H246" t="s">
        <v>2326</v>
      </c>
      <c r="I246" t="s">
        <v>2327</v>
      </c>
      <c r="J246">
        <v>327.1085</v>
      </c>
      <c r="K246">
        <v>327.1079</v>
      </c>
      <c r="L246">
        <v>4.56</v>
      </c>
      <c r="M246" t="s">
        <v>53</v>
      </c>
      <c r="N246">
        <v>402425.972563864</v>
      </c>
      <c r="O246">
        <v>392044.358817337</v>
      </c>
      <c r="P246">
        <v>422259.149889842</v>
      </c>
      <c r="Q246">
        <v>405576.493757014</v>
      </c>
      <c r="R246">
        <v>0.057553996993757</v>
      </c>
      <c r="S246" t="s">
        <v>2328</v>
      </c>
      <c r="T246" t="s">
        <v>2329</v>
      </c>
      <c r="V246">
        <v>68523</v>
      </c>
      <c r="X246" t="s">
        <v>2330</v>
      </c>
      <c r="Y246" s="1">
        <v>442924</v>
      </c>
      <c r="Z246" t="s">
        <v>2331</v>
      </c>
      <c r="AE246" t="s">
        <v>1506</v>
      </c>
    </row>
    <row r="247" spans="1:31">
      <c r="A247" t="s">
        <v>2332</v>
      </c>
      <c r="B247" t="s">
        <v>2333</v>
      </c>
      <c r="C247" t="s">
        <v>1039</v>
      </c>
      <c r="D247" t="s">
        <v>1203</v>
      </c>
      <c r="E247">
        <v>54.5</v>
      </c>
      <c r="F247">
        <v>5.7</v>
      </c>
      <c r="G247">
        <v>-0.75</v>
      </c>
      <c r="H247" t="s">
        <v>2334</v>
      </c>
      <c r="I247" t="s">
        <v>2335</v>
      </c>
      <c r="J247">
        <v>245.1183</v>
      </c>
      <c r="K247">
        <v>245.1181</v>
      </c>
      <c r="L247">
        <v>7.31</v>
      </c>
      <c r="M247" t="s">
        <v>53</v>
      </c>
      <c r="N247">
        <v>8936.03650800231</v>
      </c>
      <c r="O247">
        <v>9411.5374032223</v>
      </c>
      <c r="P247">
        <v>8224.30155192123</v>
      </c>
      <c r="Q247">
        <v>8857.29182104861</v>
      </c>
      <c r="R247">
        <v>0.00125690851094263</v>
      </c>
      <c r="S247" t="s">
        <v>2336</v>
      </c>
      <c r="T247" t="s">
        <v>2337</v>
      </c>
      <c r="AE247" t="s">
        <v>1506</v>
      </c>
    </row>
    <row r="248" spans="1:31">
      <c r="A248" t="s">
        <v>2338</v>
      </c>
      <c r="B248" t="s">
        <v>2339</v>
      </c>
      <c r="C248" t="s">
        <v>33</v>
      </c>
      <c r="D248" t="s">
        <v>2340</v>
      </c>
      <c r="E248">
        <v>57.4</v>
      </c>
      <c r="F248">
        <v>0</v>
      </c>
      <c r="G248">
        <v>-0.62</v>
      </c>
      <c r="H248" t="s">
        <v>2341</v>
      </c>
      <c r="J248">
        <v>453.3363</v>
      </c>
      <c r="K248">
        <v>453.336</v>
      </c>
      <c r="L248">
        <v>10.17</v>
      </c>
      <c r="M248" t="s">
        <v>37</v>
      </c>
      <c r="N248">
        <v>14220.4264459213</v>
      </c>
      <c r="O248">
        <v>11587.2189687714</v>
      </c>
      <c r="P248">
        <v>12255.2278992656</v>
      </c>
      <c r="Q248">
        <v>12687.6244379861</v>
      </c>
      <c r="R248">
        <v>0.00180045813798877</v>
      </c>
      <c r="S248" t="s">
        <v>2342</v>
      </c>
      <c r="T248" t="s">
        <v>2343</v>
      </c>
      <c r="U248" t="s">
        <v>2344</v>
      </c>
      <c r="V248">
        <v>91113</v>
      </c>
      <c r="Y248" s="1">
        <v>12314449</v>
      </c>
      <c r="Z248" t="s">
        <v>2345</v>
      </c>
      <c r="AE248" t="s">
        <v>1506</v>
      </c>
    </row>
    <row r="249" spans="1:31">
      <c r="A249" t="s">
        <v>2346</v>
      </c>
      <c r="B249" t="s">
        <v>2347</v>
      </c>
      <c r="C249" t="s">
        <v>1039</v>
      </c>
      <c r="D249" t="s">
        <v>2348</v>
      </c>
      <c r="E249">
        <v>52.3</v>
      </c>
      <c r="F249">
        <v>0</v>
      </c>
      <c r="G249">
        <v>0.58</v>
      </c>
      <c r="H249" t="s">
        <v>2349</v>
      </c>
      <c r="I249" t="s">
        <v>2350</v>
      </c>
      <c r="J249">
        <v>497.3273</v>
      </c>
      <c r="K249">
        <v>497.3275</v>
      </c>
      <c r="L249">
        <v>9.96</v>
      </c>
      <c r="M249" t="s">
        <v>53</v>
      </c>
      <c r="N249">
        <v>113969.976646974</v>
      </c>
      <c r="O249">
        <v>114100.804603352</v>
      </c>
      <c r="P249">
        <v>121857.591558734</v>
      </c>
      <c r="Q249">
        <v>116642.790936353</v>
      </c>
      <c r="R249">
        <v>0.0165523863986957</v>
      </c>
      <c r="S249" t="s">
        <v>2351</v>
      </c>
      <c r="T249" t="s">
        <v>2352</v>
      </c>
      <c r="AE249" t="s">
        <v>1506</v>
      </c>
    </row>
    <row r="250" spans="1:31">
      <c r="A250" t="s">
        <v>2353</v>
      </c>
      <c r="B250" t="s">
        <v>2354</v>
      </c>
      <c r="C250" t="s">
        <v>49</v>
      </c>
      <c r="D250" t="s">
        <v>2355</v>
      </c>
      <c r="E250">
        <v>50.2</v>
      </c>
      <c r="F250">
        <v>0</v>
      </c>
      <c r="G250">
        <v>-0.1</v>
      </c>
      <c r="H250" t="s">
        <v>2356</v>
      </c>
      <c r="J250">
        <v>513.3222</v>
      </c>
      <c r="K250">
        <v>513.3221</v>
      </c>
      <c r="L250">
        <v>9.79</v>
      </c>
      <c r="M250" t="s">
        <v>53</v>
      </c>
      <c r="N250">
        <v>26863.8976089932</v>
      </c>
      <c r="O250">
        <v>26515.0667159036</v>
      </c>
      <c r="P250">
        <v>27611.2230457625</v>
      </c>
      <c r="Q250">
        <v>26996.7291235531</v>
      </c>
      <c r="R250">
        <v>0.00383101508774601</v>
      </c>
      <c r="S250" t="s">
        <v>2357</v>
      </c>
      <c r="T250" t="s">
        <v>2358</v>
      </c>
      <c r="AE250" t="s">
        <v>1506</v>
      </c>
    </row>
    <row r="251" spans="1:31">
      <c r="A251" t="s">
        <v>2359</v>
      </c>
      <c r="B251" t="s">
        <v>2360</v>
      </c>
      <c r="C251" t="s">
        <v>33</v>
      </c>
      <c r="D251" t="s">
        <v>87</v>
      </c>
      <c r="E251">
        <v>52.7</v>
      </c>
      <c r="F251">
        <v>0</v>
      </c>
      <c r="G251">
        <v>-0.46</v>
      </c>
      <c r="H251" t="s">
        <v>2361</v>
      </c>
      <c r="I251" t="s">
        <v>2362</v>
      </c>
      <c r="J251">
        <v>269.0808</v>
      </c>
      <c r="K251">
        <v>269.0807</v>
      </c>
      <c r="L251">
        <v>7.97</v>
      </c>
      <c r="M251" t="s">
        <v>37</v>
      </c>
      <c r="N251">
        <v>3683265.57569751</v>
      </c>
      <c r="O251">
        <v>3867277.42872</v>
      </c>
      <c r="P251">
        <v>3752481.74329878</v>
      </c>
      <c r="Q251">
        <v>3767674.91590543</v>
      </c>
      <c r="R251">
        <v>0.534658083299544</v>
      </c>
      <c r="S251" t="s">
        <v>2363</v>
      </c>
      <c r="T251" t="s">
        <v>2364</v>
      </c>
      <c r="V251">
        <v>52785</v>
      </c>
      <c r="W251" t="s">
        <v>2365</v>
      </c>
      <c r="Y251" s="1">
        <v>301798</v>
      </c>
      <c r="AA251" t="s">
        <v>95</v>
      </c>
      <c r="AB251" t="s">
        <v>547</v>
      </c>
      <c r="AC251" t="s">
        <v>2366</v>
      </c>
      <c r="AD251" t="s">
        <v>45</v>
      </c>
      <c r="AE251" t="s">
        <v>1506</v>
      </c>
    </row>
    <row r="252" spans="1:31">
      <c r="A252" t="s">
        <v>2367</v>
      </c>
      <c r="B252" t="s">
        <v>2368</v>
      </c>
      <c r="C252" t="s">
        <v>2369</v>
      </c>
      <c r="D252" t="s">
        <v>2370</v>
      </c>
      <c r="E252">
        <v>48.5</v>
      </c>
      <c r="F252">
        <v>0</v>
      </c>
      <c r="G252">
        <v>-0.58</v>
      </c>
      <c r="H252" t="s">
        <v>2371</v>
      </c>
      <c r="I252" t="s">
        <v>2372</v>
      </c>
      <c r="J252">
        <v>404.1704</v>
      </c>
      <c r="K252">
        <v>404.1702</v>
      </c>
      <c r="L252">
        <v>10.74</v>
      </c>
      <c r="M252" t="s">
        <v>37</v>
      </c>
      <c r="N252">
        <v>115820.096543398</v>
      </c>
      <c r="O252">
        <v>117495.144560103</v>
      </c>
      <c r="P252">
        <v>118727.643283576</v>
      </c>
      <c r="Q252">
        <v>117347.628129026</v>
      </c>
      <c r="R252">
        <v>0.0166524074755889</v>
      </c>
      <c r="S252" t="s">
        <v>2373</v>
      </c>
      <c r="T252" t="s">
        <v>2374</v>
      </c>
      <c r="Z252" t="s">
        <v>2375</v>
      </c>
      <c r="AA252" t="s">
        <v>143</v>
      </c>
      <c r="AB252" t="s">
        <v>144</v>
      </c>
      <c r="AC252" t="s">
        <v>2376</v>
      </c>
      <c r="AD252" t="s">
        <v>45</v>
      </c>
      <c r="AE252" t="s">
        <v>1506</v>
      </c>
    </row>
    <row r="253" spans="1:31">
      <c r="A253" t="s">
        <v>2377</v>
      </c>
      <c r="B253" t="s">
        <v>2378</v>
      </c>
      <c r="C253" t="s">
        <v>237</v>
      </c>
      <c r="D253" t="s">
        <v>2379</v>
      </c>
      <c r="E253">
        <v>55.3</v>
      </c>
      <c r="F253">
        <v>73.4</v>
      </c>
      <c r="G253">
        <v>-0.54</v>
      </c>
      <c r="H253" t="s">
        <v>2380</v>
      </c>
      <c r="I253" t="s">
        <v>2381</v>
      </c>
      <c r="J253">
        <v>277.1071</v>
      </c>
      <c r="K253">
        <v>277.1069</v>
      </c>
      <c r="L253">
        <v>6.09</v>
      </c>
      <c r="M253" t="s">
        <v>37</v>
      </c>
      <c r="N253">
        <v>132566.462722528</v>
      </c>
      <c r="O253">
        <v>136238.267272565</v>
      </c>
      <c r="P253">
        <v>136962.351164571</v>
      </c>
      <c r="Q253">
        <v>135255.693719888</v>
      </c>
      <c r="R253">
        <v>0.0191936808704864</v>
      </c>
      <c r="S253" t="s">
        <v>2382</v>
      </c>
      <c r="T253" t="s">
        <v>2383</v>
      </c>
      <c r="Y253" s="1">
        <v>100988753</v>
      </c>
      <c r="AE253" t="s">
        <v>1506</v>
      </c>
    </row>
    <row r="254" spans="1:31">
      <c r="A254" t="s">
        <v>2384</v>
      </c>
      <c r="B254" t="s">
        <v>2385</v>
      </c>
      <c r="C254" t="s">
        <v>49</v>
      </c>
      <c r="D254" t="s">
        <v>1457</v>
      </c>
      <c r="E254">
        <v>45.3</v>
      </c>
      <c r="F254">
        <v>0</v>
      </c>
      <c r="G254">
        <v>0.76</v>
      </c>
      <c r="H254" t="s">
        <v>2386</v>
      </c>
      <c r="J254">
        <v>467.1559</v>
      </c>
      <c r="K254">
        <v>467.1562</v>
      </c>
      <c r="L254">
        <v>4.65</v>
      </c>
      <c r="M254" t="s">
        <v>53</v>
      </c>
      <c r="N254">
        <v>26757.7008571608</v>
      </c>
      <c r="O254">
        <v>36778.6342378143</v>
      </c>
      <c r="P254">
        <v>32537.8243893725</v>
      </c>
      <c r="Q254">
        <v>32024.7198281159</v>
      </c>
      <c r="R254">
        <v>0.00454452034840447</v>
      </c>
      <c r="S254" t="s">
        <v>2387</v>
      </c>
      <c r="T254" t="s">
        <v>2388</v>
      </c>
      <c r="V254">
        <v>709362</v>
      </c>
      <c r="Y254" s="1">
        <v>14034912</v>
      </c>
      <c r="AA254" t="s">
        <v>71</v>
      </c>
      <c r="AB254" t="s">
        <v>935</v>
      </c>
      <c r="AC254" t="s">
        <v>2389</v>
      </c>
      <c r="AD254" t="s">
        <v>45</v>
      </c>
      <c r="AE254" t="s">
        <v>1506</v>
      </c>
    </row>
    <row r="255" spans="1:31">
      <c r="A255" t="s">
        <v>2390</v>
      </c>
      <c r="B255" t="s">
        <v>2391</v>
      </c>
      <c r="C255" t="s">
        <v>49</v>
      </c>
      <c r="D255" t="s">
        <v>2392</v>
      </c>
      <c r="E255">
        <v>41.1</v>
      </c>
      <c r="F255">
        <v>0</v>
      </c>
      <c r="G255">
        <v>0.58</v>
      </c>
      <c r="H255" t="s">
        <v>2393</v>
      </c>
      <c r="J255">
        <v>577.1352</v>
      </c>
      <c r="K255">
        <v>577.1355</v>
      </c>
      <c r="L255">
        <v>4.36</v>
      </c>
      <c r="M255" t="s">
        <v>53</v>
      </c>
      <c r="N255">
        <v>11830.7814142616</v>
      </c>
      <c r="O255">
        <v>11070.5012508438</v>
      </c>
      <c r="P255">
        <v>7938.70975595468</v>
      </c>
      <c r="Q255">
        <v>10279.9974736867</v>
      </c>
      <c r="R255">
        <v>0.0014587998880696</v>
      </c>
      <c r="S255" t="s">
        <v>2394</v>
      </c>
      <c r="T255" t="s">
        <v>2395</v>
      </c>
      <c r="U255" t="s">
        <v>2396</v>
      </c>
      <c r="V255">
        <v>47501</v>
      </c>
      <c r="W255" t="s">
        <v>2397</v>
      </c>
      <c r="X255" t="s">
        <v>2398</v>
      </c>
      <c r="Y255" s="1">
        <v>122738</v>
      </c>
      <c r="Z255" t="s">
        <v>2399</v>
      </c>
      <c r="AA255" t="s">
        <v>95</v>
      </c>
      <c r="AB255" t="s">
        <v>2400</v>
      </c>
      <c r="AC255" t="s">
        <v>2401</v>
      </c>
      <c r="AD255" t="s">
        <v>45</v>
      </c>
      <c r="AE255" t="s">
        <v>1506</v>
      </c>
    </row>
    <row r="256" spans="1:31">
      <c r="A256" t="s">
        <v>2402</v>
      </c>
      <c r="B256" t="s">
        <v>2403</v>
      </c>
      <c r="C256" t="s">
        <v>237</v>
      </c>
      <c r="D256" t="s">
        <v>1940</v>
      </c>
      <c r="E256">
        <v>40.6</v>
      </c>
      <c r="F256">
        <v>0</v>
      </c>
      <c r="G256">
        <v>-0.33</v>
      </c>
      <c r="H256" t="s">
        <v>2404</v>
      </c>
      <c r="I256" t="s">
        <v>2405</v>
      </c>
      <c r="J256">
        <v>273.0758</v>
      </c>
      <c r="K256">
        <v>273.0757</v>
      </c>
      <c r="L256">
        <v>4.9</v>
      </c>
      <c r="M256" t="s">
        <v>37</v>
      </c>
      <c r="N256">
        <v>191719.535359626</v>
      </c>
      <c r="O256">
        <v>201950.022150484</v>
      </c>
      <c r="P256">
        <v>194628.531569371</v>
      </c>
      <c r="Q256">
        <v>196099.363026494</v>
      </c>
      <c r="R256">
        <v>0.0278278014723068</v>
      </c>
      <c r="S256" t="s">
        <v>2406</v>
      </c>
      <c r="T256" t="s">
        <v>2407</v>
      </c>
      <c r="U256" t="s">
        <v>2408</v>
      </c>
      <c r="AA256" t="s">
        <v>42</v>
      </c>
      <c r="AB256" t="s">
        <v>321</v>
      </c>
      <c r="AC256" t="s">
        <v>2409</v>
      </c>
      <c r="AD256" t="s">
        <v>45</v>
      </c>
      <c r="AE256" t="s">
        <v>1506</v>
      </c>
    </row>
    <row r="257" spans="1:31">
      <c r="A257" t="s">
        <v>2410</v>
      </c>
      <c r="B257" t="s">
        <v>2411</v>
      </c>
      <c r="C257" t="s">
        <v>1039</v>
      </c>
      <c r="D257" t="s">
        <v>2412</v>
      </c>
      <c r="E257">
        <v>62.6</v>
      </c>
      <c r="F257">
        <v>97.9</v>
      </c>
      <c r="G257">
        <v>-0.94</v>
      </c>
      <c r="H257" t="s">
        <v>2413</v>
      </c>
      <c r="I257" t="s">
        <v>2414</v>
      </c>
      <c r="J257">
        <v>283.0612</v>
      </c>
      <c r="K257">
        <v>283.0609</v>
      </c>
      <c r="L257">
        <v>4.9</v>
      </c>
      <c r="M257" t="s">
        <v>53</v>
      </c>
      <c r="N257">
        <v>100874.424355151</v>
      </c>
      <c r="O257">
        <v>98782.8387370418</v>
      </c>
      <c r="P257">
        <v>101715.51429584</v>
      </c>
      <c r="Q257">
        <v>100457.592462678</v>
      </c>
      <c r="R257">
        <v>0.014255599285448</v>
      </c>
      <c r="S257" t="s">
        <v>2415</v>
      </c>
      <c r="T257" t="s">
        <v>2416</v>
      </c>
      <c r="AE257" t="s">
        <v>1506</v>
      </c>
    </row>
    <row r="258" spans="1:31">
      <c r="A258" t="s">
        <v>2417</v>
      </c>
      <c r="B258" t="s">
        <v>2418</v>
      </c>
      <c r="C258" t="s">
        <v>113</v>
      </c>
      <c r="D258" t="s">
        <v>2419</v>
      </c>
      <c r="E258">
        <v>49.5</v>
      </c>
      <c r="F258">
        <v>39.4</v>
      </c>
      <c r="G258">
        <v>-0.09</v>
      </c>
      <c r="H258" t="s">
        <v>2420</v>
      </c>
      <c r="I258" t="s">
        <v>2421</v>
      </c>
      <c r="J258">
        <v>491.1195</v>
      </c>
      <c r="K258">
        <v>491.1195</v>
      </c>
      <c r="L258">
        <v>6.28</v>
      </c>
      <c r="M258" t="s">
        <v>53</v>
      </c>
      <c r="N258">
        <v>1193540.62822966</v>
      </c>
      <c r="O258">
        <v>1146318.29622902</v>
      </c>
      <c r="P258">
        <v>1183976.06374685</v>
      </c>
      <c r="Q258">
        <v>1174611.66273518</v>
      </c>
      <c r="R258">
        <v>0.166685192920461</v>
      </c>
      <c r="S258" t="s">
        <v>2422</v>
      </c>
      <c r="T258" t="s">
        <v>2423</v>
      </c>
      <c r="U258" t="s">
        <v>2424</v>
      </c>
      <c r="V258">
        <v>89741</v>
      </c>
      <c r="Y258" s="1">
        <v>5918474</v>
      </c>
      <c r="Z258" t="s">
        <v>2425</v>
      </c>
      <c r="AA258" t="s">
        <v>95</v>
      </c>
      <c r="AB258" t="s">
        <v>109</v>
      </c>
      <c r="AC258" t="s">
        <v>2426</v>
      </c>
      <c r="AD258" t="s">
        <v>45</v>
      </c>
      <c r="AE258" t="s">
        <v>1506</v>
      </c>
    </row>
    <row r="259" spans="1:31">
      <c r="A259" t="s">
        <v>2427</v>
      </c>
      <c r="B259" t="s">
        <v>2428</v>
      </c>
      <c r="C259" t="s">
        <v>49</v>
      </c>
      <c r="D259" t="s">
        <v>2429</v>
      </c>
      <c r="E259">
        <v>40.3</v>
      </c>
      <c r="F259">
        <v>0</v>
      </c>
      <c r="G259">
        <v>1.73</v>
      </c>
      <c r="H259" t="s">
        <v>2430</v>
      </c>
      <c r="J259">
        <v>911.501</v>
      </c>
      <c r="K259">
        <v>911.5026</v>
      </c>
      <c r="L259">
        <v>8.4</v>
      </c>
      <c r="M259" t="s">
        <v>53</v>
      </c>
      <c r="N259">
        <v>26962.3939489115</v>
      </c>
      <c r="O259">
        <v>26617.1803440536</v>
      </c>
      <c r="P259">
        <v>24577.1966483452</v>
      </c>
      <c r="Q259">
        <v>26052.2569804368</v>
      </c>
      <c r="R259">
        <v>0.00369698822050313</v>
      </c>
      <c r="S259" t="s">
        <v>2431</v>
      </c>
      <c r="T259" t="s">
        <v>2432</v>
      </c>
      <c r="Z259" t="s">
        <v>2433</v>
      </c>
      <c r="AA259" t="s">
        <v>122</v>
      </c>
      <c r="AB259" t="s">
        <v>123</v>
      </c>
      <c r="AC259" t="s">
        <v>2434</v>
      </c>
      <c r="AD259" t="s">
        <v>45</v>
      </c>
      <c r="AE259" t="s">
        <v>1506</v>
      </c>
    </row>
    <row r="260" spans="1:31">
      <c r="A260" t="s">
        <v>2435</v>
      </c>
      <c r="B260" t="s">
        <v>2436</v>
      </c>
      <c r="C260" t="s">
        <v>148</v>
      </c>
      <c r="D260" t="s">
        <v>2437</v>
      </c>
      <c r="E260">
        <v>55.9</v>
      </c>
      <c r="F260">
        <v>0</v>
      </c>
      <c r="G260">
        <v>1.44</v>
      </c>
      <c r="H260" t="s">
        <v>2438</v>
      </c>
      <c r="I260" t="s">
        <v>2439</v>
      </c>
      <c r="J260">
        <v>649.3957</v>
      </c>
      <c r="K260">
        <v>649.3966</v>
      </c>
      <c r="L260">
        <v>9.83</v>
      </c>
      <c r="M260" t="s">
        <v>53</v>
      </c>
      <c r="N260">
        <v>228627.376848916</v>
      </c>
      <c r="O260">
        <v>226117.41636084</v>
      </c>
      <c r="P260">
        <v>226346.930896503</v>
      </c>
      <c r="Q260">
        <v>227030.574702086</v>
      </c>
      <c r="R260">
        <v>0.0322171457543176</v>
      </c>
      <c r="S260" t="s">
        <v>2440</v>
      </c>
      <c r="T260" t="s">
        <v>2441</v>
      </c>
      <c r="AE260" t="s">
        <v>1506</v>
      </c>
    </row>
    <row r="261" spans="1:31">
      <c r="A261" t="s">
        <v>2442</v>
      </c>
      <c r="B261" t="s">
        <v>2443</v>
      </c>
      <c r="C261" t="s">
        <v>113</v>
      </c>
      <c r="D261" t="s">
        <v>2444</v>
      </c>
      <c r="E261">
        <v>58.8</v>
      </c>
      <c r="F261">
        <v>68.7</v>
      </c>
      <c r="G261">
        <v>0.48</v>
      </c>
      <c r="H261" t="s">
        <v>2445</v>
      </c>
      <c r="I261" t="s">
        <v>2446</v>
      </c>
      <c r="J261">
        <v>359.0983</v>
      </c>
      <c r="K261">
        <v>359.0985</v>
      </c>
      <c r="L261">
        <v>3.77</v>
      </c>
      <c r="M261" t="s">
        <v>53</v>
      </c>
      <c r="N261">
        <v>226819.516702406</v>
      </c>
      <c r="O261">
        <v>217849.151473413</v>
      </c>
      <c r="P261">
        <v>229981.936508715</v>
      </c>
      <c r="Q261">
        <v>224883.534894845</v>
      </c>
      <c r="R261">
        <v>0.0319124665519635</v>
      </c>
      <c r="S261" t="s">
        <v>2447</v>
      </c>
      <c r="T261" t="s">
        <v>2448</v>
      </c>
      <c r="U261" t="s">
        <v>2449</v>
      </c>
      <c r="V261">
        <v>89688</v>
      </c>
      <c r="Y261" s="1">
        <v>14542705</v>
      </c>
      <c r="Z261" t="s">
        <v>2450</v>
      </c>
      <c r="AE261" t="s">
        <v>1506</v>
      </c>
    </row>
    <row r="262" spans="1:31">
      <c r="A262" t="s">
        <v>2451</v>
      </c>
      <c r="B262" t="s">
        <v>2452</v>
      </c>
      <c r="C262" t="s">
        <v>1039</v>
      </c>
      <c r="D262" t="s">
        <v>2453</v>
      </c>
      <c r="E262">
        <v>55.9</v>
      </c>
      <c r="F262">
        <v>66.2</v>
      </c>
      <c r="G262">
        <v>-0.19</v>
      </c>
      <c r="H262" t="s">
        <v>2454</v>
      </c>
      <c r="I262" t="s">
        <v>2455</v>
      </c>
      <c r="J262">
        <v>263.1289</v>
      </c>
      <c r="K262">
        <v>263.1288</v>
      </c>
      <c r="L262">
        <v>7.76</v>
      </c>
      <c r="M262" t="s">
        <v>53</v>
      </c>
      <c r="N262">
        <v>34420.820651719</v>
      </c>
      <c r="O262">
        <v>34030.0987161868</v>
      </c>
      <c r="P262">
        <v>35814.8178617337</v>
      </c>
      <c r="Q262">
        <v>34755.2457432132</v>
      </c>
      <c r="R262">
        <v>0.00493200010309419</v>
      </c>
      <c r="S262" t="s">
        <v>2456</v>
      </c>
      <c r="T262" t="s">
        <v>2457</v>
      </c>
      <c r="AE262" t="s">
        <v>1506</v>
      </c>
    </row>
    <row r="263" spans="1:31">
      <c r="A263" t="s">
        <v>2458</v>
      </c>
      <c r="B263" t="s">
        <v>2459</v>
      </c>
      <c r="C263" t="s">
        <v>1543</v>
      </c>
      <c r="D263" t="s">
        <v>2460</v>
      </c>
      <c r="E263">
        <v>40.9</v>
      </c>
      <c r="F263">
        <v>0</v>
      </c>
      <c r="G263">
        <v>0.23</v>
      </c>
      <c r="H263" t="s">
        <v>2461</v>
      </c>
      <c r="J263">
        <v>233.0422</v>
      </c>
      <c r="K263">
        <v>233.0422</v>
      </c>
      <c r="L263">
        <v>0.91</v>
      </c>
      <c r="M263" t="s">
        <v>37</v>
      </c>
      <c r="N263">
        <v>39780.6963631127</v>
      </c>
      <c r="O263">
        <v>40717.3748358739</v>
      </c>
      <c r="P263">
        <v>34986.6462038749</v>
      </c>
      <c r="Q263">
        <v>38494.9058009538</v>
      </c>
      <c r="R263">
        <v>0.00546268269203592</v>
      </c>
      <c r="S263" t="s">
        <v>2462</v>
      </c>
      <c r="T263" t="s">
        <v>2463</v>
      </c>
      <c r="V263">
        <v>44659</v>
      </c>
      <c r="Y263" s="1">
        <v>151108</v>
      </c>
      <c r="Z263" t="s">
        <v>2464</v>
      </c>
      <c r="AA263" t="s">
        <v>71</v>
      </c>
      <c r="AB263" t="s">
        <v>72</v>
      </c>
      <c r="AC263" t="s">
        <v>2465</v>
      </c>
      <c r="AD263" t="s">
        <v>45</v>
      </c>
      <c r="AE263" t="s">
        <v>1506</v>
      </c>
    </row>
    <row r="264" spans="1:31">
      <c r="A264" t="s">
        <v>2466</v>
      </c>
      <c r="B264" t="s">
        <v>2467</v>
      </c>
      <c r="C264" t="s">
        <v>1010</v>
      </c>
      <c r="D264" t="s">
        <v>2468</v>
      </c>
      <c r="E264">
        <v>51</v>
      </c>
      <c r="F264">
        <v>0</v>
      </c>
      <c r="G264">
        <v>-0.87</v>
      </c>
      <c r="H264" t="s">
        <v>2469</v>
      </c>
      <c r="J264">
        <v>425.1207</v>
      </c>
      <c r="K264">
        <v>425.1203</v>
      </c>
      <c r="L264">
        <v>8.85</v>
      </c>
      <c r="M264" t="s">
        <v>37</v>
      </c>
      <c r="N264">
        <v>8556.79321410638</v>
      </c>
      <c r="O264">
        <v>10355.5765663893</v>
      </c>
      <c r="P264">
        <v>10487.6986064392</v>
      </c>
      <c r="Q264">
        <v>9800.02279564496</v>
      </c>
      <c r="R264">
        <v>0.0013906882948133</v>
      </c>
      <c r="S264" t="s">
        <v>2470</v>
      </c>
      <c r="T264" t="s">
        <v>2471</v>
      </c>
      <c r="U264" t="s">
        <v>2472</v>
      </c>
      <c r="V264">
        <v>51430</v>
      </c>
      <c r="W264" t="s">
        <v>2473</v>
      </c>
      <c r="Y264" s="1">
        <v>386331</v>
      </c>
      <c r="Z264" t="s">
        <v>2474</v>
      </c>
      <c r="AA264" t="s">
        <v>95</v>
      </c>
      <c r="AB264" t="s">
        <v>260</v>
      </c>
      <c r="AC264" t="s">
        <v>2475</v>
      </c>
      <c r="AD264" t="s">
        <v>45</v>
      </c>
      <c r="AE264" t="s">
        <v>1506</v>
      </c>
    </row>
    <row r="265" spans="1:31">
      <c r="A265" t="s">
        <v>2476</v>
      </c>
      <c r="B265" t="s">
        <v>2477</v>
      </c>
      <c r="C265" t="s">
        <v>49</v>
      </c>
      <c r="D265" t="s">
        <v>1466</v>
      </c>
      <c r="E265">
        <v>53.3</v>
      </c>
      <c r="F265">
        <v>44.2</v>
      </c>
      <c r="G265">
        <v>0.03</v>
      </c>
      <c r="H265" t="s">
        <v>2478</v>
      </c>
      <c r="I265" t="s">
        <v>2479</v>
      </c>
      <c r="J265">
        <v>329.0667</v>
      </c>
      <c r="K265">
        <v>329.0667</v>
      </c>
      <c r="L265">
        <v>7.57</v>
      </c>
      <c r="M265" t="s">
        <v>53</v>
      </c>
      <c r="N265">
        <v>46393.2494875463</v>
      </c>
      <c r="O265">
        <v>46966.5547269865</v>
      </c>
      <c r="P265">
        <v>48488.8424234502</v>
      </c>
      <c r="Q265">
        <v>47282.882212661</v>
      </c>
      <c r="R265">
        <v>0.00670975488622383</v>
      </c>
      <c r="S265" t="s">
        <v>2480</v>
      </c>
      <c r="T265" t="s">
        <v>2481</v>
      </c>
      <c r="V265">
        <v>51175</v>
      </c>
      <c r="W265" t="s">
        <v>2482</v>
      </c>
      <c r="Y265" s="1">
        <v>5380905</v>
      </c>
      <c r="AA265" t="s">
        <v>95</v>
      </c>
      <c r="AB265" t="s">
        <v>397</v>
      </c>
      <c r="AC265" t="s">
        <v>2483</v>
      </c>
      <c r="AD265" t="s">
        <v>45</v>
      </c>
      <c r="AE265" t="s">
        <v>1506</v>
      </c>
    </row>
    <row r="266" spans="1:31">
      <c r="A266" t="s">
        <v>2484</v>
      </c>
      <c r="B266" t="s">
        <v>2485</v>
      </c>
      <c r="C266" t="s">
        <v>1039</v>
      </c>
      <c r="D266" t="s">
        <v>1580</v>
      </c>
      <c r="E266">
        <v>57.6</v>
      </c>
      <c r="F266">
        <v>79.7</v>
      </c>
      <c r="G266">
        <v>-0.07</v>
      </c>
      <c r="H266" t="s">
        <v>2486</v>
      </c>
      <c r="I266" t="s">
        <v>2487</v>
      </c>
      <c r="J266">
        <v>299.0925</v>
      </c>
      <c r="K266">
        <v>299.0925</v>
      </c>
      <c r="L266">
        <v>6.6</v>
      </c>
      <c r="M266" t="s">
        <v>53</v>
      </c>
      <c r="N266">
        <v>76423.8237394842</v>
      </c>
      <c r="O266">
        <v>76039.7572021588</v>
      </c>
      <c r="P266">
        <v>78526.2337600756</v>
      </c>
      <c r="Q266">
        <v>76996.6049005729</v>
      </c>
      <c r="R266">
        <v>0.0109263293982516</v>
      </c>
      <c r="S266" t="s">
        <v>2488</v>
      </c>
      <c r="T266" t="s">
        <v>2489</v>
      </c>
      <c r="V266">
        <v>71702</v>
      </c>
      <c r="X266" t="s">
        <v>2490</v>
      </c>
      <c r="Y266" s="1">
        <v>10471123</v>
      </c>
      <c r="AE266" t="s">
        <v>1506</v>
      </c>
    </row>
    <row r="267" spans="1:31">
      <c r="A267" t="s">
        <v>2491</v>
      </c>
      <c r="B267" t="s">
        <v>2492</v>
      </c>
      <c r="C267" t="s">
        <v>237</v>
      </c>
      <c r="D267" t="s">
        <v>2493</v>
      </c>
      <c r="E267">
        <v>56.2</v>
      </c>
      <c r="F267">
        <v>78.4</v>
      </c>
      <c r="G267">
        <v>0.52</v>
      </c>
      <c r="H267" t="s">
        <v>2494</v>
      </c>
      <c r="I267" t="s">
        <v>2495</v>
      </c>
      <c r="J267">
        <v>194.0812</v>
      </c>
      <c r="K267">
        <v>194.0813</v>
      </c>
      <c r="L267">
        <v>4.75</v>
      </c>
      <c r="M267" t="s">
        <v>37</v>
      </c>
      <c r="N267">
        <v>210588.565980529</v>
      </c>
      <c r="O267">
        <v>215266.83592364</v>
      </c>
      <c r="P267">
        <v>210681.466976098</v>
      </c>
      <c r="Q267">
        <v>212178.956293422</v>
      </c>
      <c r="R267">
        <v>0.0301096025056283</v>
      </c>
      <c r="S267" t="s">
        <v>2496</v>
      </c>
      <c r="T267" t="s">
        <v>2497</v>
      </c>
      <c r="AE267" t="s">
        <v>1506</v>
      </c>
    </row>
    <row r="268" spans="1:31">
      <c r="A268" t="s">
        <v>2498</v>
      </c>
      <c r="B268" t="s">
        <v>2499</v>
      </c>
      <c r="C268" t="s">
        <v>237</v>
      </c>
      <c r="D268" t="s">
        <v>1630</v>
      </c>
      <c r="E268">
        <v>41.4</v>
      </c>
      <c r="F268">
        <v>0</v>
      </c>
      <c r="G268">
        <v>0.4</v>
      </c>
      <c r="H268" t="s">
        <v>2500</v>
      </c>
      <c r="I268" t="s">
        <v>2501</v>
      </c>
      <c r="J268">
        <v>193.0495</v>
      </c>
      <c r="K268">
        <v>193.0496</v>
      </c>
      <c r="L268">
        <v>6.07</v>
      </c>
      <c r="M268" t="s">
        <v>37</v>
      </c>
      <c r="N268">
        <v>22117.4499858244</v>
      </c>
      <c r="O268">
        <v>20250.8745480479</v>
      </c>
      <c r="P268">
        <v>21479.8573040991</v>
      </c>
      <c r="Q268">
        <v>21282.7272793238</v>
      </c>
      <c r="R268">
        <v>0.00302016029209772</v>
      </c>
      <c r="S268" t="s">
        <v>2502</v>
      </c>
      <c r="T268" t="s">
        <v>2503</v>
      </c>
      <c r="U268" t="s">
        <v>2504</v>
      </c>
      <c r="X268" t="s">
        <v>2505</v>
      </c>
      <c r="AA268" t="s">
        <v>42</v>
      </c>
      <c r="AB268" t="s">
        <v>321</v>
      </c>
      <c r="AC268" t="s">
        <v>2506</v>
      </c>
      <c r="AD268" t="s">
        <v>45</v>
      </c>
      <c r="AE268" t="s">
        <v>1506</v>
      </c>
    </row>
    <row r="269" spans="1:31">
      <c r="A269" t="s">
        <v>2507</v>
      </c>
      <c r="B269" t="s">
        <v>2508</v>
      </c>
      <c r="C269" t="s">
        <v>237</v>
      </c>
      <c r="D269" t="s">
        <v>2509</v>
      </c>
      <c r="E269">
        <v>53.4</v>
      </c>
      <c r="F269">
        <v>65.5</v>
      </c>
      <c r="G269">
        <v>-0.62</v>
      </c>
      <c r="H269" t="s">
        <v>2510</v>
      </c>
      <c r="I269" t="s">
        <v>2511</v>
      </c>
      <c r="J269">
        <v>293.102</v>
      </c>
      <c r="K269">
        <v>293.1018</v>
      </c>
      <c r="L269">
        <v>5.84</v>
      </c>
      <c r="M269" t="s">
        <v>37</v>
      </c>
      <c r="N269">
        <v>100455.202285385</v>
      </c>
      <c r="O269">
        <v>99950.9673883713</v>
      </c>
      <c r="P269">
        <v>99816.227659205</v>
      </c>
      <c r="Q269">
        <v>100074.13244432</v>
      </c>
      <c r="R269">
        <v>0.0142011837631397</v>
      </c>
      <c r="S269" t="s">
        <v>2512</v>
      </c>
      <c r="T269" t="s">
        <v>2513</v>
      </c>
      <c r="Z269" t="s">
        <v>2514</v>
      </c>
      <c r="AE269" t="s">
        <v>1506</v>
      </c>
    </row>
    <row r="270" spans="1:31">
      <c r="A270" t="s">
        <v>2515</v>
      </c>
      <c r="B270" t="s">
        <v>2516</v>
      </c>
      <c r="C270" t="s">
        <v>2517</v>
      </c>
      <c r="D270" t="s">
        <v>2518</v>
      </c>
      <c r="E270">
        <v>54</v>
      </c>
      <c r="F270">
        <v>13.9</v>
      </c>
      <c r="G270">
        <v>-0.33</v>
      </c>
      <c r="H270" t="s">
        <v>2519</v>
      </c>
      <c r="I270" t="s">
        <v>2520</v>
      </c>
      <c r="J270">
        <v>301.1071</v>
      </c>
      <c r="K270">
        <v>301.1069</v>
      </c>
      <c r="L270">
        <v>8.19</v>
      </c>
      <c r="M270" t="s">
        <v>37</v>
      </c>
      <c r="N270">
        <v>1088303.00231674</v>
      </c>
      <c r="O270">
        <v>1075886.26665664</v>
      </c>
      <c r="P270">
        <v>1139553.44400912</v>
      </c>
      <c r="Q270">
        <v>1101247.57099417</v>
      </c>
      <c r="R270">
        <v>0.156274341254976</v>
      </c>
      <c r="S270" t="s">
        <v>2521</v>
      </c>
      <c r="T270" t="s">
        <v>2522</v>
      </c>
      <c r="V270">
        <v>53051</v>
      </c>
      <c r="W270" t="s">
        <v>2523</v>
      </c>
      <c r="Y270" s="1">
        <v>321346</v>
      </c>
      <c r="AE270" t="s">
        <v>1506</v>
      </c>
    </row>
    <row r="271" spans="1:31">
      <c r="A271" t="s">
        <v>2524</v>
      </c>
      <c r="B271" t="s">
        <v>2525</v>
      </c>
      <c r="C271" t="s">
        <v>148</v>
      </c>
      <c r="D271" t="s">
        <v>2526</v>
      </c>
      <c r="E271">
        <v>59.1</v>
      </c>
      <c r="F271">
        <v>22.5</v>
      </c>
      <c r="G271">
        <v>0.63</v>
      </c>
      <c r="H271" t="s">
        <v>2527</v>
      </c>
      <c r="I271" t="s">
        <v>2528</v>
      </c>
      <c r="J271">
        <v>579.1719</v>
      </c>
      <c r="K271">
        <v>579.1723</v>
      </c>
      <c r="L271">
        <v>5.07</v>
      </c>
      <c r="M271" t="s">
        <v>53</v>
      </c>
      <c r="N271">
        <v>974659.725155795</v>
      </c>
      <c r="O271">
        <v>943004.004130717</v>
      </c>
      <c r="P271">
        <v>964453.631236476</v>
      </c>
      <c r="Q271">
        <v>960705.786840996</v>
      </c>
      <c r="R271">
        <v>0.136330529058861</v>
      </c>
      <c r="S271" t="s">
        <v>2529</v>
      </c>
      <c r="T271" t="s">
        <v>2530</v>
      </c>
      <c r="Z271" t="s">
        <v>2531</v>
      </c>
      <c r="AA271" t="s">
        <v>95</v>
      </c>
      <c r="AB271" t="s">
        <v>547</v>
      </c>
      <c r="AC271" t="s">
        <v>2532</v>
      </c>
      <c r="AD271" t="s">
        <v>45</v>
      </c>
      <c r="AE271" t="s">
        <v>1506</v>
      </c>
    </row>
    <row r="272" spans="1:31">
      <c r="A272" t="s">
        <v>2533</v>
      </c>
      <c r="B272" t="s">
        <v>2534</v>
      </c>
      <c r="C272" t="s">
        <v>720</v>
      </c>
      <c r="D272" t="s">
        <v>2535</v>
      </c>
      <c r="E272">
        <v>58</v>
      </c>
      <c r="F272">
        <v>0</v>
      </c>
      <c r="G272">
        <v>-0.8</v>
      </c>
      <c r="H272" t="s">
        <v>2536</v>
      </c>
      <c r="I272" t="s">
        <v>2537</v>
      </c>
      <c r="J272">
        <v>419.1337</v>
      </c>
      <c r="K272">
        <v>419.1333</v>
      </c>
      <c r="L272">
        <v>9.68</v>
      </c>
      <c r="M272" t="s">
        <v>37</v>
      </c>
      <c r="N272">
        <v>212359.537913709</v>
      </c>
      <c r="O272">
        <v>228223.332014403</v>
      </c>
      <c r="P272">
        <v>231088.048029916</v>
      </c>
      <c r="Q272">
        <v>223890.305986009</v>
      </c>
      <c r="R272">
        <v>0.03177152077598</v>
      </c>
      <c r="S272" t="s">
        <v>2538</v>
      </c>
      <c r="T272" t="s">
        <v>2539</v>
      </c>
      <c r="U272" t="s">
        <v>2540</v>
      </c>
      <c r="V272">
        <v>51756</v>
      </c>
      <c r="W272" t="s">
        <v>2541</v>
      </c>
      <c r="Y272" s="1">
        <v>3084605</v>
      </c>
      <c r="Z272" t="s">
        <v>2542</v>
      </c>
      <c r="AA272" t="s">
        <v>95</v>
      </c>
      <c r="AB272" t="s">
        <v>397</v>
      </c>
      <c r="AC272" t="s">
        <v>2543</v>
      </c>
      <c r="AD272" t="s">
        <v>45</v>
      </c>
      <c r="AE272" t="s">
        <v>1506</v>
      </c>
    </row>
    <row r="273" spans="1:31">
      <c r="A273" t="s">
        <v>2544</v>
      </c>
      <c r="B273" t="s">
        <v>2545</v>
      </c>
      <c r="C273" t="s">
        <v>237</v>
      </c>
      <c r="D273" t="s">
        <v>2546</v>
      </c>
      <c r="E273">
        <v>50</v>
      </c>
      <c r="F273">
        <v>40.5</v>
      </c>
      <c r="G273">
        <v>-1.13</v>
      </c>
      <c r="H273" t="s">
        <v>2547</v>
      </c>
      <c r="I273" t="s">
        <v>2548</v>
      </c>
      <c r="J273">
        <v>331.1904</v>
      </c>
      <c r="K273">
        <v>331.19</v>
      </c>
      <c r="L273">
        <v>9.89</v>
      </c>
      <c r="M273" t="s">
        <v>37</v>
      </c>
      <c r="N273">
        <v>2240221.84250254</v>
      </c>
      <c r="O273">
        <v>2141099.6511491</v>
      </c>
      <c r="P273">
        <v>2179319.96422582</v>
      </c>
      <c r="Q273">
        <v>2186880.48595915</v>
      </c>
      <c r="R273">
        <v>0.31033285915728</v>
      </c>
      <c r="S273" t="s">
        <v>2549</v>
      </c>
      <c r="T273" t="s">
        <v>2550</v>
      </c>
      <c r="AE273" t="s">
        <v>1506</v>
      </c>
    </row>
    <row r="274" spans="1:31">
      <c r="A274" t="s">
        <v>2551</v>
      </c>
      <c r="B274" t="s">
        <v>2552</v>
      </c>
      <c r="C274" t="s">
        <v>237</v>
      </c>
      <c r="D274" t="s">
        <v>2553</v>
      </c>
      <c r="E274">
        <v>41.6</v>
      </c>
      <c r="F274">
        <v>0</v>
      </c>
      <c r="G274">
        <v>-0.66</v>
      </c>
      <c r="H274" t="s">
        <v>2554</v>
      </c>
      <c r="I274" t="s">
        <v>2555</v>
      </c>
      <c r="J274">
        <v>625.3272</v>
      </c>
      <c r="K274">
        <v>625.3268</v>
      </c>
      <c r="L274">
        <v>4.87</v>
      </c>
      <c r="M274" t="s">
        <v>37</v>
      </c>
      <c r="N274">
        <v>624429.639195223</v>
      </c>
      <c r="O274">
        <v>604687.843370295</v>
      </c>
      <c r="P274">
        <v>582104.730711457</v>
      </c>
      <c r="Q274">
        <v>603740.737758992</v>
      </c>
      <c r="R274">
        <v>0.0856748187847577</v>
      </c>
      <c r="S274" t="s">
        <v>2556</v>
      </c>
      <c r="T274" t="s">
        <v>2557</v>
      </c>
      <c r="Z274" t="s">
        <v>2558</v>
      </c>
      <c r="AA274" t="s">
        <v>1411</v>
      </c>
      <c r="AC274" t="s">
        <v>2559</v>
      </c>
      <c r="AD274" t="s">
        <v>45</v>
      </c>
      <c r="AE274" t="s">
        <v>1506</v>
      </c>
    </row>
    <row r="275" spans="1:31">
      <c r="A275" t="s">
        <v>2560</v>
      </c>
      <c r="B275" t="s">
        <v>2561</v>
      </c>
      <c r="C275" t="s">
        <v>1039</v>
      </c>
      <c r="D275" t="s">
        <v>2562</v>
      </c>
      <c r="E275">
        <v>53.2</v>
      </c>
      <c r="F275">
        <v>0</v>
      </c>
      <c r="G275">
        <v>0.07</v>
      </c>
      <c r="H275" t="s">
        <v>2563</v>
      </c>
      <c r="I275" t="s">
        <v>2564</v>
      </c>
      <c r="J275">
        <v>329.1758</v>
      </c>
      <c r="K275">
        <v>329.1759</v>
      </c>
      <c r="L275">
        <v>8.48</v>
      </c>
      <c r="M275" t="s">
        <v>53</v>
      </c>
      <c r="N275">
        <v>14896.3198653582</v>
      </c>
      <c r="O275">
        <v>14553.4196508543</v>
      </c>
      <c r="P275">
        <v>15795.2292566714</v>
      </c>
      <c r="Q275">
        <v>15081.656257628</v>
      </c>
      <c r="R275">
        <v>0.00214018714662599</v>
      </c>
      <c r="S275" t="s">
        <v>2565</v>
      </c>
      <c r="T275" t="s">
        <v>2566</v>
      </c>
      <c r="AE275" t="s">
        <v>1506</v>
      </c>
    </row>
    <row r="276" spans="1:31">
      <c r="A276" t="s">
        <v>2567</v>
      </c>
      <c r="B276" t="s">
        <v>2568</v>
      </c>
      <c r="C276" t="s">
        <v>237</v>
      </c>
      <c r="D276" t="s">
        <v>2569</v>
      </c>
      <c r="E276">
        <v>55.5</v>
      </c>
      <c r="F276">
        <v>0</v>
      </c>
      <c r="G276">
        <v>-0.86</v>
      </c>
      <c r="H276" t="s">
        <v>2570</v>
      </c>
      <c r="I276" t="s">
        <v>2571</v>
      </c>
      <c r="J276">
        <v>315.1591</v>
      </c>
      <c r="K276">
        <v>315.1588</v>
      </c>
      <c r="L276">
        <v>10.52</v>
      </c>
      <c r="M276" t="s">
        <v>37</v>
      </c>
      <c r="N276">
        <v>66667.8560228095</v>
      </c>
      <c r="O276">
        <v>73314.4588240881</v>
      </c>
      <c r="P276">
        <v>71817.8043208793</v>
      </c>
      <c r="Q276">
        <v>70600.0397225923</v>
      </c>
      <c r="R276">
        <v>0.010018614334162</v>
      </c>
      <c r="S276" t="s">
        <v>2572</v>
      </c>
      <c r="T276" t="s">
        <v>2573</v>
      </c>
      <c r="Z276" t="s">
        <v>2574</v>
      </c>
      <c r="AA276" t="s">
        <v>2575</v>
      </c>
      <c r="AB276" t="s">
        <v>2576</v>
      </c>
      <c r="AC276" t="s">
        <v>2577</v>
      </c>
      <c r="AD276" t="s">
        <v>45</v>
      </c>
      <c r="AE276" t="s">
        <v>1506</v>
      </c>
    </row>
    <row r="277" spans="1:31">
      <c r="A277" t="s">
        <v>2578</v>
      </c>
      <c r="B277" t="s">
        <v>2579</v>
      </c>
      <c r="C277" t="s">
        <v>49</v>
      </c>
      <c r="D277" t="s">
        <v>2580</v>
      </c>
      <c r="E277">
        <v>49.4</v>
      </c>
      <c r="F277">
        <v>0</v>
      </c>
      <c r="G277">
        <v>1.24</v>
      </c>
      <c r="H277" t="s">
        <v>2581</v>
      </c>
      <c r="J277">
        <v>607.1668</v>
      </c>
      <c r="K277">
        <v>607.1676</v>
      </c>
      <c r="L277">
        <v>5.16</v>
      </c>
      <c r="M277" t="s">
        <v>53</v>
      </c>
      <c r="N277">
        <v>17633.5718423659</v>
      </c>
      <c r="O277">
        <v>21789.8899992869</v>
      </c>
      <c r="P277">
        <v>22134.9657095086</v>
      </c>
      <c r="Q277">
        <v>20519.4758503871</v>
      </c>
      <c r="R277">
        <v>0.00291184984727983</v>
      </c>
      <c r="S277" t="s">
        <v>2582</v>
      </c>
      <c r="T277" t="s">
        <v>2583</v>
      </c>
      <c r="W277" t="s">
        <v>2584</v>
      </c>
      <c r="Y277" s="1">
        <v>69964214</v>
      </c>
      <c r="AA277" t="s">
        <v>95</v>
      </c>
      <c r="AB277" t="s">
        <v>260</v>
      </c>
      <c r="AC277" t="s">
        <v>2585</v>
      </c>
      <c r="AD277" t="s">
        <v>45</v>
      </c>
      <c r="AE277" t="s">
        <v>1506</v>
      </c>
    </row>
    <row r="278" spans="1:31">
      <c r="A278" t="s">
        <v>2586</v>
      </c>
      <c r="B278" t="s">
        <v>2587</v>
      </c>
      <c r="C278" t="s">
        <v>49</v>
      </c>
      <c r="D278" t="s">
        <v>2588</v>
      </c>
      <c r="E278">
        <v>53.7</v>
      </c>
      <c r="F278">
        <v>48.8</v>
      </c>
      <c r="G278">
        <v>-0.31</v>
      </c>
      <c r="H278" t="s">
        <v>2589</v>
      </c>
      <c r="I278" t="s">
        <v>2590</v>
      </c>
      <c r="J278">
        <v>365.1031</v>
      </c>
      <c r="K278">
        <v>365.1029</v>
      </c>
      <c r="L278">
        <v>10.02</v>
      </c>
      <c r="M278" t="s">
        <v>53</v>
      </c>
      <c r="N278">
        <v>8714.17282365295</v>
      </c>
      <c r="O278">
        <v>9670.77564833823</v>
      </c>
      <c r="P278">
        <v>12607.9482162419</v>
      </c>
      <c r="Q278">
        <v>10330.9655627444</v>
      </c>
      <c r="R278">
        <v>0.00146603259827238</v>
      </c>
      <c r="S278" t="s">
        <v>2591</v>
      </c>
      <c r="T278" t="s">
        <v>2592</v>
      </c>
      <c r="U278" t="s">
        <v>2593</v>
      </c>
      <c r="V278">
        <v>71470</v>
      </c>
      <c r="X278" t="s">
        <v>2594</v>
      </c>
      <c r="Y278" s="1">
        <v>5320083</v>
      </c>
      <c r="Z278" t="s">
        <v>2595</v>
      </c>
      <c r="AA278" t="s">
        <v>143</v>
      </c>
      <c r="AB278" t="s">
        <v>144</v>
      </c>
      <c r="AC278" t="s">
        <v>2596</v>
      </c>
      <c r="AD278" t="s">
        <v>45</v>
      </c>
      <c r="AE278" t="s">
        <v>1506</v>
      </c>
    </row>
    <row r="279" spans="1:31">
      <c r="A279" t="s">
        <v>2597</v>
      </c>
      <c r="B279" t="s">
        <v>2598</v>
      </c>
      <c r="C279" t="s">
        <v>49</v>
      </c>
      <c r="D279" t="s">
        <v>2599</v>
      </c>
      <c r="E279">
        <v>44.4</v>
      </c>
      <c r="F279">
        <v>0</v>
      </c>
      <c r="G279">
        <v>0.5</v>
      </c>
      <c r="H279" t="s">
        <v>2600</v>
      </c>
      <c r="J279">
        <v>449.1089</v>
      </c>
      <c r="K279">
        <v>449.1092</v>
      </c>
      <c r="L279">
        <v>5.06</v>
      </c>
      <c r="M279" t="s">
        <v>53</v>
      </c>
      <c r="N279">
        <v>9446.53064258469</v>
      </c>
      <c r="O279">
        <v>7248.2162514312</v>
      </c>
      <c r="P279">
        <v>7944.62618141367</v>
      </c>
      <c r="Q279">
        <v>8213.12435847652</v>
      </c>
      <c r="R279">
        <v>0.0011654968715231</v>
      </c>
      <c r="S279" t="s">
        <v>2601</v>
      </c>
      <c r="T279" t="s">
        <v>2602</v>
      </c>
      <c r="Z279" t="s">
        <v>2603</v>
      </c>
      <c r="AA279" t="s">
        <v>95</v>
      </c>
      <c r="AB279" t="s">
        <v>2604</v>
      </c>
      <c r="AC279" t="s">
        <v>2605</v>
      </c>
      <c r="AD279" t="s">
        <v>45</v>
      </c>
      <c r="AE279" t="s">
        <v>1506</v>
      </c>
    </row>
    <row r="280" spans="1:31">
      <c r="A280" t="s">
        <v>2606</v>
      </c>
      <c r="B280" t="s">
        <v>2607</v>
      </c>
      <c r="C280" t="s">
        <v>237</v>
      </c>
      <c r="D280" t="s">
        <v>2608</v>
      </c>
      <c r="E280">
        <v>41.4</v>
      </c>
      <c r="F280">
        <v>0</v>
      </c>
      <c r="G280">
        <v>-0.48</v>
      </c>
      <c r="H280" t="s">
        <v>2609</v>
      </c>
      <c r="J280">
        <v>627.1556</v>
      </c>
      <c r="K280">
        <v>627.1553</v>
      </c>
      <c r="L280">
        <v>4.59</v>
      </c>
      <c r="M280" t="s">
        <v>37</v>
      </c>
      <c r="N280">
        <v>56875.4263210174</v>
      </c>
      <c r="O280">
        <v>54105.1794519469</v>
      </c>
      <c r="P280">
        <v>50672.5172611189</v>
      </c>
      <c r="Q280">
        <v>53884.3743446944</v>
      </c>
      <c r="R280">
        <v>0.00764655044555669</v>
      </c>
      <c r="S280" t="s">
        <v>2610</v>
      </c>
      <c r="T280" t="s">
        <v>2611</v>
      </c>
      <c r="U280" t="s">
        <v>2612</v>
      </c>
      <c r="V280">
        <v>50512</v>
      </c>
      <c r="W280" t="s">
        <v>2613</v>
      </c>
      <c r="Y280" s="1">
        <v>5320834</v>
      </c>
      <c r="Z280" t="s">
        <v>2614</v>
      </c>
      <c r="AA280" t="s">
        <v>95</v>
      </c>
      <c r="AB280" t="s">
        <v>397</v>
      </c>
      <c r="AC280" t="s">
        <v>2615</v>
      </c>
      <c r="AD280" t="s">
        <v>45</v>
      </c>
      <c r="AE280" t="s">
        <v>1506</v>
      </c>
    </row>
    <row r="281" spans="1:31">
      <c r="A281" t="s">
        <v>2616</v>
      </c>
      <c r="B281" t="s">
        <v>2617</v>
      </c>
      <c r="C281" t="s">
        <v>1010</v>
      </c>
      <c r="D281" t="s">
        <v>158</v>
      </c>
      <c r="E281">
        <v>55.2</v>
      </c>
      <c r="F281">
        <v>77.9</v>
      </c>
      <c r="G281">
        <v>-0.88</v>
      </c>
      <c r="H281" t="s">
        <v>2618</v>
      </c>
      <c r="I281" t="s">
        <v>2619</v>
      </c>
      <c r="J281">
        <v>527.1583</v>
      </c>
      <c r="K281">
        <v>527.1578</v>
      </c>
      <c r="L281">
        <v>1.01</v>
      </c>
      <c r="M281" t="s">
        <v>37</v>
      </c>
      <c r="N281">
        <v>4588145.53294108</v>
      </c>
      <c r="O281">
        <v>4694455.38091393</v>
      </c>
      <c r="P281">
        <v>4668338.41509844</v>
      </c>
      <c r="Q281">
        <v>4650313.10965115</v>
      </c>
      <c r="R281">
        <v>0.659910302625279</v>
      </c>
      <c r="S281" t="s">
        <v>2620</v>
      </c>
      <c r="T281" t="s">
        <v>2621</v>
      </c>
      <c r="U281" t="s">
        <v>2622</v>
      </c>
      <c r="V281">
        <v>86589</v>
      </c>
      <c r="Y281" s="1">
        <v>102436</v>
      </c>
      <c r="Z281" t="s">
        <v>2623</v>
      </c>
      <c r="AE281" t="s">
        <v>1506</v>
      </c>
    </row>
    <row r="282" spans="1:31">
      <c r="A282" t="s">
        <v>2624</v>
      </c>
      <c r="B282" t="s">
        <v>2625</v>
      </c>
      <c r="C282" t="s">
        <v>49</v>
      </c>
      <c r="D282" t="s">
        <v>2626</v>
      </c>
      <c r="E282">
        <v>41.1</v>
      </c>
      <c r="F282">
        <v>0</v>
      </c>
      <c r="G282">
        <v>0.07</v>
      </c>
      <c r="H282" t="s">
        <v>2627</v>
      </c>
      <c r="J282">
        <v>415.1035</v>
      </c>
      <c r="K282">
        <v>415.1035</v>
      </c>
      <c r="L282">
        <v>4.87</v>
      </c>
      <c r="M282" t="s">
        <v>53</v>
      </c>
      <c r="N282">
        <v>13358.0266594371</v>
      </c>
      <c r="O282">
        <v>12433.9605257114</v>
      </c>
      <c r="P282">
        <v>19414.1652220312</v>
      </c>
      <c r="Q282">
        <v>15068.7174690599</v>
      </c>
      <c r="R282">
        <v>0.00213835104663052</v>
      </c>
      <c r="S282" t="s">
        <v>2628</v>
      </c>
      <c r="T282" t="s">
        <v>2629</v>
      </c>
      <c r="Z282" t="s">
        <v>2630</v>
      </c>
      <c r="AA282" t="s">
        <v>95</v>
      </c>
      <c r="AB282" t="s">
        <v>109</v>
      </c>
      <c r="AC282" t="s">
        <v>2631</v>
      </c>
      <c r="AD282" t="s">
        <v>45</v>
      </c>
      <c r="AE282" t="s">
        <v>1506</v>
      </c>
    </row>
    <row r="283" spans="1:31">
      <c r="A283" t="s">
        <v>2632</v>
      </c>
      <c r="B283" t="s">
        <v>2633</v>
      </c>
      <c r="C283" t="s">
        <v>237</v>
      </c>
      <c r="D283" t="s">
        <v>2626</v>
      </c>
      <c r="E283">
        <v>48.2</v>
      </c>
      <c r="F283">
        <v>0</v>
      </c>
      <c r="G283">
        <v>-0.67</v>
      </c>
      <c r="H283" t="s">
        <v>2634</v>
      </c>
      <c r="I283" t="s">
        <v>2635</v>
      </c>
      <c r="J283">
        <v>417.118</v>
      </c>
      <c r="K283">
        <v>417.1177</v>
      </c>
      <c r="L283">
        <v>4.76</v>
      </c>
      <c r="M283" t="s">
        <v>37</v>
      </c>
      <c r="N283">
        <v>162233.742360536</v>
      </c>
      <c r="O283">
        <v>195750.128779382</v>
      </c>
      <c r="P283">
        <v>175367.940244469</v>
      </c>
      <c r="Q283">
        <v>177783.937128129</v>
      </c>
      <c r="R283">
        <v>0.0252287209454028</v>
      </c>
      <c r="S283" t="s">
        <v>2636</v>
      </c>
      <c r="T283" t="s">
        <v>2637</v>
      </c>
      <c r="Z283" t="s">
        <v>2638</v>
      </c>
      <c r="AA283" t="s">
        <v>95</v>
      </c>
      <c r="AB283" t="s">
        <v>109</v>
      </c>
      <c r="AC283" t="s">
        <v>2639</v>
      </c>
      <c r="AD283" t="s">
        <v>418</v>
      </c>
      <c r="AE283" t="s">
        <v>1506</v>
      </c>
    </row>
    <row r="284" spans="1:31">
      <c r="A284" t="s">
        <v>2640</v>
      </c>
      <c r="B284" t="s">
        <v>2641</v>
      </c>
      <c r="C284" t="s">
        <v>33</v>
      </c>
      <c r="D284" t="s">
        <v>2599</v>
      </c>
      <c r="E284">
        <v>47.1</v>
      </c>
      <c r="F284">
        <v>0</v>
      </c>
      <c r="G284">
        <v>-0.54</v>
      </c>
      <c r="H284" t="s">
        <v>2642</v>
      </c>
      <c r="I284" t="s">
        <v>2643</v>
      </c>
      <c r="J284">
        <v>433.1129</v>
      </c>
      <c r="K284">
        <v>433.1127</v>
      </c>
      <c r="L284">
        <v>4.95</v>
      </c>
      <c r="M284" t="s">
        <v>37</v>
      </c>
      <c r="N284">
        <v>131575.462599513</v>
      </c>
      <c r="O284">
        <v>150031.708386408</v>
      </c>
      <c r="P284">
        <v>136860.89548202</v>
      </c>
      <c r="Q284">
        <v>139489.355489314</v>
      </c>
      <c r="R284">
        <v>0.0197944655818807</v>
      </c>
      <c r="S284" t="s">
        <v>2644</v>
      </c>
      <c r="T284" t="s">
        <v>2645</v>
      </c>
      <c r="V284">
        <v>67945</v>
      </c>
      <c r="X284" t="s">
        <v>2646</v>
      </c>
      <c r="Y284" s="1">
        <v>442437</v>
      </c>
      <c r="Z284" t="s">
        <v>2647</v>
      </c>
      <c r="AA284" t="s">
        <v>95</v>
      </c>
      <c r="AB284" t="s">
        <v>2604</v>
      </c>
      <c r="AC284" t="s">
        <v>2648</v>
      </c>
      <c r="AD284" t="s">
        <v>45</v>
      </c>
      <c r="AE284" t="s">
        <v>1506</v>
      </c>
    </row>
    <row r="285" spans="1:31">
      <c r="A285" t="s">
        <v>2649</v>
      </c>
      <c r="B285" t="s">
        <v>2650</v>
      </c>
      <c r="C285" t="s">
        <v>33</v>
      </c>
      <c r="D285" t="s">
        <v>1966</v>
      </c>
      <c r="E285">
        <v>41.1</v>
      </c>
      <c r="F285">
        <v>0</v>
      </c>
      <c r="G285">
        <v>-0.84</v>
      </c>
      <c r="H285" t="s">
        <v>2651</v>
      </c>
      <c r="J285">
        <v>461.1078</v>
      </c>
      <c r="K285">
        <v>461.1074</v>
      </c>
      <c r="L285">
        <v>4.92</v>
      </c>
      <c r="M285" t="s">
        <v>37</v>
      </c>
      <c r="N285">
        <v>16360.3754004357</v>
      </c>
      <c r="O285">
        <v>24617.4474391697</v>
      </c>
      <c r="P285">
        <v>23037.2552498684</v>
      </c>
      <c r="Q285">
        <v>21338.3593631579</v>
      </c>
      <c r="R285">
        <v>0.00302805485412247</v>
      </c>
      <c r="S285" t="s">
        <v>2652</v>
      </c>
      <c r="T285" t="s">
        <v>2653</v>
      </c>
      <c r="U285" t="s">
        <v>2654</v>
      </c>
      <c r="V285">
        <v>49621</v>
      </c>
      <c r="W285" t="s">
        <v>2655</v>
      </c>
      <c r="Y285" s="1">
        <v>120742</v>
      </c>
      <c r="Z285" t="s">
        <v>2656</v>
      </c>
      <c r="AA285" t="s">
        <v>95</v>
      </c>
      <c r="AB285" t="s">
        <v>260</v>
      </c>
      <c r="AC285" t="s">
        <v>2657</v>
      </c>
      <c r="AD285" t="s">
        <v>45</v>
      </c>
      <c r="AE285" t="s">
        <v>1506</v>
      </c>
    </row>
    <row r="286" spans="1:31">
      <c r="A286" t="s">
        <v>2658</v>
      </c>
      <c r="B286" t="s">
        <v>2659</v>
      </c>
      <c r="C286" t="s">
        <v>1039</v>
      </c>
      <c r="D286" t="s">
        <v>2660</v>
      </c>
      <c r="E286">
        <v>42.8</v>
      </c>
      <c r="F286">
        <v>0</v>
      </c>
      <c r="G286">
        <v>0.06</v>
      </c>
      <c r="H286" t="s">
        <v>2661</v>
      </c>
      <c r="J286">
        <v>329.1057</v>
      </c>
      <c r="K286">
        <v>329.1058</v>
      </c>
      <c r="L286">
        <v>6.01</v>
      </c>
      <c r="M286" t="s">
        <v>53</v>
      </c>
      <c r="N286">
        <v>22560.2539250201</v>
      </c>
      <c r="O286">
        <v>27309.4146683338</v>
      </c>
      <c r="P286">
        <v>24729.5978521436</v>
      </c>
      <c r="Q286">
        <v>24866.4221484992</v>
      </c>
      <c r="R286">
        <v>0.00352871038536479</v>
      </c>
      <c r="S286" t="s">
        <v>2662</v>
      </c>
      <c r="T286" t="s">
        <v>2663</v>
      </c>
      <c r="Z286" t="s">
        <v>2664</v>
      </c>
      <c r="AA286" t="s">
        <v>1411</v>
      </c>
      <c r="AC286" t="s">
        <v>2665</v>
      </c>
      <c r="AD286" t="s">
        <v>45</v>
      </c>
      <c r="AE286" t="s">
        <v>1506</v>
      </c>
    </row>
    <row r="287" spans="1:31">
      <c r="A287" t="s">
        <v>2666</v>
      </c>
      <c r="B287" t="s">
        <v>2667</v>
      </c>
      <c r="C287" t="s">
        <v>2517</v>
      </c>
      <c r="D287" t="s">
        <v>2468</v>
      </c>
      <c r="E287">
        <v>58</v>
      </c>
      <c r="F287">
        <v>0</v>
      </c>
      <c r="G287">
        <v>-0.69</v>
      </c>
      <c r="H287" t="s">
        <v>2668</v>
      </c>
      <c r="I287" t="s">
        <v>2669</v>
      </c>
      <c r="J287">
        <v>403.1387</v>
      </c>
      <c r="K287">
        <v>403.1385</v>
      </c>
      <c r="L287">
        <v>9.05</v>
      </c>
      <c r="M287" t="s">
        <v>37</v>
      </c>
      <c r="N287">
        <v>3430459.97942708</v>
      </c>
      <c r="O287">
        <v>3457117.71865573</v>
      </c>
      <c r="P287">
        <v>3450037.85128264</v>
      </c>
      <c r="Q287">
        <v>3445871.84978848</v>
      </c>
      <c r="R287">
        <v>0.48899209184055</v>
      </c>
      <c r="S287" t="s">
        <v>2670</v>
      </c>
      <c r="T287" t="s">
        <v>2671</v>
      </c>
      <c r="U287" t="s">
        <v>2672</v>
      </c>
      <c r="V287">
        <v>44436</v>
      </c>
      <c r="W287" t="s">
        <v>2673</v>
      </c>
      <c r="X287" t="s">
        <v>2674</v>
      </c>
      <c r="Y287" s="1">
        <v>72344</v>
      </c>
      <c r="Z287" t="s">
        <v>2675</v>
      </c>
      <c r="AA287" t="s">
        <v>95</v>
      </c>
      <c r="AB287" t="s">
        <v>260</v>
      </c>
      <c r="AC287" t="s">
        <v>2676</v>
      </c>
      <c r="AD287" t="s">
        <v>45</v>
      </c>
      <c r="AE287" t="s">
        <v>1506</v>
      </c>
    </row>
    <row r="288" spans="1:31">
      <c r="A288" t="s">
        <v>2677</v>
      </c>
      <c r="B288" t="s">
        <v>2678</v>
      </c>
      <c r="C288" t="s">
        <v>237</v>
      </c>
      <c r="D288" t="s">
        <v>2679</v>
      </c>
      <c r="E288">
        <v>53.2</v>
      </c>
      <c r="F288">
        <v>0</v>
      </c>
      <c r="G288">
        <v>-0.99</v>
      </c>
      <c r="H288" t="s">
        <v>2680</v>
      </c>
      <c r="I288" t="s">
        <v>2681</v>
      </c>
      <c r="J288">
        <v>355.154</v>
      </c>
      <c r="K288">
        <v>355.1536</v>
      </c>
      <c r="L288">
        <v>9.47</v>
      </c>
      <c r="M288" t="s">
        <v>37</v>
      </c>
      <c r="N288">
        <v>72965.5512951098</v>
      </c>
      <c r="O288">
        <v>68112.739864826</v>
      </c>
      <c r="P288">
        <v>71477.889447024</v>
      </c>
      <c r="Q288">
        <v>70852.0602023199</v>
      </c>
      <c r="R288">
        <v>0.0100543777133417</v>
      </c>
      <c r="S288" t="s">
        <v>2682</v>
      </c>
      <c r="T288" t="s">
        <v>2683</v>
      </c>
      <c r="Z288" t="s">
        <v>2684</v>
      </c>
      <c r="AA288" t="s">
        <v>95</v>
      </c>
      <c r="AB288" t="s">
        <v>2685</v>
      </c>
      <c r="AC288" t="s">
        <v>2686</v>
      </c>
      <c r="AD288" t="s">
        <v>45</v>
      </c>
      <c r="AE288" t="s">
        <v>1506</v>
      </c>
    </row>
    <row r="289" spans="1:31">
      <c r="A289" t="s">
        <v>2687</v>
      </c>
      <c r="B289" t="s">
        <v>2688</v>
      </c>
      <c r="C289" t="s">
        <v>742</v>
      </c>
      <c r="D289" t="s">
        <v>2689</v>
      </c>
      <c r="E289">
        <v>57.4</v>
      </c>
      <c r="F289">
        <v>23.4</v>
      </c>
      <c r="G289">
        <v>0.01</v>
      </c>
      <c r="H289" t="s">
        <v>2690</v>
      </c>
      <c r="I289" t="s">
        <v>2691</v>
      </c>
      <c r="J289">
        <v>311.2228</v>
      </c>
      <c r="K289">
        <v>311.2228</v>
      </c>
      <c r="L289">
        <v>8.15</v>
      </c>
      <c r="M289" t="s">
        <v>53</v>
      </c>
      <c r="N289">
        <v>29385.1149867197</v>
      </c>
      <c r="O289">
        <v>27722.7612055609</v>
      </c>
      <c r="P289">
        <v>29680.9069062756</v>
      </c>
      <c r="Q289">
        <v>28929.5943661854</v>
      </c>
      <c r="R289">
        <v>0.00410530149752607</v>
      </c>
      <c r="S289" t="s">
        <v>2692</v>
      </c>
      <c r="T289" t="s">
        <v>2693</v>
      </c>
      <c r="Y289" s="1">
        <v>5312586</v>
      </c>
      <c r="AE289" t="s">
        <v>1506</v>
      </c>
    </row>
    <row r="290" spans="1:31">
      <c r="A290" t="s">
        <v>2694</v>
      </c>
      <c r="B290" t="s">
        <v>2695</v>
      </c>
      <c r="C290" t="s">
        <v>113</v>
      </c>
      <c r="D290" t="s">
        <v>2696</v>
      </c>
      <c r="E290">
        <v>51.8</v>
      </c>
      <c r="F290">
        <v>0</v>
      </c>
      <c r="G290">
        <v>-4.3</v>
      </c>
      <c r="H290" t="s">
        <v>2697</v>
      </c>
      <c r="I290" t="s">
        <v>2698</v>
      </c>
      <c r="J290">
        <v>185.1185</v>
      </c>
      <c r="K290">
        <v>185.1177</v>
      </c>
      <c r="L290">
        <v>9.48</v>
      </c>
      <c r="M290" t="s">
        <v>53</v>
      </c>
      <c r="N290">
        <v>10089.3896978176</v>
      </c>
      <c r="O290">
        <v>9933.48892129715</v>
      </c>
      <c r="P290">
        <v>9376.03213240721</v>
      </c>
      <c r="Q290">
        <v>9799.63691717399</v>
      </c>
      <c r="R290">
        <v>0.00139063353609651</v>
      </c>
      <c r="S290" t="s">
        <v>2699</v>
      </c>
      <c r="T290" t="s">
        <v>2700</v>
      </c>
      <c r="Y290" s="1">
        <v>5317045</v>
      </c>
      <c r="Z290" t="s">
        <v>2701</v>
      </c>
      <c r="AE290" t="s">
        <v>1506</v>
      </c>
    </row>
    <row r="291" spans="1:31">
      <c r="A291" t="s">
        <v>2702</v>
      </c>
      <c r="B291" t="s">
        <v>2703</v>
      </c>
      <c r="C291" t="s">
        <v>113</v>
      </c>
      <c r="D291" t="s">
        <v>2704</v>
      </c>
      <c r="E291">
        <v>41</v>
      </c>
      <c r="F291">
        <v>0.524</v>
      </c>
      <c r="G291">
        <v>0.93</v>
      </c>
      <c r="H291" t="s">
        <v>2705</v>
      </c>
      <c r="I291" t="s">
        <v>2706</v>
      </c>
      <c r="J291">
        <v>359.0619</v>
      </c>
      <c r="K291">
        <v>359.0623</v>
      </c>
      <c r="L291">
        <v>2.59</v>
      </c>
      <c r="M291" t="s">
        <v>53</v>
      </c>
      <c r="N291">
        <v>42439.1663125605</v>
      </c>
      <c r="O291">
        <v>43027.0232788546</v>
      </c>
      <c r="P291">
        <v>44586.7890571601</v>
      </c>
      <c r="Q291">
        <v>43350.9928828584</v>
      </c>
      <c r="R291">
        <v>0.00615179368741032</v>
      </c>
      <c r="S291" t="s">
        <v>2707</v>
      </c>
      <c r="T291" t="s">
        <v>2708</v>
      </c>
      <c r="Z291" t="s">
        <v>2709</v>
      </c>
      <c r="AA291" t="s">
        <v>143</v>
      </c>
      <c r="AB291" t="s">
        <v>144</v>
      </c>
      <c r="AC291" t="s">
        <v>2710</v>
      </c>
      <c r="AD291" t="s">
        <v>45</v>
      </c>
      <c r="AE291" t="s">
        <v>1506</v>
      </c>
    </row>
    <row r="292" spans="1:31">
      <c r="A292" t="s">
        <v>2711</v>
      </c>
      <c r="B292" t="s">
        <v>2712</v>
      </c>
      <c r="C292" t="s">
        <v>1039</v>
      </c>
      <c r="D292" t="s">
        <v>2713</v>
      </c>
      <c r="E292">
        <v>40.3</v>
      </c>
      <c r="F292">
        <v>0</v>
      </c>
      <c r="G292">
        <v>0.75</v>
      </c>
      <c r="H292" t="s">
        <v>2714</v>
      </c>
      <c r="J292">
        <v>683.2193</v>
      </c>
      <c r="K292">
        <v>683.2198</v>
      </c>
      <c r="L292">
        <v>4.55</v>
      </c>
      <c r="M292" t="s">
        <v>53</v>
      </c>
      <c r="N292">
        <v>11146.3616547247</v>
      </c>
      <c r="O292">
        <v>16279.6912376735</v>
      </c>
      <c r="P292">
        <v>17368.5786007776</v>
      </c>
      <c r="Q292">
        <v>14931.5438310586</v>
      </c>
      <c r="R292">
        <v>0.0021188851967337</v>
      </c>
      <c r="S292" t="s">
        <v>2715</v>
      </c>
      <c r="T292" t="s">
        <v>2716</v>
      </c>
      <c r="Z292" t="s">
        <v>2717</v>
      </c>
      <c r="AA292" t="s">
        <v>122</v>
      </c>
      <c r="AB292" t="s">
        <v>203</v>
      </c>
      <c r="AC292" t="s">
        <v>2718</v>
      </c>
      <c r="AD292" t="s">
        <v>45</v>
      </c>
      <c r="AE292" t="s">
        <v>1506</v>
      </c>
    </row>
    <row r="293" spans="1:31">
      <c r="A293" t="s">
        <v>2719</v>
      </c>
      <c r="B293" t="s">
        <v>2720</v>
      </c>
      <c r="C293" t="s">
        <v>1039</v>
      </c>
      <c r="D293" t="s">
        <v>2721</v>
      </c>
      <c r="E293">
        <v>44.3</v>
      </c>
      <c r="F293">
        <v>2.47</v>
      </c>
      <c r="G293">
        <v>4.56</v>
      </c>
      <c r="H293" t="s">
        <v>2722</v>
      </c>
      <c r="I293" t="s">
        <v>2723</v>
      </c>
      <c r="J293">
        <v>597.0887</v>
      </c>
      <c r="K293">
        <v>597.0914</v>
      </c>
      <c r="L293">
        <v>4.77</v>
      </c>
      <c r="M293" t="s">
        <v>53</v>
      </c>
      <c r="N293">
        <v>736795.477785699</v>
      </c>
      <c r="O293">
        <v>324037.655772126</v>
      </c>
      <c r="P293">
        <v>111473.562420295</v>
      </c>
      <c r="Q293">
        <v>390768.898659373</v>
      </c>
      <c r="R293">
        <v>0.0554527009451626</v>
      </c>
      <c r="S293" t="s">
        <v>2724</v>
      </c>
      <c r="T293" t="s">
        <v>2725</v>
      </c>
      <c r="W293" t="s">
        <v>2726</v>
      </c>
      <c r="Y293" s="1">
        <v>9830456</v>
      </c>
      <c r="AA293" t="s">
        <v>95</v>
      </c>
      <c r="AB293" t="s">
        <v>397</v>
      </c>
      <c r="AC293" t="s">
        <v>2727</v>
      </c>
      <c r="AD293" t="s">
        <v>45</v>
      </c>
      <c r="AE293" t="s">
        <v>1506</v>
      </c>
    </row>
    <row r="294" spans="1:31">
      <c r="A294" t="s">
        <v>2728</v>
      </c>
      <c r="B294" t="s">
        <v>2729</v>
      </c>
      <c r="C294" t="s">
        <v>237</v>
      </c>
      <c r="D294" t="s">
        <v>900</v>
      </c>
      <c r="E294">
        <v>57.8</v>
      </c>
      <c r="F294">
        <v>76.4</v>
      </c>
      <c r="G294">
        <v>1.76</v>
      </c>
      <c r="H294" t="s">
        <v>2730</v>
      </c>
      <c r="I294" t="s">
        <v>2731</v>
      </c>
      <c r="J294">
        <v>611.1607</v>
      </c>
      <c r="K294">
        <v>611.1617</v>
      </c>
      <c r="L294">
        <v>4.81</v>
      </c>
      <c r="M294" t="s">
        <v>37</v>
      </c>
      <c r="N294">
        <v>1388401.84660239</v>
      </c>
      <c r="O294">
        <v>1504436.70006412</v>
      </c>
      <c r="P294">
        <v>1508965.85409747</v>
      </c>
      <c r="Q294">
        <v>1467268.13358799</v>
      </c>
      <c r="R294">
        <v>0.208215089013892</v>
      </c>
      <c r="S294" t="s">
        <v>2732</v>
      </c>
      <c r="T294" t="s">
        <v>2733</v>
      </c>
      <c r="Z294" t="s">
        <v>2734</v>
      </c>
      <c r="AE294" t="s">
        <v>1506</v>
      </c>
    </row>
    <row r="295" spans="1:31">
      <c r="A295" t="s">
        <v>2735</v>
      </c>
      <c r="B295" t="s">
        <v>2736</v>
      </c>
      <c r="C295" t="s">
        <v>113</v>
      </c>
      <c r="D295" t="s">
        <v>2737</v>
      </c>
      <c r="E295">
        <v>41.8</v>
      </c>
      <c r="F295">
        <v>0</v>
      </c>
      <c r="G295">
        <v>1.38</v>
      </c>
      <c r="H295" t="s">
        <v>2738</v>
      </c>
      <c r="J295">
        <v>493.0987</v>
      </c>
      <c r="K295">
        <v>493.0994</v>
      </c>
      <c r="L295">
        <v>5.17</v>
      </c>
      <c r="M295" t="s">
        <v>53</v>
      </c>
      <c r="N295">
        <v>2177.23641251526</v>
      </c>
      <c r="O295">
        <v>5099.98325994693</v>
      </c>
      <c r="P295">
        <v>4857.94100959324</v>
      </c>
      <c r="Q295">
        <v>4045.05356068514</v>
      </c>
      <c r="R295">
        <v>0.000574019954447206</v>
      </c>
      <c r="S295" t="s">
        <v>2739</v>
      </c>
      <c r="T295" t="s">
        <v>2740</v>
      </c>
      <c r="U295" t="s">
        <v>2741</v>
      </c>
      <c r="V295">
        <v>43747</v>
      </c>
      <c r="X295" t="s">
        <v>2742</v>
      </c>
      <c r="Y295" s="1">
        <v>5280459</v>
      </c>
      <c r="Z295" t="s">
        <v>2743</v>
      </c>
      <c r="AA295" t="s">
        <v>95</v>
      </c>
      <c r="AB295" t="s">
        <v>260</v>
      </c>
      <c r="AC295" t="s">
        <v>2744</v>
      </c>
      <c r="AD295" t="s">
        <v>45</v>
      </c>
      <c r="AE295" t="s">
        <v>1506</v>
      </c>
    </row>
    <row r="296" spans="1:31">
      <c r="A296" t="s">
        <v>2745</v>
      </c>
      <c r="B296" t="s">
        <v>2746</v>
      </c>
      <c r="C296" t="s">
        <v>49</v>
      </c>
      <c r="D296" t="s">
        <v>2747</v>
      </c>
      <c r="E296">
        <v>56.8</v>
      </c>
      <c r="F296">
        <v>82.6</v>
      </c>
      <c r="G296">
        <v>0.25</v>
      </c>
      <c r="H296" t="s">
        <v>2748</v>
      </c>
      <c r="I296" t="s">
        <v>2749</v>
      </c>
      <c r="J296">
        <v>529.1563</v>
      </c>
      <c r="K296">
        <v>529.1564</v>
      </c>
      <c r="L296">
        <v>4.25</v>
      </c>
      <c r="M296" t="s">
        <v>53</v>
      </c>
      <c r="N296">
        <v>36924.6576390618</v>
      </c>
      <c r="O296">
        <v>30767.7003212284</v>
      </c>
      <c r="P296">
        <v>32087.0616639037</v>
      </c>
      <c r="Q296">
        <v>33259.806541398</v>
      </c>
      <c r="R296">
        <v>0.00471978735247758</v>
      </c>
      <c r="S296" t="s">
        <v>2750</v>
      </c>
      <c r="T296" t="s">
        <v>2751</v>
      </c>
      <c r="AE296" t="s">
        <v>1506</v>
      </c>
    </row>
    <row r="297" spans="1:31">
      <c r="A297" t="s">
        <v>2752</v>
      </c>
      <c r="B297" t="s">
        <v>2753</v>
      </c>
      <c r="C297" t="s">
        <v>49</v>
      </c>
      <c r="D297" t="s">
        <v>1940</v>
      </c>
      <c r="E297">
        <v>46.4</v>
      </c>
      <c r="F297">
        <v>9.55</v>
      </c>
      <c r="G297">
        <v>-0.08</v>
      </c>
      <c r="H297" t="s">
        <v>2754</v>
      </c>
      <c r="I297" t="s">
        <v>2755</v>
      </c>
      <c r="J297">
        <v>271.0612</v>
      </c>
      <c r="K297">
        <v>271.0612</v>
      </c>
      <c r="L297">
        <v>6.96</v>
      </c>
      <c r="M297" t="s">
        <v>53</v>
      </c>
      <c r="N297">
        <v>102621.53528054</v>
      </c>
      <c r="O297">
        <v>108310.64784863</v>
      </c>
      <c r="P297">
        <v>107463.39678429</v>
      </c>
      <c r="Q297">
        <v>106131.859971153</v>
      </c>
      <c r="R297">
        <v>0.0150608155150657</v>
      </c>
      <c r="S297" t="s">
        <v>2756</v>
      </c>
      <c r="T297" t="s">
        <v>2757</v>
      </c>
      <c r="V297">
        <v>64203</v>
      </c>
      <c r="X297" t="s">
        <v>2758</v>
      </c>
      <c r="Y297" s="1">
        <v>73202</v>
      </c>
      <c r="Z297" t="s">
        <v>2759</v>
      </c>
      <c r="AA297" t="s">
        <v>95</v>
      </c>
      <c r="AB297" t="s">
        <v>2604</v>
      </c>
      <c r="AC297" t="s">
        <v>2760</v>
      </c>
      <c r="AD297" t="s">
        <v>45</v>
      </c>
      <c r="AE297" t="s">
        <v>1506</v>
      </c>
    </row>
    <row r="298" spans="1:31">
      <c r="A298" t="s">
        <v>2761</v>
      </c>
      <c r="B298" t="s">
        <v>2762</v>
      </c>
      <c r="C298" t="s">
        <v>237</v>
      </c>
      <c r="D298" t="s">
        <v>532</v>
      </c>
      <c r="E298">
        <v>45.3</v>
      </c>
      <c r="F298">
        <v>0</v>
      </c>
      <c r="G298">
        <v>-0.97</v>
      </c>
      <c r="H298" t="s">
        <v>2763</v>
      </c>
      <c r="I298" t="s">
        <v>2764</v>
      </c>
      <c r="J298">
        <v>315.0863</v>
      </c>
      <c r="K298">
        <v>315.086</v>
      </c>
      <c r="L298">
        <v>9.09</v>
      </c>
      <c r="M298" t="s">
        <v>37</v>
      </c>
      <c r="N298">
        <v>501505.340029568</v>
      </c>
      <c r="O298">
        <v>515939.335224758</v>
      </c>
      <c r="P298">
        <v>510555.688841764</v>
      </c>
      <c r="Q298">
        <v>509333.454698697</v>
      </c>
      <c r="R298">
        <v>0.072277798570129</v>
      </c>
      <c r="S298" t="s">
        <v>2765</v>
      </c>
      <c r="T298" t="s">
        <v>2766</v>
      </c>
      <c r="V298">
        <v>64204</v>
      </c>
      <c r="X298" t="s">
        <v>2767</v>
      </c>
      <c r="Y298" s="1">
        <v>148556</v>
      </c>
      <c r="Z298" t="s">
        <v>2768</v>
      </c>
      <c r="AA298" t="s">
        <v>95</v>
      </c>
      <c r="AB298" t="s">
        <v>2604</v>
      </c>
      <c r="AC298" t="s">
        <v>2769</v>
      </c>
      <c r="AD298" t="s">
        <v>45</v>
      </c>
      <c r="AE298" t="s">
        <v>1506</v>
      </c>
    </row>
    <row r="299" spans="1:31">
      <c r="A299" t="s">
        <v>2770</v>
      </c>
      <c r="B299" t="s">
        <v>2771</v>
      </c>
      <c r="C299" t="s">
        <v>237</v>
      </c>
      <c r="D299" t="s">
        <v>1732</v>
      </c>
      <c r="E299">
        <v>46</v>
      </c>
      <c r="F299">
        <v>0</v>
      </c>
      <c r="G299">
        <v>-1</v>
      </c>
      <c r="H299" t="s">
        <v>2772</v>
      </c>
      <c r="J299">
        <v>257.0808</v>
      </c>
      <c r="K299">
        <v>257.0806</v>
      </c>
      <c r="L299">
        <v>8.91</v>
      </c>
      <c r="M299" t="s">
        <v>37</v>
      </c>
      <c r="N299">
        <v>6154.15967426014</v>
      </c>
      <c r="O299">
        <v>6025.35434883799</v>
      </c>
      <c r="P299">
        <v>7342.9649415561</v>
      </c>
      <c r="Q299">
        <v>6507.49298821808</v>
      </c>
      <c r="R299">
        <v>0.000923456456786632</v>
      </c>
      <c r="S299" t="s">
        <v>2773</v>
      </c>
      <c r="T299" t="s">
        <v>2774</v>
      </c>
      <c r="U299" t="s">
        <v>2775</v>
      </c>
      <c r="V299">
        <v>44418</v>
      </c>
      <c r="W299" t="s">
        <v>2776</v>
      </c>
      <c r="X299" t="s">
        <v>2777</v>
      </c>
      <c r="Y299" s="1">
        <v>68071</v>
      </c>
      <c r="Z299" t="s">
        <v>2778</v>
      </c>
      <c r="AA299" t="s">
        <v>95</v>
      </c>
      <c r="AB299" t="s">
        <v>547</v>
      </c>
      <c r="AC299" t="s">
        <v>2779</v>
      </c>
      <c r="AD299" t="s">
        <v>45</v>
      </c>
      <c r="AE299" t="s">
        <v>1506</v>
      </c>
    </row>
    <row r="300" spans="1:31">
      <c r="A300" t="s">
        <v>2780</v>
      </c>
      <c r="B300" t="s">
        <v>2781</v>
      </c>
      <c r="C300" t="s">
        <v>49</v>
      </c>
      <c r="D300" t="s">
        <v>532</v>
      </c>
      <c r="E300">
        <v>55.4</v>
      </c>
      <c r="F300">
        <v>0</v>
      </c>
      <c r="G300">
        <v>-0.13</v>
      </c>
      <c r="H300" t="s">
        <v>2782</v>
      </c>
      <c r="J300">
        <v>313.0718</v>
      </c>
      <c r="K300">
        <v>313.0717</v>
      </c>
      <c r="L300">
        <v>7.21</v>
      </c>
      <c r="M300" t="s">
        <v>53</v>
      </c>
      <c r="N300">
        <v>9503.0008247705</v>
      </c>
      <c r="O300">
        <v>9369.68829381303</v>
      </c>
      <c r="P300">
        <v>9411.2655305454</v>
      </c>
      <c r="Q300">
        <v>9427.98488304298</v>
      </c>
      <c r="R300">
        <v>0.00133789364514042</v>
      </c>
      <c r="S300" t="s">
        <v>2783</v>
      </c>
      <c r="T300" t="s">
        <v>2784</v>
      </c>
      <c r="U300" t="s">
        <v>2785</v>
      </c>
      <c r="V300">
        <v>89503</v>
      </c>
      <c r="Y300" s="1">
        <v>4484953</v>
      </c>
      <c r="Z300" t="s">
        <v>2786</v>
      </c>
      <c r="AE300" t="s">
        <v>1506</v>
      </c>
    </row>
    <row r="301" spans="1:31">
      <c r="A301" t="s">
        <v>2787</v>
      </c>
      <c r="B301" t="s">
        <v>2788</v>
      </c>
      <c r="C301" t="s">
        <v>113</v>
      </c>
      <c r="D301" t="s">
        <v>2789</v>
      </c>
      <c r="E301">
        <v>56.6</v>
      </c>
      <c r="F301">
        <v>85.9</v>
      </c>
      <c r="G301">
        <v>-4</v>
      </c>
      <c r="H301" t="s">
        <v>2790</v>
      </c>
      <c r="I301" t="s">
        <v>2791</v>
      </c>
      <c r="J301">
        <v>217.0356</v>
      </c>
      <c r="K301">
        <v>217.0347</v>
      </c>
      <c r="L301">
        <v>1.35</v>
      </c>
      <c r="M301" t="s">
        <v>53</v>
      </c>
      <c r="N301">
        <v>19857.7211587639</v>
      </c>
      <c r="O301">
        <v>21346.0343696206</v>
      </c>
      <c r="P301">
        <v>17452.9210002495</v>
      </c>
      <c r="Q301">
        <v>19552.2255095447</v>
      </c>
      <c r="R301">
        <v>0.00277459060256036</v>
      </c>
      <c r="S301" t="s">
        <v>2792</v>
      </c>
      <c r="T301" t="s">
        <v>2793</v>
      </c>
      <c r="AE301" t="s">
        <v>1506</v>
      </c>
    </row>
    <row r="302" spans="1:31">
      <c r="A302" t="s">
        <v>2794</v>
      </c>
      <c r="B302" t="s">
        <v>2795</v>
      </c>
      <c r="C302" t="s">
        <v>237</v>
      </c>
      <c r="D302" t="s">
        <v>2796</v>
      </c>
      <c r="E302">
        <v>44.1</v>
      </c>
      <c r="F302">
        <v>0</v>
      </c>
      <c r="G302">
        <v>-0.2</v>
      </c>
      <c r="H302" t="s">
        <v>2797</v>
      </c>
      <c r="I302" t="s">
        <v>2798</v>
      </c>
      <c r="J302">
        <v>147.0441</v>
      </c>
      <c r="K302">
        <v>147.044</v>
      </c>
      <c r="L302">
        <v>6.2</v>
      </c>
      <c r="M302" t="s">
        <v>37</v>
      </c>
      <c r="N302">
        <v>801171.442123065</v>
      </c>
      <c r="O302">
        <v>838101.385880276</v>
      </c>
      <c r="P302">
        <v>831541.053282064</v>
      </c>
      <c r="Q302">
        <v>823604.627095135</v>
      </c>
      <c r="R302">
        <v>0.116874964307662</v>
      </c>
      <c r="S302" t="s">
        <v>2799</v>
      </c>
      <c r="T302" t="s">
        <v>2800</v>
      </c>
      <c r="U302" t="s">
        <v>2801</v>
      </c>
      <c r="V302">
        <v>3525</v>
      </c>
      <c r="X302" t="s">
        <v>2802</v>
      </c>
      <c r="Y302" s="1">
        <v>323</v>
      </c>
      <c r="Z302" t="s">
        <v>2803</v>
      </c>
      <c r="AA302" t="s">
        <v>143</v>
      </c>
      <c r="AB302" t="s">
        <v>144</v>
      </c>
      <c r="AC302" t="s">
        <v>2804</v>
      </c>
      <c r="AD302" t="s">
        <v>45</v>
      </c>
      <c r="AE302" t="s">
        <v>1506</v>
      </c>
    </row>
    <row r="303" spans="1:31">
      <c r="A303" t="s">
        <v>2805</v>
      </c>
      <c r="B303" t="s">
        <v>2806</v>
      </c>
      <c r="C303" t="s">
        <v>237</v>
      </c>
      <c r="D303" t="s">
        <v>2807</v>
      </c>
      <c r="E303">
        <v>41.2</v>
      </c>
      <c r="F303">
        <v>0</v>
      </c>
      <c r="G303">
        <v>-0.69</v>
      </c>
      <c r="H303" t="s">
        <v>2808</v>
      </c>
      <c r="I303" t="s">
        <v>2809</v>
      </c>
      <c r="J303">
        <v>302.1288</v>
      </c>
      <c r="K303">
        <v>302.1286</v>
      </c>
      <c r="L303">
        <v>5.7</v>
      </c>
      <c r="M303" t="s">
        <v>37</v>
      </c>
      <c r="N303">
        <v>73842.44797368</v>
      </c>
      <c r="O303">
        <v>62204.1391803839</v>
      </c>
      <c r="P303">
        <v>66355.0321844203</v>
      </c>
      <c r="Q303">
        <v>67467.2064461614</v>
      </c>
      <c r="R303">
        <v>0.00957404449407246</v>
      </c>
      <c r="S303" t="s">
        <v>2810</v>
      </c>
      <c r="T303" t="s">
        <v>2811</v>
      </c>
      <c r="U303" t="s">
        <v>2812</v>
      </c>
      <c r="Y303" s="1">
        <v>9817839</v>
      </c>
      <c r="AA303" t="s">
        <v>1411</v>
      </c>
      <c r="AC303" t="s">
        <v>2813</v>
      </c>
      <c r="AD303" t="s">
        <v>45</v>
      </c>
      <c r="AE303" t="s">
        <v>1506</v>
      </c>
    </row>
    <row r="304" spans="1:31">
      <c r="A304" t="s">
        <v>2814</v>
      </c>
      <c r="B304" t="s">
        <v>2815</v>
      </c>
      <c r="C304" t="s">
        <v>33</v>
      </c>
      <c r="D304" t="s">
        <v>2816</v>
      </c>
      <c r="E304">
        <v>53</v>
      </c>
      <c r="F304">
        <v>0</v>
      </c>
      <c r="G304">
        <v>0.8</v>
      </c>
      <c r="H304" t="s">
        <v>2817</v>
      </c>
      <c r="J304">
        <v>129.1274</v>
      </c>
      <c r="K304">
        <v>129.1275</v>
      </c>
      <c r="L304">
        <v>5.89</v>
      </c>
      <c r="M304" t="s">
        <v>37</v>
      </c>
      <c r="N304">
        <v>2613.5456461275</v>
      </c>
      <c r="O304">
        <v>2882.00555249143</v>
      </c>
      <c r="P304">
        <v>3084.27273473622</v>
      </c>
      <c r="Q304">
        <v>2859.94131111838</v>
      </c>
      <c r="R304">
        <v>0.000405844658544347</v>
      </c>
      <c r="S304" t="s">
        <v>2818</v>
      </c>
      <c r="T304" t="s">
        <v>2819</v>
      </c>
      <c r="Z304" t="s">
        <v>2820</v>
      </c>
      <c r="AE304" t="s">
        <v>1506</v>
      </c>
    </row>
    <row r="305" spans="1:31">
      <c r="A305" t="s">
        <v>2821</v>
      </c>
      <c r="B305" t="s">
        <v>2822</v>
      </c>
      <c r="C305" t="s">
        <v>237</v>
      </c>
      <c r="D305" t="s">
        <v>2823</v>
      </c>
      <c r="E305">
        <v>43.5</v>
      </c>
      <c r="F305">
        <v>0</v>
      </c>
      <c r="G305">
        <v>-0.51</v>
      </c>
      <c r="H305" t="s">
        <v>2824</v>
      </c>
      <c r="I305" t="s">
        <v>2825</v>
      </c>
      <c r="J305">
        <v>261.1849</v>
      </c>
      <c r="K305">
        <v>261.1848</v>
      </c>
      <c r="L305">
        <v>10.65</v>
      </c>
      <c r="M305" t="s">
        <v>37</v>
      </c>
      <c r="N305">
        <v>36441.4436417945</v>
      </c>
      <c r="O305">
        <v>37951.4612929175</v>
      </c>
      <c r="P305">
        <v>37146.6842863078</v>
      </c>
      <c r="Q305">
        <v>37179.8630736733</v>
      </c>
      <c r="R305">
        <v>0.00527606939876673</v>
      </c>
      <c r="S305" t="s">
        <v>2826</v>
      </c>
      <c r="T305" t="s">
        <v>2827</v>
      </c>
      <c r="W305" t="s">
        <v>2828</v>
      </c>
      <c r="X305" t="s">
        <v>2829</v>
      </c>
      <c r="Y305" s="1">
        <v>5281148</v>
      </c>
      <c r="AA305" t="s">
        <v>193</v>
      </c>
      <c r="AC305" t="s">
        <v>2830</v>
      </c>
      <c r="AD305" t="s">
        <v>45</v>
      </c>
      <c r="AE305" t="s">
        <v>1506</v>
      </c>
    </row>
    <row r="306" spans="1:31">
      <c r="A306" t="s">
        <v>2831</v>
      </c>
      <c r="B306" t="s">
        <v>2832</v>
      </c>
      <c r="C306" t="s">
        <v>742</v>
      </c>
      <c r="D306" t="s">
        <v>2833</v>
      </c>
      <c r="E306">
        <v>53</v>
      </c>
      <c r="F306">
        <v>0</v>
      </c>
      <c r="G306">
        <v>-1.49</v>
      </c>
      <c r="H306" t="s">
        <v>2834</v>
      </c>
      <c r="J306">
        <v>843.3809</v>
      </c>
      <c r="K306">
        <v>843.3796</v>
      </c>
      <c r="L306">
        <v>6.35</v>
      </c>
      <c r="M306" t="s">
        <v>53</v>
      </c>
      <c r="N306">
        <v>28476.0059118843</v>
      </c>
      <c r="O306">
        <v>33254.1824046373</v>
      </c>
      <c r="P306">
        <v>35892.2898920054</v>
      </c>
      <c r="Q306">
        <v>32540.826069509</v>
      </c>
      <c r="R306">
        <v>0.00461775925036952</v>
      </c>
      <c r="S306" t="s">
        <v>2835</v>
      </c>
      <c r="T306" t="s">
        <v>2836</v>
      </c>
      <c r="V306">
        <v>71528</v>
      </c>
      <c r="X306" t="s">
        <v>2837</v>
      </c>
      <c r="Y306" s="1">
        <v>46173861</v>
      </c>
      <c r="AE306" t="s">
        <v>1506</v>
      </c>
    </row>
    <row r="307" spans="1:31">
      <c r="A307" t="s">
        <v>2838</v>
      </c>
      <c r="B307" t="s">
        <v>2839</v>
      </c>
      <c r="C307" t="s">
        <v>49</v>
      </c>
      <c r="D307" t="s">
        <v>2840</v>
      </c>
      <c r="E307">
        <v>59</v>
      </c>
      <c r="F307">
        <v>85.1</v>
      </c>
      <c r="G307">
        <v>-4.01</v>
      </c>
      <c r="H307" t="s">
        <v>2841</v>
      </c>
      <c r="I307" t="s">
        <v>2842</v>
      </c>
      <c r="J307">
        <v>167.035</v>
      </c>
      <c r="K307">
        <v>167.0343</v>
      </c>
      <c r="L307">
        <v>4.62</v>
      </c>
      <c r="M307" t="s">
        <v>53</v>
      </c>
      <c r="N307">
        <v>52221.420905546</v>
      </c>
      <c r="O307">
        <v>54586.7746691642</v>
      </c>
      <c r="P307">
        <v>56943.5664983169</v>
      </c>
      <c r="Q307">
        <v>54583.920691009</v>
      </c>
      <c r="R307">
        <v>0.00774582071622703</v>
      </c>
      <c r="S307" t="s">
        <v>2843</v>
      </c>
      <c r="T307" t="s">
        <v>2844</v>
      </c>
      <c r="Z307" t="s">
        <v>2845</v>
      </c>
      <c r="AE307" t="s">
        <v>1506</v>
      </c>
    </row>
    <row r="308" spans="1:31">
      <c r="A308" t="s">
        <v>2846</v>
      </c>
      <c r="B308" t="s">
        <v>2847</v>
      </c>
      <c r="C308" t="s">
        <v>113</v>
      </c>
      <c r="D308" t="s">
        <v>2848</v>
      </c>
      <c r="E308">
        <v>53.9</v>
      </c>
      <c r="F308">
        <v>59.2</v>
      </c>
      <c r="G308">
        <v>0.64</v>
      </c>
      <c r="H308" t="s">
        <v>2849</v>
      </c>
      <c r="I308" t="s">
        <v>2850</v>
      </c>
      <c r="J308">
        <v>451.2185</v>
      </c>
      <c r="K308">
        <v>451.2187</v>
      </c>
      <c r="L308">
        <v>4.17</v>
      </c>
      <c r="M308" t="s">
        <v>53</v>
      </c>
      <c r="N308">
        <v>220571.581190691</v>
      </c>
      <c r="O308">
        <v>227051.546167203</v>
      </c>
      <c r="P308">
        <v>228161.355871962</v>
      </c>
      <c r="Q308">
        <v>225261.494409952</v>
      </c>
      <c r="R308">
        <v>0.031966101516344</v>
      </c>
      <c r="S308" t="s">
        <v>2851</v>
      </c>
      <c r="T308" t="s">
        <v>2852</v>
      </c>
      <c r="AE308" t="s">
        <v>1506</v>
      </c>
    </row>
    <row r="309" spans="1:31">
      <c r="A309" t="s">
        <v>2853</v>
      </c>
      <c r="B309" t="s">
        <v>2854</v>
      </c>
      <c r="C309" t="s">
        <v>113</v>
      </c>
      <c r="D309" t="s">
        <v>2855</v>
      </c>
      <c r="E309">
        <v>54.2</v>
      </c>
      <c r="F309">
        <v>57.3</v>
      </c>
      <c r="G309">
        <v>-0.19</v>
      </c>
      <c r="H309" t="s">
        <v>2856</v>
      </c>
      <c r="I309" t="s">
        <v>2857</v>
      </c>
      <c r="J309">
        <v>395.1923</v>
      </c>
      <c r="K309">
        <v>395.1922</v>
      </c>
      <c r="L309">
        <v>4.14</v>
      </c>
      <c r="M309" t="s">
        <v>53</v>
      </c>
      <c r="N309">
        <v>33649.3995188529</v>
      </c>
      <c r="O309">
        <v>35976.2514335985</v>
      </c>
      <c r="P309">
        <v>31745.9946122984</v>
      </c>
      <c r="Q309">
        <v>33790.5485215833</v>
      </c>
      <c r="R309">
        <v>0.00479510316294056</v>
      </c>
      <c r="S309" t="s">
        <v>2858</v>
      </c>
      <c r="T309" t="s">
        <v>2859</v>
      </c>
      <c r="AE309" t="s">
        <v>1506</v>
      </c>
    </row>
    <row r="310" spans="1:31">
      <c r="A310" t="s">
        <v>2860</v>
      </c>
      <c r="B310" t="s">
        <v>2861</v>
      </c>
      <c r="C310" t="s">
        <v>207</v>
      </c>
      <c r="D310" t="s">
        <v>2862</v>
      </c>
      <c r="E310">
        <v>64.5</v>
      </c>
      <c r="F310">
        <v>71.1</v>
      </c>
      <c r="G310">
        <v>-0.61</v>
      </c>
      <c r="H310" t="s">
        <v>2863</v>
      </c>
      <c r="I310" t="s">
        <v>2864</v>
      </c>
      <c r="J310">
        <v>471.3469</v>
      </c>
      <c r="K310">
        <v>471.3466</v>
      </c>
      <c r="L310">
        <v>9.89</v>
      </c>
      <c r="M310" t="s">
        <v>37</v>
      </c>
      <c r="N310">
        <v>156110.641872732</v>
      </c>
      <c r="O310">
        <v>139338.068505298</v>
      </c>
      <c r="P310">
        <v>146181.089980834</v>
      </c>
      <c r="Q310">
        <v>147209.933452955</v>
      </c>
      <c r="R310">
        <v>0.0208900668500737</v>
      </c>
      <c r="S310" t="s">
        <v>2865</v>
      </c>
      <c r="T310" t="s">
        <v>2866</v>
      </c>
      <c r="AE310" t="s">
        <v>1506</v>
      </c>
    </row>
    <row r="311" spans="1:31">
      <c r="A311" t="s">
        <v>2867</v>
      </c>
      <c r="B311" t="s">
        <v>2868</v>
      </c>
      <c r="C311" t="s">
        <v>237</v>
      </c>
      <c r="D311" t="s">
        <v>2869</v>
      </c>
      <c r="E311">
        <v>51.4</v>
      </c>
      <c r="F311">
        <v>0</v>
      </c>
      <c r="G311">
        <v>-1.09</v>
      </c>
      <c r="H311" t="s">
        <v>2870</v>
      </c>
      <c r="J311">
        <v>350.2326</v>
      </c>
      <c r="K311">
        <v>350.2322</v>
      </c>
      <c r="L311">
        <v>5.45</v>
      </c>
      <c r="M311" t="s">
        <v>37</v>
      </c>
      <c r="N311">
        <v>26791.1725110792</v>
      </c>
      <c r="O311">
        <v>29022.9911885367</v>
      </c>
      <c r="P311">
        <v>25112.6578728194</v>
      </c>
      <c r="Q311">
        <v>26975.6071908118</v>
      </c>
      <c r="R311">
        <v>0.00382801774526633</v>
      </c>
      <c r="S311" t="s">
        <v>2871</v>
      </c>
      <c r="T311" t="s">
        <v>2872</v>
      </c>
      <c r="AE311" t="s">
        <v>1506</v>
      </c>
    </row>
    <row r="312" spans="1:31">
      <c r="A312" t="s">
        <v>2873</v>
      </c>
      <c r="B312" t="s">
        <v>2874</v>
      </c>
      <c r="C312" t="s">
        <v>113</v>
      </c>
      <c r="D312" t="s">
        <v>1499</v>
      </c>
      <c r="E312">
        <v>60</v>
      </c>
      <c r="F312">
        <v>59.1</v>
      </c>
      <c r="G312">
        <v>-1.95</v>
      </c>
      <c r="H312" t="s">
        <v>2875</v>
      </c>
      <c r="I312" t="s">
        <v>2876</v>
      </c>
      <c r="J312">
        <v>223.0613</v>
      </c>
      <c r="K312">
        <v>223.0608</v>
      </c>
      <c r="L312">
        <v>5.14</v>
      </c>
      <c r="M312" t="s">
        <v>53</v>
      </c>
      <c r="N312">
        <v>88450.9763284065</v>
      </c>
      <c r="O312">
        <v>92152.3897458292</v>
      </c>
      <c r="P312">
        <v>100796.799293452</v>
      </c>
      <c r="Q312">
        <v>93800.0551225626</v>
      </c>
      <c r="R312">
        <v>0.0133108505390171</v>
      </c>
      <c r="S312" t="s">
        <v>2877</v>
      </c>
      <c r="T312" t="s">
        <v>2878</v>
      </c>
      <c r="U312" t="s">
        <v>2879</v>
      </c>
      <c r="V312">
        <v>93367</v>
      </c>
      <c r="Y312" s="1">
        <v>10442251</v>
      </c>
      <c r="Z312" t="s">
        <v>2880</v>
      </c>
      <c r="AE312" t="s">
        <v>1506</v>
      </c>
    </row>
    <row r="313" spans="1:31">
      <c r="A313" t="s">
        <v>2881</v>
      </c>
      <c r="B313" t="s">
        <v>2882</v>
      </c>
      <c r="C313" t="s">
        <v>113</v>
      </c>
      <c r="D313" t="s">
        <v>2883</v>
      </c>
      <c r="E313">
        <v>61.8</v>
      </c>
      <c r="F313">
        <v>68.2</v>
      </c>
      <c r="G313">
        <v>0.14</v>
      </c>
      <c r="H313" t="s">
        <v>2884</v>
      </c>
      <c r="I313" t="s">
        <v>2885</v>
      </c>
      <c r="J313">
        <v>491.2134</v>
      </c>
      <c r="K313">
        <v>491.2135</v>
      </c>
      <c r="L313">
        <v>5.84</v>
      </c>
      <c r="M313" t="s">
        <v>53</v>
      </c>
      <c r="N313">
        <v>70810.2150369417</v>
      </c>
      <c r="O313">
        <v>67695.5008181128</v>
      </c>
      <c r="P313">
        <v>65652.3088743838</v>
      </c>
      <c r="Q313">
        <v>68052.6749098128</v>
      </c>
      <c r="R313">
        <v>0.00965712635585589</v>
      </c>
      <c r="S313" t="s">
        <v>2886</v>
      </c>
      <c r="T313" t="s">
        <v>2887</v>
      </c>
      <c r="Z313" t="s">
        <v>2888</v>
      </c>
      <c r="AE313" t="s">
        <v>1506</v>
      </c>
    </row>
    <row r="314" spans="1:31">
      <c r="A314" t="s">
        <v>2889</v>
      </c>
      <c r="B314" t="s">
        <v>2890</v>
      </c>
      <c r="C314" t="s">
        <v>113</v>
      </c>
      <c r="D314" t="s">
        <v>283</v>
      </c>
      <c r="E314">
        <v>54.1</v>
      </c>
      <c r="F314">
        <v>59.8</v>
      </c>
      <c r="G314">
        <v>-0.57</v>
      </c>
      <c r="H314" t="s">
        <v>2891</v>
      </c>
      <c r="I314" t="s">
        <v>2892</v>
      </c>
      <c r="J314">
        <v>251.0925</v>
      </c>
      <c r="K314">
        <v>251.0924</v>
      </c>
      <c r="L314">
        <v>8.31</v>
      </c>
      <c r="M314" t="s">
        <v>53</v>
      </c>
      <c r="N314">
        <v>12192.6847616284</v>
      </c>
      <c r="O314">
        <v>12298.2808043481</v>
      </c>
      <c r="P314">
        <v>13375.2872284249</v>
      </c>
      <c r="Q314">
        <v>12622.0842648005</v>
      </c>
      <c r="R314">
        <v>0.0017911575523075</v>
      </c>
      <c r="S314" t="s">
        <v>2893</v>
      </c>
      <c r="T314" t="s">
        <v>2894</v>
      </c>
      <c r="Y314" s="1">
        <v>5317139</v>
      </c>
      <c r="AE314" t="s">
        <v>1506</v>
      </c>
    </row>
    <row r="315" spans="1:31">
      <c r="A315" t="s">
        <v>2895</v>
      </c>
      <c r="B315" t="s">
        <v>2896</v>
      </c>
      <c r="C315" t="s">
        <v>742</v>
      </c>
      <c r="D315" t="s">
        <v>2689</v>
      </c>
      <c r="E315">
        <v>50.7</v>
      </c>
      <c r="F315">
        <v>0</v>
      </c>
      <c r="G315">
        <v>0.3</v>
      </c>
      <c r="H315" t="s">
        <v>2897</v>
      </c>
      <c r="I315" t="s">
        <v>2898</v>
      </c>
      <c r="J315">
        <v>311.2228</v>
      </c>
      <c r="K315">
        <v>311.2229</v>
      </c>
      <c r="L315">
        <v>9.53</v>
      </c>
      <c r="M315" t="s">
        <v>53</v>
      </c>
      <c r="N315">
        <v>505522.216459632</v>
      </c>
      <c r="O315">
        <v>504419.507782794</v>
      </c>
      <c r="P315">
        <v>515019.831531836</v>
      </c>
      <c r="Q315">
        <v>508320.518591421</v>
      </c>
      <c r="R315">
        <v>0.0721340562118552</v>
      </c>
      <c r="S315" t="s">
        <v>2899</v>
      </c>
      <c r="T315" t="s">
        <v>2900</v>
      </c>
      <c r="Y315" s="1">
        <v>5367806</v>
      </c>
      <c r="Z315" t="s">
        <v>2901</v>
      </c>
      <c r="AE315" t="s">
        <v>1506</v>
      </c>
    </row>
    <row r="316" spans="1:31">
      <c r="A316" t="s">
        <v>2902</v>
      </c>
      <c r="B316" t="s">
        <v>2903</v>
      </c>
      <c r="C316" t="s">
        <v>113</v>
      </c>
      <c r="D316" t="s">
        <v>2904</v>
      </c>
      <c r="E316">
        <v>50.4</v>
      </c>
      <c r="F316">
        <v>43.3</v>
      </c>
      <c r="G316">
        <v>0.09</v>
      </c>
      <c r="H316" t="s">
        <v>2905</v>
      </c>
      <c r="I316" t="s">
        <v>2906</v>
      </c>
      <c r="J316">
        <v>261.0881</v>
      </c>
      <c r="K316">
        <v>261.0881</v>
      </c>
      <c r="L316">
        <v>4.42</v>
      </c>
      <c r="M316" t="s">
        <v>53</v>
      </c>
      <c r="N316">
        <v>42588.8181343024</v>
      </c>
      <c r="O316">
        <v>45033.2343833171</v>
      </c>
      <c r="P316">
        <v>41230.2611572835</v>
      </c>
      <c r="Q316">
        <v>42950.7712249677</v>
      </c>
      <c r="R316">
        <v>0.00609499957717552</v>
      </c>
      <c r="S316" t="s">
        <v>2907</v>
      </c>
      <c r="T316" t="s">
        <v>2908</v>
      </c>
      <c r="Y316" s="1">
        <v>10965928</v>
      </c>
      <c r="AE316" t="s">
        <v>1506</v>
      </c>
    </row>
    <row r="317" spans="1:31">
      <c r="A317" t="s">
        <v>2909</v>
      </c>
      <c r="B317" t="s">
        <v>2910</v>
      </c>
      <c r="C317" t="s">
        <v>49</v>
      </c>
      <c r="D317" t="s">
        <v>2911</v>
      </c>
      <c r="E317">
        <v>62.7</v>
      </c>
      <c r="F317">
        <v>24.3</v>
      </c>
      <c r="G317">
        <v>0.83</v>
      </c>
      <c r="H317" t="s">
        <v>2912</v>
      </c>
      <c r="I317" t="s">
        <v>2913</v>
      </c>
      <c r="J317">
        <v>337.0929</v>
      </c>
      <c r="K317">
        <v>337.0932</v>
      </c>
      <c r="L317">
        <v>4.59</v>
      </c>
      <c r="M317" t="s">
        <v>53</v>
      </c>
      <c r="N317">
        <v>43980.2998744346</v>
      </c>
      <c r="O317">
        <v>43366.3959727976</v>
      </c>
      <c r="P317">
        <v>47430.8957955836</v>
      </c>
      <c r="Q317">
        <v>44925.8638809386</v>
      </c>
      <c r="R317">
        <v>0.00637527833724648</v>
      </c>
      <c r="S317" t="s">
        <v>2914</v>
      </c>
      <c r="T317" t="s">
        <v>2915</v>
      </c>
      <c r="AE317" t="s">
        <v>1506</v>
      </c>
    </row>
    <row r="318" spans="1:31">
      <c r="A318" t="s">
        <v>2916</v>
      </c>
      <c r="B318" t="s">
        <v>2917</v>
      </c>
      <c r="C318" t="s">
        <v>49</v>
      </c>
      <c r="D318" t="s">
        <v>2918</v>
      </c>
      <c r="E318">
        <v>55.7</v>
      </c>
      <c r="F318">
        <v>77.7</v>
      </c>
      <c r="G318">
        <v>-2.66</v>
      </c>
      <c r="H318" t="s">
        <v>2919</v>
      </c>
      <c r="I318" t="s">
        <v>2920</v>
      </c>
      <c r="J318">
        <v>199.0976</v>
      </c>
      <c r="K318">
        <v>199.0971</v>
      </c>
      <c r="L318">
        <v>5.86</v>
      </c>
      <c r="M318" t="s">
        <v>53</v>
      </c>
      <c r="N318">
        <v>29593.6065493573</v>
      </c>
      <c r="O318">
        <v>28681.5620672921</v>
      </c>
      <c r="P318">
        <v>28935.9488116266</v>
      </c>
      <c r="Q318">
        <v>29070.372476092</v>
      </c>
      <c r="R318">
        <v>0.00412527884591551</v>
      </c>
      <c r="S318" t="s">
        <v>2921</v>
      </c>
      <c r="T318" t="s">
        <v>2922</v>
      </c>
      <c r="AE318" t="s">
        <v>1506</v>
      </c>
    </row>
    <row r="319" spans="1:31">
      <c r="A319" t="s">
        <v>2923</v>
      </c>
      <c r="B319" t="s">
        <v>2924</v>
      </c>
      <c r="C319" t="s">
        <v>113</v>
      </c>
      <c r="D319" t="s">
        <v>2925</v>
      </c>
      <c r="E319">
        <v>43.6</v>
      </c>
      <c r="F319">
        <v>22.5</v>
      </c>
      <c r="G319">
        <v>-2.34</v>
      </c>
      <c r="H319" t="s">
        <v>2926</v>
      </c>
      <c r="I319" t="s">
        <v>2927</v>
      </c>
      <c r="J319">
        <v>223.046</v>
      </c>
      <c r="K319">
        <v>223.0455</v>
      </c>
      <c r="L319">
        <v>1.01</v>
      </c>
      <c r="M319" t="s">
        <v>53</v>
      </c>
      <c r="N319">
        <v>335671.922621177</v>
      </c>
      <c r="O319">
        <v>308333.247131244</v>
      </c>
      <c r="P319">
        <v>296810.893265836</v>
      </c>
      <c r="Q319">
        <v>313605.354339419</v>
      </c>
      <c r="R319">
        <v>0.0445026817350281</v>
      </c>
      <c r="S319" t="s">
        <v>2928</v>
      </c>
      <c r="T319" t="s">
        <v>2929</v>
      </c>
      <c r="V319">
        <v>3314</v>
      </c>
      <c r="X319" t="s">
        <v>2930</v>
      </c>
      <c r="Y319" s="1">
        <v>165105</v>
      </c>
      <c r="Z319" t="s">
        <v>2931</v>
      </c>
      <c r="AA319" t="s">
        <v>71</v>
      </c>
      <c r="AB319" t="s">
        <v>72</v>
      </c>
      <c r="AC319" t="s">
        <v>2932</v>
      </c>
      <c r="AD319" t="s">
        <v>45</v>
      </c>
      <c r="AE319" t="s">
        <v>1506</v>
      </c>
    </row>
    <row r="320" spans="1:31">
      <c r="A320" t="s">
        <v>2933</v>
      </c>
      <c r="B320" t="s">
        <v>2934</v>
      </c>
      <c r="C320" t="s">
        <v>207</v>
      </c>
      <c r="D320" t="s">
        <v>2935</v>
      </c>
      <c r="E320">
        <v>40.4</v>
      </c>
      <c r="F320">
        <v>0</v>
      </c>
      <c r="G320">
        <v>-0.53</v>
      </c>
      <c r="H320" t="s">
        <v>2936</v>
      </c>
      <c r="I320" t="s">
        <v>2937</v>
      </c>
      <c r="J320">
        <v>645.3633</v>
      </c>
      <c r="K320">
        <v>645.363</v>
      </c>
      <c r="L320">
        <v>7.38</v>
      </c>
      <c r="M320" t="s">
        <v>37</v>
      </c>
      <c r="N320">
        <v>623408.516643358</v>
      </c>
      <c r="O320">
        <v>666560.028688472</v>
      </c>
      <c r="P320">
        <v>674633.004756892</v>
      </c>
      <c r="Q320">
        <v>654867.183362907</v>
      </c>
      <c r="R320">
        <v>0.0929300008327394</v>
      </c>
      <c r="S320" t="s">
        <v>2938</v>
      </c>
      <c r="T320" t="s">
        <v>2939</v>
      </c>
      <c r="Z320" t="s">
        <v>2940</v>
      </c>
      <c r="AA320" t="s">
        <v>122</v>
      </c>
      <c r="AB320" t="s">
        <v>123</v>
      </c>
      <c r="AC320" t="s">
        <v>2941</v>
      </c>
      <c r="AD320" t="s">
        <v>45</v>
      </c>
      <c r="AE320" t="s">
        <v>1506</v>
      </c>
    </row>
    <row r="321" spans="1:31">
      <c r="A321" t="s">
        <v>2942</v>
      </c>
      <c r="B321" t="s">
        <v>2943</v>
      </c>
      <c r="C321" t="s">
        <v>113</v>
      </c>
      <c r="D321" t="s">
        <v>2944</v>
      </c>
      <c r="E321">
        <v>41.8</v>
      </c>
      <c r="F321">
        <v>0.0734</v>
      </c>
      <c r="G321">
        <v>1.86</v>
      </c>
      <c r="H321" t="s">
        <v>2945</v>
      </c>
      <c r="I321" t="s">
        <v>2946</v>
      </c>
      <c r="J321">
        <v>807.4172</v>
      </c>
      <c r="K321">
        <v>807.4187</v>
      </c>
      <c r="L321">
        <v>8.28</v>
      </c>
      <c r="M321" t="s">
        <v>53</v>
      </c>
      <c r="N321">
        <v>4038414.17221731</v>
      </c>
      <c r="O321">
        <v>3982880.47986437</v>
      </c>
      <c r="P321">
        <v>4201275.17819631</v>
      </c>
      <c r="Q321">
        <v>4074189.943426</v>
      </c>
      <c r="R321">
        <v>0.578154600587918</v>
      </c>
      <c r="S321" t="s">
        <v>2947</v>
      </c>
      <c r="T321" t="s">
        <v>2948</v>
      </c>
      <c r="Z321" t="s">
        <v>2949</v>
      </c>
      <c r="AA321" t="s">
        <v>122</v>
      </c>
      <c r="AB321" t="s">
        <v>123</v>
      </c>
      <c r="AC321" t="s">
        <v>2950</v>
      </c>
      <c r="AD321" t="s">
        <v>45</v>
      </c>
      <c r="AE321" t="s">
        <v>1506</v>
      </c>
    </row>
    <row r="322" spans="1:31">
      <c r="A322" t="s">
        <v>2951</v>
      </c>
      <c r="B322" t="s">
        <v>2952</v>
      </c>
      <c r="C322" t="s">
        <v>640</v>
      </c>
      <c r="D322" t="s">
        <v>2953</v>
      </c>
      <c r="E322">
        <v>69.3</v>
      </c>
      <c r="F322">
        <v>74.1</v>
      </c>
      <c r="G322">
        <v>0.17</v>
      </c>
      <c r="H322" t="s">
        <v>2954</v>
      </c>
      <c r="I322" t="s">
        <v>2955</v>
      </c>
      <c r="J322">
        <v>273.1445</v>
      </c>
      <c r="K322">
        <v>273.1445</v>
      </c>
      <c r="L322">
        <v>1.84</v>
      </c>
      <c r="M322" t="s">
        <v>37</v>
      </c>
      <c r="N322">
        <v>47810.4236124078</v>
      </c>
      <c r="O322">
        <v>50024.4344230768</v>
      </c>
      <c r="P322">
        <v>50388.7496598633</v>
      </c>
      <c r="Q322">
        <v>49407.8692317826</v>
      </c>
      <c r="R322">
        <v>0.00701130465154029</v>
      </c>
      <c r="S322" t="s">
        <v>2956</v>
      </c>
      <c r="T322" t="s">
        <v>2957</v>
      </c>
      <c r="AE322" t="s">
        <v>1506</v>
      </c>
    </row>
    <row r="323" spans="1:31">
      <c r="A323" t="s">
        <v>2958</v>
      </c>
      <c r="B323" t="s">
        <v>2959</v>
      </c>
      <c r="C323" t="s">
        <v>33</v>
      </c>
      <c r="D323" t="s">
        <v>2960</v>
      </c>
      <c r="E323">
        <v>53.1</v>
      </c>
      <c r="F323">
        <v>0</v>
      </c>
      <c r="G323">
        <v>-1.75</v>
      </c>
      <c r="H323" t="s">
        <v>2961</v>
      </c>
      <c r="J323">
        <v>259.0812</v>
      </c>
      <c r="K323">
        <v>259.0807</v>
      </c>
      <c r="L323">
        <v>1.18</v>
      </c>
      <c r="M323" t="s">
        <v>37</v>
      </c>
      <c r="N323">
        <v>106869.849312922</v>
      </c>
      <c r="O323">
        <v>112697.713163295</v>
      </c>
      <c r="P323">
        <v>117346.060371208</v>
      </c>
      <c r="Q323">
        <v>112304.540949142</v>
      </c>
      <c r="R323">
        <v>0.0159367599248603</v>
      </c>
      <c r="S323" t="s">
        <v>2962</v>
      </c>
      <c r="T323" t="s">
        <v>2963</v>
      </c>
      <c r="Y323" s="1">
        <v>441581</v>
      </c>
      <c r="AE323" t="s">
        <v>1506</v>
      </c>
    </row>
    <row r="324" spans="1:31">
      <c r="A324" t="s">
        <v>2964</v>
      </c>
      <c r="B324" t="s">
        <v>2965</v>
      </c>
      <c r="C324" t="s">
        <v>49</v>
      </c>
      <c r="D324" t="s">
        <v>2966</v>
      </c>
      <c r="E324">
        <v>44.9</v>
      </c>
      <c r="F324">
        <v>0</v>
      </c>
      <c r="G324">
        <v>1.63</v>
      </c>
      <c r="H324" t="s">
        <v>2967</v>
      </c>
      <c r="J324">
        <v>965.4235</v>
      </c>
      <c r="K324">
        <v>965.4251</v>
      </c>
      <c r="L324">
        <v>6.28</v>
      </c>
      <c r="M324" t="s">
        <v>53</v>
      </c>
      <c r="N324">
        <v>62451.6092437429</v>
      </c>
      <c r="O324">
        <v>60154.1438156121</v>
      </c>
      <c r="P324">
        <v>49565.0789872729</v>
      </c>
      <c r="Q324">
        <v>57390.277348876</v>
      </c>
      <c r="R324">
        <v>0.00814406135673873</v>
      </c>
      <c r="S324" t="s">
        <v>2968</v>
      </c>
      <c r="T324" t="s">
        <v>2969</v>
      </c>
      <c r="Z324" t="s">
        <v>2970</v>
      </c>
      <c r="AA324" t="s">
        <v>122</v>
      </c>
      <c r="AB324" t="s">
        <v>1954</v>
      </c>
      <c r="AC324" t="s">
        <v>2971</v>
      </c>
      <c r="AD324" t="s">
        <v>45</v>
      </c>
      <c r="AE324" t="s">
        <v>1506</v>
      </c>
    </row>
    <row r="325" spans="1:31">
      <c r="A325" t="s">
        <v>2972</v>
      </c>
      <c r="B325" t="s">
        <v>2973</v>
      </c>
      <c r="C325" t="s">
        <v>33</v>
      </c>
      <c r="D325" t="s">
        <v>2974</v>
      </c>
      <c r="E325">
        <v>53.6</v>
      </c>
      <c r="F325">
        <v>0</v>
      </c>
      <c r="G325">
        <v>-0.55</v>
      </c>
      <c r="H325" t="s">
        <v>2975</v>
      </c>
      <c r="J325">
        <v>275.2005</v>
      </c>
      <c r="K325">
        <v>275.2004</v>
      </c>
      <c r="L325">
        <v>10.37</v>
      </c>
      <c r="M325" t="s">
        <v>37</v>
      </c>
      <c r="N325">
        <v>23073.8420156327</v>
      </c>
      <c r="O325">
        <v>23839.1429680699</v>
      </c>
      <c r="P325">
        <v>24294.7868358223</v>
      </c>
      <c r="Q325">
        <v>23735.9239398416</v>
      </c>
      <c r="R325">
        <v>0.00336828518443708</v>
      </c>
      <c r="S325" t="s">
        <v>2976</v>
      </c>
      <c r="T325" t="s">
        <v>2977</v>
      </c>
      <c r="AE325" t="s">
        <v>1506</v>
      </c>
    </row>
    <row r="326" spans="1:31">
      <c r="A326" t="s">
        <v>2978</v>
      </c>
      <c r="B326" t="s">
        <v>2979</v>
      </c>
      <c r="C326" t="s">
        <v>237</v>
      </c>
      <c r="D326" t="s">
        <v>2980</v>
      </c>
      <c r="E326">
        <v>54.1</v>
      </c>
      <c r="F326">
        <v>0</v>
      </c>
      <c r="G326">
        <v>1.5</v>
      </c>
      <c r="H326" t="s">
        <v>2981</v>
      </c>
      <c r="J326">
        <v>116.107</v>
      </c>
      <c r="K326">
        <v>116.1072</v>
      </c>
      <c r="L326">
        <v>5.07</v>
      </c>
      <c r="M326" t="s">
        <v>37</v>
      </c>
      <c r="N326">
        <v>7665.22388570626</v>
      </c>
      <c r="O326">
        <v>6539.79894095686</v>
      </c>
      <c r="P326">
        <v>6369.53821421359</v>
      </c>
      <c r="Q326">
        <v>6858.18701362557</v>
      </c>
      <c r="R326">
        <v>0.000973222267169429</v>
      </c>
      <c r="S326" t="s">
        <v>2982</v>
      </c>
      <c r="T326" t="s">
        <v>2983</v>
      </c>
      <c r="U326" t="s">
        <v>2984</v>
      </c>
      <c r="Y326" s="1">
        <v>32775</v>
      </c>
      <c r="AE326" t="s">
        <v>1506</v>
      </c>
    </row>
    <row r="327" spans="1:31">
      <c r="A327" t="s">
        <v>2985</v>
      </c>
      <c r="B327" t="s">
        <v>2986</v>
      </c>
      <c r="C327" t="s">
        <v>742</v>
      </c>
      <c r="D327" t="s">
        <v>1301</v>
      </c>
      <c r="E327">
        <v>57.3</v>
      </c>
      <c r="F327">
        <v>0</v>
      </c>
      <c r="G327">
        <v>0.78</v>
      </c>
      <c r="H327" t="s">
        <v>2987</v>
      </c>
      <c r="J327">
        <v>579.1508</v>
      </c>
      <c r="K327">
        <v>579.1513</v>
      </c>
      <c r="L327">
        <v>6.67</v>
      </c>
      <c r="M327" t="s">
        <v>53</v>
      </c>
      <c r="N327">
        <v>33361.2771943951</v>
      </c>
      <c r="O327">
        <v>35612.9716283309</v>
      </c>
      <c r="P327">
        <v>33632.0994181262</v>
      </c>
      <c r="Q327">
        <v>34202.1160802841</v>
      </c>
      <c r="R327">
        <v>0.00485350733182315</v>
      </c>
      <c r="S327" t="s">
        <v>2988</v>
      </c>
      <c r="T327" t="s">
        <v>2989</v>
      </c>
      <c r="V327">
        <v>67940</v>
      </c>
      <c r="X327" t="s">
        <v>2990</v>
      </c>
      <c r="Y327" s="1">
        <v>5281545</v>
      </c>
      <c r="Z327" t="s">
        <v>2991</v>
      </c>
      <c r="AE327" t="s">
        <v>1506</v>
      </c>
    </row>
    <row r="328" spans="1:31">
      <c r="A328" t="s">
        <v>2992</v>
      </c>
      <c r="B328" t="s">
        <v>2993</v>
      </c>
      <c r="C328" t="s">
        <v>640</v>
      </c>
      <c r="D328" t="s">
        <v>2840</v>
      </c>
      <c r="E328">
        <v>40.1</v>
      </c>
      <c r="F328">
        <v>0</v>
      </c>
      <c r="G328">
        <v>0.48</v>
      </c>
      <c r="H328" t="s">
        <v>2994</v>
      </c>
      <c r="J328">
        <v>186.0761</v>
      </c>
      <c r="K328">
        <v>186.0762</v>
      </c>
      <c r="L328">
        <v>5.43</v>
      </c>
      <c r="M328" t="s">
        <v>37</v>
      </c>
      <c r="N328">
        <v>6574.33500365964</v>
      </c>
      <c r="O328">
        <v>7000.11089573055</v>
      </c>
      <c r="P328">
        <v>6771.86466396129</v>
      </c>
      <c r="Q328">
        <v>6782.10352111716</v>
      </c>
      <c r="R328">
        <v>0.00096242551448157</v>
      </c>
      <c r="S328" t="s">
        <v>2995</v>
      </c>
      <c r="T328" t="s">
        <v>2996</v>
      </c>
      <c r="U328" t="s">
        <v>2997</v>
      </c>
      <c r="V328">
        <v>44660</v>
      </c>
      <c r="Y328" s="1">
        <v>68073</v>
      </c>
      <c r="Z328" t="s">
        <v>2998</v>
      </c>
      <c r="AA328" t="s">
        <v>193</v>
      </c>
      <c r="AC328" t="s">
        <v>2999</v>
      </c>
      <c r="AD328" t="s">
        <v>45</v>
      </c>
      <c r="AE328" t="s">
        <v>1506</v>
      </c>
    </row>
    <row r="329" spans="1:31">
      <c r="A329" t="s">
        <v>3000</v>
      </c>
      <c r="B329" t="s">
        <v>3001</v>
      </c>
      <c r="C329" t="s">
        <v>49</v>
      </c>
      <c r="D329" t="s">
        <v>721</v>
      </c>
      <c r="E329">
        <v>60</v>
      </c>
      <c r="F329">
        <v>66.8</v>
      </c>
      <c r="G329">
        <v>-1.62</v>
      </c>
      <c r="H329" t="s">
        <v>3002</v>
      </c>
      <c r="I329" t="s">
        <v>3003</v>
      </c>
      <c r="J329">
        <v>218.1034</v>
      </c>
      <c r="K329">
        <v>218.103</v>
      </c>
      <c r="L329">
        <v>2.95</v>
      </c>
      <c r="M329" t="s">
        <v>53</v>
      </c>
      <c r="N329">
        <v>50331.0498104022</v>
      </c>
      <c r="O329">
        <v>55346.826796221</v>
      </c>
      <c r="P329">
        <v>54370.5517478522</v>
      </c>
      <c r="Q329">
        <v>53349.4761181585</v>
      </c>
      <c r="R329">
        <v>0.00757064483614418</v>
      </c>
      <c r="S329" t="s">
        <v>3004</v>
      </c>
      <c r="T329" t="s">
        <v>3005</v>
      </c>
      <c r="U329" t="s">
        <v>3006</v>
      </c>
      <c r="V329">
        <v>317442</v>
      </c>
      <c r="Y329" s="1">
        <v>988</v>
      </c>
      <c r="AE329" t="s">
        <v>1506</v>
      </c>
    </row>
    <row r="330" spans="1:31">
      <c r="A330" t="s">
        <v>3007</v>
      </c>
      <c r="B330" t="s">
        <v>3008</v>
      </c>
      <c r="C330" t="s">
        <v>237</v>
      </c>
      <c r="D330" t="s">
        <v>3009</v>
      </c>
      <c r="E330">
        <v>61.1</v>
      </c>
      <c r="F330">
        <v>76.4</v>
      </c>
      <c r="G330">
        <v>-0.85</v>
      </c>
      <c r="H330" t="s">
        <v>3010</v>
      </c>
      <c r="I330" t="s">
        <v>3011</v>
      </c>
      <c r="J330">
        <v>277.2162</v>
      </c>
      <c r="K330">
        <v>277.216</v>
      </c>
      <c r="L330">
        <v>11.07</v>
      </c>
      <c r="M330" t="s">
        <v>37</v>
      </c>
      <c r="N330">
        <v>11500.1353938858</v>
      </c>
      <c r="O330">
        <v>12222.9984773069</v>
      </c>
      <c r="P330">
        <v>12043.4270724358</v>
      </c>
      <c r="Q330">
        <v>11922.1869812095</v>
      </c>
      <c r="R330">
        <v>0.00169183748130786</v>
      </c>
      <c r="S330" t="s">
        <v>3012</v>
      </c>
      <c r="T330" t="s">
        <v>3013</v>
      </c>
      <c r="U330" t="s">
        <v>3014</v>
      </c>
      <c r="AE330" t="s">
        <v>1506</v>
      </c>
    </row>
    <row r="331" spans="1:31">
      <c r="A331" t="s">
        <v>3015</v>
      </c>
      <c r="B331" t="s">
        <v>3016</v>
      </c>
      <c r="C331" t="s">
        <v>720</v>
      </c>
      <c r="D331" t="s">
        <v>1840</v>
      </c>
      <c r="E331">
        <v>54.2</v>
      </c>
      <c r="F331">
        <v>0</v>
      </c>
      <c r="G331">
        <v>-0.66</v>
      </c>
      <c r="H331" t="s">
        <v>3017</v>
      </c>
      <c r="I331" t="s">
        <v>3018</v>
      </c>
      <c r="J331">
        <v>249.1485</v>
      </c>
      <c r="K331">
        <v>249.1484</v>
      </c>
      <c r="L331">
        <v>8.82</v>
      </c>
      <c r="M331" t="s">
        <v>37</v>
      </c>
      <c r="N331">
        <v>111275.865640549</v>
      </c>
      <c r="O331">
        <v>118050.032834962</v>
      </c>
      <c r="P331">
        <v>115131.924860161</v>
      </c>
      <c r="Q331">
        <v>114819.274445224</v>
      </c>
      <c r="R331">
        <v>0.0162936173026953</v>
      </c>
      <c r="S331" t="s">
        <v>3019</v>
      </c>
      <c r="T331" t="s">
        <v>3020</v>
      </c>
      <c r="W331" t="s">
        <v>3021</v>
      </c>
      <c r="X331" t="s">
        <v>3022</v>
      </c>
      <c r="Y331" s="1">
        <v>108068</v>
      </c>
      <c r="AA331" t="s">
        <v>122</v>
      </c>
      <c r="AB331" t="s">
        <v>1442</v>
      </c>
      <c r="AC331" t="s">
        <v>3023</v>
      </c>
      <c r="AD331" t="s">
        <v>45</v>
      </c>
      <c r="AE331" t="s">
        <v>1506</v>
      </c>
    </row>
    <row r="332" spans="1:31">
      <c r="A332" t="s">
        <v>3024</v>
      </c>
      <c r="B332" t="s">
        <v>3025</v>
      </c>
      <c r="C332" t="s">
        <v>49</v>
      </c>
      <c r="D332" t="s">
        <v>3026</v>
      </c>
      <c r="E332">
        <v>47.3</v>
      </c>
      <c r="F332">
        <v>0.0156</v>
      </c>
      <c r="G332">
        <v>1.79</v>
      </c>
      <c r="H332" t="s">
        <v>3027</v>
      </c>
      <c r="I332" t="s">
        <v>3028</v>
      </c>
      <c r="J332">
        <v>923.4646</v>
      </c>
      <c r="K332">
        <v>923.4662</v>
      </c>
      <c r="L332">
        <v>8.04</v>
      </c>
      <c r="M332" t="s">
        <v>53</v>
      </c>
      <c r="N332">
        <v>143422.197185286</v>
      </c>
      <c r="O332">
        <v>131717.921305578</v>
      </c>
      <c r="P332">
        <v>131948.406033031</v>
      </c>
      <c r="Q332">
        <v>135696.174841298</v>
      </c>
      <c r="R332">
        <v>0.019256188065868</v>
      </c>
      <c r="S332" t="s">
        <v>3029</v>
      </c>
      <c r="T332" t="s">
        <v>3030</v>
      </c>
      <c r="Z332" t="s">
        <v>3031</v>
      </c>
      <c r="AA332" t="s">
        <v>122</v>
      </c>
      <c r="AB332" t="s">
        <v>123</v>
      </c>
      <c r="AC332" t="s">
        <v>3032</v>
      </c>
      <c r="AD332" t="s">
        <v>45</v>
      </c>
      <c r="AE332" t="s">
        <v>1506</v>
      </c>
    </row>
    <row r="333" spans="1:31">
      <c r="A333" t="s">
        <v>3033</v>
      </c>
      <c r="B333" t="s">
        <v>3034</v>
      </c>
      <c r="C333" t="s">
        <v>33</v>
      </c>
      <c r="D333" t="s">
        <v>3035</v>
      </c>
      <c r="E333">
        <v>54</v>
      </c>
      <c r="F333">
        <v>0</v>
      </c>
      <c r="G333">
        <v>0.48</v>
      </c>
      <c r="H333" t="s">
        <v>3036</v>
      </c>
      <c r="J333">
        <v>197.0921</v>
      </c>
      <c r="K333">
        <v>197.0922</v>
      </c>
      <c r="L333">
        <v>1.88</v>
      </c>
      <c r="M333" t="s">
        <v>37</v>
      </c>
      <c r="N333">
        <v>16976.8215887812</v>
      </c>
      <c r="O333">
        <v>17210.3876630682</v>
      </c>
      <c r="P333">
        <v>17982.2041698408</v>
      </c>
      <c r="Q333">
        <v>17389.8044738967</v>
      </c>
      <c r="R333">
        <v>0.00246772870178294</v>
      </c>
      <c r="S333" t="s">
        <v>3037</v>
      </c>
      <c r="T333" t="s">
        <v>3038</v>
      </c>
      <c r="AE333" t="s">
        <v>1506</v>
      </c>
    </row>
    <row r="334" spans="1:31">
      <c r="A334" t="s">
        <v>3039</v>
      </c>
      <c r="B334" t="s">
        <v>3040</v>
      </c>
      <c r="C334" t="s">
        <v>237</v>
      </c>
      <c r="D334" t="s">
        <v>3041</v>
      </c>
      <c r="E334">
        <v>44.3</v>
      </c>
      <c r="F334">
        <v>0</v>
      </c>
      <c r="G334">
        <v>-0.56</v>
      </c>
      <c r="H334" t="s">
        <v>3042</v>
      </c>
      <c r="J334">
        <v>430.3316</v>
      </c>
      <c r="K334">
        <v>430.3313</v>
      </c>
      <c r="L334">
        <v>5.43</v>
      </c>
      <c r="M334" t="s">
        <v>37</v>
      </c>
      <c r="N334">
        <v>21224.6089156718</v>
      </c>
      <c r="O334">
        <v>23752.9294379894</v>
      </c>
      <c r="P334">
        <v>21910.4796215384</v>
      </c>
      <c r="Q334">
        <v>22296.0059917332</v>
      </c>
      <c r="R334">
        <v>0.00316395126831437</v>
      </c>
      <c r="S334" t="s">
        <v>3043</v>
      </c>
      <c r="T334" t="s">
        <v>3044</v>
      </c>
      <c r="X334" t="s">
        <v>3045</v>
      </c>
      <c r="Y334" s="1">
        <v>167691</v>
      </c>
      <c r="AA334" t="s">
        <v>1411</v>
      </c>
      <c r="AC334" t="s">
        <v>3046</v>
      </c>
      <c r="AD334" t="s">
        <v>45</v>
      </c>
      <c r="AE334" t="s">
        <v>1506</v>
      </c>
    </row>
    <row r="335" spans="1:31">
      <c r="A335" t="s">
        <v>3047</v>
      </c>
      <c r="B335" t="s">
        <v>3048</v>
      </c>
      <c r="C335" t="s">
        <v>33</v>
      </c>
      <c r="D335" t="s">
        <v>2211</v>
      </c>
      <c r="E335">
        <v>40</v>
      </c>
      <c r="F335">
        <v>0</v>
      </c>
      <c r="G335">
        <v>-0.57</v>
      </c>
      <c r="H335" t="s">
        <v>3049</v>
      </c>
      <c r="J335">
        <v>299.0914</v>
      </c>
      <c r="K335">
        <v>299.0912</v>
      </c>
      <c r="L335">
        <v>7.18</v>
      </c>
      <c r="M335" t="s">
        <v>37</v>
      </c>
      <c r="N335">
        <v>21232.0041837527</v>
      </c>
      <c r="O335">
        <v>21036.4230658159</v>
      </c>
      <c r="P335">
        <v>20806.2160127787</v>
      </c>
      <c r="Q335">
        <v>21024.8810874491</v>
      </c>
      <c r="R335">
        <v>0.00298357020568877</v>
      </c>
      <c r="S335" t="s">
        <v>3050</v>
      </c>
      <c r="T335" t="s">
        <v>3051</v>
      </c>
      <c r="V335">
        <v>48296</v>
      </c>
      <c r="W335" t="s">
        <v>3052</v>
      </c>
      <c r="Y335" s="1">
        <v>5320464</v>
      </c>
      <c r="AA335" t="s">
        <v>42</v>
      </c>
      <c r="AB335" t="s">
        <v>43</v>
      </c>
      <c r="AC335" t="s">
        <v>3053</v>
      </c>
      <c r="AD335" t="s">
        <v>45</v>
      </c>
      <c r="AE335" t="s">
        <v>1506</v>
      </c>
    </row>
    <row r="336" spans="1:31">
      <c r="A336" t="s">
        <v>3054</v>
      </c>
      <c r="B336" t="s">
        <v>3055</v>
      </c>
      <c r="C336" t="s">
        <v>237</v>
      </c>
      <c r="D336" t="s">
        <v>3056</v>
      </c>
      <c r="E336">
        <v>50.9</v>
      </c>
      <c r="F336">
        <v>0</v>
      </c>
      <c r="G336">
        <v>-0.22</v>
      </c>
      <c r="H336" t="s">
        <v>3057</v>
      </c>
      <c r="J336">
        <v>303.0499</v>
      </c>
      <c r="K336">
        <v>303.0499</v>
      </c>
      <c r="L336">
        <v>6.32</v>
      </c>
      <c r="M336" t="s">
        <v>37</v>
      </c>
      <c r="N336">
        <v>30660.6337830502</v>
      </c>
      <c r="O336">
        <v>26140.4435398324</v>
      </c>
      <c r="P336">
        <v>26949.5284187958</v>
      </c>
      <c r="Q336">
        <v>27916.8685805595</v>
      </c>
      <c r="R336">
        <v>0.00396158898529075</v>
      </c>
      <c r="S336" t="s">
        <v>3058</v>
      </c>
      <c r="T336" t="s">
        <v>3059</v>
      </c>
      <c r="Y336" s="1">
        <v>25087106</v>
      </c>
      <c r="AE336" t="s">
        <v>1506</v>
      </c>
    </row>
    <row r="337" spans="1:31">
      <c r="A337" t="s">
        <v>3060</v>
      </c>
      <c r="B337" t="s">
        <v>3061</v>
      </c>
      <c r="C337" t="s">
        <v>33</v>
      </c>
      <c r="D337" t="s">
        <v>3062</v>
      </c>
      <c r="E337">
        <v>40.9</v>
      </c>
      <c r="F337">
        <v>0</v>
      </c>
      <c r="G337">
        <v>-0.51</v>
      </c>
      <c r="H337" t="s">
        <v>3063</v>
      </c>
      <c r="J337">
        <v>247.0965</v>
      </c>
      <c r="K337">
        <v>247.0964</v>
      </c>
      <c r="L337">
        <v>5.07</v>
      </c>
      <c r="M337" t="s">
        <v>37</v>
      </c>
      <c r="N337">
        <v>17765.6162170164</v>
      </c>
      <c r="O337">
        <v>16268.8785227071</v>
      </c>
      <c r="P337">
        <v>12144.8267165667</v>
      </c>
      <c r="Q337">
        <v>15393.1071520967</v>
      </c>
      <c r="R337">
        <v>0.0021843840962024</v>
      </c>
      <c r="S337" t="s">
        <v>3064</v>
      </c>
      <c r="T337" t="s">
        <v>3065</v>
      </c>
      <c r="Z337" t="s">
        <v>3066</v>
      </c>
      <c r="AA337" t="s">
        <v>143</v>
      </c>
      <c r="AB337" t="s">
        <v>144</v>
      </c>
      <c r="AC337" t="s">
        <v>3067</v>
      </c>
      <c r="AD337" t="s">
        <v>45</v>
      </c>
      <c r="AE337" t="s">
        <v>1506</v>
      </c>
    </row>
    <row r="338" spans="1:31">
      <c r="A338" t="s">
        <v>3068</v>
      </c>
      <c r="B338" t="s">
        <v>3069</v>
      </c>
      <c r="C338" t="s">
        <v>49</v>
      </c>
      <c r="D338" t="s">
        <v>929</v>
      </c>
      <c r="E338">
        <v>48.2</v>
      </c>
      <c r="F338">
        <v>39.3</v>
      </c>
      <c r="G338">
        <v>0.66</v>
      </c>
      <c r="H338" t="s">
        <v>3070</v>
      </c>
      <c r="I338" t="s">
        <v>3071</v>
      </c>
      <c r="J338">
        <v>329.0878</v>
      </c>
      <c r="K338">
        <v>329.088</v>
      </c>
      <c r="L338">
        <v>1.74</v>
      </c>
      <c r="M338" t="s">
        <v>53</v>
      </c>
      <c r="N338">
        <v>30044.7557607329</v>
      </c>
      <c r="O338">
        <v>33218.7013272998</v>
      </c>
      <c r="P338">
        <v>32374.4538300468</v>
      </c>
      <c r="Q338">
        <v>31879.3036393598</v>
      </c>
      <c r="R338">
        <v>0.00452388482583515</v>
      </c>
      <c r="S338" t="s">
        <v>3072</v>
      </c>
      <c r="T338" t="s">
        <v>3073</v>
      </c>
      <c r="Z338" t="s">
        <v>3074</v>
      </c>
      <c r="AA338" t="s">
        <v>71</v>
      </c>
      <c r="AB338" t="s">
        <v>935</v>
      </c>
      <c r="AC338" t="s">
        <v>3075</v>
      </c>
      <c r="AD338" t="s">
        <v>45</v>
      </c>
      <c r="AE338" t="s">
        <v>1506</v>
      </c>
    </row>
    <row r="339" spans="1:31">
      <c r="A339" t="s">
        <v>3076</v>
      </c>
      <c r="B339" t="s">
        <v>3077</v>
      </c>
      <c r="C339" t="s">
        <v>113</v>
      </c>
      <c r="D339" t="s">
        <v>3078</v>
      </c>
      <c r="E339">
        <v>40.8</v>
      </c>
      <c r="F339">
        <v>0</v>
      </c>
      <c r="G339">
        <v>-0.12</v>
      </c>
      <c r="H339" t="s">
        <v>3079</v>
      </c>
      <c r="J339">
        <v>329.1242</v>
      </c>
      <c r="K339">
        <v>329.1242</v>
      </c>
      <c r="L339">
        <v>4.88</v>
      </c>
      <c r="M339" t="s">
        <v>53</v>
      </c>
      <c r="N339">
        <v>23294.3979112793</v>
      </c>
      <c r="O339">
        <v>25045.5569671796</v>
      </c>
      <c r="P339">
        <v>21653.989164696</v>
      </c>
      <c r="Q339">
        <v>23331.3146810516</v>
      </c>
      <c r="R339">
        <v>0.0033108684445064</v>
      </c>
      <c r="S339" t="s">
        <v>3080</v>
      </c>
      <c r="T339" t="s">
        <v>3081</v>
      </c>
      <c r="Z339" t="s">
        <v>3082</v>
      </c>
      <c r="AA339" t="s">
        <v>71</v>
      </c>
      <c r="AB339" t="s">
        <v>935</v>
      </c>
      <c r="AC339" t="s">
        <v>3083</v>
      </c>
      <c r="AD339" t="s">
        <v>45</v>
      </c>
      <c r="AE339" t="s">
        <v>1506</v>
      </c>
    </row>
    <row r="340" spans="1:31">
      <c r="A340" t="s">
        <v>3084</v>
      </c>
      <c r="B340" t="s">
        <v>3085</v>
      </c>
      <c r="C340" t="s">
        <v>237</v>
      </c>
      <c r="D340" t="s">
        <v>3086</v>
      </c>
      <c r="E340">
        <v>40</v>
      </c>
      <c r="F340">
        <v>0</v>
      </c>
      <c r="G340">
        <v>-0.35</v>
      </c>
      <c r="H340" t="s">
        <v>3087</v>
      </c>
      <c r="J340">
        <v>275.0914</v>
      </c>
      <c r="K340">
        <v>275.0913</v>
      </c>
      <c r="L340">
        <v>6.56</v>
      </c>
      <c r="M340" t="s">
        <v>37</v>
      </c>
      <c r="N340">
        <v>6142.3645290693</v>
      </c>
      <c r="O340">
        <v>5210.5123229625</v>
      </c>
      <c r="P340">
        <v>6485.26648437796</v>
      </c>
      <c r="Q340">
        <v>5946.04777880325</v>
      </c>
      <c r="R340">
        <v>0.000843783654264256</v>
      </c>
      <c r="S340" t="s">
        <v>3088</v>
      </c>
      <c r="T340" t="s">
        <v>3089</v>
      </c>
      <c r="U340" t="s">
        <v>3090</v>
      </c>
      <c r="V340">
        <v>3405</v>
      </c>
      <c r="W340" t="s">
        <v>3091</v>
      </c>
      <c r="X340" t="s">
        <v>3092</v>
      </c>
      <c r="Y340" s="1">
        <v>4788</v>
      </c>
      <c r="Z340" t="s">
        <v>3093</v>
      </c>
      <c r="AA340" t="s">
        <v>95</v>
      </c>
      <c r="AB340" t="s">
        <v>96</v>
      </c>
      <c r="AC340" t="s">
        <v>3094</v>
      </c>
      <c r="AD340" t="s">
        <v>45</v>
      </c>
      <c r="AE340" t="s">
        <v>1506</v>
      </c>
    </row>
    <row r="341" spans="1:31">
      <c r="A341" t="s">
        <v>3095</v>
      </c>
      <c r="B341" t="s">
        <v>3096</v>
      </c>
      <c r="C341" t="s">
        <v>33</v>
      </c>
      <c r="D341" t="s">
        <v>3097</v>
      </c>
      <c r="E341">
        <v>53.5</v>
      </c>
      <c r="F341">
        <v>0</v>
      </c>
      <c r="G341">
        <v>-0.88</v>
      </c>
      <c r="H341" t="s">
        <v>3098</v>
      </c>
      <c r="J341">
        <v>449.1078</v>
      </c>
      <c r="K341">
        <v>449.1074</v>
      </c>
      <c r="L341">
        <v>4.81</v>
      </c>
      <c r="M341" t="s">
        <v>37</v>
      </c>
      <c r="N341">
        <v>9702.55050065485</v>
      </c>
      <c r="O341">
        <v>12892.4777306281</v>
      </c>
      <c r="P341">
        <v>13643.1223413593</v>
      </c>
      <c r="Q341">
        <v>12079.3835242141</v>
      </c>
      <c r="R341">
        <v>0.00171414471435213</v>
      </c>
      <c r="S341" t="s">
        <v>3099</v>
      </c>
      <c r="T341" t="s">
        <v>3100</v>
      </c>
      <c r="V341">
        <v>52936</v>
      </c>
      <c r="X341" t="s">
        <v>3101</v>
      </c>
      <c r="Y341" s="1">
        <v>174157</v>
      </c>
      <c r="AA341" t="s">
        <v>95</v>
      </c>
      <c r="AB341" t="s">
        <v>547</v>
      </c>
      <c r="AC341" t="s">
        <v>3102</v>
      </c>
      <c r="AD341" t="s">
        <v>45</v>
      </c>
      <c r="AE341" t="s">
        <v>1506</v>
      </c>
    </row>
    <row r="342" spans="1:31">
      <c r="A342" t="s">
        <v>3103</v>
      </c>
      <c r="B342" t="s">
        <v>3104</v>
      </c>
      <c r="C342" t="s">
        <v>663</v>
      </c>
      <c r="D342" t="s">
        <v>3105</v>
      </c>
      <c r="E342">
        <v>53.1</v>
      </c>
      <c r="F342">
        <v>7.7</v>
      </c>
      <c r="G342">
        <v>-0.95</v>
      </c>
      <c r="H342" t="s">
        <v>3106</v>
      </c>
      <c r="I342" t="s">
        <v>3107</v>
      </c>
      <c r="J342">
        <v>311.0738</v>
      </c>
      <c r="K342">
        <v>311.0735</v>
      </c>
      <c r="L342">
        <v>2.51</v>
      </c>
      <c r="M342" t="s">
        <v>37</v>
      </c>
      <c r="N342">
        <v>729946.510301679</v>
      </c>
      <c r="O342">
        <v>691399.679631965</v>
      </c>
      <c r="P342">
        <v>683026.045589598</v>
      </c>
      <c r="Q342">
        <v>701457.411841081</v>
      </c>
      <c r="R342">
        <v>0.0995414635556696</v>
      </c>
      <c r="S342" t="s">
        <v>3108</v>
      </c>
      <c r="T342" t="s">
        <v>3109</v>
      </c>
      <c r="U342" t="s">
        <v>3110</v>
      </c>
      <c r="Y342" s="1">
        <v>12314169</v>
      </c>
      <c r="Z342" t="s">
        <v>3111</v>
      </c>
      <c r="AE342" t="s">
        <v>1506</v>
      </c>
    </row>
    <row r="343" spans="1:31">
      <c r="A343" t="s">
        <v>3112</v>
      </c>
      <c r="B343" t="s">
        <v>3113</v>
      </c>
      <c r="C343" t="s">
        <v>49</v>
      </c>
      <c r="D343" t="s">
        <v>3114</v>
      </c>
      <c r="E343">
        <v>44.6</v>
      </c>
      <c r="F343">
        <v>0</v>
      </c>
      <c r="G343">
        <v>-0.08</v>
      </c>
      <c r="H343" t="s">
        <v>3115</v>
      </c>
      <c r="J343">
        <v>435.1297</v>
      </c>
      <c r="K343">
        <v>435.1296</v>
      </c>
      <c r="L343">
        <v>5.36</v>
      </c>
      <c r="M343" t="s">
        <v>53</v>
      </c>
      <c r="N343">
        <v>6528.30075691992</v>
      </c>
      <c r="O343">
        <v>8076.85470399045</v>
      </c>
      <c r="P343">
        <v>7802.62214560891</v>
      </c>
      <c r="Q343">
        <v>7469.25920217309</v>
      </c>
      <c r="R343">
        <v>0.00105993746749291</v>
      </c>
      <c r="S343" t="s">
        <v>3116</v>
      </c>
      <c r="T343" t="s">
        <v>3117</v>
      </c>
      <c r="Z343" t="s">
        <v>3118</v>
      </c>
      <c r="AA343" t="s">
        <v>95</v>
      </c>
      <c r="AB343" t="s">
        <v>96</v>
      </c>
      <c r="AC343" t="s">
        <v>3119</v>
      </c>
      <c r="AD343" t="s">
        <v>45</v>
      </c>
      <c r="AE343" t="s">
        <v>1506</v>
      </c>
    </row>
    <row r="344" spans="1:31">
      <c r="A344" t="s">
        <v>3120</v>
      </c>
      <c r="B344" t="s">
        <v>3121</v>
      </c>
      <c r="C344" t="s">
        <v>237</v>
      </c>
      <c r="D344" t="s">
        <v>3122</v>
      </c>
      <c r="E344">
        <v>41.1</v>
      </c>
      <c r="F344">
        <v>0</v>
      </c>
      <c r="G344">
        <v>-0.62</v>
      </c>
      <c r="H344" t="s">
        <v>3123</v>
      </c>
      <c r="J344">
        <v>432.3472</v>
      </c>
      <c r="K344">
        <v>432.347</v>
      </c>
      <c r="L344">
        <v>5.26</v>
      </c>
      <c r="M344" t="s">
        <v>37</v>
      </c>
      <c r="N344">
        <v>19736.0221371708</v>
      </c>
      <c r="O344">
        <v>18000.436668034</v>
      </c>
      <c r="P344">
        <v>16822.4235820356</v>
      </c>
      <c r="Q344">
        <v>18186.2941290801</v>
      </c>
      <c r="R344">
        <v>0.00258075587156623</v>
      </c>
      <c r="S344" t="s">
        <v>3124</v>
      </c>
      <c r="T344" t="s">
        <v>3125</v>
      </c>
      <c r="V344">
        <v>68613</v>
      </c>
      <c r="X344" t="s">
        <v>3126</v>
      </c>
      <c r="Y344" s="1">
        <v>131900</v>
      </c>
      <c r="Z344" t="s">
        <v>3127</v>
      </c>
      <c r="AA344" t="s">
        <v>1411</v>
      </c>
      <c r="AC344" t="s">
        <v>3128</v>
      </c>
      <c r="AD344" t="s">
        <v>45</v>
      </c>
      <c r="AE344" t="s">
        <v>1506</v>
      </c>
    </row>
    <row r="345" spans="1:31">
      <c r="A345" t="s">
        <v>3129</v>
      </c>
      <c r="B345" t="s">
        <v>3130</v>
      </c>
      <c r="C345" t="s">
        <v>1010</v>
      </c>
      <c r="D345" t="s">
        <v>3131</v>
      </c>
      <c r="E345">
        <v>44.1</v>
      </c>
      <c r="F345">
        <v>0</v>
      </c>
      <c r="G345">
        <v>-0.67</v>
      </c>
      <c r="H345" t="s">
        <v>3132</v>
      </c>
      <c r="J345">
        <v>357.0945</v>
      </c>
      <c r="K345">
        <v>357.0943</v>
      </c>
      <c r="L345">
        <v>6.49</v>
      </c>
      <c r="M345" t="s">
        <v>37</v>
      </c>
      <c r="N345">
        <v>13762.2328089444</v>
      </c>
      <c r="O345">
        <v>10537.481873703</v>
      </c>
      <c r="P345">
        <v>12724.4069038145</v>
      </c>
      <c r="Q345">
        <v>12341.373862154</v>
      </c>
      <c r="R345">
        <v>0.00175132288259977</v>
      </c>
      <c r="S345" t="s">
        <v>3133</v>
      </c>
      <c r="T345" t="s">
        <v>3134</v>
      </c>
      <c r="V345">
        <v>67462</v>
      </c>
      <c r="X345" t="s">
        <v>3135</v>
      </c>
      <c r="Y345" s="1">
        <v>10211</v>
      </c>
      <c r="Z345" t="s">
        <v>3136</v>
      </c>
      <c r="AA345" t="s">
        <v>143</v>
      </c>
      <c r="AB345" t="s">
        <v>144</v>
      </c>
      <c r="AC345" t="s">
        <v>3137</v>
      </c>
      <c r="AD345" t="s">
        <v>45</v>
      </c>
      <c r="AE345" t="s">
        <v>1506</v>
      </c>
    </row>
    <row r="346" spans="1:31">
      <c r="A346" t="s">
        <v>3138</v>
      </c>
      <c r="B346" t="s">
        <v>3139</v>
      </c>
      <c r="C346" t="s">
        <v>33</v>
      </c>
      <c r="D346" t="s">
        <v>2437</v>
      </c>
      <c r="E346">
        <v>56.9</v>
      </c>
      <c r="F346">
        <v>0</v>
      </c>
      <c r="G346">
        <v>-0.23</v>
      </c>
      <c r="H346" t="s">
        <v>3140</v>
      </c>
      <c r="J346">
        <v>587.3942</v>
      </c>
      <c r="K346">
        <v>587.3941</v>
      </c>
      <c r="L346">
        <v>9.87</v>
      </c>
      <c r="M346" t="s">
        <v>37</v>
      </c>
      <c r="N346">
        <v>12082.4773022053</v>
      </c>
      <c r="O346">
        <v>11728.9528959285</v>
      </c>
      <c r="P346">
        <v>12377.1324435928</v>
      </c>
      <c r="Q346">
        <v>12062.8542139089</v>
      </c>
      <c r="R346">
        <v>0.00171179909548551</v>
      </c>
      <c r="S346" t="s">
        <v>3141</v>
      </c>
      <c r="T346" t="s">
        <v>3142</v>
      </c>
      <c r="V346">
        <v>67299</v>
      </c>
      <c r="X346" t="s">
        <v>3143</v>
      </c>
      <c r="Y346" s="1">
        <v>441928</v>
      </c>
      <c r="Z346" t="s">
        <v>3144</v>
      </c>
      <c r="AA346" t="s">
        <v>122</v>
      </c>
      <c r="AB346" t="s">
        <v>123</v>
      </c>
      <c r="AC346" t="s">
        <v>3145</v>
      </c>
      <c r="AD346" t="s">
        <v>45</v>
      </c>
      <c r="AE346" t="s">
        <v>1506</v>
      </c>
    </row>
    <row r="347" spans="1:31">
      <c r="A347" t="s">
        <v>3146</v>
      </c>
      <c r="B347" t="s">
        <v>3147</v>
      </c>
      <c r="C347" t="s">
        <v>113</v>
      </c>
      <c r="D347" t="s">
        <v>3148</v>
      </c>
      <c r="E347">
        <v>41.8</v>
      </c>
      <c r="F347">
        <v>0</v>
      </c>
      <c r="G347">
        <v>-0.24</v>
      </c>
      <c r="H347" t="s">
        <v>3149</v>
      </c>
      <c r="J347">
        <v>329.1031</v>
      </c>
      <c r="K347">
        <v>329.103</v>
      </c>
      <c r="L347">
        <v>9.39</v>
      </c>
      <c r="M347" t="s">
        <v>53</v>
      </c>
      <c r="N347">
        <v>4995.92486966657</v>
      </c>
      <c r="O347">
        <v>4521.18843648527</v>
      </c>
      <c r="P347">
        <v>5059.14222339923</v>
      </c>
      <c r="Q347">
        <v>4858.75184318369</v>
      </c>
      <c r="R347">
        <v>0.000689489142690654</v>
      </c>
      <c r="S347" t="s">
        <v>3150</v>
      </c>
      <c r="T347" t="s">
        <v>3151</v>
      </c>
      <c r="U347" t="s">
        <v>3152</v>
      </c>
      <c r="X347" t="s">
        <v>3153</v>
      </c>
      <c r="Y347" s="1">
        <v>5281787</v>
      </c>
      <c r="AA347" t="s">
        <v>42</v>
      </c>
      <c r="AB347" t="s">
        <v>321</v>
      </c>
      <c r="AC347" t="s">
        <v>3154</v>
      </c>
      <c r="AD347" t="s">
        <v>45</v>
      </c>
      <c r="AE347" t="s">
        <v>1506</v>
      </c>
    </row>
    <row r="348" spans="1:31">
      <c r="A348" t="s">
        <v>3155</v>
      </c>
      <c r="B348" t="s">
        <v>3156</v>
      </c>
      <c r="C348" t="s">
        <v>742</v>
      </c>
      <c r="D348" t="s">
        <v>3157</v>
      </c>
      <c r="E348">
        <v>40.9</v>
      </c>
      <c r="F348">
        <v>0</v>
      </c>
      <c r="G348">
        <v>-1.16</v>
      </c>
      <c r="H348" t="s">
        <v>3158</v>
      </c>
      <c r="J348">
        <v>231.1602</v>
      </c>
      <c r="K348">
        <v>231.1599</v>
      </c>
      <c r="L348">
        <v>6</v>
      </c>
      <c r="M348" t="s">
        <v>53</v>
      </c>
      <c r="N348">
        <v>3229.47118562573</v>
      </c>
      <c r="O348">
        <v>3417.43637707122</v>
      </c>
      <c r="P348">
        <v>3207.99896423057</v>
      </c>
      <c r="Q348">
        <v>3284.96884230917</v>
      </c>
      <c r="R348">
        <v>0.000466158886880948</v>
      </c>
      <c r="S348" t="s">
        <v>3159</v>
      </c>
      <c r="T348" t="s">
        <v>3160</v>
      </c>
      <c r="U348" t="s">
        <v>3161</v>
      </c>
      <c r="V348">
        <v>4476</v>
      </c>
      <c r="W348" t="s">
        <v>3162</v>
      </c>
      <c r="Y348" s="1">
        <v>7755</v>
      </c>
      <c r="Z348" t="s">
        <v>3163</v>
      </c>
      <c r="AA348" t="s">
        <v>289</v>
      </c>
      <c r="AC348" t="s">
        <v>3164</v>
      </c>
      <c r="AD348" t="s">
        <v>45</v>
      </c>
      <c r="AE348" t="s">
        <v>1506</v>
      </c>
    </row>
    <row r="349" spans="1:31">
      <c r="A349" t="s">
        <v>3165</v>
      </c>
      <c r="B349" t="s">
        <v>3166</v>
      </c>
      <c r="C349" t="s">
        <v>49</v>
      </c>
      <c r="D349" t="s">
        <v>3167</v>
      </c>
      <c r="E349">
        <v>50</v>
      </c>
      <c r="F349">
        <v>46.2</v>
      </c>
      <c r="G349">
        <v>-0.67</v>
      </c>
      <c r="H349" t="s">
        <v>3168</v>
      </c>
      <c r="I349" t="s">
        <v>3169</v>
      </c>
      <c r="J349">
        <v>241.1081</v>
      </c>
      <c r="K349">
        <v>241.108</v>
      </c>
      <c r="L349">
        <v>6.14</v>
      </c>
      <c r="M349" t="s">
        <v>53</v>
      </c>
      <c r="N349">
        <v>13810.8325357404</v>
      </c>
      <c r="O349">
        <v>12428.317994412</v>
      </c>
      <c r="P349">
        <v>13043.1450361331</v>
      </c>
      <c r="Q349">
        <v>13094.0985220952</v>
      </c>
      <c r="R349">
        <v>0.00185813950901238</v>
      </c>
      <c r="S349" t="s">
        <v>3170</v>
      </c>
      <c r="T349" t="s">
        <v>3171</v>
      </c>
      <c r="Y349" s="1">
        <v>5315568</v>
      </c>
      <c r="AE349" t="s">
        <v>1506</v>
      </c>
    </row>
    <row r="350" spans="1:31">
      <c r="A350" t="s">
        <v>3172</v>
      </c>
      <c r="B350" t="s">
        <v>3173</v>
      </c>
      <c r="C350" t="s">
        <v>1010</v>
      </c>
      <c r="D350" t="s">
        <v>3174</v>
      </c>
      <c r="E350">
        <v>41.2</v>
      </c>
      <c r="F350">
        <v>0</v>
      </c>
      <c r="G350">
        <v>2.79</v>
      </c>
      <c r="H350" t="s">
        <v>3175</v>
      </c>
      <c r="I350" t="s">
        <v>3176</v>
      </c>
      <c r="J350">
        <v>705.382</v>
      </c>
      <c r="K350">
        <v>705.384</v>
      </c>
      <c r="L350">
        <v>6.69</v>
      </c>
      <c r="M350" t="s">
        <v>37</v>
      </c>
      <c r="N350">
        <v>543403.195505292</v>
      </c>
      <c r="O350">
        <v>505066.266951075</v>
      </c>
      <c r="P350">
        <v>527564.841834558</v>
      </c>
      <c r="Q350">
        <v>525344.768096975</v>
      </c>
      <c r="R350">
        <v>0.0745499102367945</v>
      </c>
      <c r="S350" t="s">
        <v>3177</v>
      </c>
      <c r="T350" t="s">
        <v>3178</v>
      </c>
      <c r="Z350" t="s">
        <v>3179</v>
      </c>
      <c r="AA350" t="s">
        <v>122</v>
      </c>
      <c r="AB350" t="s">
        <v>123</v>
      </c>
      <c r="AC350" t="s">
        <v>3180</v>
      </c>
      <c r="AD350" t="s">
        <v>45</v>
      </c>
      <c r="AE350" t="s">
        <v>1506</v>
      </c>
    </row>
    <row r="351" spans="1:31">
      <c r="A351" t="s">
        <v>3181</v>
      </c>
      <c r="B351" t="s">
        <v>3182</v>
      </c>
      <c r="C351" t="s">
        <v>640</v>
      </c>
      <c r="D351" t="s">
        <v>3183</v>
      </c>
      <c r="E351">
        <v>44.7</v>
      </c>
      <c r="F351">
        <v>0</v>
      </c>
      <c r="G351">
        <v>-2.92</v>
      </c>
      <c r="H351" t="s">
        <v>3184</v>
      </c>
      <c r="I351" t="s">
        <v>3185</v>
      </c>
      <c r="J351">
        <v>424.3058</v>
      </c>
      <c r="K351">
        <v>424.3046</v>
      </c>
      <c r="L351">
        <v>8.97</v>
      </c>
      <c r="M351" t="s">
        <v>37</v>
      </c>
      <c r="N351">
        <v>32869.1602241607</v>
      </c>
      <c r="O351">
        <v>38417.14929377</v>
      </c>
      <c r="P351">
        <v>32834.8516865748</v>
      </c>
      <c r="Q351">
        <v>34707.0537348352</v>
      </c>
      <c r="R351">
        <v>0.00492516133716963</v>
      </c>
      <c r="S351" t="s">
        <v>3186</v>
      </c>
      <c r="T351" t="s">
        <v>3187</v>
      </c>
      <c r="U351" t="s">
        <v>3188</v>
      </c>
      <c r="V351">
        <v>57908</v>
      </c>
      <c r="W351" t="s">
        <v>3189</v>
      </c>
      <c r="Y351" s="1">
        <v>5283956</v>
      </c>
      <c r="Z351" t="s">
        <v>3190</v>
      </c>
      <c r="AA351" t="s">
        <v>3191</v>
      </c>
      <c r="AB351" t="s">
        <v>3192</v>
      </c>
      <c r="AC351" t="s">
        <v>3193</v>
      </c>
      <c r="AD351" t="s">
        <v>45</v>
      </c>
      <c r="AE351" t="s">
        <v>1506</v>
      </c>
    </row>
    <row r="352" spans="1:31">
      <c r="A352" t="s">
        <v>3194</v>
      </c>
      <c r="B352" t="s">
        <v>3195</v>
      </c>
      <c r="C352" t="s">
        <v>640</v>
      </c>
      <c r="D352" t="s">
        <v>1753</v>
      </c>
      <c r="E352">
        <v>56.3</v>
      </c>
      <c r="F352">
        <v>0</v>
      </c>
      <c r="G352">
        <v>-0.41</v>
      </c>
      <c r="H352" t="s">
        <v>3196</v>
      </c>
      <c r="I352" t="s">
        <v>3197</v>
      </c>
      <c r="J352">
        <v>172.1696</v>
      </c>
      <c r="K352">
        <v>172.1695</v>
      </c>
      <c r="L352">
        <v>9.23</v>
      </c>
      <c r="M352" t="s">
        <v>37</v>
      </c>
      <c r="N352">
        <v>36259.8686879387</v>
      </c>
      <c r="O352">
        <v>35292.0796125099</v>
      </c>
      <c r="P352">
        <v>33582.6333251793</v>
      </c>
      <c r="Q352">
        <v>35044.860541876</v>
      </c>
      <c r="R352">
        <v>0.00497309836571089</v>
      </c>
      <c r="S352" t="s">
        <v>3198</v>
      </c>
      <c r="T352" t="s">
        <v>3199</v>
      </c>
      <c r="V352">
        <v>353169</v>
      </c>
      <c r="Y352" s="1">
        <v>543708</v>
      </c>
      <c r="AE352" t="s">
        <v>1506</v>
      </c>
    </row>
    <row r="353" spans="1:31">
      <c r="A353" t="s">
        <v>3200</v>
      </c>
      <c r="B353" t="s">
        <v>3201</v>
      </c>
      <c r="C353" t="s">
        <v>237</v>
      </c>
      <c r="D353" t="s">
        <v>3202</v>
      </c>
      <c r="E353">
        <v>61</v>
      </c>
      <c r="F353">
        <v>81.1</v>
      </c>
      <c r="G353">
        <v>-0.77</v>
      </c>
      <c r="H353" t="s">
        <v>3203</v>
      </c>
      <c r="I353" t="s">
        <v>3204</v>
      </c>
      <c r="J353">
        <v>303.1227</v>
      </c>
      <c r="K353">
        <v>303.1225</v>
      </c>
      <c r="L353">
        <v>6.07</v>
      </c>
      <c r="M353" t="s">
        <v>37</v>
      </c>
      <c r="N353">
        <v>418417.447330573</v>
      </c>
      <c r="O353">
        <v>433162.328664142</v>
      </c>
      <c r="P353">
        <v>426273.673850667</v>
      </c>
      <c r="Q353">
        <v>425951.149948461</v>
      </c>
      <c r="R353">
        <v>0.0604452959700085</v>
      </c>
      <c r="S353" t="s">
        <v>3205</v>
      </c>
      <c r="T353" t="s">
        <v>3206</v>
      </c>
      <c r="AE353" t="s">
        <v>1506</v>
      </c>
    </row>
    <row r="354" spans="1:31">
      <c r="A354" t="s">
        <v>3207</v>
      </c>
      <c r="B354" t="s">
        <v>3208</v>
      </c>
      <c r="C354" t="s">
        <v>49</v>
      </c>
      <c r="D354" t="s">
        <v>2419</v>
      </c>
      <c r="E354">
        <v>49.6</v>
      </c>
      <c r="F354">
        <v>47.4</v>
      </c>
      <c r="G354">
        <v>-0.15</v>
      </c>
      <c r="H354" t="s">
        <v>3209</v>
      </c>
      <c r="I354" t="s">
        <v>3210</v>
      </c>
      <c r="J354">
        <v>445.114</v>
      </c>
      <c r="K354">
        <v>445.114</v>
      </c>
      <c r="L354">
        <v>5.52</v>
      </c>
      <c r="M354" t="s">
        <v>53</v>
      </c>
      <c r="N354">
        <v>59802.8375433396</v>
      </c>
      <c r="O354">
        <v>59750.8624333161</v>
      </c>
      <c r="P354">
        <v>56814.3275428436</v>
      </c>
      <c r="Q354">
        <v>58789.3425064998</v>
      </c>
      <c r="R354">
        <v>0.00834259799067933</v>
      </c>
      <c r="S354" t="s">
        <v>3211</v>
      </c>
      <c r="T354" t="s">
        <v>3212</v>
      </c>
      <c r="Z354" t="s">
        <v>3213</v>
      </c>
      <c r="AA354" t="s">
        <v>95</v>
      </c>
      <c r="AB354" t="s">
        <v>109</v>
      </c>
      <c r="AC354" t="s">
        <v>3214</v>
      </c>
      <c r="AD354" t="s">
        <v>45</v>
      </c>
      <c r="AE354" t="s">
        <v>1506</v>
      </c>
    </row>
    <row r="355" spans="1:31">
      <c r="A355" t="s">
        <v>3215</v>
      </c>
      <c r="B355" t="s">
        <v>3216</v>
      </c>
      <c r="C355" t="s">
        <v>49</v>
      </c>
      <c r="D355" t="s">
        <v>3217</v>
      </c>
      <c r="E355">
        <v>41.2</v>
      </c>
      <c r="F355">
        <v>2.66</v>
      </c>
      <c r="G355">
        <v>-1.05</v>
      </c>
      <c r="H355" t="s">
        <v>3218</v>
      </c>
      <c r="I355" t="s">
        <v>3219</v>
      </c>
      <c r="J355">
        <v>253.0506</v>
      </c>
      <c r="K355">
        <v>253.0504</v>
      </c>
      <c r="L355">
        <v>8.92</v>
      </c>
      <c r="M355" t="s">
        <v>53</v>
      </c>
      <c r="N355">
        <v>21215.4343599829</v>
      </c>
      <c r="O355">
        <v>20716.8329335217</v>
      </c>
      <c r="P355">
        <v>18757.4594344213</v>
      </c>
      <c r="Q355">
        <v>20229.9089093086</v>
      </c>
      <c r="R355">
        <v>0.00287075837597205</v>
      </c>
      <c r="S355" t="s">
        <v>3220</v>
      </c>
      <c r="T355" t="s">
        <v>3221</v>
      </c>
      <c r="V355">
        <v>359320</v>
      </c>
      <c r="Y355" s="1">
        <v>165521</v>
      </c>
      <c r="AA355" t="s">
        <v>95</v>
      </c>
      <c r="AB355" t="s">
        <v>260</v>
      </c>
      <c r="AC355" t="s">
        <v>3222</v>
      </c>
      <c r="AD355" t="s">
        <v>45</v>
      </c>
      <c r="AE355" t="s">
        <v>1506</v>
      </c>
    </row>
    <row r="356" spans="1:31">
      <c r="A356" t="s">
        <v>3223</v>
      </c>
      <c r="B356" t="s">
        <v>3224</v>
      </c>
      <c r="C356" t="s">
        <v>49</v>
      </c>
      <c r="D356" t="s">
        <v>3225</v>
      </c>
      <c r="E356">
        <v>59.8</v>
      </c>
      <c r="F356">
        <v>87.5</v>
      </c>
      <c r="G356">
        <v>0.6</v>
      </c>
      <c r="H356" t="s">
        <v>3226</v>
      </c>
      <c r="I356" t="s">
        <v>3227</v>
      </c>
      <c r="J356">
        <v>577.1563</v>
      </c>
      <c r="K356">
        <v>577.1566</v>
      </c>
      <c r="L356">
        <v>4.75</v>
      </c>
      <c r="M356" t="s">
        <v>53</v>
      </c>
      <c r="N356">
        <v>636572.788968865</v>
      </c>
      <c r="O356">
        <v>611065.826952846</v>
      </c>
      <c r="P356">
        <v>619062.711019328</v>
      </c>
      <c r="Q356">
        <v>622233.775647013</v>
      </c>
      <c r="R356">
        <v>0.0882991036321194</v>
      </c>
      <c r="S356" t="s">
        <v>3228</v>
      </c>
      <c r="T356" t="s">
        <v>3229</v>
      </c>
      <c r="AE356" t="s">
        <v>1506</v>
      </c>
    </row>
    <row r="357" spans="1:31">
      <c r="A357" t="s">
        <v>3230</v>
      </c>
      <c r="B357" t="s">
        <v>3231</v>
      </c>
      <c r="C357" t="s">
        <v>640</v>
      </c>
      <c r="D357" t="s">
        <v>3232</v>
      </c>
      <c r="E357">
        <v>47.8</v>
      </c>
      <c r="F357">
        <v>0</v>
      </c>
      <c r="G357">
        <v>-0.62</v>
      </c>
      <c r="H357" t="s">
        <v>3233</v>
      </c>
      <c r="J357">
        <v>168.1019</v>
      </c>
      <c r="K357">
        <v>168.1018</v>
      </c>
      <c r="L357">
        <v>5.67</v>
      </c>
      <c r="M357" t="s">
        <v>37</v>
      </c>
      <c r="N357">
        <v>3751.41755591063</v>
      </c>
      <c r="O357">
        <v>4028.67573740543</v>
      </c>
      <c r="P357">
        <v>4573.57574320506</v>
      </c>
      <c r="Q357">
        <v>4117.88967884037</v>
      </c>
      <c r="R357">
        <v>0.000584355883155773</v>
      </c>
      <c r="S357" t="s">
        <v>3234</v>
      </c>
      <c r="T357" t="s">
        <v>3235</v>
      </c>
      <c r="U357" t="s">
        <v>3236</v>
      </c>
      <c r="Y357" s="1">
        <v>70135</v>
      </c>
      <c r="AA357" t="s">
        <v>193</v>
      </c>
      <c r="AC357" t="s">
        <v>3237</v>
      </c>
      <c r="AD357" t="s">
        <v>45</v>
      </c>
      <c r="AE357" t="s">
        <v>1506</v>
      </c>
    </row>
    <row r="358" spans="1:31">
      <c r="A358" t="s">
        <v>3238</v>
      </c>
      <c r="B358" t="s">
        <v>3239</v>
      </c>
      <c r="C358" t="s">
        <v>237</v>
      </c>
      <c r="D358" t="s">
        <v>3240</v>
      </c>
      <c r="E358">
        <v>51.9</v>
      </c>
      <c r="F358">
        <v>0</v>
      </c>
      <c r="G358">
        <v>-0.04</v>
      </c>
      <c r="H358" t="s">
        <v>3241</v>
      </c>
      <c r="J358">
        <v>243.1016</v>
      </c>
      <c r="K358">
        <v>243.1016</v>
      </c>
      <c r="L358">
        <v>7.78</v>
      </c>
      <c r="M358" t="s">
        <v>37</v>
      </c>
      <c r="N358">
        <v>8393.10229550196</v>
      </c>
      <c r="O358">
        <v>8296.67693672715</v>
      </c>
      <c r="P358">
        <v>8303.73973020468</v>
      </c>
      <c r="Q358">
        <v>8331.17298747793</v>
      </c>
      <c r="R358">
        <v>0.00118224875567627</v>
      </c>
      <c r="S358" t="s">
        <v>3242</v>
      </c>
      <c r="T358" t="s">
        <v>3243</v>
      </c>
      <c r="V358">
        <v>43565</v>
      </c>
      <c r="Y358" s="1">
        <v>6255462</v>
      </c>
      <c r="AA358" t="s">
        <v>143</v>
      </c>
      <c r="AB358" t="s">
        <v>1690</v>
      </c>
      <c r="AC358" t="s">
        <v>3244</v>
      </c>
      <c r="AD358" t="s">
        <v>45</v>
      </c>
      <c r="AE358" t="s">
        <v>1506</v>
      </c>
    </row>
    <row r="359" spans="1:31">
      <c r="A359" t="s">
        <v>3245</v>
      </c>
      <c r="B359" t="s">
        <v>3246</v>
      </c>
      <c r="C359" t="s">
        <v>237</v>
      </c>
      <c r="D359" t="s">
        <v>3247</v>
      </c>
      <c r="E359">
        <v>52.8</v>
      </c>
      <c r="F359">
        <v>49.5</v>
      </c>
      <c r="G359">
        <v>-0.71</v>
      </c>
      <c r="H359" t="s">
        <v>3248</v>
      </c>
      <c r="I359" t="s">
        <v>3249</v>
      </c>
      <c r="J359">
        <v>359.1125</v>
      </c>
      <c r="K359">
        <v>359.1123</v>
      </c>
      <c r="L359">
        <v>9.64</v>
      </c>
      <c r="M359" t="s">
        <v>37</v>
      </c>
      <c r="N359">
        <v>76744.9330323938</v>
      </c>
      <c r="O359">
        <v>74875.378203895</v>
      </c>
      <c r="P359">
        <v>77633.235870641</v>
      </c>
      <c r="Q359">
        <v>76417.8490356433</v>
      </c>
      <c r="R359">
        <v>0.0108442000987902</v>
      </c>
      <c r="S359" t="s">
        <v>3250</v>
      </c>
      <c r="T359" t="s">
        <v>3251</v>
      </c>
      <c r="V359">
        <v>51289</v>
      </c>
      <c r="W359" t="s">
        <v>3252</v>
      </c>
      <c r="Y359" s="1">
        <v>5318355</v>
      </c>
      <c r="AE359" t="s">
        <v>1506</v>
      </c>
    </row>
    <row r="360" spans="1:31">
      <c r="A360" t="s">
        <v>3253</v>
      </c>
      <c r="B360" t="s">
        <v>3254</v>
      </c>
      <c r="C360" t="s">
        <v>1039</v>
      </c>
      <c r="D360" t="s">
        <v>3086</v>
      </c>
      <c r="E360">
        <v>53.5</v>
      </c>
      <c r="F360">
        <v>0</v>
      </c>
      <c r="G360">
        <v>-0.59</v>
      </c>
      <c r="H360" t="s">
        <v>3255</v>
      </c>
      <c r="I360" t="s">
        <v>3256</v>
      </c>
      <c r="J360">
        <v>255.0663</v>
      </c>
      <c r="K360">
        <v>255.0661</v>
      </c>
      <c r="L360">
        <v>5.67</v>
      </c>
      <c r="M360" t="s">
        <v>53</v>
      </c>
      <c r="N360">
        <v>16780.5392866973</v>
      </c>
      <c r="O360">
        <v>14929.1771063433</v>
      </c>
      <c r="P360">
        <v>16398.4494009293</v>
      </c>
      <c r="Q360">
        <v>16036.0552646566</v>
      </c>
      <c r="R360">
        <v>0.00227562270176021</v>
      </c>
      <c r="S360" t="s">
        <v>3257</v>
      </c>
      <c r="T360" t="s">
        <v>3258</v>
      </c>
      <c r="V360">
        <v>52377</v>
      </c>
      <c r="W360" t="s">
        <v>3259</v>
      </c>
      <c r="Y360" s="1">
        <v>14632193</v>
      </c>
      <c r="AE360" t="s">
        <v>1506</v>
      </c>
    </row>
    <row r="361" spans="1:31">
      <c r="A361" t="s">
        <v>3260</v>
      </c>
      <c r="B361" t="s">
        <v>3261</v>
      </c>
      <c r="C361" t="s">
        <v>113</v>
      </c>
      <c r="D361" t="s">
        <v>3262</v>
      </c>
      <c r="E361">
        <v>51.1</v>
      </c>
      <c r="F361">
        <v>0</v>
      </c>
      <c r="G361">
        <v>-0.65</v>
      </c>
      <c r="H361" t="s">
        <v>3263</v>
      </c>
      <c r="J361">
        <v>327.1602</v>
      </c>
      <c r="K361">
        <v>327.16</v>
      </c>
      <c r="L361">
        <v>9.92</v>
      </c>
      <c r="M361" t="s">
        <v>53</v>
      </c>
      <c r="N361">
        <v>4183.83449524466</v>
      </c>
      <c r="O361">
        <v>3654.1820413415</v>
      </c>
      <c r="P361">
        <v>4073.35165256051</v>
      </c>
      <c r="Q361">
        <v>3970.45606304889</v>
      </c>
      <c r="R361">
        <v>0.000563434074296886</v>
      </c>
      <c r="S361" t="s">
        <v>3264</v>
      </c>
      <c r="T361" t="s">
        <v>3265</v>
      </c>
      <c r="AE361" t="s">
        <v>1506</v>
      </c>
    </row>
    <row r="362" spans="1:31">
      <c r="A362" t="s">
        <v>3266</v>
      </c>
      <c r="B362" t="s">
        <v>3267</v>
      </c>
      <c r="C362" t="s">
        <v>640</v>
      </c>
      <c r="D362" t="s">
        <v>3232</v>
      </c>
      <c r="E362">
        <v>41.2</v>
      </c>
      <c r="F362">
        <v>0</v>
      </c>
      <c r="G362">
        <v>0.23</v>
      </c>
      <c r="H362" t="s">
        <v>3268</v>
      </c>
      <c r="J362">
        <v>168.1019</v>
      </c>
      <c r="K362">
        <v>168.1019</v>
      </c>
      <c r="L362">
        <v>6.64</v>
      </c>
      <c r="M362" t="s">
        <v>37</v>
      </c>
      <c r="N362">
        <v>2432.12407817377</v>
      </c>
      <c r="O362">
        <v>2783.25510068733</v>
      </c>
      <c r="P362">
        <v>2616.36562438914</v>
      </c>
      <c r="Q362">
        <v>2610.58160108341</v>
      </c>
      <c r="R362">
        <v>0.000370458860248267</v>
      </c>
      <c r="S362" t="s">
        <v>3269</v>
      </c>
      <c r="T362" t="s">
        <v>3270</v>
      </c>
      <c r="V362">
        <v>404919</v>
      </c>
      <c r="Y362" s="1">
        <v>70775</v>
      </c>
      <c r="AA362" t="s">
        <v>143</v>
      </c>
      <c r="AB362" t="s">
        <v>355</v>
      </c>
      <c r="AC362" t="s">
        <v>3271</v>
      </c>
      <c r="AD362" t="s">
        <v>45</v>
      </c>
      <c r="AE362" t="s">
        <v>1506</v>
      </c>
    </row>
    <row r="363" spans="1:31">
      <c r="A363" t="s">
        <v>3272</v>
      </c>
      <c r="B363" t="s">
        <v>3273</v>
      </c>
      <c r="C363" t="s">
        <v>33</v>
      </c>
      <c r="D363" t="s">
        <v>3274</v>
      </c>
      <c r="E363">
        <v>40.9</v>
      </c>
      <c r="F363">
        <v>0</v>
      </c>
      <c r="G363">
        <v>-0.13</v>
      </c>
      <c r="H363" t="s">
        <v>3275</v>
      </c>
      <c r="I363" t="s">
        <v>3276</v>
      </c>
      <c r="J363">
        <v>146.06</v>
      </c>
      <c r="K363">
        <v>146.06</v>
      </c>
      <c r="L363">
        <v>3.92</v>
      </c>
      <c r="M363" t="s">
        <v>37</v>
      </c>
      <c r="N363">
        <v>85396.7108206027</v>
      </c>
      <c r="O363">
        <v>90263.8959876386</v>
      </c>
      <c r="P363">
        <v>86477.2870662944</v>
      </c>
      <c r="Q363">
        <v>87379.2979581786</v>
      </c>
      <c r="R363">
        <v>0.0123997024714518</v>
      </c>
      <c r="S363" t="s">
        <v>3277</v>
      </c>
      <c r="T363" t="s">
        <v>3278</v>
      </c>
      <c r="Z363" t="s">
        <v>3279</v>
      </c>
      <c r="AA363" t="s">
        <v>143</v>
      </c>
      <c r="AB363" t="s">
        <v>355</v>
      </c>
      <c r="AC363" t="s">
        <v>3280</v>
      </c>
      <c r="AD363" t="s">
        <v>45</v>
      </c>
      <c r="AE363" t="s">
        <v>1506</v>
      </c>
    </row>
    <row r="364" spans="1:31">
      <c r="A364" t="s">
        <v>3281</v>
      </c>
      <c r="B364" t="s">
        <v>3282</v>
      </c>
      <c r="C364" t="s">
        <v>640</v>
      </c>
      <c r="D364" t="s">
        <v>2840</v>
      </c>
      <c r="E364">
        <v>41</v>
      </c>
      <c r="F364">
        <v>0</v>
      </c>
      <c r="G364">
        <v>-0.27</v>
      </c>
      <c r="H364" t="s">
        <v>3283</v>
      </c>
      <c r="J364">
        <v>186.0761</v>
      </c>
      <c r="K364">
        <v>186.076</v>
      </c>
      <c r="L364">
        <v>5.6</v>
      </c>
      <c r="M364" t="s">
        <v>37</v>
      </c>
      <c r="N364">
        <v>2392.69691020371</v>
      </c>
      <c r="O364">
        <v>3653.51794238729</v>
      </c>
      <c r="P364">
        <v>1581.55376377933</v>
      </c>
      <c r="Q364">
        <v>2542.58953879011</v>
      </c>
      <c r="R364">
        <v>0.000360810335225088</v>
      </c>
      <c r="S364" t="s">
        <v>3284</v>
      </c>
      <c r="T364" t="s">
        <v>3285</v>
      </c>
      <c r="U364" t="s">
        <v>3286</v>
      </c>
      <c r="V364">
        <v>4164</v>
      </c>
      <c r="Y364" s="1">
        <v>75787</v>
      </c>
      <c r="Z364" t="s">
        <v>3287</v>
      </c>
      <c r="AA364" t="s">
        <v>42</v>
      </c>
      <c r="AB364" t="s">
        <v>43</v>
      </c>
      <c r="AC364" t="s">
        <v>3288</v>
      </c>
      <c r="AD364" t="s">
        <v>45</v>
      </c>
      <c r="AE364" t="s">
        <v>1506</v>
      </c>
    </row>
    <row r="365" spans="1:31">
      <c r="A365" t="s">
        <v>3289</v>
      </c>
      <c r="B365" t="s">
        <v>3290</v>
      </c>
      <c r="C365" t="s">
        <v>237</v>
      </c>
      <c r="D365" t="s">
        <v>1560</v>
      </c>
      <c r="E365">
        <v>47.7</v>
      </c>
      <c r="F365">
        <v>0</v>
      </c>
      <c r="G365">
        <v>-0.8</v>
      </c>
      <c r="H365" t="s">
        <v>3291</v>
      </c>
      <c r="I365" t="s">
        <v>3292</v>
      </c>
      <c r="J365">
        <v>389.1231</v>
      </c>
      <c r="K365">
        <v>389.1228</v>
      </c>
      <c r="L365">
        <v>10.1</v>
      </c>
      <c r="M365" t="s">
        <v>37</v>
      </c>
      <c r="N365">
        <v>105848.298795901</v>
      </c>
      <c r="O365">
        <v>114029.772013898</v>
      </c>
      <c r="P365">
        <v>116791.819653967</v>
      </c>
      <c r="Q365">
        <v>112223.296821255</v>
      </c>
      <c r="R365">
        <v>0.0159252308437521</v>
      </c>
      <c r="S365" t="s">
        <v>3293</v>
      </c>
      <c r="T365" t="s">
        <v>3294</v>
      </c>
      <c r="U365" t="s">
        <v>3295</v>
      </c>
      <c r="V365">
        <v>49901</v>
      </c>
      <c r="W365" t="s">
        <v>3296</v>
      </c>
      <c r="Y365" s="1">
        <v>358832</v>
      </c>
      <c r="Z365" t="s">
        <v>3297</v>
      </c>
      <c r="AA365" t="s">
        <v>95</v>
      </c>
      <c r="AB365" t="s">
        <v>260</v>
      </c>
      <c r="AC365" t="s">
        <v>3298</v>
      </c>
      <c r="AD365" t="s">
        <v>45</v>
      </c>
      <c r="AE365" t="s">
        <v>1506</v>
      </c>
    </row>
    <row r="366" spans="1:31">
      <c r="A366" t="s">
        <v>3299</v>
      </c>
      <c r="B366" t="s">
        <v>3300</v>
      </c>
      <c r="C366" t="s">
        <v>1039</v>
      </c>
      <c r="D366" t="s">
        <v>532</v>
      </c>
      <c r="E366">
        <v>59.9</v>
      </c>
      <c r="F366">
        <v>79.6</v>
      </c>
      <c r="G366">
        <v>-0.33</v>
      </c>
      <c r="H366" t="s">
        <v>3301</v>
      </c>
      <c r="I366" t="s">
        <v>3302</v>
      </c>
      <c r="J366">
        <v>295.0612</v>
      </c>
      <c r="K366">
        <v>295.0611</v>
      </c>
      <c r="L366">
        <v>6.89</v>
      </c>
      <c r="M366" t="s">
        <v>53</v>
      </c>
      <c r="N366">
        <v>23241.4125530093</v>
      </c>
      <c r="O366">
        <v>23616.459176588</v>
      </c>
      <c r="P366">
        <v>24843.355261017</v>
      </c>
      <c r="Q366">
        <v>23900.4089968714</v>
      </c>
      <c r="R366">
        <v>0.00339162670600831</v>
      </c>
      <c r="S366" t="s">
        <v>3303</v>
      </c>
      <c r="T366" t="s">
        <v>3304</v>
      </c>
      <c r="U366" t="s">
        <v>3305</v>
      </c>
      <c r="X366" t="s">
        <v>3306</v>
      </c>
      <c r="Y366" s="1">
        <v>23648</v>
      </c>
      <c r="Z366" t="s">
        <v>3307</v>
      </c>
      <c r="AE366" t="s">
        <v>1506</v>
      </c>
    </row>
    <row r="367" spans="1:31">
      <c r="A367" t="s">
        <v>3308</v>
      </c>
      <c r="B367" t="s">
        <v>3309</v>
      </c>
      <c r="C367" t="s">
        <v>2517</v>
      </c>
      <c r="D367" t="s">
        <v>3310</v>
      </c>
      <c r="E367">
        <v>47.1</v>
      </c>
      <c r="F367">
        <v>0</v>
      </c>
      <c r="G367">
        <v>-0.62</v>
      </c>
      <c r="H367" t="s">
        <v>3311</v>
      </c>
      <c r="I367" t="s">
        <v>3312</v>
      </c>
      <c r="J367">
        <v>291.1227</v>
      </c>
      <c r="K367">
        <v>291.1225</v>
      </c>
      <c r="L367">
        <v>6.13</v>
      </c>
      <c r="M367" t="s">
        <v>37</v>
      </c>
      <c r="N367">
        <v>1843016.8955494</v>
      </c>
      <c r="O367">
        <v>1863243.86575365</v>
      </c>
      <c r="P367">
        <v>1876753.564592</v>
      </c>
      <c r="Q367">
        <v>1861004.77529835</v>
      </c>
      <c r="R367">
        <v>0.264088932400157</v>
      </c>
      <c r="S367" t="s">
        <v>3313</v>
      </c>
      <c r="T367" t="s">
        <v>3314</v>
      </c>
      <c r="V367">
        <v>41036</v>
      </c>
      <c r="W367" t="s">
        <v>3315</v>
      </c>
      <c r="X367" t="s">
        <v>3316</v>
      </c>
      <c r="Y367" s="1">
        <v>441970</v>
      </c>
      <c r="AA367" t="s">
        <v>193</v>
      </c>
      <c r="AC367" t="s">
        <v>3317</v>
      </c>
      <c r="AD367" t="s">
        <v>45</v>
      </c>
      <c r="AE367" t="s">
        <v>1506</v>
      </c>
    </row>
    <row r="368" spans="1:31">
      <c r="A368" t="s">
        <v>3318</v>
      </c>
      <c r="B368" t="s">
        <v>3319</v>
      </c>
      <c r="C368" t="s">
        <v>113</v>
      </c>
      <c r="D368" t="s">
        <v>3320</v>
      </c>
      <c r="E368">
        <v>41.9</v>
      </c>
      <c r="F368">
        <v>0</v>
      </c>
      <c r="G368">
        <v>-3.02</v>
      </c>
      <c r="H368" t="s">
        <v>3321</v>
      </c>
      <c r="J368">
        <v>205.0508</v>
      </c>
      <c r="K368">
        <v>205.0501</v>
      </c>
      <c r="L368">
        <v>7.14</v>
      </c>
      <c r="M368" t="s">
        <v>53</v>
      </c>
      <c r="N368">
        <v>3610.6078872541</v>
      </c>
      <c r="O368">
        <v>3997.34722463441</v>
      </c>
      <c r="P368">
        <v>3938.16769043563</v>
      </c>
      <c r="Q368">
        <v>3848.70760077471</v>
      </c>
      <c r="R368">
        <v>0.000546157159239968</v>
      </c>
      <c r="S368" t="s">
        <v>3322</v>
      </c>
      <c r="T368" t="s">
        <v>3323</v>
      </c>
      <c r="V368">
        <v>345922</v>
      </c>
      <c r="Y368" s="1">
        <v>17131</v>
      </c>
      <c r="AA368" t="s">
        <v>143</v>
      </c>
      <c r="AB368" t="s">
        <v>144</v>
      </c>
      <c r="AC368" t="s">
        <v>3324</v>
      </c>
      <c r="AD368" t="s">
        <v>45</v>
      </c>
      <c r="AE368" t="s">
        <v>1506</v>
      </c>
    </row>
    <row r="369" spans="1:31">
      <c r="A369" t="s">
        <v>3325</v>
      </c>
      <c r="B369" t="s">
        <v>3326</v>
      </c>
      <c r="C369" t="s">
        <v>237</v>
      </c>
      <c r="D369" t="s">
        <v>2468</v>
      </c>
      <c r="E369">
        <v>49.5</v>
      </c>
      <c r="F369">
        <v>0</v>
      </c>
      <c r="G369">
        <v>-0.51</v>
      </c>
      <c r="H369" t="s">
        <v>3327</v>
      </c>
      <c r="J369">
        <v>403.1387</v>
      </c>
      <c r="K369">
        <v>403.1385</v>
      </c>
      <c r="L369">
        <v>10.06</v>
      </c>
      <c r="M369" t="s">
        <v>37</v>
      </c>
      <c r="N369">
        <v>39852.3137091304</v>
      </c>
      <c r="O369">
        <v>39883.9249486767</v>
      </c>
      <c r="P369">
        <v>35840.9027776655</v>
      </c>
      <c r="Q369">
        <v>38525.7138118242</v>
      </c>
      <c r="R369">
        <v>0.00546705455330576</v>
      </c>
      <c r="S369" t="s">
        <v>3328</v>
      </c>
      <c r="T369" t="s">
        <v>3329</v>
      </c>
      <c r="V369">
        <v>51727</v>
      </c>
      <c r="W369" t="s">
        <v>3330</v>
      </c>
      <c r="Y369" s="1">
        <v>11741814</v>
      </c>
      <c r="AA369" t="s">
        <v>95</v>
      </c>
      <c r="AB369" t="s">
        <v>260</v>
      </c>
      <c r="AC369" t="s">
        <v>3331</v>
      </c>
      <c r="AD369" t="s">
        <v>45</v>
      </c>
      <c r="AE369" t="s">
        <v>1506</v>
      </c>
    </row>
    <row r="370" spans="1:31">
      <c r="A370" t="s">
        <v>3332</v>
      </c>
      <c r="B370" t="s">
        <v>3333</v>
      </c>
      <c r="C370" t="s">
        <v>113</v>
      </c>
      <c r="D370" t="s">
        <v>3334</v>
      </c>
      <c r="E370">
        <v>54.7</v>
      </c>
      <c r="F370">
        <v>56.1</v>
      </c>
      <c r="G370">
        <v>-0.64</v>
      </c>
      <c r="H370" t="s">
        <v>3335</v>
      </c>
      <c r="I370" t="s">
        <v>3336</v>
      </c>
      <c r="J370">
        <v>251.1289</v>
      </c>
      <c r="K370">
        <v>251.1288</v>
      </c>
      <c r="L370">
        <v>9.65</v>
      </c>
      <c r="M370" t="s">
        <v>53</v>
      </c>
      <c r="N370">
        <v>7339.63807717876</v>
      </c>
      <c r="O370">
        <v>7113.0055747903</v>
      </c>
      <c r="P370">
        <v>7329.30142701861</v>
      </c>
      <c r="Q370">
        <v>7260.64835966256</v>
      </c>
      <c r="R370">
        <v>0.00103033420402096</v>
      </c>
      <c r="S370" t="s">
        <v>3337</v>
      </c>
      <c r="T370" t="s">
        <v>3338</v>
      </c>
      <c r="AE370" t="s">
        <v>1506</v>
      </c>
    </row>
    <row r="371" spans="1:31">
      <c r="A371" t="s">
        <v>3339</v>
      </c>
      <c r="B371" t="s">
        <v>3340</v>
      </c>
      <c r="C371" t="s">
        <v>49</v>
      </c>
      <c r="D371" t="s">
        <v>3341</v>
      </c>
      <c r="E371">
        <v>49.9</v>
      </c>
      <c r="F371">
        <v>9.58</v>
      </c>
      <c r="G371">
        <v>-1.82</v>
      </c>
      <c r="H371" t="s">
        <v>3342</v>
      </c>
      <c r="I371" t="s">
        <v>3343</v>
      </c>
      <c r="J371">
        <v>215.1653</v>
      </c>
      <c r="K371">
        <v>215.1649</v>
      </c>
      <c r="L371">
        <v>10</v>
      </c>
      <c r="M371" t="s">
        <v>53</v>
      </c>
      <c r="N371">
        <v>2474.64327467726</v>
      </c>
      <c r="O371">
        <v>3375.22179764565</v>
      </c>
      <c r="P371">
        <v>2969.52517578699</v>
      </c>
      <c r="Q371">
        <v>2939.79674936997</v>
      </c>
      <c r="R371">
        <v>0.000417176675374248</v>
      </c>
      <c r="S371" t="s">
        <v>3344</v>
      </c>
      <c r="T371" t="s">
        <v>3345</v>
      </c>
      <c r="U371" t="s">
        <v>3346</v>
      </c>
      <c r="V371">
        <v>35607</v>
      </c>
      <c r="W371" t="s">
        <v>3347</v>
      </c>
      <c r="Y371" s="1">
        <v>5312805</v>
      </c>
      <c r="Z371" t="s">
        <v>3348</v>
      </c>
      <c r="AA371" t="s">
        <v>289</v>
      </c>
      <c r="AC371" t="s">
        <v>3349</v>
      </c>
      <c r="AD371" t="s">
        <v>45</v>
      </c>
      <c r="AE371" t="s">
        <v>1506</v>
      </c>
    </row>
    <row r="372" spans="1:31">
      <c r="A372" t="s">
        <v>3350</v>
      </c>
      <c r="B372" t="s">
        <v>3351</v>
      </c>
      <c r="C372" t="s">
        <v>49</v>
      </c>
      <c r="D372" t="s">
        <v>3352</v>
      </c>
      <c r="E372">
        <v>52.5</v>
      </c>
      <c r="F372">
        <v>31.5</v>
      </c>
      <c r="G372">
        <v>-3.05</v>
      </c>
      <c r="H372" t="s">
        <v>3353</v>
      </c>
      <c r="I372" t="s">
        <v>3354</v>
      </c>
      <c r="J372">
        <v>187.134</v>
      </c>
      <c r="K372">
        <v>187.1334</v>
      </c>
      <c r="L372">
        <v>8.23</v>
      </c>
      <c r="M372" t="s">
        <v>53</v>
      </c>
      <c r="N372">
        <v>24510.1053892529</v>
      </c>
      <c r="O372">
        <v>24834.5796629636</v>
      </c>
      <c r="P372">
        <v>26741.7184372341</v>
      </c>
      <c r="Q372">
        <v>25362.1344964835</v>
      </c>
      <c r="R372">
        <v>0.00359905525846474</v>
      </c>
      <c r="S372" t="s">
        <v>3355</v>
      </c>
      <c r="T372" t="s">
        <v>3356</v>
      </c>
      <c r="U372" t="s">
        <v>3357</v>
      </c>
      <c r="V372">
        <v>35601</v>
      </c>
      <c r="W372" t="s">
        <v>3358</v>
      </c>
      <c r="Y372" s="1">
        <v>5312799</v>
      </c>
      <c r="Z372" t="s">
        <v>3359</v>
      </c>
      <c r="AA372" t="s">
        <v>289</v>
      </c>
      <c r="AC372" t="s">
        <v>3360</v>
      </c>
      <c r="AD372" t="s">
        <v>45</v>
      </c>
      <c r="AE372" t="s">
        <v>1506</v>
      </c>
    </row>
    <row r="373" spans="1:31">
      <c r="A373" t="s">
        <v>3361</v>
      </c>
      <c r="B373" t="s">
        <v>3362</v>
      </c>
      <c r="C373" t="s">
        <v>33</v>
      </c>
      <c r="D373" t="s">
        <v>3363</v>
      </c>
      <c r="E373">
        <v>59.8</v>
      </c>
      <c r="F373">
        <v>39.3</v>
      </c>
      <c r="G373">
        <v>-0.66</v>
      </c>
      <c r="H373" t="s">
        <v>3364</v>
      </c>
      <c r="I373" t="s">
        <v>3365</v>
      </c>
      <c r="J373">
        <v>346.0547</v>
      </c>
      <c r="K373">
        <v>346.0545</v>
      </c>
      <c r="L373">
        <v>1.26</v>
      </c>
      <c r="M373" t="s">
        <v>37</v>
      </c>
      <c r="N373">
        <v>673621.271258041</v>
      </c>
      <c r="O373">
        <v>713162.130081702</v>
      </c>
      <c r="P373">
        <v>652407.725181938</v>
      </c>
      <c r="Q373">
        <v>679730.375507227</v>
      </c>
      <c r="R373">
        <v>0.0964582528590679</v>
      </c>
      <c r="S373" t="s">
        <v>3366</v>
      </c>
      <c r="T373" t="s">
        <v>3367</v>
      </c>
      <c r="U373" t="s">
        <v>3368</v>
      </c>
      <c r="Y373" s="1">
        <v>135400774</v>
      </c>
      <c r="AE373" t="s">
        <v>1506</v>
      </c>
    </row>
    <row r="374" spans="1:31">
      <c r="A374" t="s">
        <v>3369</v>
      </c>
      <c r="B374" t="s">
        <v>3370</v>
      </c>
      <c r="C374" t="s">
        <v>113</v>
      </c>
      <c r="D374" t="s">
        <v>3371</v>
      </c>
      <c r="E374">
        <v>60.9</v>
      </c>
      <c r="F374">
        <v>97.8</v>
      </c>
      <c r="G374">
        <v>1.28</v>
      </c>
      <c r="H374" t="s">
        <v>3372</v>
      </c>
      <c r="I374" t="s">
        <v>3373</v>
      </c>
      <c r="J374">
        <v>687.2141</v>
      </c>
      <c r="K374">
        <v>687.215</v>
      </c>
      <c r="L374">
        <v>4.61</v>
      </c>
      <c r="M374" t="s">
        <v>53</v>
      </c>
      <c r="N374">
        <v>668544.622326795</v>
      </c>
      <c r="O374">
        <v>635409.248117889</v>
      </c>
      <c r="P374">
        <v>678085.49389584</v>
      </c>
      <c r="Q374">
        <v>660679.788113508</v>
      </c>
      <c r="R374">
        <v>0.093754848035404</v>
      </c>
      <c r="S374" t="s">
        <v>3374</v>
      </c>
      <c r="T374" t="s">
        <v>3375</v>
      </c>
      <c r="AE374" t="s">
        <v>1506</v>
      </c>
    </row>
    <row r="375" spans="1:31">
      <c r="A375" t="s">
        <v>3376</v>
      </c>
      <c r="B375" t="s">
        <v>3377</v>
      </c>
      <c r="C375" t="s">
        <v>237</v>
      </c>
      <c r="D375" t="s">
        <v>3378</v>
      </c>
      <c r="E375">
        <v>44.8</v>
      </c>
      <c r="F375">
        <v>0</v>
      </c>
      <c r="G375">
        <v>-1.24</v>
      </c>
      <c r="H375" t="s">
        <v>3379</v>
      </c>
      <c r="J375">
        <v>313.1071</v>
      </c>
      <c r="K375">
        <v>313.1067</v>
      </c>
      <c r="L375">
        <v>8.28</v>
      </c>
      <c r="M375" t="s">
        <v>37</v>
      </c>
      <c r="N375">
        <v>14885.2955093245</v>
      </c>
      <c r="O375">
        <v>13570.4239164922</v>
      </c>
      <c r="P375">
        <v>12899.2727640441</v>
      </c>
      <c r="Q375">
        <v>13784.9973966203</v>
      </c>
      <c r="R375">
        <v>0.0019561826460272</v>
      </c>
      <c r="S375" t="s">
        <v>3380</v>
      </c>
      <c r="T375" t="s">
        <v>3381</v>
      </c>
      <c r="V375">
        <v>49757</v>
      </c>
      <c r="W375" t="s">
        <v>3382</v>
      </c>
      <c r="Y375" s="1">
        <v>14756218</v>
      </c>
      <c r="AA375" t="s">
        <v>95</v>
      </c>
      <c r="AB375" t="s">
        <v>260</v>
      </c>
      <c r="AC375" t="s">
        <v>1221</v>
      </c>
      <c r="AD375" t="s">
        <v>45</v>
      </c>
      <c r="AE375" t="s">
        <v>1506</v>
      </c>
    </row>
    <row r="376" spans="1:31">
      <c r="A376" t="s">
        <v>3383</v>
      </c>
      <c r="B376" t="s">
        <v>3384</v>
      </c>
      <c r="C376" t="s">
        <v>237</v>
      </c>
      <c r="D376" t="s">
        <v>1630</v>
      </c>
      <c r="E376">
        <v>52</v>
      </c>
      <c r="F376">
        <v>0</v>
      </c>
      <c r="G376">
        <v>0.17</v>
      </c>
      <c r="H376" t="s">
        <v>3385</v>
      </c>
      <c r="I376" t="s">
        <v>3386</v>
      </c>
      <c r="J376">
        <v>193.0495</v>
      </c>
      <c r="K376">
        <v>193.0496</v>
      </c>
      <c r="L376">
        <v>5.24</v>
      </c>
      <c r="M376" t="s">
        <v>37</v>
      </c>
      <c r="N376">
        <v>60174.3690684194</v>
      </c>
      <c r="O376">
        <v>61825.1271357597</v>
      </c>
      <c r="P376">
        <v>67143.9560456176</v>
      </c>
      <c r="Q376">
        <v>63047.8174165989</v>
      </c>
      <c r="R376">
        <v>0.00894690385146394</v>
      </c>
      <c r="S376" t="s">
        <v>3387</v>
      </c>
      <c r="T376" t="s">
        <v>3388</v>
      </c>
      <c r="V376">
        <v>44270</v>
      </c>
      <c r="Y376" s="1">
        <v>5354284</v>
      </c>
      <c r="Z376" t="s">
        <v>3389</v>
      </c>
      <c r="AA376" t="s">
        <v>143</v>
      </c>
      <c r="AB376" t="s">
        <v>144</v>
      </c>
      <c r="AC376" t="s">
        <v>3390</v>
      </c>
      <c r="AD376" t="s">
        <v>45</v>
      </c>
      <c r="AE376" t="s">
        <v>1506</v>
      </c>
    </row>
    <row r="377" spans="1:31">
      <c r="A377" t="s">
        <v>3391</v>
      </c>
      <c r="B377" t="s">
        <v>3392</v>
      </c>
      <c r="C377" t="s">
        <v>237</v>
      </c>
      <c r="D377" t="s">
        <v>3393</v>
      </c>
      <c r="E377">
        <v>41.3</v>
      </c>
      <c r="F377">
        <v>0</v>
      </c>
      <c r="G377">
        <v>-0.7</v>
      </c>
      <c r="H377" t="s">
        <v>3394</v>
      </c>
      <c r="J377">
        <v>491.1184</v>
      </c>
      <c r="K377">
        <v>491.1181</v>
      </c>
      <c r="L377">
        <v>6.41</v>
      </c>
      <c r="M377" t="s">
        <v>37</v>
      </c>
      <c r="N377">
        <v>33525.5769088571</v>
      </c>
      <c r="O377">
        <v>28519.725051386</v>
      </c>
      <c r="P377">
        <v>31771.8974226402</v>
      </c>
      <c r="Q377">
        <v>31272.3997942944</v>
      </c>
      <c r="R377">
        <v>0.00443776114112447</v>
      </c>
      <c r="S377" t="s">
        <v>3395</v>
      </c>
      <c r="T377" t="s">
        <v>3396</v>
      </c>
      <c r="Z377" t="s">
        <v>3397</v>
      </c>
      <c r="AA377" t="s">
        <v>95</v>
      </c>
      <c r="AB377" t="s">
        <v>260</v>
      </c>
      <c r="AC377" t="s">
        <v>3398</v>
      </c>
      <c r="AD377" t="s">
        <v>45</v>
      </c>
      <c r="AE377" t="s">
        <v>1506</v>
      </c>
    </row>
    <row r="378" spans="1:31">
      <c r="A378" t="s">
        <v>3399</v>
      </c>
      <c r="B378" t="s">
        <v>3400</v>
      </c>
      <c r="C378" t="s">
        <v>237</v>
      </c>
      <c r="D378" t="s">
        <v>3401</v>
      </c>
      <c r="E378">
        <v>40.4</v>
      </c>
      <c r="F378">
        <v>0</v>
      </c>
      <c r="G378">
        <v>0.2</v>
      </c>
      <c r="H378" t="s">
        <v>3402</v>
      </c>
      <c r="J378">
        <v>179.0339</v>
      </c>
      <c r="K378">
        <v>179.0339</v>
      </c>
      <c r="L378">
        <v>5.49</v>
      </c>
      <c r="M378" t="s">
        <v>37</v>
      </c>
      <c r="N378">
        <v>2321.33747328955</v>
      </c>
      <c r="O378">
        <v>3119.40539314814</v>
      </c>
      <c r="P378">
        <v>3038.879769162</v>
      </c>
      <c r="Q378">
        <v>2826.54087853323</v>
      </c>
      <c r="R378">
        <v>0.000401104915422676</v>
      </c>
      <c r="S378" t="s">
        <v>3403</v>
      </c>
      <c r="T378" t="s">
        <v>3404</v>
      </c>
      <c r="U378" t="s">
        <v>3405</v>
      </c>
      <c r="V378">
        <v>67341</v>
      </c>
      <c r="X378" t="s">
        <v>3406</v>
      </c>
      <c r="Y378" s="1">
        <v>5281343</v>
      </c>
      <c r="Z378" t="s">
        <v>3407</v>
      </c>
      <c r="AA378" t="s">
        <v>95</v>
      </c>
      <c r="AB378" t="s">
        <v>109</v>
      </c>
      <c r="AC378" t="s">
        <v>3408</v>
      </c>
      <c r="AD378" t="s">
        <v>45</v>
      </c>
      <c r="AE378" t="s">
        <v>1506</v>
      </c>
    </row>
    <row r="379" spans="1:31">
      <c r="A379" t="s">
        <v>3409</v>
      </c>
      <c r="B379" t="s">
        <v>3410</v>
      </c>
      <c r="C379" t="s">
        <v>49</v>
      </c>
      <c r="D379" t="s">
        <v>3401</v>
      </c>
      <c r="E379">
        <v>44.9</v>
      </c>
      <c r="F379">
        <v>24.7</v>
      </c>
      <c r="G379">
        <v>-3.7</v>
      </c>
      <c r="H379" t="s">
        <v>3411</v>
      </c>
      <c r="I379" t="s">
        <v>3412</v>
      </c>
      <c r="J379">
        <v>177.0193</v>
      </c>
      <c r="K379">
        <v>177.0187</v>
      </c>
      <c r="L379">
        <v>4.54</v>
      </c>
      <c r="M379" t="s">
        <v>53</v>
      </c>
      <c r="N379">
        <v>32987.7952534676</v>
      </c>
      <c r="O379">
        <v>36618.1368247511</v>
      </c>
      <c r="P379">
        <v>39230.8714475271</v>
      </c>
      <c r="Q379">
        <v>36278.9345085819</v>
      </c>
      <c r="R379">
        <v>0.00514822165432145</v>
      </c>
      <c r="S379" t="s">
        <v>3413</v>
      </c>
      <c r="T379" t="s">
        <v>3414</v>
      </c>
      <c r="Z379" t="s">
        <v>3415</v>
      </c>
      <c r="AA379" t="s">
        <v>143</v>
      </c>
      <c r="AB379" t="s">
        <v>144</v>
      </c>
      <c r="AC379" t="s">
        <v>3416</v>
      </c>
      <c r="AD379" t="s">
        <v>45</v>
      </c>
      <c r="AE379" t="s">
        <v>1506</v>
      </c>
    </row>
    <row r="380" spans="1:31">
      <c r="A380" t="s">
        <v>3417</v>
      </c>
      <c r="B380" t="s">
        <v>3418</v>
      </c>
      <c r="C380" t="s">
        <v>237</v>
      </c>
      <c r="D380" t="s">
        <v>532</v>
      </c>
      <c r="E380">
        <v>40.2</v>
      </c>
      <c r="F380">
        <v>0</v>
      </c>
      <c r="G380">
        <v>-0.95</v>
      </c>
      <c r="H380" t="s">
        <v>3419</v>
      </c>
      <c r="J380">
        <v>315.0863</v>
      </c>
      <c r="K380">
        <v>315.086</v>
      </c>
      <c r="L380">
        <v>5.97</v>
      </c>
      <c r="M380" t="s">
        <v>37</v>
      </c>
      <c r="N380">
        <v>6008.91643735847</v>
      </c>
      <c r="O380">
        <v>5729.45433731951</v>
      </c>
      <c r="P380">
        <v>5645.51007537437</v>
      </c>
      <c r="Q380">
        <v>5794.62695001745</v>
      </c>
      <c r="R380">
        <v>0.00082229603341128</v>
      </c>
      <c r="S380" t="s">
        <v>3420</v>
      </c>
      <c r="T380" t="s">
        <v>3421</v>
      </c>
      <c r="V380">
        <v>707997</v>
      </c>
      <c r="Y380" s="1">
        <v>13964548</v>
      </c>
      <c r="AA380" t="s">
        <v>95</v>
      </c>
      <c r="AB380" t="s">
        <v>260</v>
      </c>
      <c r="AC380" t="s">
        <v>3422</v>
      </c>
      <c r="AD380" t="s">
        <v>45</v>
      </c>
      <c r="AE380" t="s">
        <v>1506</v>
      </c>
    </row>
    <row r="381" spans="1:31">
      <c r="A381" t="s">
        <v>3423</v>
      </c>
      <c r="B381" t="s">
        <v>3424</v>
      </c>
      <c r="C381" t="s">
        <v>720</v>
      </c>
      <c r="D381" t="s">
        <v>3425</v>
      </c>
      <c r="E381">
        <v>52.7</v>
      </c>
      <c r="F381">
        <v>60.4</v>
      </c>
      <c r="G381">
        <v>-0.57</v>
      </c>
      <c r="H381" t="s">
        <v>3426</v>
      </c>
      <c r="I381" t="s">
        <v>3427</v>
      </c>
      <c r="J381">
        <v>299.0914</v>
      </c>
      <c r="K381">
        <v>299.0912</v>
      </c>
      <c r="L381">
        <v>8.15</v>
      </c>
      <c r="M381" t="s">
        <v>37</v>
      </c>
      <c r="N381">
        <v>121464.296211472</v>
      </c>
      <c r="O381">
        <v>121866.894825808</v>
      </c>
      <c r="P381">
        <v>131193.242424953</v>
      </c>
      <c r="Q381">
        <v>124841.477820744</v>
      </c>
      <c r="R381">
        <v>0.017715834496799</v>
      </c>
      <c r="S381" t="s">
        <v>3428</v>
      </c>
      <c r="T381" t="s">
        <v>3429</v>
      </c>
      <c r="V381">
        <v>437222</v>
      </c>
      <c r="Y381" s="1">
        <v>161172</v>
      </c>
      <c r="AE381" t="s">
        <v>1506</v>
      </c>
    </row>
    <row r="382" spans="1:31">
      <c r="A382" t="s">
        <v>3430</v>
      </c>
      <c r="B382" t="s">
        <v>3431</v>
      </c>
      <c r="C382" t="s">
        <v>113</v>
      </c>
      <c r="D382" t="s">
        <v>3432</v>
      </c>
      <c r="E382">
        <v>58.1</v>
      </c>
      <c r="F382">
        <v>76.9</v>
      </c>
      <c r="G382">
        <v>-2.73</v>
      </c>
      <c r="H382" t="s">
        <v>3433</v>
      </c>
      <c r="I382" t="s">
        <v>3434</v>
      </c>
      <c r="J382">
        <v>213.1134</v>
      </c>
      <c r="K382">
        <v>213.1128</v>
      </c>
      <c r="L382">
        <v>6.64</v>
      </c>
      <c r="M382" t="s">
        <v>53</v>
      </c>
      <c r="N382">
        <v>27332.2124111564</v>
      </c>
      <c r="O382">
        <v>25786.4436457036</v>
      </c>
      <c r="P382">
        <v>26714.8810863461</v>
      </c>
      <c r="Q382">
        <v>26611.1790477354</v>
      </c>
      <c r="R382">
        <v>0.00377630297240865</v>
      </c>
      <c r="S382" t="s">
        <v>3435</v>
      </c>
      <c r="T382" t="s">
        <v>3436</v>
      </c>
      <c r="AE382" t="s">
        <v>1506</v>
      </c>
    </row>
    <row r="383" spans="1:31">
      <c r="A383" t="s">
        <v>3437</v>
      </c>
      <c r="B383" t="s">
        <v>3438</v>
      </c>
      <c r="C383" t="s">
        <v>1589</v>
      </c>
      <c r="D383" t="s">
        <v>3439</v>
      </c>
      <c r="E383">
        <v>54.9</v>
      </c>
      <c r="F383">
        <v>71.5</v>
      </c>
      <c r="G383">
        <v>1.02</v>
      </c>
      <c r="H383" t="s">
        <v>3440</v>
      </c>
      <c r="I383" t="s">
        <v>3441</v>
      </c>
      <c r="J383">
        <v>389.1242</v>
      </c>
      <c r="K383">
        <v>389.1246</v>
      </c>
      <c r="L383">
        <v>5.07</v>
      </c>
      <c r="M383" t="s">
        <v>53</v>
      </c>
      <c r="N383">
        <v>173344.836795419</v>
      </c>
      <c r="O383">
        <v>187932.131895529</v>
      </c>
      <c r="P383">
        <v>174867.685850531</v>
      </c>
      <c r="Q383">
        <v>178714.88484716</v>
      </c>
      <c r="R383">
        <v>0.0253608286070824</v>
      </c>
      <c r="S383" t="s">
        <v>3442</v>
      </c>
      <c r="T383" t="s">
        <v>3443</v>
      </c>
      <c r="Y383" s="1">
        <v>5319505</v>
      </c>
      <c r="AE383" t="s">
        <v>1506</v>
      </c>
    </row>
    <row r="384" spans="1:31">
      <c r="A384" t="s">
        <v>3444</v>
      </c>
      <c r="B384" t="s">
        <v>3445</v>
      </c>
      <c r="C384" t="s">
        <v>33</v>
      </c>
      <c r="D384" t="s">
        <v>3446</v>
      </c>
      <c r="E384">
        <v>57</v>
      </c>
      <c r="F384">
        <v>0</v>
      </c>
      <c r="G384">
        <v>-0.11</v>
      </c>
      <c r="H384" t="s">
        <v>3447</v>
      </c>
      <c r="I384" t="s">
        <v>3448</v>
      </c>
      <c r="J384">
        <v>201.0546</v>
      </c>
      <c r="K384">
        <v>201.0546</v>
      </c>
      <c r="L384">
        <v>6.07</v>
      </c>
      <c r="M384" t="s">
        <v>37</v>
      </c>
      <c r="N384">
        <v>36344.7074098149</v>
      </c>
      <c r="O384">
        <v>36261.0244956086</v>
      </c>
      <c r="P384">
        <v>35603.8165979343</v>
      </c>
      <c r="Q384">
        <v>36069.8495011193</v>
      </c>
      <c r="R384">
        <v>0.00511855110369493</v>
      </c>
      <c r="S384" t="s">
        <v>3449</v>
      </c>
      <c r="T384" t="s">
        <v>3450</v>
      </c>
      <c r="Y384" s="1">
        <v>636663</v>
      </c>
      <c r="AE384" t="s">
        <v>1506</v>
      </c>
    </row>
    <row r="385" spans="1:31">
      <c r="A385" t="s">
        <v>3451</v>
      </c>
      <c r="B385" t="s">
        <v>3452</v>
      </c>
      <c r="C385" t="s">
        <v>237</v>
      </c>
      <c r="D385" t="s">
        <v>3453</v>
      </c>
      <c r="E385">
        <v>41.1</v>
      </c>
      <c r="F385">
        <v>0</v>
      </c>
      <c r="G385">
        <v>0.76</v>
      </c>
      <c r="H385" t="s">
        <v>3454</v>
      </c>
      <c r="I385" t="s">
        <v>3455</v>
      </c>
      <c r="J385">
        <v>134.06</v>
      </c>
      <c r="K385">
        <v>134.0601</v>
      </c>
      <c r="L385">
        <v>4.35</v>
      </c>
      <c r="M385" t="s">
        <v>37</v>
      </c>
      <c r="N385">
        <v>3265.8128115932</v>
      </c>
      <c r="O385">
        <v>2711.34378107569</v>
      </c>
      <c r="P385">
        <v>3543.1278033644</v>
      </c>
      <c r="Q385">
        <v>3173.4281320111</v>
      </c>
      <c r="R385">
        <v>0.000450330519596371</v>
      </c>
      <c r="S385" t="s">
        <v>3456</v>
      </c>
      <c r="T385" t="s">
        <v>3457</v>
      </c>
      <c r="U385" t="s">
        <v>3458</v>
      </c>
      <c r="V385">
        <v>447996</v>
      </c>
      <c r="Y385" s="1">
        <v>16054</v>
      </c>
      <c r="AA385" t="s">
        <v>1411</v>
      </c>
      <c r="AC385" t="s">
        <v>3459</v>
      </c>
      <c r="AD385" t="s">
        <v>45</v>
      </c>
      <c r="AE385" t="s">
        <v>1506</v>
      </c>
    </row>
    <row r="386" spans="1:31">
      <c r="A386" t="s">
        <v>3460</v>
      </c>
      <c r="B386" t="s">
        <v>3461</v>
      </c>
      <c r="C386" t="s">
        <v>237</v>
      </c>
      <c r="D386" t="s">
        <v>3462</v>
      </c>
      <c r="E386">
        <v>55.2</v>
      </c>
      <c r="F386">
        <v>67.2</v>
      </c>
      <c r="G386">
        <v>0</v>
      </c>
      <c r="H386" t="s">
        <v>3463</v>
      </c>
      <c r="I386" t="s">
        <v>3464</v>
      </c>
      <c r="J386">
        <v>233.0444</v>
      </c>
      <c r="K386">
        <v>233.0444</v>
      </c>
      <c r="L386">
        <v>6.35</v>
      </c>
      <c r="M386" t="s">
        <v>37</v>
      </c>
      <c r="N386">
        <v>23816.7054144688</v>
      </c>
      <c r="O386">
        <v>22908.2938794422</v>
      </c>
      <c r="P386">
        <v>22365.9943940792</v>
      </c>
      <c r="Q386">
        <v>23030.3312293301</v>
      </c>
      <c r="R386">
        <v>0.00326815689454677</v>
      </c>
      <c r="S386" t="s">
        <v>3465</v>
      </c>
      <c r="T386" t="s">
        <v>3466</v>
      </c>
      <c r="V386">
        <v>65871</v>
      </c>
      <c r="X386" t="s">
        <v>3467</v>
      </c>
      <c r="Y386" s="1">
        <v>5385192</v>
      </c>
      <c r="AE386" t="s">
        <v>1506</v>
      </c>
    </row>
    <row r="387" spans="1:31">
      <c r="A387" t="s">
        <v>3468</v>
      </c>
      <c r="B387" t="s">
        <v>3469</v>
      </c>
      <c r="C387" t="s">
        <v>237</v>
      </c>
      <c r="D387" t="s">
        <v>3470</v>
      </c>
      <c r="E387">
        <v>52</v>
      </c>
      <c r="F387">
        <v>0</v>
      </c>
      <c r="G387">
        <v>0.16</v>
      </c>
      <c r="H387" t="s">
        <v>3471</v>
      </c>
      <c r="I387" t="s">
        <v>3472</v>
      </c>
      <c r="J387">
        <v>132.1131</v>
      </c>
      <c r="K387">
        <v>132.1132</v>
      </c>
      <c r="L387">
        <v>1.17</v>
      </c>
      <c r="M387" t="s">
        <v>37</v>
      </c>
      <c r="N387">
        <v>773629.839125753</v>
      </c>
      <c r="O387">
        <v>815433.426174195</v>
      </c>
      <c r="P387">
        <v>777392.792666997</v>
      </c>
      <c r="Q387">
        <v>788818.685988982</v>
      </c>
      <c r="R387">
        <v>0.111938608328787</v>
      </c>
      <c r="S387" t="s">
        <v>3473</v>
      </c>
      <c r="T387" t="s">
        <v>3474</v>
      </c>
      <c r="V387">
        <v>71589</v>
      </c>
      <c r="X387" t="s">
        <v>3475</v>
      </c>
      <c r="Y387" s="1">
        <v>5317848</v>
      </c>
      <c r="AE387" t="s">
        <v>1506</v>
      </c>
    </row>
    <row r="388" spans="1:31">
      <c r="A388" t="s">
        <v>3476</v>
      </c>
      <c r="B388" t="s">
        <v>3477</v>
      </c>
      <c r="C388" t="s">
        <v>113</v>
      </c>
      <c r="D388" t="s">
        <v>401</v>
      </c>
      <c r="E388">
        <v>44.1</v>
      </c>
      <c r="F388">
        <v>0</v>
      </c>
      <c r="G388">
        <v>-0.41</v>
      </c>
      <c r="H388" t="s">
        <v>3478</v>
      </c>
      <c r="J388">
        <v>413.109</v>
      </c>
      <c r="K388">
        <v>413.1088</v>
      </c>
      <c r="L388">
        <v>4.58</v>
      </c>
      <c r="M388" t="s">
        <v>53</v>
      </c>
      <c r="N388">
        <v>20008.1709333623</v>
      </c>
      <c r="O388">
        <v>16687.5217873959</v>
      </c>
      <c r="P388">
        <v>23426.611497443</v>
      </c>
      <c r="Q388">
        <v>20040.7680727337</v>
      </c>
      <c r="R388">
        <v>0.0028439180355993</v>
      </c>
      <c r="S388" t="s">
        <v>3479</v>
      </c>
      <c r="T388" t="s">
        <v>3480</v>
      </c>
      <c r="Z388" t="s">
        <v>3481</v>
      </c>
      <c r="AA388" t="s">
        <v>143</v>
      </c>
      <c r="AB388" t="s">
        <v>355</v>
      </c>
      <c r="AC388" t="s">
        <v>3482</v>
      </c>
      <c r="AD388" t="s">
        <v>45</v>
      </c>
      <c r="AE388" t="s">
        <v>1506</v>
      </c>
    </row>
    <row r="389" spans="1:31">
      <c r="A389" t="s">
        <v>3483</v>
      </c>
      <c r="B389" t="s">
        <v>3484</v>
      </c>
      <c r="C389" t="s">
        <v>113</v>
      </c>
      <c r="D389" t="s">
        <v>3485</v>
      </c>
      <c r="E389">
        <v>42</v>
      </c>
      <c r="F389">
        <v>0.146</v>
      </c>
      <c r="G389">
        <v>-4.92</v>
      </c>
      <c r="H389" t="s">
        <v>3486</v>
      </c>
      <c r="I389" t="s">
        <v>3487</v>
      </c>
      <c r="J389">
        <v>183.0665</v>
      </c>
      <c r="K389">
        <v>183.0656</v>
      </c>
      <c r="L389">
        <v>5.84</v>
      </c>
      <c r="M389" t="s">
        <v>53</v>
      </c>
      <c r="N389">
        <v>107090.612184043</v>
      </c>
      <c r="O389">
        <v>105231.896808099</v>
      </c>
      <c r="P389">
        <v>109223.027930413</v>
      </c>
      <c r="Q389">
        <v>107181.845640852</v>
      </c>
      <c r="R389">
        <v>0.0152098154522108</v>
      </c>
      <c r="S389" t="s">
        <v>3488</v>
      </c>
      <c r="T389" t="s">
        <v>3489</v>
      </c>
      <c r="V389">
        <v>346907</v>
      </c>
      <c r="Y389" s="1">
        <v>17927</v>
      </c>
      <c r="AA389" t="s">
        <v>42</v>
      </c>
      <c r="AB389" t="s">
        <v>321</v>
      </c>
      <c r="AC389" t="s">
        <v>3490</v>
      </c>
      <c r="AD389" t="s">
        <v>45</v>
      </c>
      <c r="AE389" t="s">
        <v>1506</v>
      </c>
    </row>
    <row r="390" spans="1:31">
      <c r="A390" t="s">
        <v>3491</v>
      </c>
      <c r="B390" t="s">
        <v>3492</v>
      </c>
      <c r="C390" t="s">
        <v>33</v>
      </c>
      <c r="D390" t="s">
        <v>3493</v>
      </c>
      <c r="E390">
        <v>40.5</v>
      </c>
      <c r="F390">
        <v>0</v>
      </c>
      <c r="G390">
        <v>-0.89</v>
      </c>
      <c r="H390" t="s">
        <v>3494</v>
      </c>
      <c r="J390">
        <v>299.055</v>
      </c>
      <c r="K390">
        <v>299.0547</v>
      </c>
      <c r="L390">
        <v>6.31</v>
      </c>
      <c r="M390" t="s">
        <v>37</v>
      </c>
      <c r="N390">
        <v>13449.0183032226</v>
      </c>
      <c r="O390">
        <v>12547.23939816</v>
      </c>
      <c r="P390">
        <v>14769.9200385375</v>
      </c>
      <c r="Q390">
        <v>13588.7259133067</v>
      </c>
      <c r="R390">
        <v>0.00192833041954349</v>
      </c>
      <c r="S390" t="s">
        <v>3495</v>
      </c>
      <c r="T390" t="s">
        <v>3496</v>
      </c>
      <c r="V390">
        <v>51143</v>
      </c>
      <c r="W390" t="s">
        <v>3497</v>
      </c>
      <c r="X390" t="s">
        <v>3498</v>
      </c>
      <c r="Y390" s="1">
        <v>5280681</v>
      </c>
      <c r="AA390" t="s">
        <v>95</v>
      </c>
      <c r="AB390" t="s">
        <v>397</v>
      </c>
      <c r="AC390" t="s">
        <v>3499</v>
      </c>
      <c r="AD390" t="s">
        <v>45</v>
      </c>
      <c r="AE390" t="s">
        <v>1506</v>
      </c>
    </row>
    <row r="391" spans="1:31">
      <c r="A391" t="s">
        <v>3500</v>
      </c>
      <c r="B391" t="s">
        <v>3501</v>
      </c>
      <c r="C391" t="s">
        <v>237</v>
      </c>
      <c r="D391" t="s">
        <v>3502</v>
      </c>
      <c r="E391">
        <v>51.9</v>
      </c>
      <c r="F391">
        <v>55.9</v>
      </c>
      <c r="G391">
        <v>-0.64</v>
      </c>
      <c r="H391" t="s">
        <v>3503</v>
      </c>
      <c r="I391" t="s">
        <v>3504</v>
      </c>
      <c r="J391">
        <v>181.0495</v>
      </c>
      <c r="K391">
        <v>181.0494</v>
      </c>
      <c r="L391">
        <v>4.68</v>
      </c>
      <c r="M391" t="s">
        <v>37</v>
      </c>
      <c r="N391">
        <v>423915.641951452</v>
      </c>
      <c r="O391">
        <v>430499.115571543</v>
      </c>
      <c r="P391">
        <v>413795.95255151</v>
      </c>
      <c r="Q391">
        <v>422736.903358168</v>
      </c>
      <c r="R391">
        <v>0.0599891730401976</v>
      </c>
      <c r="S391" t="s">
        <v>3505</v>
      </c>
      <c r="T391" t="s">
        <v>3506</v>
      </c>
      <c r="AE391" t="s">
        <v>1506</v>
      </c>
    </row>
    <row r="392" spans="1:31">
      <c r="A392" t="s">
        <v>3507</v>
      </c>
      <c r="B392" t="s">
        <v>3508</v>
      </c>
      <c r="C392" t="s">
        <v>742</v>
      </c>
      <c r="D392" t="s">
        <v>3509</v>
      </c>
      <c r="E392">
        <v>50.4</v>
      </c>
      <c r="F392">
        <v>0</v>
      </c>
      <c r="G392">
        <v>-1.88</v>
      </c>
      <c r="H392" t="s">
        <v>3510</v>
      </c>
      <c r="J392">
        <v>219.1391</v>
      </c>
      <c r="K392">
        <v>219.1386</v>
      </c>
      <c r="L392">
        <v>6.2</v>
      </c>
      <c r="M392" t="s">
        <v>53</v>
      </c>
      <c r="N392">
        <v>8094.52164192535</v>
      </c>
      <c r="O392">
        <v>8468.66288919148</v>
      </c>
      <c r="P392">
        <v>8625.40663588719</v>
      </c>
      <c r="Q392">
        <v>8396.19705566801</v>
      </c>
      <c r="R392">
        <v>0.00119147610263237</v>
      </c>
      <c r="S392" t="s">
        <v>3511</v>
      </c>
      <c r="T392" t="s">
        <v>3512</v>
      </c>
      <c r="Y392" s="1">
        <v>557256</v>
      </c>
      <c r="Z392" t="s">
        <v>3513</v>
      </c>
      <c r="AE392" t="s">
        <v>1506</v>
      </c>
    </row>
    <row r="393" spans="1:31">
      <c r="A393" t="s">
        <v>3514</v>
      </c>
      <c r="B393" t="s">
        <v>3515</v>
      </c>
      <c r="C393" t="s">
        <v>49</v>
      </c>
      <c r="D393" t="s">
        <v>3516</v>
      </c>
      <c r="E393">
        <v>44.1</v>
      </c>
      <c r="F393">
        <v>21.7</v>
      </c>
      <c r="G393">
        <v>-0.47</v>
      </c>
      <c r="H393" t="s">
        <v>3517</v>
      </c>
      <c r="I393" t="s">
        <v>3518</v>
      </c>
      <c r="J393">
        <v>343.0671</v>
      </c>
      <c r="K393">
        <v>343.0669</v>
      </c>
      <c r="L393">
        <v>1.89</v>
      </c>
      <c r="M393" t="s">
        <v>53</v>
      </c>
      <c r="N393">
        <v>15490.3158140348</v>
      </c>
      <c r="O393">
        <v>17810.9223892467</v>
      </c>
      <c r="P393">
        <v>17880.3230602697</v>
      </c>
      <c r="Q393">
        <v>17060.5204211837</v>
      </c>
      <c r="R393">
        <v>0.00242100110866141</v>
      </c>
      <c r="S393" t="s">
        <v>3519</v>
      </c>
      <c r="T393" t="s">
        <v>3520</v>
      </c>
      <c r="V393">
        <v>68616</v>
      </c>
      <c r="X393" t="s">
        <v>3521</v>
      </c>
      <c r="Y393" s="1">
        <v>442988</v>
      </c>
      <c r="Z393" t="s">
        <v>3522</v>
      </c>
      <c r="AA393" t="s">
        <v>42</v>
      </c>
      <c r="AB393" t="s">
        <v>321</v>
      </c>
      <c r="AC393" t="s">
        <v>3523</v>
      </c>
      <c r="AD393" t="s">
        <v>45</v>
      </c>
      <c r="AE393" t="s">
        <v>1506</v>
      </c>
    </row>
    <row r="394" spans="1:31">
      <c r="A394" t="s">
        <v>3524</v>
      </c>
      <c r="B394" t="s">
        <v>3525</v>
      </c>
      <c r="C394" t="s">
        <v>113</v>
      </c>
      <c r="D394" t="s">
        <v>3526</v>
      </c>
      <c r="E394">
        <v>50.1</v>
      </c>
      <c r="F394">
        <v>0</v>
      </c>
      <c r="G394">
        <v>-4.54</v>
      </c>
      <c r="H394" t="s">
        <v>3527</v>
      </c>
      <c r="J394">
        <v>181.0508</v>
      </c>
      <c r="K394">
        <v>181.05</v>
      </c>
      <c r="L394">
        <v>5.2</v>
      </c>
      <c r="M394" t="s">
        <v>53</v>
      </c>
      <c r="N394">
        <v>11242.9441649839</v>
      </c>
      <c r="O394">
        <v>11846.3077965197</v>
      </c>
      <c r="P394">
        <v>10806.5759935878</v>
      </c>
      <c r="Q394">
        <v>11298.6093183638</v>
      </c>
      <c r="R394">
        <v>0.00160334767116049</v>
      </c>
      <c r="S394" t="s">
        <v>3528</v>
      </c>
      <c r="T394" t="s">
        <v>3529</v>
      </c>
      <c r="V394">
        <v>335577</v>
      </c>
      <c r="Y394" s="1">
        <v>8487</v>
      </c>
      <c r="AA394" t="s">
        <v>193</v>
      </c>
      <c r="AC394" t="s">
        <v>3530</v>
      </c>
      <c r="AD394" t="s">
        <v>45</v>
      </c>
      <c r="AE394" t="s">
        <v>1506</v>
      </c>
    </row>
    <row r="395" spans="1:31">
      <c r="A395" t="s">
        <v>3531</v>
      </c>
      <c r="B395" t="s">
        <v>3532</v>
      </c>
      <c r="C395" t="s">
        <v>33</v>
      </c>
      <c r="D395" t="s">
        <v>3533</v>
      </c>
      <c r="E395">
        <v>40.8</v>
      </c>
      <c r="F395">
        <v>0</v>
      </c>
      <c r="G395">
        <v>0.58</v>
      </c>
      <c r="H395" t="s">
        <v>3534</v>
      </c>
      <c r="J395">
        <v>193.0495</v>
      </c>
      <c r="K395">
        <v>193.0497</v>
      </c>
      <c r="L395">
        <v>4.59</v>
      </c>
      <c r="M395" t="s">
        <v>37</v>
      </c>
      <c r="N395">
        <v>15989.8605771601</v>
      </c>
      <c r="O395">
        <v>16366.3051835476</v>
      </c>
      <c r="P395">
        <v>16755.9360221041</v>
      </c>
      <c r="Q395">
        <v>16370.7005942706</v>
      </c>
      <c r="R395">
        <v>0.00232311109566628</v>
      </c>
      <c r="S395" t="s">
        <v>3535</v>
      </c>
      <c r="T395" t="s">
        <v>3536</v>
      </c>
      <c r="U395" t="s">
        <v>3537</v>
      </c>
      <c r="X395" t="s">
        <v>3538</v>
      </c>
      <c r="Y395" s="1">
        <v>446834</v>
      </c>
      <c r="Z395" t="s">
        <v>3539</v>
      </c>
      <c r="AA395" t="s">
        <v>143</v>
      </c>
      <c r="AB395" t="s">
        <v>355</v>
      </c>
      <c r="AC395" t="s">
        <v>3540</v>
      </c>
      <c r="AD395" t="s">
        <v>45</v>
      </c>
      <c r="AE395" t="s">
        <v>1506</v>
      </c>
    </row>
    <row r="396" spans="1:31">
      <c r="A396" t="s">
        <v>3541</v>
      </c>
      <c r="B396" t="s">
        <v>3542</v>
      </c>
      <c r="C396" t="s">
        <v>33</v>
      </c>
      <c r="D396" t="s">
        <v>3232</v>
      </c>
      <c r="E396">
        <v>40.4</v>
      </c>
      <c r="F396">
        <v>0</v>
      </c>
      <c r="G396">
        <v>0.26</v>
      </c>
      <c r="H396" t="s">
        <v>3543</v>
      </c>
      <c r="I396" t="s">
        <v>3544</v>
      </c>
      <c r="J396">
        <v>133.0648</v>
      </c>
      <c r="K396">
        <v>133.0648</v>
      </c>
      <c r="L396">
        <v>5.35</v>
      </c>
      <c r="M396" t="s">
        <v>37</v>
      </c>
      <c r="N396">
        <v>38744.5746032011</v>
      </c>
      <c r="O396">
        <v>38972.7048951113</v>
      </c>
      <c r="P396">
        <v>41165.7709806541</v>
      </c>
      <c r="Q396">
        <v>39627.6834929888</v>
      </c>
      <c r="R396">
        <v>0.00562343136678786</v>
      </c>
      <c r="S396" t="s">
        <v>3545</v>
      </c>
      <c r="T396" t="s">
        <v>3546</v>
      </c>
      <c r="Z396" t="s">
        <v>3547</v>
      </c>
      <c r="AA396" t="s">
        <v>193</v>
      </c>
      <c r="AC396" t="s">
        <v>3548</v>
      </c>
      <c r="AD396" t="s">
        <v>45</v>
      </c>
      <c r="AE396" t="s">
        <v>1506</v>
      </c>
    </row>
    <row r="397" spans="1:31">
      <c r="A397" t="s">
        <v>3549</v>
      </c>
      <c r="B397" t="s">
        <v>3550</v>
      </c>
      <c r="C397" t="s">
        <v>1039</v>
      </c>
      <c r="D397" t="s">
        <v>3551</v>
      </c>
      <c r="E397">
        <v>53.8</v>
      </c>
      <c r="F397">
        <v>74.3</v>
      </c>
      <c r="G397">
        <v>-0.19</v>
      </c>
      <c r="H397" t="s">
        <v>3552</v>
      </c>
      <c r="I397" t="s">
        <v>3553</v>
      </c>
      <c r="J397">
        <v>299.0561</v>
      </c>
      <c r="K397">
        <v>299.0561</v>
      </c>
      <c r="L397">
        <v>6.14</v>
      </c>
      <c r="M397" t="s">
        <v>53</v>
      </c>
      <c r="N397">
        <v>70104.2663874218</v>
      </c>
      <c r="O397">
        <v>76348.0607791736</v>
      </c>
      <c r="P397">
        <v>74965.1688972412</v>
      </c>
      <c r="Q397">
        <v>73805.8320212789</v>
      </c>
      <c r="R397">
        <v>0.010473537543868</v>
      </c>
      <c r="S397" t="s">
        <v>3554</v>
      </c>
      <c r="T397" t="s">
        <v>3555</v>
      </c>
      <c r="AE397" t="s">
        <v>1506</v>
      </c>
    </row>
    <row r="398" spans="1:31">
      <c r="A398" t="s">
        <v>3556</v>
      </c>
      <c r="B398" t="s">
        <v>3557</v>
      </c>
      <c r="C398" t="s">
        <v>33</v>
      </c>
      <c r="D398" t="s">
        <v>3558</v>
      </c>
      <c r="E398">
        <v>46.6</v>
      </c>
      <c r="F398">
        <v>0</v>
      </c>
      <c r="G398">
        <v>-0.21</v>
      </c>
      <c r="H398" t="s">
        <v>3559</v>
      </c>
      <c r="J398">
        <v>371.1489</v>
      </c>
      <c r="K398">
        <v>371.1488</v>
      </c>
      <c r="L398">
        <v>6.77</v>
      </c>
      <c r="M398" t="s">
        <v>37</v>
      </c>
      <c r="N398">
        <v>16072.7213687315</v>
      </c>
      <c r="O398">
        <v>13295.7089749948</v>
      </c>
      <c r="P398">
        <v>14155.6152642198</v>
      </c>
      <c r="Q398">
        <v>14508.0152026487</v>
      </c>
      <c r="R398">
        <v>0.00205878367265258</v>
      </c>
      <c r="S398" t="s">
        <v>3560</v>
      </c>
      <c r="T398" t="s">
        <v>3561</v>
      </c>
      <c r="U398" t="s">
        <v>3562</v>
      </c>
      <c r="Y398" s="1">
        <v>131751666</v>
      </c>
      <c r="AA398" t="s">
        <v>122</v>
      </c>
      <c r="AB398" t="s">
        <v>1954</v>
      </c>
      <c r="AC398" t="s">
        <v>3563</v>
      </c>
      <c r="AD398" t="s">
        <v>45</v>
      </c>
      <c r="AE398" t="s">
        <v>1506</v>
      </c>
    </row>
    <row r="399" spans="1:31">
      <c r="A399" t="s">
        <v>3564</v>
      </c>
      <c r="B399" t="s">
        <v>3565</v>
      </c>
      <c r="C399" t="s">
        <v>1039</v>
      </c>
      <c r="D399" t="s">
        <v>3566</v>
      </c>
      <c r="E399">
        <v>51.3</v>
      </c>
      <c r="F399">
        <v>0</v>
      </c>
      <c r="G399">
        <v>-2.99</v>
      </c>
      <c r="H399" t="s">
        <v>3567</v>
      </c>
      <c r="J399">
        <v>531.078</v>
      </c>
      <c r="K399">
        <v>531.0764</v>
      </c>
      <c r="L399">
        <v>4.94</v>
      </c>
      <c r="M399" t="s">
        <v>53</v>
      </c>
      <c r="N399">
        <v>7532.07725553217</v>
      </c>
      <c r="O399">
        <v>6414.13762748475</v>
      </c>
      <c r="P399">
        <v>9969.20968910322</v>
      </c>
      <c r="Q399">
        <v>7971.80819070671</v>
      </c>
      <c r="R399">
        <v>0.00113125250527369</v>
      </c>
      <c r="S399" t="s">
        <v>3568</v>
      </c>
      <c r="T399" t="s">
        <v>3569</v>
      </c>
      <c r="U399" t="s">
        <v>3570</v>
      </c>
      <c r="X399" t="s">
        <v>3571</v>
      </c>
      <c r="Y399" s="1">
        <v>14730813</v>
      </c>
      <c r="Z399" t="s">
        <v>3572</v>
      </c>
      <c r="AE399" t="s">
        <v>1506</v>
      </c>
    </row>
    <row r="400" spans="1:31">
      <c r="A400" t="s">
        <v>3573</v>
      </c>
      <c r="B400" t="s">
        <v>3574</v>
      </c>
      <c r="C400" t="s">
        <v>33</v>
      </c>
      <c r="D400" t="s">
        <v>3575</v>
      </c>
      <c r="E400">
        <v>53.5</v>
      </c>
      <c r="F400">
        <v>0</v>
      </c>
      <c r="G400">
        <v>-0.65</v>
      </c>
      <c r="H400" t="s">
        <v>3576</v>
      </c>
      <c r="J400">
        <v>357.1333</v>
      </c>
      <c r="K400">
        <v>357.133</v>
      </c>
      <c r="L400">
        <v>10.49</v>
      </c>
      <c r="M400" t="s">
        <v>37</v>
      </c>
      <c r="N400">
        <v>10082.4081765111</v>
      </c>
      <c r="O400">
        <v>9872.66233295044</v>
      </c>
      <c r="P400">
        <v>9299.89068098727</v>
      </c>
      <c r="Q400">
        <v>9751.6537301496</v>
      </c>
      <c r="R400">
        <v>0.00138382440330834</v>
      </c>
      <c r="S400" t="s">
        <v>3577</v>
      </c>
      <c r="T400" t="s">
        <v>3578</v>
      </c>
      <c r="V400">
        <v>52150</v>
      </c>
      <c r="W400" t="s">
        <v>3579</v>
      </c>
      <c r="Y400" s="1">
        <v>13802644</v>
      </c>
      <c r="AA400" t="s">
        <v>95</v>
      </c>
      <c r="AB400" t="s">
        <v>96</v>
      </c>
      <c r="AC400" t="s">
        <v>3580</v>
      </c>
      <c r="AD400" t="s">
        <v>45</v>
      </c>
      <c r="AE400" t="s">
        <v>1506</v>
      </c>
    </row>
    <row r="401" spans="1:31">
      <c r="A401" t="s">
        <v>3581</v>
      </c>
      <c r="B401" t="s">
        <v>3582</v>
      </c>
      <c r="C401" t="s">
        <v>1039</v>
      </c>
      <c r="D401" t="s">
        <v>3583</v>
      </c>
      <c r="E401">
        <v>56.5</v>
      </c>
      <c r="F401">
        <v>0.197</v>
      </c>
      <c r="G401">
        <v>0.19</v>
      </c>
      <c r="H401" t="s">
        <v>3584</v>
      </c>
      <c r="I401" t="s">
        <v>3585</v>
      </c>
      <c r="J401">
        <v>417.0827</v>
      </c>
      <c r="K401">
        <v>417.0828</v>
      </c>
      <c r="L401">
        <v>4.72</v>
      </c>
      <c r="M401" t="s">
        <v>53</v>
      </c>
      <c r="N401">
        <v>106408.521902004</v>
      </c>
      <c r="O401">
        <v>115148.778824921</v>
      </c>
      <c r="P401">
        <v>99330.1652370555</v>
      </c>
      <c r="Q401">
        <v>106962.48865466</v>
      </c>
      <c r="R401">
        <v>0.0151786872396093</v>
      </c>
      <c r="S401" t="s">
        <v>3586</v>
      </c>
      <c r="T401" t="s">
        <v>3587</v>
      </c>
      <c r="AE401" t="s">
        <v>1506</v>
      </c>
    </row>
    <row r="402" spans="1:31">
      <c r="A402" t="s">
        <v>3588</v>
      </c>
      <c r="B402" t="s">
        <v>3589</v>
      </c>
      <c r="C402" t="s">
        <v>1010</v>
      </c>
      <c r="D402" t="s">
        <v>3590</v>
      </c>
      <c r="E402">
        <v>46.5</v>
      </c>
      <c r="F402">
        <v>0</v>
      </c>
      <c r="G402">
        <v>-0.43</v>
      </c>
      <c r="H402" t="s">
        <v>3591</v>
      </c>
      <c r="I402" t="s">
        <v>3592</v>
      </c>
      <c r="J402">
        <v>517.168</v>
      </c>
      <c r="K402">
        <v>517.1678</v>
      </c>
      <c r="L402">
        <v>5.73</v>
      </c>
      <c r="M402" t="s">
        <v>37</v>
      </c>
      <c r="N402">
        <v>115237.972371737</v>
      </c>
      <c r="O402">
        <v>84785.354079422</v>
      </c>
      <c r="P402">
        <v>93600.7012118659</v>
      </c>
      <c r="Q402">
        <v>97874.675887675</v>
      </c>
      <c r="R402">
        <v>0.0138890662760624</v>
      </c>
      <c r="S402" t="s">
        <v>3593</v>
      </c>
      <c r="T402" t="s">
        <v>3594</v>
      </c>
      <c r="Z402" t="s">
        <v>3595</v>
      </c>
      <c r="AA402" t="s">
        <v>71</v>
      </c>
      <c r="AB402" t="s">
        <v>935</v>
      </c>
      <c r="AC402" t="s">
        <v>3596</v>
      </c>
      <c r="AD402" t="s">
        <v>45</v>
      </c>
      <c r="AE402" t="s">
        <v>1506</v>
      </c>
    </row>
    <row r="403" spans="1:31">
      <c r="A403" t="s">
        <v>3597</v>
      </c>
      <c r="B403" t="s">
        <v>3598</v>
      </c>
      <c r="C403" t="s">
        <v>49</v>
      </c>
      <c r="D403" t="s">
        <v>1262</v>
      </c>
      <c r="E403">
        <v>40.8</v>
      </c>
      <c r="F403">
        <v>17.4</v>
      </c>
      <c r="G403">
        <v>0.53</v>
      </c>
      <c r="H403" t="s">
        <v>3599</v>
      </c>
      <c r="I403" t="s">
        <v>3600</v>
      </c>
      <c r="J403">
        <v>631.1668</v>
      </c>
      <c r="K403">
        <v>631.1672</v>
      </c>
      <c r="L403">
        <v>4.69</v>
      </c>
      <c r="M403" t="s">
        <v>53</v>
      </c>
      <c r="N403">
        <v>112201.430164772</v>
      </c>
      <c r="O403">
        <v>129147.988607498</v>
      </c>
      <c r="P403">
        <v>127078.086370074</v>
      </c>
      <c r="Q403">
        <v>122809.168380781</v>
      </c>
      <c r="R403">
        <v>0.0174274362952304</v>
      </c>
      <c r="S403" t="s">
        <v>3601</v>
      </c>
      <c r="T403" t="s">
        <v>3602</v>
      </c>
      <c r="Z403" t="s">
        <v>3603</v>
      </c>
      <c r="AA403" t="s">
        <v>42</v>
      </c>
      <c r="AB403" t="s">
        <v>321</v>
      </c>
      <c r="AC403" t="s">
        <v>3604</v>
      </c>
      <c r="AD403" t="s">
        <v>45</v>
      </c>
      <c r="AE403" t="s">
        <v>1506</v>
      </c>
    </row>
    <row r="404" spans="1:31">
      <c r="A404" t="s">
        <v>3605</v>
      </c>
      <c r="B404" t="s">
        <v>3606</v>
      </c>
      <c r="C404" t="s">
        <v>237</v>
      </c>
      <c r="D404" t="s">
        <v>3607</v>
      </c>
      <c r="E404">
        <v>60.8</v>
      </c>
      <c r="F404">
        <v>92.6</v>
      </c>
      <c r="G404">
        <v>-0.51</v>
      </c>
      <c r="H404" t="s">
        <v>3608</v>
      </c>
      <c r="I404" t="s">
        <v>3609</v>
      </c>
      <c r="J404">
        <v>533.129</v>
      </c>
      <c r="K404">
        <v>533.1287</v>
      </c>
      <c r="L404">
        <v>5.21</v>
      </c>
      <c r="M404" t="s">
        <v>37</v>
      </c>
      <c r="N404">
        <v>250380.662918894</v>
      </c>
      <c r="O404">
        <v>241732.982634378</v>
      </c>
      <c r="P404">
        <v>245055.806517073</v>
      </c>
      <c r="Q404">
        <v>245723.150690115</v>
      </c>
      <c r="R404">
        <v>0.0348697463827581</v>
      </c>
      <c r="S404" t="s">
        <v>3610</v>
      </c>
      <c r="T404" t="s">
        <v>3611</v>
      </c>
      <c r="Z404" t="s">
        <v>3612</v>
      </c>
      <c r="AE404" t="s">
        <v>1506</v>
      </c>
    </row>
    <row r="405" spans="1:31">
      <c r="A405" t="s">
        <v>3613</v>
      </c>
      <c r="B405" t="s">
        <v>3614</v>
      </c>
      <c r="C405" t="s">
        <v>237</v>
      </c>
      <c r="D405" t="s">
        <v>1719</v>
      </c>
      <c r="E405">
        <v>51.8</v>
      </c>
      <c r="F405">
        <v>0</v>
      </c>
      <c r="G405">
        <v>-0.88</v>
      </c>
      <c r="H405" t="s">
        <v>3615</v>
      </c>
      <c r="J405">
        <v>311.1278</v>
      </c>
      <c r="K405">
        <v>311.1275</v>
      </c>
      <c r="L405">
        <v>9.4</v>
      </c>
      <c r="M405" t="s">
        <v>37</v>
      </c>
      <c r="N405">
        <v>4640.06250451868</v>
      </c>
      <c r="O405">
        <v>4743.27442973216</v>
      </c>
      <c r="P405">
        <v>5618.29033425952</v>
      </c>
      <c r="Q405">
        <v>5000.54242283679</v>
      </c>
      <c r="R405">
        <v>0.000709610167258677</v>
      </c>
      <c r="S405" t="s">
        <v>3616</v>
      </c>
      <c r="T405" t="s">
        <v>3617</v>
      </c>
      <c r="AA405" t="s">
        <v>193</v>
      </c>
      <c r="AC405" t="s">
        <v>3618</v>
      </c>
      <c r="AD405" t="s">
        <v>45</v>
      </c>
      <c r="AE405" t="s">
        <v>1506</v>
      </c>
    </row>
    <row r="406" spans="1:31">
      <c r="A406" t="s">
        <v>3619</v>
      </c>
      <c r="B406" t="s">
        <v>3620</v>
      </c>
      <c r="C406" t="s">
        <v>237</v>
      </c>
      <c r="D406" t="s">
        <v>1119</v>
      </c>
      <c r="E406">
        <v>59.9</v>
      </c>
      <c r="F406">
        <v>97.6</v>
      </c>
      <c r="G406">
        <v>-0.53</v>
      </c>
      <c r="H406" t="s">
        <v>3621</v>
      </c>
      <c r="I406" t="s">
        <v>3622</v>
      </c>
      <c r="J406">
        <v>549.1603</v>
      </c>
      <c r="K406">
        <v>549.16</v>
      </c>
      <c r="L406">
        <v>4.97</v>
      </c>
      <c r="M406" t="s">
        <v>37</v>
      </c>
      <c r="N406">
        <v>994504.073563271</v>
      </c>
      <c r="O406">
        <v>1028472.91894415</v>
      </c>
      <c r="P406">
        <v>992776.497206742</v>
      </c>
      <c r="Q406">
        <v>1005251.16323805</v>
      </c>
      <c r="R406">
        <v>0.142651813696175</v>
      </c>
      <c r="S406" t="s">
        <v>3623</v>
      </c>
      <c r="T406" t="s">
        <v>3624</v>
      </c>
      <c r="AE406" t="s">
        <v>1506</v>
      </c>
    </row>
    <row r="407" spans="1:31">
      <c r="A407" t="s">
        <v>3625</v>
      </c>
      <c r="B407" t="s">
        <v>3626</v>
      </c>
      <c r="C407" t="s">
        <v>237</v>
      </c>
      <c r="D407" t="s">
        <v>3627</v>
      </c>
      <c r="E407">
        <v>51.2</v>
      </c>
      <c r="F407">
        <v>0</v>
      </c>
      <c r="G407">
        <v>-1.03</v>
      </c>
      <c r="H407" t="s">
        <v>3628</v>
      </c>
      <c r="I407" t="s">
        <v>3629</v>
      </c>
      <c r="J407">
        <v>343.1176</v>
      </c>
      <c r="K407">
        <v>343.1173</v>
      </c>
      <c r="L407">
        <v>8.35</v>
      </c>
      <c r="M407" t="s">
        <v>37</v>
      </c>
      <c r="N407">
        <v>221675.37538515</v>
      </c>
      <c r="O407">
        <v>219320.486719867</v>
      </c>
      <c r="P407">
        <v>217261.504489299</v>
      </c>
      <c r="Q407">
        <v>219419.122198105</v>
      </c>
      <c r="R407">
        <v>0.0311370301133093</v>
      </c>
      <c r="S407" t="s">
        <v>3630</v>
      </c>
      <c r="T407" t="s">
        <v>3631</v>
      </c>
      <c r="U407" t="s">
        <v>3632</v>
      </c>
      <c r="V407">
        <v>49793</v>
      </c>
      <c r="W407" t="s">
        <v>3633</v>
      </c>
      <c r="Y407" s="1">
        <v>629964</v>
      </c>
      <c r="AA407" t="s">
        <v>95</v>
      </c>
      <c r="AB407" t="s">
        <v>260</v>
      </c>
      <c r="AC407" t="s">
        <v>3634</v>
      </c>
      <c r="AD407" t="s">
        <v>45</v>
      </c>
      <c r="AE407" t="s">
        <v>1506</v>
      </c>
    </row>
    <row r="408" spans="1:31">
      <c r="A408" t="s">
        <v>3635</v>
      </c>
      <c r="B408" t="s">
        <v>3636</v>
      </c>
      <c r="C408" t="s">
        <v>49</v>
      </c>
      <c r="D408" t="s">
        <v>2608</v>
      </c>
      <c r="E408">
        <v>47.3</v>
      </c>
      <c r="F408">
        <v>43.1</v>
      </c>
      <c r="G408">
        <v>1.76</v>
      </c>
      <c r="H408" t="s">
        <v>3637</v>
      </c>
      <c r="I408" t="s">
        <v>3638</v>
      </c>
      <c r="J408">
        <v>625.141</v>
      </c>
      <c r="K408">
        <v>625.1421</v>
      </c>
      <c r="L408">
        <v>4.61</v>
      </c>
      <c r="M408" t="s">
        <v>53</v>
      </c>
      <c r="N408">
        <v>147708.869784408</v>
      </c>
      <c r="O408">
        <v>166856.426005462</v>
      </c>
      <c r="P408">
        <v>165007.401462516</v>
      </c>
      <c r="Q408">
        <v>159857.565750795</v>
      </c>
      <c r="R408">
        <v>0.0226848498378771</v>
      </c>
      <c r="S408" t="s">
        <v>3639</v>
      </c>
      <c r="T408" t="s">
        <v>3640</v>
      </c>
      <c r="V408">
        <v>51230</v>
      </c>
      <c r="W408" t="s">
        <v>3641</v>
      </c>
      <c r="Y408" s="1">
        <v>14375137</v>
      </c>
      <c r="AA408" t="s">
        <v>95</v>
      </c>
      <c r="AB408" t="s">
        <v>397</v>
      </c>
      <c r="AC408" t="s">
        <v>3642</v>
      </c>
      <c r="AD408" t="s">
        <v>45</v>
      </c>
      <c r="AE408" t="s">
        <v>1506</v>
      </c>
    </row>
    <row r="409" spans="1:31">
      <c r="A409" t="s">
        <v>3643</v>
      </c>
      <c r="B409" t="s">
        <v>3644</v>
      </c>
      <c r="C409" t="s">
        <v>33</v>
      </c>
      <c r="D409" t="s">
        <v>3645</v>
      </c>
      <c r="E409">
        <v>60</v>
      </c>
      <c r="F409">
        <v>36.7</v>
      </c>
      <c r="G409">
        <v>-0.13</v>
      </c>
      <c r="H409" t="s">
        <v>3646</v>
      </c>
      <c r="I409" t="s">
        <v>3647</v>
      </c>
      <c r="J409">
        <v>225.0757</v>
      </c>
      <c r="K409">
        <v>225.0757</v>
      </c>
      <c r="L409">
        <v>4.04</v>
      </c>
      <c r="M409" t="s">
        <v>37</v>
      </c>
      <c r="N409">
        <v>44230.9948447559</v>
      </c>
      <c r="O409">
        <v>44916.2393113385</v>
      </c>
      <c r="P409">
        <v>42555.8304257777</v>
      </c>
      <c r="Q409">
        <v>43901.0215272907</v>
      </c>
      <c r="R409">
        <v>0.00622984640356971</v>
      </c>
      <c r="S409" t="s">
        <v>3648</v>
      </c>
      <c r="T409" t="s">
        <v>3649</v>
      </c>
      <c r="AE409" t="s">
        <v>1506</v>
      </c>
    </row>
    <row r="410" spans="1:31">
      <c r="A410" t="s">
        <v>3650</v>
      </c>
      <c r="B410" t="s">
        <v>3651</v>
      </c>
      <c r="C410" t="s">
        <v>1039</v>
      </c>
      <c r="D410" t="s">
        <v>3551</v>
      </c>
      <c r="E410">
        <v>53.7</v>
      </c>
      <c r="F410">
        <v>63.5</v>
      </c>
      <c r="G410">
        <v>-0.19</v>
      </c>
      <c r="H410" t="s">
        <v>3652</v>
      </c>
      <c r="I410" t="s">
        <v>3653</v>
      </c>
      <c r="J410">
        <v>299.0561</v>
      </c>
      <c r="K410">
        <v>299.0561</v>
      </c>
      <c r="L410">
        <v>5.37</v>
      </c>
      <c r="M410" t="s">
        <v>53</v>
      </c>
      <c r="N410">
        <v>65171.2718281957</v>
      </c>
      <c r="O410">
        <v>67203.1081420046</v>
      </c>
      <c r="P410">
        <v>63703.6233107595</v>
      </c>
      <c r="Q410">
        <v>65359.3344269866</v>
      </c>
      <c r="R410">
        <v>0.00927492346087103</v>
      </c>
      <c r="S410" t="s">
        <v>3654</v>
      </c>
      <c r="T410" t="s">
        <v>3655</v>
      </c>
      <c r="V410">
        <v>53107</v>
      </c>
      <c r="W410" t="s">
        <v>3656</v>
      </c>
      <c r="Y410" s="1">
        <v>14034285</v>
      </c>
      <c r="AE410" t="s">
        <v>1506</v>
      </c>
    </row>
    <row r="411" spans="1:31">
      <c r="A411" t="s">
        <v>3657</v>
      </c>
      <c r="B411" t="s">
        <v>3658</v>
      </c>
      <c r="C411" t="s">
        <v>49</v>
      </c>
      <c r="D411" t="s">
        <v>1966</v>
      </c>
      <c r="E411">
        <v>51</v>
      </c>
      <c r="F411">
        <v>0</v>
      </c>
      <c r="G411">
        <v>-0.25</v>
      </c>
      <c r="H411" t="s">
        <v>3659</v>
      </c>
      <c r="J411">
        <v>477.1038</v>
      </c>
      <c r="K411">
        <v>477.1037</v>
      </c>
      <c r="L411">
        <v>5.07</v>
      </c>
      <c r="M411" t="s">
        <v>53</v>
      </c>
      <c r="N411">
        <v>33245.521516789</v>
      </c>
      <c r="O411">
        <v>33835.9567820971</v>
      </c>
      <c r="P411">
        <v>39386.9766209783</v>
      </c>
      <c r="Q411">
        <v>35489.4849732881</v>
      </c>
      <c r="R411">
        <v>0.00503619352428825</v>
      </c>
      <c r="S411" t="s">
        <v>3660</v>
      </c>
      <c r="T411" t="s">
        <v>3661</v>
      </c>
      <c r="AE411" t="s">
        <v>1506</v>
      </c>
    </row>
    <row r="412" spans="1:31">
      <c r="A412" t="s">
        <v>3662</v>
      </c>
      <c r="B412" t="s">
        <v>3663</v>
      </c>
      <c r="C412" t="s">
        <v>113</v>
      </c>
      <c r="D412" t="s">
        <v>2284</v>
      </c>
      <c r="E412">
        <v>53.9</v>
      </c>
      <c r="F412">
        <v>66.9</v>
      </c>
      <c r="G412">
        <v>-1.92</v>
      </c>
      <c r="H412" t="s">
        <v>3664</v>
      </c>
      <c r="I412" t="s">
        <v>3665</v>
      </c>
      <c r="J412">
        <v>239.129</v>
      </c>
      <c r="K412">
        <v>239.1285</v>
      </c>
      <c r="L412">
        <v>7.95</v>
      </c>
      <c r="M412" t="s">
        <v>53</v>
      </c>
      <c r="N412">
        <v>10970.4227288127</v>
      </c>
      <c r="O412">
        <v>8997.38726904525</v>
      </c>
      <c r="P412">
        <v>9343.890605853</v>
      </c>
      <c r="Q412">
        <v>9770.56686790365</v>
      </c>
      <c r="R412">
        <v>0.00138650830311564</v>
      </c>
      <c r="S412" t="s">
        <v>3666</v>
      </c>
      <c r="T412" t="s">
        <v>3667</v>
      </c>
      <c r="Y412" s="1">
        <v>71363803</v>
      </c>
      <c r="AE412" t="s">
        <v>1506</v>
      </c>
    </row>
    <row r="413" spans="1:31">
      <c r="A413" t="s">
        <v>3668</v>
      </c>
      <c r="B413" t="s">
        <v>3669</v>
      </c>
      <c r="C413" t="s">
        <v>49</v>
      </c>
      <c r="D413" t="s">
        <v>2071</v>
      </c>
      <c r="E413">
        <v>65.3</v>
      </c>
      <c r="F413">
        <v>87.1</v>
      </c>
      <c r="G413">
        <v>0.63</v>
      </c>
      <c r="H413" t="s">
        <v>3670</v>
      </c>
      <c r="I413" t="s">
        <v>3671</v>
      </c>
      <c r="J413">
        <v>447.1508</v>
      </c>
      <c r="K413">
        <v>447.1511</v>
      </c>
      <c r="L413">
        <v>4.43</v>
      </c>
      <c r="M413" t="s">
        <v>53</v>
      </c>
      <c r="N413">
        <v>302001.166382068</v>
      </c>
      <c r="O413">
        <v>315161.319000208</v>
      </c>
      <c r="P413">
        <v>303731.988766495</v>
      </c>
      <c r="Q413">
        <v>306964.824716257</v>
      </c>
      <c r="R413">
        <v>0.0435603464965431</v>
      </c>
      <c r="S413" t="s">
        <v>3672</v>
      </c>
      <c r="T413" t="s">
        <v>3673</v>
      </c>
      <c r="Y413" s="1">
        <v>24150641</v>
      </c>
      <c r="AE413" t="s">
        <v>1506</v>
      </c>
    </row>
    <row r="414" spans="1:31">
      <c r="A414" t="s">
        <v>3674</v>
      </c>
      <c r="B414" t="s">
        <v>3675</v>
      </c>
      <c r="C414" t="s">
        <v>49</v>
      </c>
      <c r="D414" t="s">
        <v>3676</v>
      </c>
      <c r="E414">
        <v>48.5</v>
      </c>
      <c r="F414">
        <v>16.1</v>
      </c>
      <c r="G414">
        <v>1.27</v>
      </c>
      <c r="H414" t="s">
        <v>3677</v>
      </c>
      <c r="I414" t="s">
        <v>3678</v>
      </c>
      <c r="J414">
        <v>337.1081</v>
      </c>
      <c r="K414">
        <v>337.1086</v>
      </c>
      <c r="L414">
        <v>9.95</v>
      </c>
      <c r="M414" t="s">
        <v>53</v>
      </c>
      <c r="N414">
        <v>20067.3857886102</v>
      </c>
      <c r="O414">
        <v>19392.5720852602</v>
      </c>
      <c r="P414">
        <v>23369.0799339172</v>
      </c>
      <c r="Q414">
        <v>20943.0126025959</v>
      </c>
      <c r="R414">
        <v>0.00297195252418194</v>
      </c>
      <c r="S414" t="s">
        <v>3679</v>
      </c>
      <c r="T414" t="s">
        <v>3680</v>
      </c>
      <c r="V414">
        <v>48843</v>
      </c>
      <c r="W414" t="s">
        <v>3681</v>
      </c>
      <c r="Y414" s="1">
        <v>10382485</v>
      </c>
      <c r="AA414" t="s">
        <v>95</v>
      </c>
      <c r="AB414" t="s">
        <v>260</v>
      </c>
      <c r="AC414" t="s">
        <v>3682</v>
      </c>
      <c r="AD414" t="s">
        <v>45</v>
      </c>
      <c r="AE414" t="s">
        <v>1506</v>
      </c>
    </row>
    <row r="415" spans="1:31">
      <c r="A415" t="s">
        <v>3683</v>
      </c>
      <c r="B415" t="s">
        <v>3684</v>
      </c>
      <c r="C415" t="s">
        <v>148</v>
      </c>
      <c r="D415" t="s">
        <v>3685</v>
      </c>
      <c r="E415">
        <v>59</v>
      </c>
      <c r="F415">
        <v>81.5</v>
      </c>
      <c r="G415">
        <v>0.14</v>
      </c>
      <c r="H415" t="s">
        <v>3686</v>
      </c>
      <c r="I415" t="s">
        <v>3687</v>
      </c>
      <c r="J415">
        <v>375.1297</v>
      </c>
      <c r="K415">
        <v>375.1297</v>
      </c>
      <c r="L415">
        <v>3.99</v>
      </c>
      <c r="M415" t="s">
        <v>53</v>
      </c>
      <c r="N415">
        <v>531426.670037213</v>
      </c>
      <c r="O415">
        <v>530939.976224654</v>
      </c>
      <c r="P415">
        <v>559788.04832085</v>
      </c>
      <c r="Q415">
        <v>540718.231527572</v>
      </c>
      <c r="R415">
        <v>0.076731506758506</v>
      </c>
      <c r="S415" t="s">
        <v>3688</v>
      </c>
      <c r="T415" t="s">
        <v>3689</v>
      </c>
      <c r="AE415" t="s">
        <v>1506</v>
      </c>
    </row>
    <row r="416" spans="1:31">
      <c r="A416" t="s">
        <v>3690</v>
      </c>
      <c r="B416" t="s">
        <v>3691</v>
      </c>
      <c r="C416" t="s">
        <v>640</v>
      </c>
      <c r="D416" t="s">
        <v>3692</v>
      </c>
      <c r="E416">
        <v>53.3</v>
      </c>
      <c r="F416">
        <v>70.6</v>
      </c>
      <c r="G416">
        <v>-0.4</v>
      </c>
      <c r="H416" t="s">
        <v>3693</v>
      </c>
      <c r="I416" t="s">
        <v>3694</v>
      </c>
      <c r="J416">
        <v>276.1707</v>
      </c>
      <c r="K416">
        <v>276.1706</v>
      </c>
      <c r="L416">
        <v>3.5</v>
      </c>
      <c r="M416" t="s">
        <v>37</v>
      </c>
      <c r="N416">
        <v>27550.4400897429</v>
      </c>
      <c r="O416">
        <v>27296.7849941362</v>
      </c>
      <c r="P416">
        <v>27918.8512101537</v>
      </c>
      <c r="Q416">
        <v>27588.6920980109</v>
      </c>
      <c r="R416">
        <v>0.00391501856372845</v>
      </c>
      <c r="S416" t="s">
        <v>3695</v>
      </c>
      <c r="T416" t="s">
        <v>3696</v>
      </c>
      <c r="AE416" t="s">
        <v>1506</v>
      </c>
    </row>
    <row r="417" spans="1:31">
      <c r="A417" t="s">
        <v>3697</v>
      </c>
      <c r="B417" t="s">
        <v>3698</v>
      </c>
      <c r="C417" t="s">
        <v>237</v>
      </c>
      <c r="D417" t="s">
        <v>87</v>
      </c>
      <c r="E417">
        <v>53.4</v>
      </c>
      <c r="F417">
        <v>59.9</v>
      </c>
      <c r="G417">
        <v>-0.88</v>
      </c>
      <c r="H417" t="s">
        <v>3699</v>
      </c>
      <c r="I417" t="s">
        <v>3700</v>
      </c>
      <c r="J417">
        <v>287.0914</v>
      </c>
      <c r="K417">
        <v>287.0911</v>
      </c>
      <c r="L417">
        <v>6.93</v>
      </c>
      <c r="M417" t="s">
        <v>37</v>
      </c>
      <c r="N417">
        <v>60864.9718074392</v>
      </c>
      <c r="O417">
        <v>58307.1274929889</v>
      </c>
      <c r="P417">
        <v>58253.66817842</v>
      </c>
      <c r="Q417">
        <v>59141.9224929494</v>
      </c>
      <c r="R417">
        <v>0.00839263143145447</v>
      </c>
      <c r="S417" t="s">
        <v>3701</v>
      </c>
      <c r="T417" t="s">
        <v>3702</v>
      </c>
      <c r="U417" t="s">
        <v>3703</v>
      </c>
      <c r="W417" t="s">
        <v>3704</v>
      </c>
      <c r="Y417" s="1">
        <v>171769</v>
      </c>
      <c r="Z417" t="s">
        <v>3705</v>
      </c>
      <c r="AE417" t="s">
        <v>1506</v>
      </c>
    </row>
    <row r="418" spans="1:31">
      <c r="A418" t="s">
        <v>3706</v>
      </c>
      <c r="B418" t="s">
        <v>3707</v>
      </c>
      <c r="C418" t="s">
        <v>49</v>
      </c>
      <c r="D418" t="s">
        <v>2412</v>
      </c>
      <c r="E418">
        <v>56.1</v>
      </c>
      <c r="F418">
        <v>0</v>
      </c>
      <c r="G418">
        <v>-0.7</v>
      </c>
      <c r="H418" t="s">
        <v>3708</v>
      </c>
      <c r="J418">
        <v>301.0718</v>
      </c>
      <c r="K418">
        <v>301.0716</v>
      </c>
      <c r="L418">
        <v>6.16</v>
      </c>
      <c r="M418" t="s">
        <v>53</v>
      </c>
      <c r="N418">
        <v>8777.56507133419</v>
      </c>
      <c r="O418">
        <v>9931.61396996817</v>
      </c>
      <c r="P418">
        <v>8453.94590354282</v>
      </c>
      <c r="Q418">
        <v>9054.37498161506</v>
      </c>
      <c r="R418">
        <v>0.00128487591981706</v>
      </c>
      <c r="S418" t="s">
        <v>3709</v>
      </c>
      <c r="T418" t="s">
        <v>3710</v>
      </c>
      <c r="AE418" t="s">
        <v>1506</v>
      </c>
    </row>
    <row r="419" spans="1:31">
      <c r="A419" t="s">
        <v>3711</v>
      </c>
      <c r="B419" t="s">
        <v>3712</v>
      </c>
      <c r="C419" t="s">
        <v>237</v>
      </c>
      <c r="D419" t="s">
        <v>3713</v>
      </c>
      <c r="E419">
        <v>52.7</v>
      </c>
      <c r="F419">
        <v>48.8</v>
      </c>
      <c r="G419">
        <v>-1.04</v>
      </c>
      <c r="H419" t="s">
        <v>3714</v>
      </c>
      <c r="I419" t="s">
        <v>3715</v>
      </c>
      <c r="J419">
        <v>333.1333</v>
      </c>
      <c r="K419">
        <v>333.1329</v>
      </c>
      <c r="L419">
        <v>7.84</v>
      </c>
      <c r="M419" t="s">
        <v>37</v>
      </c>
      <c r="N419">
        <v>110863.871866393</v>
      </c>
      <c r="O419">
        <v>113660.911072601</v>
      </c>
      <c r="P419">
        <v>105454.010264326</v>
      </c>
      <c r="Q419">
        <v>109992.931067773</v>
      </c>
      <c r="R419">
        <v>0.0156087271364445</v>
      </c>
      <c r="S419" t="s">
        <v>3716</v>
      </c>
      <c r="T419" t="s">
        <v>3717</v>
      </c>
      <c r="W419" t="s">
        <v>3718</v>
      </c>
      <c r="Y419" s="1">
        <v>3666064</v>
      </c>
      <c r="AE419" t="s">
        <v>1506</v>
      </c>
    </row>
    <row r="420" spans="1:31">
      <c r="A420" t="s">
        <v>3719</v>
      </c>
      <c r="B420" t="s">
        <v>3720</v>
      </c>
      <c r="C420" t="s">
        <v>237</v>
      </c>
      <c r="D420" t="s">
        <v>3721</v>
      </c>
      <c r="E420">
        <v>43.8</v>
      </c>
      <c r="F420">
        <v>0</v>
      </c>
      <c r="G420">
        <v>-0.53</v>
      </c>
      <c r="H420" t="s">
        <v>3722</v>
      </c>
      <c r="I420" t="s">
        <v>3723</v>
      </c>
      <c r="J420">
        <v>585.2178</v>
      </c>
      <c r="K420">
        <v>585.2175</v>
      </c>
      <c r="L420">
        <v>4.99</v>
      </c>
      <c r="M420" t="s">
        <v>37</v>
      </c>
      <c r="N420">
        <v>294498.002495501</v>
      </c>
      <c r="O420">
        <v>309368.132922497</v>
      </c>
      <c r="P420">
        <v>282090.184025024</v>
      </c>
      <c r="Q420">
        <v>295318.773147674</v>
      </c>
      <c r="R420">
        <v>0.0419076944634868</v>
      </c>
      <c r="S420" t="s">
        <v>3724</v>
      </c>
      <c r="T420" t="s">
        <v>3725</v>
      </c>
      <c r="Z420" t="s">
        <v>3726</v>
      </c>
      <c r="AA420" t="s">
        <v>71</v>
      </c>
      <c r="AB420" t="s">
        <v>935</v>
      </c>
      <c r="AC420" t="s">
        <v>3727</v>
      </c>
      <c r="AD420" t="s">
        <v>45</v>
      </c>
      <c r="AE420" t="s">
        <v>1506</v>
      </c>
    </row>
    <row r="421" spans="1:31">
      <c r="A421" t="s">
        <v>3728</v>
      </c>
      <c r="B421" t="s">
        <v>3729</v>
      </c>
      <c r="C421" t="s">
        <v>113</v>
      </c>
      <c r="D421" t="s">
        <v>3730</v>
      </c>
      <c r="E421">
        <v>50.5</v>
      </c>
      <c r="F421">
        <v>0</v>
      </c>
      <c r="G421">
        <v>0.88</v>
      </c>
      <c r="H421" t="s">
        <v>3731</v>
      </c>
      <c r="J421">
        <v>609.1825</v>
      </c>
      <c r="K421">
        <v>609.183</v>
      </c>
      <c r="L421">
        <v>5.99</v>
      </c>
      <c r="M421" t="s">
        <v>53</v>
      </c>
      <c r="N421">
        <v>33383.9545770117</v>
      </c>
      <c r="O421">
        <v>42771.7282979231</v>
      </c>
      <c r="P421">
        <v>38622.8594012844</v>
      </c>
      <c r="Q421">
        <v>38259.5140920731</v>
      </c>
      <c r="R421">
        <v>0.00542927904583399</v>
      </c>
      <c r="S421" t="s">
        <v>3732</v>
      </c>
      <c r="T421" t="s">
        <v>3733</v>
      </c>
      <c r="AE421" t="s">
        <v>1506</v>
      </c>
    </row>
    <row r="422" spans="1:31">
      <c r="A422" t="s">
        <v>3734</v>
      </c>
      <c r="B422" t="s">
        <v>3735</v>
      </c>
      <c r="C422" t="s">
        <v>113</v>
      </c>
      <c r="D422" t="s">
        <v>3736</v>
      </c>
      <c r="E422">
        <v>53.3</v>
      </c>
      <c r="F422">
        <v>0</v>
      </c>
      <c r="G422">
        <v>0</v>
      </c>
      <c r="H422" t="s">
        <v>3737</v>
      </c>
      <c r="J422">
        <v>401.1242</v>
      </c>
      <c r="K422">
        <v>401.1242</v>
      </c>
      <c r="L422">
        <v>5.9</v>
      </c>
      <c r="M422" t="s">
        <v>53</v>
      </c>
      <c r="N422">
        <v>25652.3673354053</v>
      </c>
      <c r="O422">
        <v>25346.6996559966</v>
      </c>
      <c r="P422">
        <v>26995.991325865</v>
      </c>
      <c r="Q422">
        <v>25998.3527724223</v>
      </c>
      <c r="R422">
        <v>0.00368933885552816</v>
      </c>
      <c r="S422" t="s">
        <v>3738</v>
      </c>
      <c r="T422" t="s">
        <v>3739</v>
      </c>
      <c r="Y422" s="1">
        <v>85087683</v>
      </c>
      <c r="AE422" t="s">
        <v>1506</v>
      </c>
    </row>
    <row r="423" spans="1:31">
      <c r="A423" t="s">
        <v>3740</v>
      </c>
      <c r="B423" t="s">
        <v>3741</v>
      </c>
      <c r="C423" t="s">
        <v>49</v>
      </c>
      <c r="D423" t="s">
        <v>3217</v>
      </c>
      <c r="E423">
        <v>49.5</v>
      </c>
      <c r="F423">
        <v>9.58</v>
      </c>
      <c r="G423">
        <v>-1.25</v>
      </c>
      <c r="H423" t="s">
        <v>3742</v>
      </c>
      <c r="I423" t="s">
        <v>3743</v>
      </c>
      <c r="J423">
        <v>253.0506</v>
      </c>
      <c r="K423">
        <v>253.0503</v>
      </c>
      <c r="L423">
        <v>6.09</v>
      </c>
      <c r="M423" t="s">
        <v>53</v>
      </c>
      <c r="N423">
        <v>30917.5124697526</v>
      </c>
      <c r="O423">
        <v>34894.1071191785</v>
      </c>
      <c r="P423">
        <v>33290.9073573449</v>
      </c>
      <c r="Q423">
        <v>33034.1756487587</v>
      </c>
      <c r="R423">
        <v>0.00468776883090014</v>
      </c>
      <c r="S423" t="s">
        <v>3744</v>
      </c>
      <c r="T423" t="s">
        <v>3745</v>
      </c>
      <c r="U423" t="s">
        <v>3746</v>
      </c>
      <c r="V423">
        <v>44149</v>
      </c>
      <c r="Y423" s="1">
        <v>1880</v>
      </c>
      <c r="Z423" t="s">
        <v>3747</v>
      </c>
      <c r="AA423" t="s">
        <v>95</v>
      </c>
      <c r="AB423" t="s">
        <v>260</v>
      </c>
      <c r="AC423" t="s">
        <v>3748</v>
      </c>
      <c r="AD423" t="s">
        <v>45</v>
      </c>
      <c r="AE423" t="s">
        <v>1506</v>
      </c>
    </row>
    <row r="424" spans="1:31">
      <c r="A424" t="s">
        <v>3749</v>
      </c>
      <c r="B424" t="s">
        <v>3750</v>
      </c>
      <c r="C424" t="s">
        <v>113</v>
      </c>
      <c r="D424" t="s">
        <v>1761</v>
      </c>
      <c r="E424">
        <v>56.5</v>
      </c>
      <c r="F424">
        <v>35.7</v>
      </c>
      <c r="G424">
        <v>-0.24</v>
      </c>
      <c r="H424" t="s">
        <v>3751</v>
      </c>
      <c r="I424" t="s">
        <v>3752</v>
      </c>
      <c r="J424">
        <v>365.197</v>
      </c>
      <c r="K424">
        <v>365.1969</v>
      </c>
      <c r="L424">
        <v>10.11</v>
      </c>
      <c r="M424" t="s">
        <v>53</v>
      </c>
      <c r="N424">
        <v>9021.12774264924</v>
      </c>
      <c r="O424">
        <v>11055.1659231701</v>
      </c>
      <c r="P424">
        <v>10583.8172412706</v>
      </c>
      <c r="Q424">
        <v>10220.03696903</v>
      </c>
      <c r="R424">
        <v>0.00145029109439473</v>
      </c>
      <c r="S424" t="s">
        <v>3753</v>
      </c>
      <c r="T424" t="s">
        <v>3754</v>
      </c>
      <c r="U424" t="s">
        <v>3755</v>
      </c>
      <c r="V424">
        <v>93864</v>
      </c>
      <c r="Y424" s="1">
        <v>14440537</v>
      </c>
      <c r="Z424" t="s">
        <v>3756</v>
      </c>
      <c r="AE424" t="s">
        <v>1506</v>
      </c>
    </row>
    <row r="425" spans="1:31">
      <c r="A425" t="s">
        <v>3757</v>
      </c>
      <c r="B425" t="s">
        <v>3758</v>
      </c>
      <c r="C425" t="s">
        <v>742</v>
      </c>
      <c r="D425" t="s">
        <v>2689</v>
      </c>
      <c r="E425">
        <v>51.6</v>
      </c>
      <c r="F425">
        <v>42.2</v>
      </c>
      <c r="G425">
        <v>-0.06</v>
      </c>
      <c r="H425" t="s">
        <v>3759</v>
      </c>
      <c r="I425" t="s">
        <v>3760</v>
      </c>
      <c r="J425">
        <v>311.2228</v>
      </c>
      <c r="K425">
        <v>311.2228</v>
      </c>
      <c r="L425">
        <v>8.86</v>
      </c>
      <c r="M425" t="s">
        <v>53</v>
      </c>
      <c r="N425">
        <v>55916.6799678688</v>
      </c>
      <c r="O425">
        <v>53684.1638740041</v>
      </c>
      <c r="P425">
        <v>56775.2294888538</v>
      </c>
      <c r="Q425">
        <v>55458.6911102422</v>
      </c>
      <c r="R425">
        <v>0.00786995644611708</v>
      </c>
      <c r="S425" t="s">
        <v>3761</v>
      </c>
      <c r="T425" t="s">
        <v>3762</v>
      </c>
      <c r="V425">
        <v>34718</v>
      </c>
      <c r="W425" t="s">
        <v>3763</v>
      </c>
      <c r="Y425" s="1">
        <v>35860</v>
      </c>
      <c r="AE425" t="s">
        <v>1506</v>
      </c>
    </row>
    <row r="426" spans="1:31">
      <c r="A426" t="s">
        <v>3764</v>
      </c>
      <c r="B426" t="s">
        <v>3765</v>
      </c>
      <c r="C426" t="s">
        <v>237</v>
      </c>
      <c r="D426" t="s">
        <v>3766</v>
      </c>
      <c r="E426">
        <v>51</v>
      </c>
      <c r="F426">
        <v>0</v>
      </c>
      <c r="G426">
        <v>-2.53</v>
      </c>
      <c r="H426" t="s">
        <v>3767</v>
      </c>
      <c r="J426">
        <v>323.1278</v>
      </c>
      <c r="K426">
        <v>323.127</v>
      </c>
      <c r="L426">
        <v>9.25</v>
      </c>
      <c r="M426" t="s">
        <v>37</v>
      </c>
      <c r="N426">
        <v>7943.46425040219</v>
      </c>
      <c r="O426">
        <v>9098.01806679544</v>
      </c>
      <c r="P426">
        <v>7464.55914262177</v>
      </c>
      <c r="Q426">
        <v>8168.68048660647</v>
      </c>
      <c r="R426">
        <v>0.00115918999105204</v>
      </c>
      <c r="S426" t="s">
        <v>3768</v>
      </c>
      <c r="T426" t="s">
        <v>3769</v>
      </c>
      <c r="Z426" t="s">
        <v>3770</v>
      </c>
      <c r="AA426" t="s">
        <v>95</v>
      </c>
      <c r="AB426" t="s">
        <v>109</v>
      </c>
      <c r="AC426" t="s">
        <v>3771</v>
      </c>
      <c r="AD426" t="s">
        <v>45</v>
      </c>
      <c r="AE426" t="s">
        <v>1506</v>
      </c>
    </row>
    <row r="427" spans="1:31">
      <c r="A427" t="s">
        <v>3772</v>
      </c>
      <c r="B427" t="s">
        <v>3773</v>
      </c>
      <c r="C427" t="s">
        <v>49</v>
      </c>
      <c r="D427" t="s">
        <v>3774</v>
      </c>
      <c r="E427">
        <v>56.2</v>
      </c>
      <c r="F427">
        <v>67.9</v>
      </c>
      <c r="G427">
        <v>-0.07</v>
      </c>
      <c r="H427" t="s">
        <v>3775</v>
      </c>
      <c r="I427" t="s">
        <v>3776</v>
      </c>
      <c r="J427">
        <v>327.2177</v>
      </c>
      <c r="K427">
        <v>327.2177</v>
      </c>
      <c r="L427">
        <v>8.12</v>
      </c>
      <c r="M427" t="s">
        <v>53</v>
      </c>
      <c r="N427">
        <v>256725.334729092</v>
      </c>
      <c r="O427">
        <v>259645.464716551</v>
      </c>
      <c r="P427">
        <v>263116.229290834</v>
      </c>
      <c r="Q427">
        <v>259829.009578826</v>
      </c>
      <c r="R427">
        <v>0.0368714614046391</v>
      </c>
      <c r="S427" t="s">
        <v>3777</v>
      </c>
      <c r="T427" t="s">
        <v>3778</v>
      </c>
      <c r="AE427" t="s">
        <v>1506</v>
      </c>
    </row>
    <row r="428" spans="1:31">
      <c r="A428" t="s">
        <v>3779</v>
      </c>
      <c r="B428" t="s">
        <v>3780</v>
      </c>
      <c r="C428" t="s">
        <v>663</v>
      </c>
      <c r="D428" t="s">
        <v>909</v>
      </c>
      <c r="E428">
        <v>50.5</v>
      </c>
      <c r="F428">
        <v>48.5</v>
      </c>
      <c r="G428">
        <v>-0.28</v>
      </c>
      <c r="H428" t="s">
        <v>3781</v>
      </c>
      <c r="I428" t="s">
        <v>3782</v>
      </c>
      <c r="J428">
        <v>285.083</v>
      </c>
      <c r="K428">
        <v>285.0829</v>
      </c>
      <c r="L428">
        <v>1.85</v>
      </c>
      <c r="M428" t="s">
        <v>37</v>
      </c>
      <c r="N428">
        <v>17022.3456177044</v>
      </c>
      <c r="O428">
        <v>16334.9660386698</v>
      </c>
      <c r="P428">
        <v>15998.5217928877</v>
      </c>
      <c r="Q428">
        <v>16451.9444830873</v>
      </c>
      <c r="R428">
        <v>0.00233464014284898</v>
      </c>
      <c r="S428" t="s">
        <v>3783</v>
      </c>
      <c r="T428" t="s">
        <v>3784</v>
      </c>
      <c r="AE428" t="s">
        <v>1506</v>
      </c>
    </row>
    <row r="429" spans="1:31">
      <c r="A429" t="s">
        <v>3785</v>
      </c>
      <c r="B429" t="s">
        <v>3786</v>
      </c>
      <c r="C429" t="s">
        <v>113</v>
      </c>
      <c r="D429" t="s">
        <v>3787</v>
      </c>
      <c r="E429">
        <v>52.6</v>
      </c>
      <c r="F429">
        <v>11.6</v>
      </c>
      <c r="G429">
        <v>0.33</v>
      </c>
      <c r="H429" t="s">
        <v>3788</v>
      </c>
      <c r="I429" t="s">
        <v>3789</v>
      </c>
      <c r="J429">
        <v>285.0404</v>
      </c>
      <c r="K429">
        <v>285.0405</v>
      </c>
      <c r="L429">
        <v>7.12</v>
      </c>
      <c r="M429" t="s">
        <v>53</v>
      </c>
      <c r="N429">
        <v>32348.1874056283</v>
      </c>
      <c r="O429">
        <v>31014.7706012572</v>
      </c>
      <c r="P429">
        <v>32048.5957276001</v>
      </c>
      <c r="Q429">
        <v>31803.8512448285</v>
      </c>
      <c r="R429">
        <v>0.00451317763013996</v>
      </c>
      <c r="S429" t="s">
        <v>3790</v>
      </c>
      <c r="T429" t="s">
        <v>3791</v>
      </c>
      <c r="Y429" s="1">
        <v>410100</v>
      </c>
      <c r="AE429" t="s">
        <v>1506</v>
      </c>
    </row>
    <row r="430" spans="1:31">
      <c r="A430" t="s">
        <v>3792</v>
      </c>
      <c r="B430" t="s">
        <v>3793</v>
      </c>
      <c r="C430" t="s">
        <v>207</v>
      </c>
      <c r="D430" t="s">
        <v>3794</v>
      </c>
      <c r="E430">
        <v>54.6</v>
      </c>
      <c r="F430">
        <v>0</v>
      </c>
      <c r="G430">
        <v>-1.12</v>
      </c>
      <c r="H430" t="s">
        <v>3795</v>
      </c>
      <c r="I430" t="s">
        <v>3796</v>
      </c>
      <c r="J430">
        <v>277.1798</v>
      </c>
      <c r="K430">
        <v>277.1795</v>
      </c>
      <c r="L430">
        <v>9</v>
      </c>
      <c r="M430" t="s">
        <v>37</v>
      </c>
      <c r="N430">
        <v>123272.946469244</v>
      </c>
      <c r="O430">
        <v>132167.156859973</v>
      </c>
      <c r="P430">
        <v>129050.23126735</v>
      </c>
      <c r="Q430">
        <v>128163.444865522</v>
      </c>
      <c r="R430">
        <v>0.0181872436742329</v>
      </c>
      <c r="S430" t="s">
        <v>3797</v>
      </c>
      <c r="T430" t="s">
        <v>3798</v>
      </c>
      <c r="V430">
        <v>45734</v>
      </c>
      <c r="X430" t="s">
        <v>3799</v>
      </c>
      <c r="Y430" s="1">
        <v>442793</v>
      </c>
      <c r="Z430" t="s">
        <v>3800</v>
      </c>
      <c r="AA430" t="s">
        <v>42</v>
      </c>
      <c r="AB430" t="s">
        <v>43</v>
      </c>
      <c r="AC430" t="s">
        <v>3801</v>
      </c>
      <c r="AD430" t="s">
        <v>45</v>
      </c>
      <c r="AE430" t="s">
        <v>1506</v>
      </c>
    </row>
    <row r="431" spans="1:31">
      <c r="A431" t="s">
        <v>3802</v>
      </c>
      <c r="B431" t="s">
        <v>3803</v>
      </c>
      <c r="C431" t="s">
        <v>49</v>
      </c>
      <c r="D431" t="s">
        <v>3804</v>
      </c>
      <c r="E431">
        <v>58.4</v>
      </c>
      <c r="F431">
        <v>96</v>
      </c>
      <c r="G431">
        <v>-2.68</v>
      </c>
      <c r="H431" t="s">
        <v>3805</v>
      </c>
      <c r="I431" t="s">
        <v>3806</v>
      </c>
      <c r="J431">
        <v>209.0303</v>
      </c>
      <c r="K431">
        <v>209.0297</v>
      </c>
      <c r="L431">
        <v>1.01</v>
      </c>
      <c r="M431" t="s">
        <v>53</v>
      </c>
      <c r="N431">
        <v>612135.989202208</v>
      </c>
      <c r="O431">
        <v>621038.20689915</v>
      </c>
      <c r="P431">
        <v>560921.614941664</v>
      </c>
      <c r="Q431">
        <v>598031.937014341</v>
      </c>
      <c r="R431">
        <v>0.0848647020596685</v>
      </c>
      <c r="S431" t="s">
        <v>3807</v>
      </c>
      <c r="T431" t="s">
        <v>3808</v>
      </c>
      <c r="U431" t="s">
        <v>3809</v>
      </c>
      <c r="V431">
        <v>3343</v>
      </c>
      <c r="X431" t="s">
        <v>3810</v>
      </c>
      <c r="Y431" s="1">
        <v>607</v>
      </c>
      <c r="Z431" t="s">
        <v>3811</v>
      </c>
      <c r="AE431" t="s">
        <v>1506</v>
      </c>
    </row>
    <row r="432" spans="1:31">
      <c r="A432" t="s">
        <v>3812</v>
      </c>
      <c r="B432" t="s">
        <v>3813</v>
      </c>
      <c r="C432" t="s">
        <v>148</v>
      </c>
      <c r="D432" t="s">
        <v>1436</v>
      </c>
      <c r="E432">
        <v>48.6</v>
      </c>
      <c r="F432">
        <v>29.2</v>
      </c>
      <c r="G432">
        <v>0.54</v>
      </c>
      <c r="H432" t="s">
        <v>3814</v>
      </c>
      <c r="I432" t="s">
        <v>3815</v>
      </c>
      <c r="J432">
        <v>493.229</v>
      </c>
      <c r="K432">
        <v>493.2293</v>
      </c>
      <c r="L432">
        <v>5.87</v>
      </c>
      <c r="M432" t="s">
        <v>53</v>
      </c>
      <c r="N432">
        <v>667174.765536398</v>
      </c>
      <c r="O432">
        <v>688195.548461979</v>
      </c>
      <c r="P432">
        <v>678629.970797351</v>
      </c>
      <c r="Q432">
        <v>678000.094931909</v>
      </c>
      <c r="R432">
        <v>0.0962127145584931</v>
      </c>
      <c r="S432" t="s">
        <v>3816</v>
      </c>
      <c r="T432" t="s">
        <v>3817</v>
      </c>
      <c r="Z432" t="s">
        <v>3818</v>
      </c>
      <c r="AA432" t="s">
        <v>71</v>
      </c>
      <c r="AB432" t="s">
        <v>72</v>
      </c>
      <c r="AC432" t="s">
        <v>3819</v>
      </c>
      <c r="AD432" t="s">
        <v>45</v>
      </c>
      <c r="AE432" t="s">
        <v>1506</v>
      </c>
    </row>
    <row r="433" spans="1:31">
      <c r="A433" t="s">
        <v>3820</v>
      </c>
      <c r="B433" t="s">
        <v>3821</v>
      </c>
      <c r="C433" t="s">
        <v>3822</v>
      </c>
      <c r="D433" t="s">
        <v>511</v>
      </c>
      <c r="E433">
        <v>59.1</v>
      </c>
      <c r="F433">
        <v>79.9</v>
      </c>
      <c r="G433">
        <v>0.09</v>
      </c>
      <c r="H433" t="s">
        <v>3823</v>
      </c>
      <c r="I433" t="s">
        <v>3824</v>
      </c>
      <c r="J433">
        <v>482.2021</v>
      </c>
      <c r="K433">
        <v>482.2021</v>
      </c>
      <c r="L433">
        <v>6.07</v>
      </c>
      <c r="M433" t="s">
        <v>37</v>
      </c>
      <c r="N433">
        <v>844802.428621898</v>
      </c>
      <c r="O433">
        <v>874932.98329081</v>
      </c>
      <c r="P433">
        <v>879565.799019097</v>
      </c>
      <c r="Q433">
        <v>866433.736977268</v>
      </c>
      <c r="R433">
        <v>0.122952699332607</v>
      </c>
      <c r="S433" t="s">
        <v>3825</v>
      </c>
      <c r="T433" t="s">
        <v>3826</v>
      </c>
      <c r="AE433" t="s">
        <v>1506</v>
      </c>
    </row>
    <row r="434" spans="1:31">
      <c r="A434" t="s">
        <v>3827</v>
      </c>
      <c r="B434" t="s">
        <v>3828</v>
      </c>
      <c r="C434" t="s">
        <v>33</v>
      </c>
      <c r="D434" t="s">
        <v>3829</v>
      </c>
      <c r="E434">
        <v>57.7</v>
      </c>
      <c r="F434">
        <v>0</v>
      </c>
      <c r="G434">
        <v>-0.9</v>
      </c>
      <c r="H434" t="s">
        <v>3830</v>
      </c>
      <c r="J434">
        <v>313.2373</v>
      </c>
      <c r="K434">
        <v>313.237</v>
      </c>
      <c r="L434">
        <v>8.48</v>
      </c>
      <c r="M434" t="s">
        <v>37</v>
      </c>
      <c r="N434">
        <v>33404.0321881185</v>
      </c>
      <c r="O434">
        <v>32647.7482307266</v>
      </c>
      <c r="P434">
        <v>33189.4042810878</v>
      </c>
      <c r="Q434">
        <v>33080.3948999776</v>
      </c>
      <c r="R434">
        <v>0.00469432764948715</v>
      </c>
      <c r="S434" t="s">
        <v>3831</v>
      </c>
      <c r="T434" t="s">
        <v>3832</v>
      </c>
      <c r="Y434" s="1">
        <v>5321949</v>
      </c>
      <c r="AE434" t="s">
        <v>1506</v>
      </c>
    </row>
    <row r="435" spans="1:31">
      <c r="A435" t="s">
        <v>3833</v>
      </c>
      <c r="B435" t="s">
        <v>3834</v>
      </c>
      <c r="C435" t="s">
        <v>237</v>
      </c>
      <c r="D435" t="s">
        <v>3835</v>
      </c>
      <c r="E435">
        <v>50.4</v>
      </c>
      <c r="F435">
        <v>48.2</v>
      </c>
      <c r="G435">
        <v>-0.05</v>
      </c>
      <c r="H435" t="s">
        <v>3836</v>
      </c>
      <c r="I435" t="s">
        <v>3837</v>
      </c>
      <c r="J435">
        <v>971.4846</v>
      </c>
      <c r="K435">
        <v>971.4846</v>
      </c>
      <c r="L435">
        <v>6.77</v>
      </c>
      <c r="M435" t="s">
        <v>37</v>
      </c>
      <c r="N435">
        <v>386383.477589204</v>
      </c>
      <c r="O435">
        <v>378299.289883726</v>
      </c>
      <c r="P435">
        <v>380860.711892363</v>
      </c>
      <c r="Q435">
        <v>381847.826455098</v>
      </c>
      <c r="R435">
        <v>0.0541867415744166</v>
      </c>
      <c r="S435" t="s">
        <v>3838</v>
      </c>
      <c r="T435" t="s">
        <v>3839</v>
      </c>
      <c r="AE435" t="s">
        <v>1506</v>
      </c>
    </row>
    <row r="436" spans="1:31">
      <c r="A436" t="s">
        <v>3840</v>
      </c>
      <c r="B436" t="s">
        <v>3841</v>
      </c>
      <c r="C436" t="s">
        <v>237</v>
      </c>
      <c r="D436" t="s">
        <v>3842</v>
      </c>
      <c r="E436">
        <v>53.8</v>
      </c>
      <c r="F436">
        <v>0</v>
      </c>
      <c r="G436">
        <v>0.06</v>
      </c>
      <c r="H436" t="s">
        <v>3843</v>
      </c>
      <c r="J436">
        <v>647.379</v>
      </c>
      <c r="K436">
        <v>647.379</v>
      </c>
      <c r="L436">
        <v>9.43</v>
      </c>
      <c r="M436" t="s">
        <v>37</v>
      </c>
      <c r="N436">
        <v>14067.4365207996</v>
      </c>
      <c r="O436">
        <v>13242.2190046677</v>
      </c>
      <c r="P436">
        <v>14612.5201115425</v>
      </c>
      <c r="Q436">
        <v>13974.0585456699</v>
      </c>
      <c r="R436">
        <v>0.0019830116782111</v>
      </c>
      <c r="S436" t="s">
        <v>3844</v>
      </c>
      <c r="T436" t="s">
        <v>3845</v>
      </c>
      <c r="V436">
        <v>57768</v>
      </c>
      <c r="W436" t="s">
        <v>3846</v>
      </c>
      <c r="X436" t="s">
        <v>3847</v>
      </c>
      <c r="Y436" s="1">
        <v>6857683</v>
      </c>
      <c r="AE436" t="s">
        <v>1506</v>
      </c>
    </row>
    <row r="437" spans="1:31">
      <c r="A437" t="s">
        <v>3848</v>
      </c>
      <c r="B437" t="s">
        <v>3849</v>
      </c>
      <c r="C437" t="s">
        <v>3850</v>
      </c>
      <c r="D437" t="s">
        <v>1203</v>
      </c>
      <c r="E437">
        <v>52.9</v>
      </c>
      <c r="F437">
        <v>46.3</v>
      </c>
      <c r="G437">
        <v>-0.29</v>
      </c>
      <c r="H437" t="s">
        <v>3851</v>
      </c>
      <c r="I437" t="s">
        <v>3852</v>
      </c>
      <c r="J437">
        <v>247.1329</v>
      </c>
      <c r="K437">
        <v>247.1328</v>
      </c>
      <c r="L437">
        <v>6.2</v>
      </c>
      <c r="M437" t="s">
        <v>37</v>
      </c>
      <c r="N437">
        <v>400380.408620833</v>
      </c>
      <c r="O437">
        <v>430713.51657593</v>
      </c>
      <c r="P437">
        <v>424942.091990154</v>
      </c>
      <c r="Q437">
        <v>418678.672395639</v>
      </c>
      <c r="R437">
        <v>0.059413283124947</v>
      </c>
      <c r="S437" t="s">
        <v>3853</v>
      </c>
      <c r="T437" t="s">
        <v>3854</v>
      </c>
      <c r="V437">
        <v>53364</v>
      </c>
      <c r="Y437" s="1">
        <v>5280896</v>
      </c>
      <c r="AE437" t="s">
        <v>1506</v>
      </c>
    </row>
    <row r="438" spans="1:31">
      <c r="A438" t="s">
        <v>3855</v>
      </c>
      <c r="B438" t="s">
        <v>3856</v>
      </c>
      <c r="C438" t="s">
        <v>49</v>
      </c>
      <c r="D438" t="s">
        <v>3857</v>
      </c>
      <c r="E438">
        <v>49.9</v>
      </c>
      <c r="F438">
        <v>32.9</v>
      </c>
      <c r="G438">
        <v>0.56</v>
      </c>
      <c r="H438" t="s">
        <v>3858</v>
      </c>
      <c r="I438" t="s">
        <v>3859</v>
      </c>
      <c r="J438">
        <v>579.2083</v>
      </c>
      <c r="K438">
        <v>579.2086</v>
      </c>
      <c r="L438">
        <v>5.14</v>
      </c>
      <c r="M438" t="s">
        <v>53</v>
      </c>
      <c r="N438">
        <v>114122.903108229</v>
      </c>
      <c r="O438">
        <v>114800.491517623</v>
      </c>
      <c r="P438">
        <v>114251.030100263</v>
      </c>
      <c r="Q438">
        <v>114391.474908705</v>
      </c>
      <c r="R438">
        <v>0.0162329097083999</v>
      </c>
      <c r="S438" t="s">
        <v>3860</v>
      </c>
      <c r="T438" t="s">
        <v>3861</v>
      </c>
      <c r="V438">
        <v>68660</v>
      </c>
      <c r="X438" t="s">
        <v>3862</v>
      </c>
      <c r="Y438" s="1">
        <v>443024</v>
      </c>
      <c r="Z438" t="s">
        <v>3863</v>
      </c>
      <c r="AA438" t="s">
        <v>143</v>
      </c>
      <c r="AB438" t="s">
        <v>1240</v>
      </c>
      <c r="AC438" t="s">
        <v>3864</v>
      </c>
      <c r="AD438" t="s">
        <v>45</v>
      </c>
      <c r="AE438" t="s">
        <v>1506</v>
      </c>
    </row>
    <row r="439" spans="1:31">
      <c r="A439" t="s">
        <v>3865</v>
      </c>
      <c r="B439" t="s">
        <v>3866</v>
      </c>
      <c r="C439" t="s">
        <v>49</v>
      </c>
      <c r="D439" t="s">
        <v>2392</v>
      </c>
      <c r="E439">
        <v>55.9</v>
      </c>
      <c r="F439">
        <v>74.3</v>
      </c>
      <c r="G439">
        <v>0.64</v>
      </c>
      <c r="H439" t="s">
        <v>3867</v>
      </c>
      <c r="I439" t="s">
        <v>3868</v>
      </c>
      <c r="J439">
        <v>577.1352</v>
      </c>
      <c r="K439">
        <v>577.1355</v>
      </c>
      <c r="L439">
        <v>6.41</v>
      </c>
      <c r="M439" t="s">
        <v>53</v>
      </c>
      <c r="N439">
        <v>356469.446757894</v>
      </c>
      <c r="O439">
        <v>362427.657031594</v>
      </c>
      <c r="P439">
        <v>366241.225911749</v>
      </c>
      <c r="Q439">
        <v>361712.776567079</v>
      </c>
      <c r="R439">
        <v>0.051329444323313</v>
      </c>
      <c r="S439" t="s">
        <v>3869</v>
      </c>
      <c r="T439" t="s">
        <v>3870</v>
      </c>
      <c r="W439" t="s">
        <v>3871</v>
      </c>
      <c r="Y439" s="1">
        <v>6439941</v>
      </c>
      <c r="AE439" t="s">
        <v>1506</v>
      </c>
    </row>
    <row r="440" spans="1:31">
      <c r="A440" t="s">
        <v>3872</v>
      </c>
      <c r="B440" t="s">
        <v>3873</v>
      </c>
      <c r="C440" t="s">
        <v>113</v>
      </c>
      <c r="D440" t="s">
        <v>3874</v>
      </c>
      <c r="E440">
        <v>55.8</v>
      </c>
      <c r="F440">
        <v>56.7</v>
      </c>
      <c r="G440">
        <v>0.09</v>
      </c>
      <c r="H440" t="s">
        <v>3875</v>
      </c>
      <c r="I440" t="s">
        <v>3876</v>
      </c>
      <c r="J440">
        <v>297.1191</v>
      </c>
      <c r="K440">
        <v>297.1191</v>
      </c>
      <c r="L440">
        <v>1.64</v>
      </c>
      <c r="M440" t="s">
        <v>53</v>
      </c>
      <c r="N440">
        <v>224618.12848305</v>
      </c>
      <c r="O440">
        <v>241008.063675511</v>
      </c>
      <c r="P440">
        <v>231412.1898499</v>
      </c>
      <c r="Q440">
        <v>232346.127336154</v>
      </c>
      <c r="R440">
        <v>0.0329714579618306</v>
      </c>
      <c r="S440" t="s">
        <v>3877</v>
      </c>
      <c r="T440" t="s">
        <v>3878</v>
      </c>
      <c r="U440" t="s">
        <v>3879</v>
      </c>
      <c r="V440">
        <v>95284</v>
      </c>
      <c r="Y440" s="1">
        <v>78171387</v>
      </c>
      <c r="Z440" t="s">
        <v>3880</v>
      </c>
      <c r="AE440" t="s">
        <v>1506</v>
      </c>
    </row>
    <row r="441" spans="1:31">
      <c r="A441" t="s">
        <v>3881</v>
      </c>
      <c r="B441" t="s">
        <v>3882</v>
      </c>
      <c r="C441" t="s">
        <v>237</v>
      </c>
      <c r="D441" t="s">
        <v>3883</v>
      </c>
      <c r="E441">
        <v>42.1</v>
      </c>
      <c r="F441">
        <v>0</v>
      </c>
      <c r="G441">
        <v>0.02</v>
      </c>
      <c r="H441" t="s">
        <v>3884</v>
      </c>
      <c r="I441" t="s">
        <v>3885</v>
      </c>
      <c r="J441">
        <v>197.0808</v>
      </c>
      <c r="K441">
        <v>197.0808</v>
      </c>
      <c r="L441">
        <v>5.38</v>
      </c>
      <c r="M441" t="s">
        <v>37</v>
      </c>
      <c r="N441">
        <v>96549.3030322109</v>
      </c>
      <c r="O441">
        <v>101756.748804578</v>
      </c>
      <c r="P441">
        <v>99387.6212094618</v>
      </c>
      <c r="Q441">
        <v>99231.2243487502</v>
      </c>
      <c r="R441">
        <v>0.0140815695085042</v>
      </c>
      <c r="S441" t="s">
        <v>3886</v>
      </c>
      <c r="T441" t="s">
        <v>3887</v>
      </c>
      <c r="V441">
        <v>43832</v>
      </c>
      <c r="X441" t="s">
        <v>3888</v>
      </c>
      <c r="Y441" s="1">
        <v>17198</v>
      </c>
      <c r="Z441" t="s">
        <v>3889</v>
      </c>
      <c r="AA441" t="s">
        <v>193</v>
      </c>
      <c r="AC441" t="s">
        <v>3890</v>
      </c>
      <c r="AD441" t="s">
        <v>45</v>
      </c>
      <c r="AE441" t="s">
        <v>1506</v>
      </c>
    </row>
    <row r="442" spans="1:31">
      <c r="A442" t="s">
        <v>3891</v>
      </c>
      <c r="B442" t="s">
        <v>3892</v>
      </c>
      <c r="C442" t="s">
        <v>237</v>
      </c>
      <c r="D442" t="s">
        <v>336</v>
      </c>
      <c r="E442">
        <v>56.9</v>
      </c>
      <c r="F442">
        <v>0</v>
      </c>
      <c r="G442">
        <v>0</v>
      </c>
      <c r="H442" t="s">
        <v>3893</v>
      </c>
      <c r="J442">
        <v>190.071</v>
      </c>
      <c r="K442">
        <v>190.071</v>
      </c>
      <c r="L442">
        <v>1.31</v>
      </c>
      <c r="M442" t="s">
        <v>37</v>
      </c>
      <c r="N442">
        <v>12444.9624825068</v>
      </c>
      <c r="O442">
        <v>10698.182936923</v>
      </c>
      <c r="P442">
        <v>10040.5548437749</v>
      </c>
      <c r="Q442">
        <v>11061.2334210682</v>
      </c>
      <c r="R442">
        <v>0.00156966245544992</v>
      </c>
      <c r="S442" t="s">
        <v>3894</v>
      </c>
      <c r="T442" t="s">
        <v>3895</v>
      </c>
      <c r="X442" t="s">
        <v>342</v>
      </c>
      <c r="Y442" s="1">
        <v>70914</v>
      </c>
      <c r="Z442" t="s">
        <v>3896</v>
      </c>
      <c r="AE442" t="s">
        <v>1506</v>
      </c>
    </row>
    <row r="443" spans="1:31">
      <c r="A443" t="s">
        <v>3897</v>
      </c>
      <c r="B443" t="s">
        <v>3898</v>
      </c>
      <c r="C443" t="s">
        <v>237</v>
      </c>
      <c r="D443" t="s">
        <v>3899</v>
      </c>
      <c r="E443">
        <v>40.9</v>
      </c>
      <c r="F443">
        <v>0</v>
      </c>
      <c r="G443">
        <v>-0.75</v>
      </c>
      <c r="H443" t="s">
        <v>3900</v>
      </c>
      <c r="J443">
        <v>298.1438</v>
      </c>
      <c r="K443">
        <v>298.1435</v>
      </c>
      <c r="L443">
        <v>7.72</v>
      </c>
      <c r="M443" t="s">
        <v>37</v>
      </c>
      <c r="N443">
        <v>11835.3660876436</v>
      </c>
      <c r="O443">
        <v>14071.6340448858</v>
      </c>
      <c r="P443">
        <v>12839.7955082007</v>
      </c>
      <c r="Q443">
        <v>12915.59854691</v>
      </c>
      <c r="R443">
        <v>0.00183280917751308</v>
      </c>
      <c r="S443" t="s">
        <v>3901</v>
      </c>
      <c r="T443" t="s">
        <v>3902</v>
      </c>
      <c r="U443" t="s">
        <v>3903</v>
      </c>
      <c r="V443">
        <v>89269</v>
      </c>
      <c r="Y443" s="1">
        <v>15558419</v>
      </c>
      <c r="Z443" t="s">
        <v>3904</v>
      </c>
      <c r="AA443" t="s">
        <v>1411</v>
      </c>
      <c r="AC443" t="s">
        <v>3905</v>
      </c>
      <c r="AD443" t="s">
        <v>45</v>
      </c>
      <c r="AE443" t="s">
        <v>1506</v>
      </c>
    </row>
    <row r="444" spans="1:31">
      <c r="A444" t="s">
        <v>3906</v>
      </c>
      <c r="B444" t="s">
        <v>3907</v>
      </c>
      <c r="C444" t="s">
        <v>1010</v>
      </c>
      <c r="D444" t="s">
        <v>3908</v>
      </c>
      <c r="E444">
        <v>54.6</v>
      </c>
      <c r="F444">
        <v>0</v>
      </c>
      <c r="G444">
        <v>0.03</v>
      </c>
      <c r="H444" t="s">
        <v>3909</v>
      </c>
      <c r="J444">
        <v>411.1262</v>
      </c>
      <c r="K444">
        <v>411.1262</v>
      </c>
      <c r="L444">
        <v>4.5</v>
      </c>
      <c r="M444" t="s">
        <v>37</v>
      </c>
      <c r="N444">
        <v>11990.0378597528</v>
      </c>
      <c r="O444">
        <v>9802.02226934197</v>
      </c>
      <c r="P444">
        <v>7926.61245418875</v>
      </c>
      <c r="Q444">
        <v>9906.22419442784</v>
      </c>
      <c r="R444">
        <v>0.0014057589783474</v>
      </c>
      <c r="S444" t="s">
        <v>3910</v>
      </c>
      <c r="T444" t="s">
        <v>3911</v>
      </c>
      <c r="Z444" t="s">
        <v>3912</v>
      </c>
      <c r="AE444" t="s">
        <v>1506</v>
      </c>
    </row>
    <row r="445" spans="1:31">
      <c r="A445" t="s">
        <v>3913</v>
      </c>
      <c r="B445" t="s">
        <v>3914</v>
      </c>
      <c r="C445" t="s">
        <v>1039</v>
      </c>
      <c r="D445" t="s">
        <v>3915</v>
      </c>
      <c r="E445">
        <v>52</v>
      </c>
      <c r="F445">
        <v>59</v>
      </c>
      <c r="G445">
        <v>0.58</v>
      </c>
      <c r="H445" t="s">
        <v>3916</v>
      </c>
      <c r="I445" t="s">
        <v>3917</v>
      </c>
      <c r="J445">
        <v>415.1035</v>
      </c>
      <c r="K445">
        <v>415.1037</v>
      </c>
      <c r="L445">
        <v>4.42</v>
      </c>
      <c r="M445" t="s">
        <v>53</v>
      </c>
      <c r="N445">
        <v>22473.4552740942</v>
      </c>
      <c r="O445">
        <v>27576.3805139714</v>
      </c>
      <c r="P445">
        <v>20748.3293402772</v>
      </c>
      <c r="Q445">
        <v>23599.3883761143</v>
      </c>
      <c r="R445">
        <v>0.00334890988151577</v>
      </c>
      <c r="S445" t="s">
        <v>3918</v>
      </c>
      <c r="T445" t="s">
        <v>3919</v>
      </c>
      <c r="U445" t="s">
        <v>3920</v>
      </c>
      <c r="V445">
        <v>95578</v>
      </c>
      <c r="Y445" s="1">
        <v>53462673</v>
      </c>
      <c r="Z445" t="s">
        <v>3921</v>
      </c>
      <c r="AE445" t="s">
        <v>1506</v>
      </c>
    </row>
    <row r="446" spans="1:31">
      <c r="A446" t="s">
        <v>3922</v>
      </c>
      <c r="B446" t="s">
        <v>3923</v>
      </c>
      <c r="C446" t="s">
        <v>1010</v>
      </c>
      <c r="D446" t="s">
        <v>3924</v>
      </c>
      <c r="E446">
        <v>50.4</v>
      </c>
      <c r="F446">
        <v>59.4</v>
      </c>
      <c r="G446">
        <v>4.14</v>
      </c>
      <c r="H446" t="s">
        <v>3925</v>
      </c>
      <c r="I446" t="s">
        <v>3926</v>
      </c>
      <c r="J446">
        <v>499.121</v>
      </c>
      <c r="K446">
        <v>499.1231</v>
      </c>
      <c r="L446">
        <v>5.19</v>
      </c>
      <c r="M446" t="s">
        <v>37</v>
      </c>
      <c r="N446">
        <v>188475.547981747</v>
      </c>
      <c r="O446">
        <v>195665.99252668</v>
      </c>
      <c r="P446">
        <v>186914.77764734</v>
      </c>
      <c r="Q446">
        <v>190352.106051922</v>
      </c>
      <c r="R446">
        <v>0.0270122275528898</v>
      </c>
      <c r="S446" t="s">
        <v>3927</v>
      </c>
      <c r="T446" t="s">
        <v>3928</v>
      </c>
      <c r="V446">
        <v>49527</v>
      </c>
      <c r="Y446" s="1">
        <v>44258417</v>
      </c>
      <c r="AE446" t="s">
        <v>1506</v>
      </c>
    </row>
    <row r="447" spans="1:31">
      <c r="A447" t="s">
        <v>3929</v>
      </c>
      <c r="B447" t="s">
        <v>3930</v>
      </c>
      <c r="C447" t="s">
        <v>33</v>
      </c>
      <c r="D447" t="s">
        <v>3590</v>
      </c>
      <c r="E447">
        <v>51.3</v>
      </c>
      <c r="F447">
        <v>0</v>
      </c>
      <c r="G447">
        <v>-0.63</v>
      </c>
      <c r="H447" t="s">
        <v>3931</v>
      </c>
      <c r="J447">
        <v>477.1755</v>
      </c>
      <c r="K447">
        <v>477.1752</v>
      </c>
      <c r="L447">
        <v>5.38</v>
      </c>
      <c r="M447" t="s">
        <v>37</v>
      </c>
      <c r="N447">
        <v>26775.4791352222</v>
      </c>
      <c r="O447">
        <v>25981.1488778863</v>
      </c>
      <c r="P447">
        <v>30422.0748073831</v>
      </c>
      <c r="Q447">
        <v>27726.2342734972</v>
      </c>
      <c r="R447">
        <v>0.00393453671154102</v>
      </c>
      <c r="S447" t="s">
        <v>3932</v>
      </c>
      <c r="T447" t="s">
        <v>3933</v>
      </c>
      <c r="AE447" t="s">
        <v>1506</v>
      </c>
    </row>
    <row r="448" spans="1:31">
      <c r="A448" t="s">
        <v>3934</v>
      </c>
      <c r="B448" t="s">
        <v>3935</v>
      </c>
      <c r="C448" t="s">
        <v>237</v>
      </c>
      <c r="D448" t="s">
        <v>1580</v>
      </c>
      <c r="E448">
        <v>51.8</v>
      </c>
      <c r="F448">
        <v>42.4</v>
      </c>
      <c r="G448">
        <v>-0.26</v>
      </c>
      <c r="H448" t="s">
        <v>3936</v>
      </c>
      <c r="I448" t="s">
        <v>3937</v>
      </c>
      <c r="J448">
        <v>319.1176</v>
      </c>
      <c r="K448">
        <v>319.1175</v>
      </c>
      <c r="L448">
        <v>5</v>
      </c>
      <c r="M448" t="s">
        <v>37</v>
      </c>
      <c r="N448">
        <v>155421.82935725</v>
      </c>
      <c r="O448">
        <v>159665.51981428</v>
      </c>
      <c r="P448">
        <v>159382.04235273</v>
      </c>
      <c r="Q448">
        <v>158156.46384142</v>
      </c>
      <c r="R448">
        <v>0.02244345218371</v>
      </c>
      <c r="S448" t="s">
        <v>3938</v>
      </c>
      <c r="T448" t="s">
        <v>3939</v>
      </c>
      <c r="Y448" s="1">
        <v>13888974</v>
      </c>
      <c r="Z448" t="s">
        <v>3940</v>
      </c>
      <c r="AE448" t="s">
        <v>1506</v>
      </c>
    </row>
    <row r="449" spans="1:31">
      <c r="A449" t="s">
        <v>3941</v>
      </c>
      <c r="B449" t="s">
        <v>3942</v>
      </c>
      <c r="C449" t="s">
        <v>2369</v>
      </c>
      <c r="D449" t="s">
        <v>1262</v>
      </c>
      <c r="E449">
        <v>45.3</v>
      </c>
      <c r="F449">
        <v>0</v>
      </c>
      <c r="G449">
        <v>-0.88</v>
      </c>
      <c r="H449" t="s">
        <v>3943</v>
      </c>
      <c r="I449" t="s">
        <v>3944</v>
      </c>
      <c r="J449">
        <v>650.208</v>
      </c>
      <c r="K449">
        <v>650.2074</v>
      </c>
      <c r="L449">
        <v>5.06</v>
      </c>
      <c r="M449" t="s">
        <v>37</v>
      </c>
      <c r="N449">
        <v>252862.951628781</v>
      </c>
      <c r="O449">
        <v>204624.349506285</v>
      </c>
      <c r="P449">
        <v>180083.211706099</v>
      </c>
      <c r="Q449">
        <v>212523.504280388</v>
      </c>
      <c r="R449">
        <v>0.0301584961523541</v>
      </c>
      <c r="S449" t="s">
        <v>3945</v>
      </c>
      <c r="T449" t="s">
        <v>3946</v>
      </c>
      <c r="Z449" t="s">
        <v>3947</v>
      </c>
      <c r="AA449" t="s">
        <v>122</v>
      </c>
      <c r="AB449" t="s">
        <v>203</v>
      </c>
      <c r="AC449" t="s">
        <v>3948</v>
      </c>
      <c r="AD449" t="s">
        <v>418</v>
      </c>
      <c r="AE449" t="s">
        <v>1506</v>
      </c>
    </row>
    <row r="450" spans="1:31">
      <c r="A450" t="s">
        <v>3949</v>
      </c>
      <c r="B450" t="s">
        <v>3950</v>
      </c>
      <c r="C450" t="s">
        <v>49</v>
      </c>
      <c r="D450" t="s">
        <v>3951</v>
      </c>
      <c r="E450">
        <v>52.3</v>
      </c>
      <c r="F450">
        <v>42.7</v>
      </c>
      <c r="G450">
        <v>0</v>
      </c>
      <c r="H450" t="s">
        <v>3952</v>
      </c>
      <c r="I450" t="s">
        <v>3953</v>
      </c>
      <c r="J450">
        <v>431.1195</v>
      </c>
      <c r="K450">
        <v>431.1195</v>
      </c>
      <c r="L450">
        <v>4.04</v>
      </c>
      <c r="M450" t="s">
        <v>53</v>
      </c>
      <c r="N450">
        <v>253061.238691472</v>
      </c>
      <c r="O450">
        <v>257424.067494797</v>
      </c>
      <c r="P450">
        <v>253935.64209747</v>
      </c>
      <c r="Q450">
        <v>254806.982761246</v>
      </c>
      <c r="R450">
        <v>0.0361588024591364</v>
      </c>
      <c r="S450" t="s">
        <v>3954</v>
      </c>
      <c r="T450" t="s">
        <v>3955</v>
      </c>
      <c r="Z450" t="s">
        <v>3956</v>
      </c>
      <c r="AA450" t="s">
        <v>122</v>
      </c>
      <c r="AB450" t="s">
        <v>203</v>
      </c>
      <c r="AC450" t="s">
        <v>3957</v>
      </c>
      <c r="AD450" t="s">
        <v>45</v>
      </c>
      <c r="AE450" t="s">
        <v>1506</v>
      </c>
    </row>
    <row r="451" spans="1:31">
      <c r="A451" t="s">
        <v>3958</v>
      </c>
      <c r="B451" t="s">
        <v>3959</v>
      </c>
      <c r="C451" t="s">
        <v>49</v>
      </c>
      <c r="D451" t="s">
        <v>3960</v>
      </c>
      <c r="E451">
        <v>58</v>
      </c>
      <c r="F451">
        <v>0</v>
      </c>
      <c r="G451">
        <v>0.48</v>
      </c>
      <c r="H451" t="s">
        <v>3961</v>
      </c>
      <c r="I451" t="s">
        <v>3962</v>
      </c>
      <c r="J451">
        <v>459.2024</v>
      </c>
      <c r="K451">
        <v>459.2027</v>
      </c>
      <c r="L451">
        <v>9.59</v>
      </c>
      <c r="M451" t="s">
        <v>53</v>
      </c>
      <c r="N451">
        <v>87900.0284063971</v>
      </c>
      <c r="O451">
        <v>88025.5659537995</v>
      </c>
      <c r="P451">
        <v>85375.374204527</v>
      </c>
      <c r="Q451">
        <v>87100.3228549079</v>
      </c>
      <c r="R451">
        <v>0.0123601140522457</v>
      </c>
      <c r="S451" t="s">
        <v>3963</v>
      </c>
      <c r="T451" t="s">
        <v>3964</v>
      </c>
      <c r="V451">
        <v>68481</v>
      </c>
      <c r="X451" t="s">
        <v>3965</v>
      </c>
      <c r="Y451" s="1">
        <v>120290</v>
      </c>
      <c r="Z451" t="s">
        <v>3966</v>
      </c>
      <c r="AE451" t="s">
        <v>1506</v>
      </c>
    </row>
    <row r="452" spans="1:31">
      <c r="A452" t="s">
        <v>3967</v>
      </c>
      <c r="B452" t="s">
        <v>3968</v>
      </c>
      <c r="C452" t="s">
        <v>113</v>
      </c>
      <c r="D452" t="s">
        <v>2599</v>
      </c>
      <c r="E452">
        <v>44.6</v>
      </c>
      <c r="F452">
        <v>0</v>
      </c>
      <c r="G452">
        <v>0.53</v>
      </c>
      <c r="H452" t="s">
        <v>3969</v>
      </c>
      <c r="J452">
        <v>495.1144</v>
      </c>
      <c r="K452">
        <v>495.1147</v>
      </c>
      <c r="L452">
        <v>5</v>
      </c>
      <c r="M452" t="s">
        <v>53</v>
      </c>
      <c r="N452">
        <v>24026.2764007985</v>
      </c>
      <c r="O452">
        <v>17031.7089425953</v>
      </c>
      <c r="P452">
        <v>25136.0556278407</v>
      </c>
      <c r="Q452">
        <v>22064.6803237448</v>
      </c>
      <c r="R452">
        <v>0.00313112462030859</v>
      </c>
      <c r="S452" t="s">
        <v>3970</v>
      </c>
      <c r="T452" t="s">
        <v>3971</v>
      </c>
      <c r="U452" t="s">
        <v>3972</v>
      </c>
      <c r="V452">
        <v>71696</v>
      </c>
      <c r="X452" t="s">
        <v>3973</v>
      </c>
      <c r="Y452" s="1">
        <v>119258</v>
      </c>
      <c r="Z452" t="s">
        <v>3974</v>
      </c>
      <c r="AA452" t="s">
        <v>95</v>
      </c>
      <c r="AB452" t="s">
        <v>2604</v>
      </c>
      <c r="AC452" t="s">
        <v>3975</v>
      </c>
      <c r="AD452" t="s">
        <v>45</v>
      </c>
      <c r="AE452" t="s">
        <v>1506</v>
      </c>
    </row>
    <row r="453" spans="1:31">
      <c r="A453" t="s">
        <v>3976</v>
      </c>
      <c r="B453" t="s">
        <v>3977</v>
      </c>
      <c r="C453" t="s">
        <v>1010</v>
      </c>
      <c r="D453" t="s">
        <v>3978</v>
      </c>
      <c r="E453">
        <v>42.9</v>
      </c>
      <c r="F453">
        <v>0</v>
      </c>
      <c r="G453">
        <v>-0.28</v>
      </c>
      <c r="H453" t="s">
        <v>3979</v>
      </c>
      <c r="I453" t="s">
        <v>3980</v>
      </c>
      <c r="J453">
        <v>807.4501</v>
      </c>
      <c r="K453">
        <v>807.4499</v>
      </c>
      <c r="L453">
        <v>7.77</v>
      </c>
      <c r="M453" t="s">
        <v>37</v>
      </c>
      <c r="N453">
        <v>168428.058497385</v>
      </c>
      <c r="O453">
        <v>160866.013652831</v>
      </c>
      <c r="P453">
        <v>174279.868620481</v>
      </c>
      <c r="Q453">
        <v>167857.980256899</v>
      </c>
      <c r="R453">
        <v>0.0238201617692165</v>
      </c>
      <c r="S453" t="s">
        <v>3981</v>
      </c>
      <c r="T453" t="s">
        <v>3982</v>
      </c>
      <c r="Z453" t="s">
        <v>3983</v>
      </c>
      <c r="AA453" t="s">
        <v>122</v>
      </c>
      <c r="AB453" t="s">
        <v>123</v>
      </c>
      <c r="AC453" t="s">
        <v>3984</v>
      </c>
      <c r="AD453" t="s">
        <v>45</v>
      </c>
      <c r="AE453" t="s">
        <v>1506</v>
      </c>
    </row>
    <row r="454" spans="1:31">
      <c r="A454" t="s">
        <v>3985</v>
      </c>
      <c r="B454" t="s">
        <v>3986</v>
      </c>
      <c r="C454" t="s">
        <v>113</v>
      </c>
      <c r="D454" t="s">
        <v>3987</v>
      </c>
      <c r="E454">
        <v>58.9</v>
      </c>
      <c r="F454">
        <v>68.3</v>
      </c>
      <c r="G454">
        <v>1.65</v>
      </c>
      <c r="H454" t="s">
        <v>3988</v>
      </c>
      <c r="I454" t="s">
        <v>3989</v>
      </c>
      <c r="J454">
        <v>871.4696</v>
      </c>
      <c r="K454">
        <v>871.471</v>
      </c>
      <c r="L454">
        <v>8.91</v>
      </c>
      <c r="M454" t="s">
        <v>53</v>
      </c>
      <c r="N454">
        <v>691411.888778211</v>
      </c>
      <c r="O454">
        <v>689168.92998052</v>
      </c>
      <c r="P454">
        <v>675149.766320626</v>
      </c>
      <c r="Q454">
        <v>685243.528359786</v>
      </c>
      <c r="R454">
        <v>0.0972406058494076</v>
      </c>
      <c r="S454" t="s">
        <v>3990</v>
      </c>
      <c r="T454" t="s">
        <v>3991</v>
      </c>
      <c r="X454" t="s">
        <v>3992</v>
      </c>
      <c r="Y454" s="1">
        <v>13996693</v>
      </c>
      <c r="AE454" t="s">
        <v>1506</v>
      </c>
    </row>
    <row r="455" spans="1:31">
      <c r="A455" t="s">
        <v>3993</v>
      </c>
      <c r="B455" t="s">
        <v>3994</v>
      </c>
      <c r="C455" t="s">
        <v>207</v>
      </c>
      <c r="D455" t="s">
        <v>3995</v>
      </c>
      <c r="E455">
        <v>40.3</v>
      </c>
      <c r="F455">
        <v>0</v>
      </c>
      <c r="G455">
        <v>-0.01</v>
      </c>
      <c r="H455" t="s">
        <v>3996</v>
      </c>
      <c r="J455">
        <v>177.0982</v>
      </c>
      <c r="K455">
        <v>177.0982</v>
      </c>
      <c r="L455">
        <v>0.83</v>
      </c>
      <c r="M455" t="s">
        <v>37</v>
      </c>
      <c r="N455">
        <v>1123413.70151667</v>
      </c>
      <c r="O455">
        <v>1262682.12636403</v>
      </c>
      <c r="P455">
        <v>1156075.58668716</v>
      </c>
      <c r="Q455">
        <v>1180723.80485595</v>
      </c>
      <c r="R455">
        <v>0.167552546464514</v>
      </c>
      <c r="S455" t="s">
        <v>3997</v>
      </c>
      <c r="T455" t="s">
        <v>3998</v>
      </c>
      <c r="U455" t="s">
        <v>3999</v>
      </c>
      <c r="V455">
        <v>3238</v>
      </c>
      <c r="X455" t="s">
        <v>4000</v>
      </c>
      <c r="Y455" s="1">
        <v>439202</v>
      </c>
      <c r="Z455" t="s">
        <v>4001</v>
      </c>
      <c r="AA455" t="s">
        <v>58</v>
      </c>
      <c r="AB455" t="s">
        <v>215</v>
      </c>
      <c r="AC455" t="s">
        <v>4002</v>
      </c>
      <c r="AD455" t="s">
        <v>45</v>
      </c>
      <c r="AE455" t="s">
        <v>1506</v>
      </c>
    </row>
    <row r="456" spans="1:31">
      <c r="A456" t="s">
        <v>4003</v>
      </c>
      <c r="B456" t="s">
        <v>4004</v>
      </c>
      <c r="C456" t="s">
        <v>237</v>
      </c>
      <c r="D456" t="s">
        <v>4005</v>
      </c>
      <c r="E456">
        <v>42.6</v>
      </c>
      <c r="F456">
        <v>0</v>
      </c>
      <c r="G456">
        <v>-3</v>
      </c>
      <c r="H456" t="s">
        <v>4006</v>
      </c>
      <c r="J456">
        <v>307.1904</v>
      </c>
      <c r="K456">
        <v>307.1895</v>
      </c>
      <c r="L456">
        <v>10.37</v>
      </c>
      <c r="M456" t="s">
        <v>37</v>
      </c>
      <c r="N456">
        <v>4595.70296481652</v>
      </c>
      <c r="O456">
        <v>7122.87057305633</v>
      </c>
      <c r="P456">
        <v>7544.79225520015</v>
      </c>
      <c r="Q456">
        <v>6421.12193102433</v>
      </c>
      <c r="R456">
        <v>0.000911199830373133</v>
      </c>
      <c r="S456" t="s">
        <v>4007</v>
      </c>
      <c r="T456" t="s">
        <v>4008</v>
      </c>
      <c r="U456" t="s">
        <v>4009</v>
      </c>
      <c r="V456">
        <v>90202</v>
      </c>
      <c r="X456" t="s">
        <v>4010</v>
      </c>
      <c r="Y456" s="1">
        <v>9839519</v>
      </c>
      <c r="AA456" t="s">
        <v>1411</v>
      </c>
      <c r="AC456" t="s">
        <v>4011</v>
      </c>
      <c r="AD456" t="s">
        <v>45</v>
      </c>
      <c r="AE456" t="s">
        <v>1506</v>
      </c>
    </row>
    <row r="457" spans="1:31">
      <c r="A457" t="s">
        <v>4012</v>
      </c>
      <c r="B457" t="s">
        <v>4013</v>
      </c>
      <c r="C457" t="s">
        <v>237</v>
      </c>
      <c r="D457" t="s">
        <v>4014</v>
      </c>
      <c r="E457">
        <v>55.4</v>
      </c>
      <c r="F457">
        <v>78.4</v>
      </c>
      <c r="G457">
        <v>3.67</v>
      </c>
      <c r="H457" t="s">
        <v>4015</v>
      </c>
      <c r="I457" t="s">
        <v>4016</v>
      </c>
      <c r="J457">
        <v>104.0706</v>
      </c>
      <c r="K457">
        <v>104.071</v>
      </c>
      <c r="L457">
        <v>0.96</v>
      </c>
      <c r="M457" t="s">
        <v>37</v>
      </c>
      <c r="N457">
        <v>64252.7472009106</v>
      </c>
      <c r="O457">
        <v>51900.8089140153</v>
      </c>
      <c r="P457">
        <v>56091.8476941802</v>
      </c>
      <c r="Q457">
        <v>57415.1346030354</v>
      </c>
      <c r="R457">
        <v>0.00814758876612558</v>
      </c>
      <c r="S457" t="s">
        <v>4017</v>
      </c>
      <c r="T457" t="s">
        <v>4018</v>
      </c>
      <c r="U457" t="s">
        <v>4019</v>
      </c>
      <c r="V457">
        <v>87838</v>
      </c>
      <c r="Y457" s="1">
        <v>10932</v>
      </c>
      <c r="Z457" t="s">
        <v>4020</v>
      </c>
      <c r="AE457" t="s">
        <v>1506</v>
      </c>
    </row>
    <row r="458" spans="1:31">
      <c r="A458" t="s">
        <v>4021</v>
      </c>
      <c r="B458" t="s">
        <v>4022</v>
      </c>
      <c r="C458" t="s">
        <v>237</v>
      </c>
      <c r="D458" t="s">
        <v>1466</v>
      </c>
      <c r="E458">
        <v>60.9</v>
      </c>
      <c r="F458">
        <v>51.8</v>
      </c>
      <c r="G458">
        <v>-0.89</v>
      </c>
      <c r="H458" t="s">
        <v>4023</v>
      </c>
      <c r="I458" t="s">
        <v>4024</v>
      </c>
      <c r="J458">
        <v>331.0812</v>
      </c>
      <c r="K458">
        <v>331.0809</v>
      </c>
      <c r="L458">
        <v>7.14</v>
      </c>
      <c r="M458" t="s">
        <v>37</v>
      </c>
      <c r="N458">
        <v>203125.116514165</v>
      </c>
      <c r="O458">
        <v>200794.691959882</v>
      </c>
      <c r="P458">
        <v>204508.801708378</v>
      </c>
      <c r="Q458">
        <v>202809.536727475</v>
      </c>
      <c r="R458">
        <v>0.0287800196677855</v>
      </c>
      <c r="S458" t="s">
        <v>4025</v>
      </c>
      <c r="T458" t="s">
        <v>4026</v>
      </c>
      <c r="U458" t="s">
        <v>4027</v>
      </c>
      <c r="V458">
        <v>51144</v>
      </c>
      <c r="W458" t="s">
        <v>4028</v>
      </c>
      <c r="Y458" s="1">
        <v>5489501</v>
      </c>
      <c r="Z458" t="s">
        <v>4029</v>
      </c>
      <c r="AE458" t="s">
        <v>1506</v>
      </c>
    </row>
    <row r="459" spans="1:31">
      <c r="A459" t="s">
        <v>4030</v>
      </c>
      <c r="B459" t="s">
        <v>4031</v>
      </c>
      <c r="C459" t="s">
        <v>33</v>
      </c>
      <c r="D459" t="s">
        <v>4032</v>
      </c>
      <c r="E459">
        <v>52.2</v>
      </c>
      <c r="F459">
        <v>0</v>
      </c>
      <c r="G459">
        <v>0.01</v>
      </c>
      <c r="H459" t="s">
        <v>4033</v>
      </c>
      <c r="I459" t="s">
        <v>4034</v>
      </c>
      <c r="J459">
        <v>207.138</v>
      </c>
      <c r="K459">
        <v>207.138</v>
      </c>
      <c r="L459">
        <v>5.02</v>
      </c>
      <c r="M459" t="s">
        <v>37</v>
      </c>
      <c r="N459">
        <v>62170.7279549524</v>
      </c>
      <c r="O459">
        <v>61554.0528001175</v>
      </c>
      <c r="P459">
        <v>60320.2000463715</v>
      </c>
      <c r="Q459">
        <v>61348.3269338138</v>
      </c>
      <c r="R459">
        <v>0.00870573486942788</v>
      </c>
      <c r="S459" t="s">
        <v>4035</v>
      </c>
      <c r="T459" t="s">
        <v>4036</v>
      </c>
      <c r="AE459" t="s">
        <v>1506</v>
      </c>
    </row>
    <row r="460" spans="1:31">
      <c r="A460" t="s">
        <v>4037</v>
      </c>
      <c r="B460" t="s">
        <v>4038</v>
      </c>
      <c r="C460" t="s">
        <v>1010</v>
      </c>
      <c r="D460" t="s">
        <v>4039</v>
      </c>
      <c r="E460">
        <v>54.7</v>
      </c>
      <c r="F460">
        <v>0</v>
      </c>
      <c r="G460">
        <v>-0.25</v>
      </c>
      <c r="H460" t="s">
        <v>4040</v>
      </c>
      <c r="J460">
        <v>411.1989</v>
      </c>
      <c r="K460">
        <v>411.1988</v>
      </c>
      <c r="L460">
        <v>4.54</v>
      </c>
      <c r="M460" t="s">
        <v>37</v>
      </c>
      <c r="N460">
        <v>79576.4855764239</v>
      </c>
      <c r="O460">
        <v>85186.570269383</v>
      </c>
      <c r="P460">
        <v>70750.6963202572</v>
      </c>
      <c r="Q460">
        <v>78504.5840553547</v>
      </c>
      <c r="R460">
        <v>0.011140321651444</v>
      </c>
      <c r="S460" t="s">
        <v>4041</v>
      </c>
      <c r="T460" t="s">
        <v>4042</v>
      </c>
      <c r="AE460" t="s">
        <v>1506</v>
      </c>
    </row>
    <row r="461" spans="1:31">
      <c r="A461" t="s">
        <v>4043</v>
      </c>
      <c r="B461" t="s">
        <v>4044</v>
      </c>
      <c r="C461" t="s">
        <v>49</v>
      </c>
      <c r="D461" t="s">
        <v>1847</v>
      </c>
      <c r="E461">
        <v>62.9</v>
      </c>
      <c r="F461">
        <v>58.9</v>
      </c>
      <c r="G461">
        <v>-0.16</v>
      </c>
      <c r="H461" t="s">
        <v>4045</v>
      </c>
      <c r="I461" t="s">
        <v>4046</v>
      </c>
      <c r="J461">
        <v>295.2279</v>
      </c>
      <c r="K461">
        <v>295.2278</v>
      </c>
      <c r="L461">
        <v>11.36</v>
      </c>
      <c r="M461" t="s">
        <v>53</v>
      </c>
      <c r="N461">
        <v>7504.11347089087</v>
      </c>
      <c r="O461">
        <v>8046.90701071955</v>
      </c>
      <c r="P461">
        <v>8942.30679066573</v>
      </c>
      <c r="Q461">
        <v>8164.44242409205</v>
      </c>
      <c r="R461">
        <v>0.00115858858184571</v>
      </c>
      <c r="S461" t="s">
        <v>4047</v>
      </c>
      <c r="T461" t="s">
        <v>4048</v>
      </c>
      <c r="U461" t="s">
        <v>4049</v>
      </c>
      <c r="Y461" s="1">
        <v>1929</v>
      </c>
      <c r="AE461" t="s">
        <v>1506</v>
      </c>
    </row>
    <row r="462" spans="1:31">
      <c r="A462" t="s">
        <v>4050</v>
      </c>
      <c r="B462" t="s">
        <v>4051</v>
      </c>
      <c r="C462" t="s">
        <v>49</v>
      </c>
      <c r="D462" t="s">
        <v>1203</v>
      </c>
      <c r="E462">
        <v>59.1</v>
      </c>
      <c r="F462">
        <v>78.7</v>
      </c>
      <c r="G462">
        <v>-0.08</v>
      </c>
      <c r="H462" t="s">
        <v>4052</v>
      </c>
      <c r="I462" t="s">
        <v>4053</v>
      </c>
      <c r="J462">
        <v>263.1289</v>
      </c>
      <c r="K462">
        <v>263.1289</v>
      </c>
      <c r="L462">
        <v>6.2</v>
      </c>
      <c r="M462" t="s">
        <v>53</v>
      </c>
      <c r="N462">
        <v>155759.674449671</v>
      </c>
      <c r="O462">
        <v>157770.474361926</v>
      </c>
      <c r="P462">
        <v>155726.953590476</v>
      </c>
      <c r="Q462">
        <v>156419.034134024</v>
      </c>
      <c r="R462">
        <v>0.0221968993738319</v>
      </c>
      <c r="S462" t="s">
        <v>4054</v>
      </c>
      <c r="T462" t="s">
        <v>4055</v>
      </c>
      <c r="Y462" s="1">
        <v>257278</v>
      </c>
      <c r="AE462" t="s">
        <v>1506</v>
      </c>
    </row>
    <row r="463" spans="1:31">
      <c r="A463" t="s">
        <v>4056</v>
      </c>
      <c r="B463" t="s">
        <v>4057</v>
      </c>
      <c r="C463" t="s">
        <v>237</v>
      </c>
      <c r="D463" t="s">
        <v>4058</v>
      </c>
      <c r="E463">
        <v>41</v>
      </c>
      <c r="F463">
        <v>0</v>
      </c>
      <c r="G463">
        <v>-0.71</v>
      </c>
      <c r="H463" t="s">
        <v>4059</v>
      </c>
      <c r="J463">
        <v>370.2013</v>
      </c>
      <c r="K463">
        <v>370.201</v>
      </c>
      <c r="L463">
        <v>5.84</v>
      </c>
      <c r="M463" t="s">
        <v>37</v>
      </c>
      <c r="N463">
        <v>13354.7079150297</v>
      </c>
      <c r="O463">
        <v>12199.4608895229</v>
      </c>
      <c r="P463">
        <v>18031.5663274264</v>
      </c>
      <c r="Q463">
        <v>14528.5783773263</v>
      </c>
      <c r="R463">
        <v>0.00206170172365356</v>
      </c>
      <c r="S463" t="s">
        <v>4060</v>
      </c>
      <c r="T463" t="s">
        <v>4061</v>
      </c>
      <c r="V463">
        <v>64393</v>
      </c>
      <c r="X463" t="s">
        <v>4062</v>
      </c>
      <c r="Y463" s="1">
        <v>101301</v>
      </c>
      <c r="Z463" t="s">
        <v>4063</v>
      </c>
      <c r="AA463" t="s">
        <v>1411</v>
      </c>
      <c r="AC463" t="s">
        <v>4064</v>
      </c>
      <c r="AD463" t="s">
        <v>45</v>
      </c>
      <c r="AE463" t="s">
        <v>1506</v>
      </c>
    </row>
    <row r="464" spans="1:31">
      <c r="A464" t="s">
        <v>4065</v>
      </c>
      <c r="B464" t="s">
        <v>4066</v>
      </c>
      <c r="C464" t="s">
        <v>49</v>
      </c>
      <c r="D464" t="s">
        <v>4067</v>
      </c>
      <c r="E464">
        <v>46.5</v>
      </c>
      <c r="F464">
        <v>0</v>
      </c>
      <c r="G464">
        <v>0.82</v>
      </c>
      <c r="H464" t="s">
        <v>4068</v>
      </c>
      <c r="J464">
        <v>333.1007</v>
      </c>
      <c r="K464">
        <v>333.1009</v>
      </c>
      <c r="L464">
        <v>5.6</v>
      </c>
      <c r="M464" t="s">
        <v>53</v>
      </c>
      <c r="N464">
        <v>16089.4404448229</v>
      </c>
      <c r="O464">
        <v>17170.3956472473</v>
      </c>
      <c r="P464">
        <v>16764.7198962887</v>
      </c>
      <c r="Q464">
        <v>16674.8519961196</v>
      </c>
      <c r="R464">
        <v>0.00236627219878029</v>
      </c>
      <c r="S464" t="s">
        <v>4069</v>
      </c>
      <c r="T464" t="s">
        <v>4070</v>
      </c>
      <c r="Z464" t="s">
        <v>4071</v>
      </c>
      <c r="AA464" t="s">
        <v>1411</v>
      </c>
      <c r="AC464" t="s">
        <v>4072</v>
      </c>
      <c r="AD464" t="s">
        <v>45</v>
      </c>
      <c r="AE464" t="s">
        <v>1506</v>
      </c>
    </row>
    <row r="465" spans="1:31">
      <c r="A465" t="s">
        <v>4073</v>
      </c>
      <c r="B465" t="s">
        <v>4074</v>
      </c>
      <c r="C465" t="s">
        <v>237</v>
      </c>
      <c r="D465" t="s">
        <v>4075</v>
      </c>
      <c r="E465">
        <v>40.9</v>
      </c>
      <c r="F465">
        <v>0</v>
      </c>
      <c r="G465">
        <v>0.08</v>
      </c>
      <c r="H465" t="s">
        <v>4076</v>
      </c>
      <c r="J465">
        <v>245.0808</v>
      </c>
      <c r="K465">
        <v>245.0809</v>
      </c>
      <c r="L465">
        <v>7.83</v>
      </c>
      <c r="M465" t="s">
        <v>37</v>
      </c>
      <c r="N465">
        <v>8900.37108993043</v>
      </c>
      <c r="O465">
        <v>8457.75800769192</v>
      </c>
      <c r="P465">
        <v>7861.99991230576</v>
      </c>
      <c r="Q465">
        <v>8406.70966997604</v>
      </c>
      <c r="R465">
        <v>0.00119296791239352</v>
      </c>
      <c r="S465" t="s">
        <v>4077</v>
      </c>
      <c r="T465" t="s">
        <v>4078</v>
      </c>
      <c r="Z465" t="s">
        <v>4079</v>
      </c>
      <c r="AA465" t="s">
        <v>143</v>
      </c>
      <c r="AB465" t="s">
        <v>2092</v>
      </c>
      <c r="AC465" t="s">
        <v>4080</v>
      </c>
      <c r="AD465" t="s">
        <v>45</v>
      </c>
      <c r="AE465" t="s">
        <v>1506</v>
      </c>
    </row>
    <row r="466" spans="1:31">
      <c r="A466" t="s">
        <v>4081</v>
      </c>
      <c r="B466" t="s">
        <v>4082</v>
      </c>
      <c r="C466" t="s">
        <v>113</v>
      </c>
      <c r="D466" t="s">
        <v>4083</v>
      </c>
      <c r="E466">
        <v>42.5</v>
      </c>
      <c r="F466">
        <v>8.93</v>
      </c>
      <c r="G466">
        <v>0.18</v>
      </c>
      <c r="H466" t="s">
        <v>4084</v>
      </c>
      <c r="I466" t="s">
        <v>4085</v>
      </c>
      <c r="J466">
        <v>293.1242</v>
      </c>
      <c r="K466">
        <v>293.1242</v>
      </c>
      <c r="L466">
        <v>3.79</v>
      </c>
      <c r="M466" t="s">
        <v>53</v>
      </c>
      <c r="N466">
        <v>29122.350740925</v>
      </c>
      <c r="O466">
        <v>27537.200280899</v>
      </c>
      <c r="P466">
        <v>28867.5344791872</v>
      </c>
      <c r="Q466">
        <v>28509.0285003371</v>
      </c>
      <c r="R466">
        <v>0.00404562040912154</v>
      </c>
      <c r="S466" t="s">
        <v>4086</v>
      </c>
      <c r="T466" t="s">
        <v>4087</v>
      </c>
      <c r="Z466" t="s">
        <v>4088</v>
      </c>
      <c r="AA466" t="s">
        <v>122</v>
      </c>
      <c r="AB466" t="s">
        <v>203</v>
      </c>
      <c r="AC466" t="s">
        <v>4089</v>
      </c>
      <c r="AD466" t="s">
        <v>45</v>
      </c>
      <c r="AE466" t="s">
        <v>1506</v>
      </c>
    </row>
    <row r="467" spans="1:31">
      <c r="A467" t="s">
        <v>4090</v>
      </c>
      <c r="B467" t="s">
        <v>4091</v>
      </c>
      <c r="C467" t="s">
        <v>1010</v>
      </c>
      <c r="D467" t="s">
        <v>4092</v>
      </c>
      <c r="E467">
        <v>45.9</v>
      </c>
      <c r="F467">
        <v>0</v>
      </c>
      <c r="G467">
        <v>-1.02</v>
      </c>
      <c r="H467" t="s">
        <v>4093</v>
      </c>
      <c r="I467" t="s">
        <v>4094</v>
      </c>
      <c r="J467">
        <v>319.1305</v>
      </c>
      <c r="K467">
        <v>319.1302</v>
      </c>
      <c r="L467">
        <v>11.08</v>
      </c>
      <c r="M467" t="s">
        <v>37</v>
      </c>
      <c r="N467">
        <v>36291.7957060808</v>
      </c>
      <c r="O467">
        <v>43918.3120270473</v>
      </c>
      <c r="P467">
        <v>41962.2430254911</v>
      </c>
      <c r="Q467">
        <v>40724.1169195397</v>
      </c>
      <c r="R467">
        <v>0.00577902254898633</v>
      </c>
      <c r="S467" t="s">
        <v>4095</v>
      </c>
      <c r="T467" t="s">
        <v>4096</v>
      </c>
      <c r="Y467" s="1">
        <v>160254</v>
      </c>
      <c r="Z467" t="s">
        <v>4097</v>
      </c>
      <c r="AA467" t="s">
        <v>2575</v>
      </c>
      <c r="AB467" t="s">
        <v>2576</v>
      </c>
      <c r="AC467" t="s">
        <v>4098</v>
      </c>
      <c r="AD467" t="s">
        <v>45</v>
      </c>
      <c r="AE467" t="s">
        <v>1506</v>
      </c>
    </row>
    <row r="468" spans="1:31">
      <c r="A468" t="s">
        <v>4099</v>
      </c>
      <c r="B468" t="s">
        <v>4100</v>
      </c>
      <c r="C468" t="s">
        <v>1039</v>
      </c>
      <c r="D468" t="s">
        <v>4101</v>
      </c>
      <c r="E468">
        <v>50.4</v>
      </c>
      <c r="F468">
        <v>0</v>
      </c>
      <c r="G468">
        <v>1.02</v>
      </c>
      <c r="H468" t="s">
        <v>4102</v>
      </c>
      <c r="J468">
        <v>533.1665</v>
      </c>
      <c r="K468">
        <v>533.167</v>
      </c>
      <c r="L468">
        <v>5.31</v>
      </c>
      <c r="M468" t="s">
        <v>53</v>
      </c>
      <c r="N468">
        <v>44963.7853221275</v>
      </c>
      <c r="O468">
        <v>52373.4630922199</v>
      </c>
      <c r="P468">
        <v>52477.289730637</v>
      </c>
      <c r="Q468">
        <v>49938.1793816615</v>
      </c>
      <c r="R468">
        <v>0.00708655918241597</v>
      </c>
      <c r="S468" t="s">
        <v>4103</v>
      </c>
      <c r="T468" t="s">
        <v>4104</v>
      </c>
      <c r="AE468" t="s">
        <v>1506</v>
      </c>
    </row>
    <row r="469" spans="1:31">
      <c r="A469" t="s">
        <v>4105</v>
      </c>
      <c r="B469" t="s">
        <v>4106</v>
      </c>
      <c r="C469" t="s">
        <v>237</v>
      </c>
      <c r="D469" t="s">
        <v>3736</v>
      </c>
      <c r="E469">
        <v>59.7</v>
      </c>
      <c r="F469">
        <v>86.5</v>
      </c>
      <c r="G469">
        <v>-0.03</v>
      </c>
      <c r="H469" t="s">
        <v>4107</v>
      </c>
      <c r="I469" t="s">
        <v>4108</v>
      </c>
      <c r="J469">
        <v>357.1333</v>
      </c>
      <c r="K469">
        <v>357.1333</v>
      </c>
      <c r="L469">
        <v>9.31</v>
      </c>
      <c r="M469" t="s">
        <v>37</v>
      </c>
      <c r="N469">
        <v>62263.4226519923</v>
      </c>
      <c r="O469">
        <v>61972.8500115041</v>
      </c>
      <c r="P469">
        <v>61734.0520670407</v>
      </c>
      <c r="Q469">
        <v>61990.1082435124</v>
      </c>
      <c r="R469">
        <v>0.00879680789791353</v>
      </c>
      <c r="S469" t="s">
        <v>4109</v>
      </c>
      <c r="T469" t="s">
        <v>4110</v>
      </c>
      <c r="Y469" s="1">
        <v>509244</v>
      </c>
      <c r="AE469" t="s">
        <v>1506</v>
      </c>
    </row>
    <row r="470" spans="1:31">
      <c r="A470" t="s">
        <v>4111</v>
      </c>
      <c r="B470" t="s">
        <v>4112</v>
      </c>
      <c r="C470" t="s">
        <v>148</v>
      </c>
      <c r="D470" t="s">
        <v>4113</v>
      </c>
      <c r="E470">
        <v>61.7</v>
      </c>
      <c r="F470">
        <v>88.9</v>
      </c>
      <c r="G470">
        <v>0.38</v>
      </c>
      <c r="H470" t="s">
        <v>4114</v>
      </c>
      <c r="I470" t="s">
        <v>4115</v>
      </c>
      <c r="J470">
        <v>495.1508</v>
      </c>
      <c r="K470">
        <v>495.151</v>
      </c>
      <c r="L470">
        <v>4.19</v>
      </c>
      <c r="M470" t="s">
        <v>53</v>
      </c>
      <c r="N470">
        <v>2948185.60596538</v>
      </c>
      <c r="O470">
        <v>2985572.23588114</v>
      </c>
      <c r="P470">
        <v>2969450.73718991</v>
      </c>
      <c r="Q470">
        <v>2967736.19301214</v>
      </c>
      <c r="R470">
        <v>0.421141467910653</v>
      </c>
      <c r="S470" t="s">
        <v>4116</v>
      </c>
      <c r="T470" t="s">
        <v>4117</v>
      </c>
      <c r="AE470" t="s">
        <v>1506</v>
      </c>
    </row>
    <row r="471" spans="1:31">
      <c r="A471" t="s">
        <v>4118</v>
      </c>
      <c r="B471" t="s">
        <v>4119</v>
      </c>
      <c r="C471" t="s">
        <v>49</v>
      </c>
      <c r="D471" t="s">
        <v>4120</v>
      </c>
      <c r="E471">
        <v>50.4</v>
      </c>
      <c r="F471">
        <v>0</v>
      </c>
      <c r="G471">
        <v>-0.36</v>
      </c>
      <c r="H471" t="s">
        <v>4121</v>
      </c>
      <c r="I471" t="s">
        <v>4122</v>
      </c>
      <c r="J471">
        <v>279.1238</v>
      </c>
      <c r="K471">
        <v>279.1237</v>
      </c>
      <c r="L471">
        <v>7.76</v>
      </c>
      <c r="M471" t="s">
        <v>53</v>
      </c>
      <c r="N471">
        <v>4241.08973361859</v>
      </c>
      <c r="O471">
        <v>4690.23307828521</v>
      </c>
      <c r="P471">
        <v>4631.90421874163</v>
      </c>
      <c r="Q471">
        <v>4521.07567688181</v>
      </c>
      <c r="R471">
        <v>0.000641570652937534</v>
      </c>
      <c r="S471" t="s">
        <v>4123</v>
      </c>
      <c r="T471" t="s">
        <v>4124</v>
      </c>
      <c r="V471">
        <v>414450</v>
      </c>
      <c r="Y471" s="1">
        <v>5492454</v>
      </c>
      <c r="AE471" t="s">
        <v>1506</v>
      </c>
    </row>
    <row r="472" spans="1:31">
      <c r="A472" t="s">
        <v>4125</v>
      </c>
      <c r="B472" t="s">
        <v>4126</v>
      </c>
      <c r="C472" t="s">
        <v>49</v>
      </c>
      <c r="D472" t="s">
        <v>1203</v>
      </c>
      <c r="E472">
        <v>56.4</v>
      </c>
      <c r="F472">
        <v>64.4</v>
      </c>
      <c r="G472">
        <v>-0.15</v>
      </c>
      <c r="H472" t="s">
        <v>4127</v>
      </c>
      <c r="I472" t="s">
        <v>4128</v>
      </c>
      <c r="J472">
        <v>263.1289</v>
      </c>
      <c r="K472">
        <v>263.1288</v>
      </c>
      <c r="L472">
        <v>5.9</v>
      </c>
      <c r="M472" t="s">
        <v>53</v>
      </c>
      <c r="N472">
        <v>22396.6507665107</v>
      </c>
      <c r="O472">
        <v>24431.3584278068</v>
      </c>
      <c r="P472">
        <v>23927.6570675207</v>
      </c>
      <c r="Q472">
        <v>23585.2220872794</v>
      </c>
      <c r="R472">
        <v>0.00334689959108335</v>
      </c>
      <c r="S472" t="s">
        <v>4129</v>
      </c>
      <c r="T472" t="s">
        <v>4130</v>
      </c>
      <c r="AE472" t="s">
        <v>1506</v>
      </c>
    </row>
    <row r="473" spans="1:31">
      <c r="A473" t="s">
        <v>4131</v>
      </c>
      <c r="B473" t="s">
        <v>4132</v>
      </c>
      <c r="C473" t="s">
        <v>640</v>
      </c>
      <c r="D473" t="s">
        <v>4133</v>
      </c>
      <c r="E473">
        <v>42.5</v>
      </c>
      <c r="F473">
        <v>0</v>
      </c>
      <c r="G473">
        <v>-0.19</v>
      </c>
      <c r="H473" t="s">
        <v>4134</v>
      </c>
      <c r="J473">
        <v>252.0867</v>
      </c>
      <c r="K473">
        <v>252.0866</v>
      </c>
      <c r="L473">
        <v>4.93</v>
      </c>
      <c r="M473" t="s">
        <v>37</v>
      </c>
      <c r="N473">
        <v>18355.3047161951</v>
      </c>
      <c r="O473">
        <v>19958.5068731184</v>
      </c>
      <c r="P473">
        <v>19249.5650642029</v>
      </c>
      <c r="Q473">
        <v>19187.7922178388</v>
      </c>
      <c r="R473">
        <v>0.00272287509907798</v>
      </c>
      <c r="S473" t="s">
        <v>4135</v>
      </c>
      <c r="T473" t="s">
        <v>4136</v>
      </c>
      <c r="U473" t="s">
        <v>4137</v>
      </c>
      <c r="AA473" t="s">
        <v>143</v>
      </c>
      <c r="AB473" t="s">
        <v>144</v>
      </c>
      <c r="AC473" t="s">
        <v>4138</v>
      </c>
      <c r="AD473" t="s">
        <v>45</v>
      </c>
      <c r="AE473" t="s">
        <v>1506</v>
      </c>
    </row>
    <row r="474" spans="1:31">
      <c r="A474" t="s">
        <v>4139</v>
      </c>
      <c r="B474" t="s">
        <v>4140</v>
      </c>
      <c r="C474" t="s">
        <v>237</v>
      </c>
      <c r="D474" t="s">
        <v>4141</v>
      </c>
      <c r="E474">
        <v>40.2</v>
      </c>
      <c r="F474">
        <v>0</v>
      </c>
      <c r="G474">
        <v>-1.63</v>
      </c>
      <c r="H474" t="s">
        <v>4142</v>
      </c>
      <c r="I474" t="s">
        <v>4143</v>
      </c>
      <c r="J474">
        <v>314.1751</v>
      </c>
      <c r="K474">
        <v>314.1746</v>
      </c>
      <c r="L474">
        <v>4.8</v>
      </c>
      <c r="M474" t="s">
        <v>37</v>
      </c>
      <c r="N474">
        <v>721386.774686417</v>
      </c>
      <c r="O474">
        <v>742052.029717945</v>
      </c>
      <c r="P474">
        <v>693508.537920183</v>
      </c>
      <c r="Q474">
        <v>718982.447441515</v>
      </c>
      <c r="R474">
        <v>0.102028382452077</v>
      </c>
      <c r="S474" t="s">
        <v>4144</v>
      </c>
      <c r="T474" t="s">
        <v>4145</v>
      </c>
      <c r="X474" t="s">
        <v>4146</v>
      </c>
      <c r="Y474" s="1">
        <v>442169</v>
      </c>
      <c r="AA474" t="s">
        <v>1411</v>
      </c>
      <c r="AC474" t="s">
        <v>4147</v>
      </c>
      <c r="AD474" t="s">
        <v>45</v>
      </c>
      <c r="AE474" t="s">
        <v>1506</v>
      </c>
    </row>
    <row r="475" spans="1:31">
      <c r="A475" t="s">
        <v>4148</v>
      </c>
      <c r="B475" t="s">
        <v>4149</v>
      </c>
      <c r="C475" t="s">
        <v>113</v>
      </c>
      <c r="D475" t="s">
        <v>2419</v>
      </c>
      <c r="E475">
        <v>55.3</v>
      </c>
      <c r="F475">
        <v>68.4</v>
      </c>
      <c r="G475">
        <v>0.44</v>
      </c>
      <c r="H475" t="s">
        <v>4150</v>
      </c>
      <c r="I475" t="s">
        <v>4151</v>
      </c>
      <c r="J475">
        <v>491.1195</v>
      </c>
      <c r="K475">
        <v>491.1197</v>
      </c>
      <c r="L475">
        <v>4.9</v>
      </c>
      <c r="M475" t="s">
        <v>53</v>
      </c>
      <c r="N475">
        <v>3303449.50288394</v>
      </c>
      <c r="O475">
        <v>3269288.57914131</v>
      </c>
      <c r="P475">
        <v>3410166.53549886</v>
      </c>
      <c r="Q475">
        <v>3327634.87250804</v>
      </c>
      <c r="R475">
        <v>0.472213479816189</v>
      </c>
      <c r="S475" t="s">
        <v>4152</v>
      </c>
      <c r="T475" t="s">
        <v>4153</v>
      </c>
      <c r="V475">
        <v>47565</v>
      </c>
      <c r="W475" t="s">
        <v>4154</v>
      </c>
      <c r="Y475" s="1">
        <v>5318267</v>
      </c>
      <c r="AE475" t="s">
        <v>1506</v>
      </c>
    </row>
    <row r="476" spans="1:31">
      <c r="A476" t="s">
        <v>4155</v>
      </c>
      <c r="B476" t="s">
        <v>4156</v>
      </c>
      <c r="C476" t="s">
        <v>49</v>
      </c>
      <c r="D476" t="s">
        <v>2918</v>
      </c>
      <c r="E476">
        <v>43.2</v>
      </c>
      <c r="F476">
        <v>16.2</v>
      </c>
      <c r="G476">
        <v>-2.64</v>
      </c>
      <c r="H476" t="s">
        <v>4157</v>
      </c>
      <c r="I476" t="s">
        <v>4158</v>
      </c>
      <c r="J476">
        <v>199.0976</v>
      </c>
      <c r="K476">
        <v>199.0971</v>
      </c>
      <c r="L476">
        <v>5.39</v>
      </c>
      <c r="M476" t="s">
        <v>53</v>
      </c>
      <c r="N476">
        <v>9026.96884772838</v>
      </c>
      <c r="O476">
        <v>9156.9095110031</v>
      </c>
      <c r="P476">
        <v>9109.910808847</v>
      </c>
      <c r="Q476">
        <v>9097.92972252616</v>
      </c>
      <c r="R476">
        <v>0.00129105662670231</v>
      </c>
      <c r="S476" t="s">
        <v>4159</v>
      </c>
      <c r="T476" t="s">
        <v>4160</v>
      </c>
      <c r="Z476" t="s">
        <v>4161</v>
      </c>
      <c r="AA476" t="s">
        <v>289</v>
      </c>
      <c r="AC476" t="s">
        <v>4162</v>
      </c>
      <c r="AD476" t="s">
        <v>45</v>
      </c>
      <c r="AE476" t="s">
        <v>1506</v>
      </c>
    </row>
    <row r="477" spans="1:31">
      <c r="A477" t="s">
        <v>4163</v>
      </c>
      <c r="B477" t="s">
        <v>4164</v>
      </c>
      <c r="C477" t="s">
        <v>237</v>
      </c>
      <c r="D477" t="s">
        <v>4165</v>
      </c>
      <c r="E477">
        <v>40.8</v>
      </c>
      <c r="F477">
        <v>0</v>
      </c>
      <c r="G477">
        <v>-0.61</v>
      </c>
      <c r="H477" t="s">
        <v>4166</v>
      </c>
      <c r="J477">
        <v>271.0601</v>
      </c>
      <c r="K477">
        <v>271.0599</v>
      </c>
      <c r="L477">
        <v>7.47</v>
      </c>
      <c r="M477" t="s">
        <v>37</v>
      </c>
      <c r="N477">
        <v>18438.6102348223</v>
      </c>
      <c r="O477">
        <v>17404.9484395495</v>
      </c>
      <c r="P477">
        <v>17478.2601597448</v>
      </c>
      <c r="Q477">
        <v>17773.9396113722</v>
      </c>
      <c r="R477">
        <v>0.00252224002797608</v>
      </c>
      <c r="S477" t="s">
        <v>4167</v>
      </c>
      <c r="T477" t="s">
        <v>4168</v>
      </c>
      <c r="U477" t="s">
        <v>4169</v>
      </c>
      <c r="V477">
        <v>43859</v>
      </c>
      <c r="W477" t="s">
        <v>4170</v>
      </c>
      <c r="X477" t="s">
        <v>4171</v>
      </c>
      <c r="Y477" s="1">
        <v>5281605</v>
      </c>
      <c r="Z477" t="s">
        <v>4172</v>
      </c>
      <c r="AA477" t="s">
        <v>95</v>
      </c>
      <c r="AB477" t="s">
        <v>260</v>
      </c>
      <c r="AC477" t="s">
        <v>4173</v>
      </c>
      <c r="AD477" t="s">
        <v>45</v>
      </c>
      <c r="AE477" t="s">
        <v>1506</v>
      </c>
    </row>
    <row r="478" spans="1:31">
      <c r="A478" t="s">
        <v>4174</v>
      </c>
      <c r="B478" t="s">
        <v>4175</v>
      </c>
      <c r="C478" t="s">
        <v>49</v>
      </c>
      <c r="D478" t="s">
        <v>4176</v>
      </c>
      <c r="E478">
        <v>64</v>
      </c>
      <c r="F478">
        <v>64.2</v>
      </c>
      <c r="G478">
        <v>0.05</v>
      </c>
      <c r="H478" t="s">
        <v>4177</v>
      </c>
      <c r="I478" t="s">
        <v>4178</v>
      </c>
      <c r="J478">
        <v>309.2071</v>
      </c>
      <c r="K478">
        <v>309.2071</v>
      </c>
      <c r="L478">
        <v>9.37</v>
      </c>
      <c r="M478" t="s">
        <v>53</v>
      </c>
      <c r="N478">
        <v>343393.425261656</v>
      </c>
      <c r="O478">
        <v>348935.00081253</v>
      </c>
      <c r="P478">
        <v>352514.178941379</v>
      </c>
      <c r="Q478">
        <v>348280.868338522</v>
      </c>
      <c r="R478">
        <v>0.0494233673743122</v>
      </c>
      <c r="S478" t="s">
        <v>4179</v>
      </c>
      <c r="T478" t="s">
        <v>4180</v>
      </c>
      <c r="U478" t="s">
        <v>4181</v>
      </c>
      <c r="V478">
        <v>93163</v>
      </c>
      <c r="Y478" s="1">
        <v>103739</v>
      </c>
      <c r="AE478" t="s">
        <v>1506</v>
      </c>
    </row>
    <row r="479" spans="1:31">
      <c r="A479" t="s">
        <v>4182</v>
      </c>
      <c r="B479" t="s">
        <v>4183</v>
      </c>
      <c r="C479" t="s">
        <v>33</v>
      </c>
      <c r="D479" t="s">
        <v>4184</v>
      </c>
      <c r="E479">
        <v>50</v>
      </c>
      <c r="F479">
        <v>0</v>
      </c>
      <c r="G479">
        <v>-0.04</v>
      </c>
      <c r="H479" t="s">
        <v>4185</v>
      </c>
      <c r="I479" t="s">
        <v>4186</v>
      </c>
      <c r="J479">
        <v>135.0804</v>
      </c>
      <c r="K479">
        <v>135.0804</v>
      </c>
      <c r="L479">
        <v>5.35</v>
      </c>
      <c r="M479" t="s">
        <v>37</v>
      </c>
      <c r="N479">
        <v>73489.2804640763</v>
      </c>
      <c r="O479">
        <v>73022.093537777</v>
      </c>
      <c r="P479">
        <v>74710.1367835326</v>
      </c>
      <c r="Q479">
        <v>73740.5035951286</v>
      </c>
      <c r="R479">
        <v>0.0104642670064968</v>
      </c>
      <c r="S479" t="s">
        <v>4187</v>
      </c>
      <c r="T479" t="s">
        <v>4188</v>
      </c>
      <c r="U479" t="s">
        <v>4189</v>
      </c>
      <c r="V479">
        <v>88554</v>
      </c>
      <c r="Y479" s="1">
        <v>82452</v>
      </c>
      <c r="Z479" t="s">
        <v>4190</v>
      </c>
      <c r="AE479" t="s">
        <v>1506</v>
      </c>
    </row>
    <row r="480" spans="1:31">
      <c r="A480" t="s">
        <v>4191</v>
      </c>
      <c r="B480" t="s">
        <v>4192</v>
      </c>
      <c r="C480" t="s">
        <v>1543</v>
      </c>
      <c r="D480" t="s">
        <v>4193</v>
      </c>
      <c r="E480">
        <v>56.6</v>
      </c>
      <c r="F480">
        <v>0</v>
      </c>
      <c r="G480">
        <v>-1.04</v>
      </c>
      <c r="H480" t="s">
        <v>4194</v>
      </c>
      <c r="J480">
        <v>483.1681</v>
      </c>
      <c r="K480">
        <v>483.1676</v>
      </c>
      <c r="L480">
        <v>9.87</v>
      </c>
      <c r="M480" t="s">
        <v>37</v>
      </c>
      <c r="N480">
        <v>12472.5845074623</v>
      </c>
      <c r="O480">
        <v>6081.95429358226</v>
      </c>
      <c r="P480">
        <v>8222.70345028762</v>
      </c>
      <c r="Q480">
        <v>8925.74741711073</v>
      </c>
      <c r="R480">
        <v>0.00126662281448489</v>
      </c>
      <c r="S480" t="s">
        <v>4195</v>
      </c>
      <c r="T480" t="s">
        <v>4196</v>
      </c>
      <c r="Y480" s="1">
        <v>124319</v>
      </c>
      <c r="Z480" t="s">
        <v>4197</v>
      </c>
      <c r="AA480" t="s">
        <v>58</v>
      </c>
      <c r="AB480" t="s">
        <v>59</v>
      </c>
      <c r="AC480" t="s">
        <v>4198</v>
      </c>
      <c r="AD480" t="s">
        <v>45</v>
      </c>
      <c r="AE480" t="s">
        <v>1506</v>
      </c>
    </row>
    <row r="481" spans="1:31">
      <c r="A481" t="s">
        <v>4199</v>
      </c>
      <c r="B481" t="s">
        <v>4200</v>
      </c>
      <c r="C481" t="s">
        <v>49</v>
      </c>
      <c r="D481" t="s">
        <v>1529</v>
      </c>
      <c r="E481">
        <v>40.7</v>
      </c>
      <c r="F481">
        <v>0</v>
      </c>
      <c r="G481">
        <v>1.1</v>
      </c>
      <c r="H481" t="s">
        <v>4201</v>
      </c>
      <c r="J481">
        <v>485.3272</v>
      </c>
      <c r="K481">
        <v>485.3278</v>
      </c>
      <c r="L481">
        <v>9.49</v>
      </c>
      <c r="M481" t="s">
        <v>53</v>
      </c>
      <c r="N481">
        <v>6431.26162754873</v>
      </c>
      <c r="O481">
        <v>8688.21840139878</v>
      </c>
      <c r="P481">
        <v>6458.28988365503</v>
      </c>
      <c r="Q481">
        <v>7192.58997086751</v>
      </c>
      <c r="R481">
        <v>0.00102067626682686</v>
      </c>
      <c r="S481" t="s">
        <v>4202</v>
      </c>
      <c r="T481" t="s">
        <v>4203</v>
      </c>
      <c r="V481">
        <v>71706</v>
      </c>
      <c r="X481" t="s">
        <v>4204</v>
      </c>
      <c r="Y481" s="1">
        <v>101306923</v>
      </c>
      <c r="AA481" t="s">
        <v>122</v>
      </c>
      <c r="AB481" t="s">
        <v>123</v>
      </c>
      <c r="AC481" t="s">
        <v>4205</v>
      </c>
      <c r="AD481" t="s">
        <v>45</v>
      </c>
      <c r="AE481" t="s">
        <v>1506</v>
      </c>
    </row>
    <row r="482" spans="1:31">
      <c r="A482" t="s">
        <v>4206</v>
      </c>
      <c r="B482" t="s">
        <v>4207</v>
      </c>
      <c r="C482" t="s">
        <v>237</v>
      </c>
      <c r="D482" t="s">
        <v>4208</v>
      </c>
      <c r="E482">
        <v>40</v>
      </c>
      <c r="F482">
        <v>0</v>
      </c>
      <c r="G482">
        <v>-0.75</v>
      </c>
      <c r="H482" t="s">
        <v>4209</v>
      </c>
      <c r="I482" t="s">
        <v>4210</v>
      </c>
      <c r="J482">
        <v>370.1649</v>
      </c>
      <c r="K482">
        <v>370.1646</v>
      </c>
      <c r="L482">
        <v>5.5</v>
      </c>
      <c r="M482" t="s">
        <v>37</v>
      </c>
      <c r="N482">
        <v>148640.322945877</v>
      </c>
      <c r="O482">
        <v>158566.979428003</v>
      </c>
      <c r="P482">
        <v>150388.38583358</v>
      </c>
      <c r="Q482">
        <v>152531.896069153</v>
      </c>
      <c r="R482">
        <v>0.0216452886766056</v>
      </c>
      <c r="S482" t="s">
        <v>4211</v>
      </c>
      <c r="T482" t="s">
        <v>4212</v>
      </c>
      <c r="U482" t="s">
        <v>4213</v>
      </c>
      <c r="V482">
        <v>64376</v>
      </c>
      <c r="X482" t="s">
        <v>4214</v>
      </c>
      <c r="Y482" s="1">
        <v>98570</v>
      </c>
      <c r="Z482" t="s">
        <v>4215</v>
      </c>
      <c r="AA482" t="s">
        <v>1411</v>
      </c>
      <c r="AC482" t="s">
        <v>4216</v>
      </c>
      <c r="AD482" t="s">
        <v>45</v>
      </c>
      <c r="AE482" t="s">
        <v>1506</v>
      </c>
    </row>
    <row r="483" spans="1:31">
      <c r="A483" t="s">
        <v>4217</v>
      </c>
      <c r="B483" t="s">
        <v>4218</v>
      </c>
      <c r="C483" t="s">
        <v>237</v>
      </c>
      <c r="D483" t="s">
        <v>2162</v>
      </c>
      <c r="E483">
        <v>43.6</v>
      </c>
      <c r="F483">
        <v>0</v>
      </c>
      <c r="G483">
        <v>-0.46</v>
      </c>
      <c r="H483" t="s">
        <v>4219</v>
      </c>
      <c r="I483" t="s">
        <v>4220</v>
      </c>
      <c r="J483">
        <v>271.0965</v>
      </c>
      <c r="K483">
        <v>271.0964</v>
      </c>
      <c r="L483">
        <v>9.5</v>
      </c>
      <c r="M483" t="s">
        <v>37</v>
      </c>
      <c r="N483">
        <v>60442.2211526665</v>
      </c>
      <c r="O483">
        <v>61906.8740458518</v>
      </c>
      <c r="P483">
        <v>63735.9130487546</v>
      </c>
      <c r="Q483">
        <v>62028.3360824243</v>
      </c>
      <c r="R483">
        <v>0.00880223268204102</v>
      </c>
      <c r="S483" t="s">
        <v>4221</v>
      </c>
      <c r="T483" t="s">
        <v>4222</v>
      </c>
      <c r="U483" t="s">
        <v>4223</v>
      </c>
      <c r="V483">
        <v>67387</v>
      </c>
      <c r="X483" t="s">
        <v>4224</v>
      </c>
      <c r="Y483" s="1">
        <v>69502</v>
      </c>
      <c r="Z483" t="s">
        <v>4225</v>
      </c>
      <c r="AA483" t="s">
        <v>143</v>
      </c>
      <c r="AB483" t="s">
        <v>144</v>
      </c>
      <c r="AC483" t="s">
        <v>4226</v>
      </c>
      <c r="AD483" t="s">
        <v>45</v>
      </c>
      <c r="AE483" t="s">
        <v>1506</v>
      </c>
    </row>
    <row r="484" spans="1:31">
      <c r="A484" t="s">
        <v>4227</v>
      </c>
      <c r="B484" t="s">
        <v>4228</v>
      </c>
      <c r="C484" t="s">
        <v>237</v>
      </c>
      <c r="D484" t="s">
        <v>4229</v>
      </c>
      <c r="E484">
        <v>45.1</v>
      </c>
      <c r="F484">
        <v>0</v>
      </c>
      <c r="G484">
        <v>-1.27</v>
      </c>
      <c r="H484" t="s">
        <v>4230</v>
      </c>
      <c r="I484" t="s">
        <v>4231</v>
      </c>
      <c r="J484">
        <v>447.3833</v>
      </c>
      <c r="K484">
        <v>447.3827</v>
      </c>
      <c r="L484">
        <v>14.69</v>
      </c>
      <c r="M484" t="s">
        <v>37</v>
      </c>
      <c r="N484">
        <v>35223.0906003351</v>
      </c>
      <c r="O484">
        <v>18172.2220175024</v>
      </c>
      <c r="P484">
        <v>6150.14846418781</v>
      </c>
      <c r="Q484">
        <v>19848.4870273418</v>
      </c>
      <c r="R484">
        <v>0.00281663207874827</v>
      </c>
      <c r="S484" t="s">
        <v>4232</v>
      </c>
      <c r="T484" t="s">
        <v>4233</v>
      </c>
      <c r="Z484" t="s">
        <v>4234</v>
      </c>
      <c r="AA484" t="s">
        <v>122</v>
      </c>
      <c r="AB484" t="s">
        <v>4235</v>
      </c>
      <c r="AC484" t="s">
        <v>4236</v>
      </c>
      <c r="AD484" t="s">
        <v>45</v>
      </c>
      <c r="AE484" t="s">
        <v>1506</v>
      </c>
    </row>
    <row r="485" spans="1:31">
      <c r="A485" t="s">
        <v>4237</v>
      </c>
      <c r="B485" t="s">
        <v>4238</v>
      </c>
      <c r="C485" t="s">
        <v>1543</v>
      </c>
      <c r="D485" t="s">
        <v>4239</v>
      </c>
      <c r="E485">
        <v>42.7</v>
      </c>
      <c r="F485">
        <v>0</v>
      </c>
      <c r="G485">
        <v>-0.59</v>
      </c>
      <c r="H485" t="s">
        <v>4240</v>
      </c>
      <c r="J485">
        <v>260.0531</v>
      </c>
      <c r="K485">
        <v>260.053</v>
      </c>
      <c r="L485">
        <v>0.92</v>
      </c>
      <c r="M485" t="s">
        <v>37</v>
      </c>
      <c r="N485">
        <v>39436.6841262886</v>
      </c>
      <c r="O485">
        <v>29168.9728513696</v>
      </c>
      <c r="P485">
        <v>45346.9551315556</v>
      </c>
      <c r="Q485">
        <v>37984.2040364046</v>
      </c>
      <c r="R485">
        <v>0.0053902107212141</v>
      </c>
      <c r="S485" t="s">
        <v>4241</v>
      </c>
      <c r="T485" t="s">
        <v>4242</v>
      </c>
      <c r="U485" t="s">
        <v>4243</v>
      </c>
      <c r="V485">
        <v>6024</v>
      </c>
      <c r="X485" t="s">
        <v>4244</v>
      </c>
      <c r="Y485" s="1">
        <v>11096158</v>
      </c>
      <c r="Z485" t="s">
        <v>4245</v>
      </c>
      <c r="AA485" t="s">
        <v>71</v>
      </c>
      <c r="AB485" t="s">
        <v>72</v>
      </c>
      <c r="AC485" t="s">
        <v>4246</v>
      </c>
      <c r="AD485" t="s">
        <v>45</v>
      </c>
      <c r="AE485" t="s">
        <v>1506</v>
      </c>
    </row>
    <row r="486" spans="1:31">
      <c r="A486" t="s">
        <v>4247</v>
      </c>
      <c r="B486" t="s">
        <v>4248</v>
      </c>
      <c r="C486" t="s">
        <v>207</v>
      </c>
      <c r="D486" t="s">
        <v>786</v>
      </c>
      <c r="E486">
        <v>60.4</v>
      </c>
      <c r="F486">
        <v>79.7</v>
      </c>
      <c r="G486">
        <v>-0.71</v>
      </c>
      <c r="H486" t="s">
        <v>4249</v>
      </c>
      <c r="I486" t="s">
        <v>4250</v>
      </c>
      <c r="J486">
        <v>445.1493</v>
      </c>
      <c r="K486">
        <v>445.149</v>
      </c>
      <c r="L486">
        <v>6.64</v>
      </c>
      <c r="M486" t="s">
        <v>37</v>
      </c>
      <c r="N486">
        <v>250283.30816594</v>
      </c>
      <c r="O486">
        <v>257999.686887813</v>
      </c>
      <c r="P486">
        <v>268933.95563823</v>
      </c>
      <c r="Q486">
        <v>259072.316897328</v>
      </c>
      <c r="R486">
        <v>0.0367640816896248</v>
      </c>
      <c r="S486" t="s">
        <v>4251</v>
      </c>
      <c r="T486" t="s">
        <v>4252</v>
      </c>
      <c r="V486">
        <v>53129</v>
      </c>
      <c r="Y486" s="1">
        <v>13963762</v>
      </c>
      <c r="AE486" t="s">
        <v>1506</v>
      </c>
    </row>
    <row r="487" spans="1:31">
      <c r="A487" t="s">
        <v>4253</v>
      </c>
      <c r="B487" t="s">
        <v>4254</v>
      </c>
      <c r="C487" t="s">
        <v>49</v>
      </c>
      <c r="D487" t="s">
        <v>1313</v>
      </c>
      <c r="E487">
        <v>56.3</v>
      </c>
      <c r="F487">
        <v>0</v>
      </c>
      <c r="G487">
        <v>-1.63</v>
      </c>
      <c r="H487" t="s">
        <v>4255</v>
      </c>
      <c r="J487">
        <v>267.0663</v>
      </c>
      <c r="K487">
        <v>267.0658</v>
      </c>
      <c r="L487">
        <v>6.72</v>
      </c>
      <c r="M487" t="s">
        <v>53</v>
      </c>
      <c r="N487">
        <v>13397.5768872097</v>
      </c>
      <c r="O487">
        <v>11862.2638003827</v>
      </c>
      <c r="P487">
        <v>13695.038623507</v>
      </c>
      <c r="Q487">
        <v>12984.9597703665</v>
      </c>
      <c r="R487">
        <v>0.00184265199559486</v>
      </c>
      <c r="S487" t="s">
        <v>4256</v>
      </c>
      <c r="T487" t="s">
        <v>4257</v>
      </c>
      <c r="Y487" s="1">
        <v>44557157</v>
      </c>
      <c r="AE487" t="s">
        <v>1506</v>
      </c>
    </row>
    <row r="488" spans="1:31">
      <c r="A488" t="s">
        <v>4258</v>
      </c>
      <c r="B488" t="s">
        <v>4259</v>
      </c>
      <c r="C488" t="s">
        <v>1039</v>
      </c>
      <c r="D488" t="s">
        <v>2509</v>
      </c>
      <c r="E488">
        <v>51.1</v>
      </c>
      <c r="F488">
        <v>0</v>
      </c>
      <c r="G488">
        <v>-0.06</v>
      </c>
      <c r="H488" t="s">
        <v>4260</v>
      </c>
      <c r="J488">
        <v>273.0768</v>
      </c>
      <c r="K488">
        <v>273.0768</v>
      </c>
      <c r="L488">
        <v>5.78</v>
      </c>
      <c r="M488" t="s">
        <v>53</v>
      </c>
      <c r="N488">
        <v>8780.5819890801</v>
      </c>
      <c r="O488">
        <v>7983.87366413363</v>
      </c>
      <c r="P488">
        <v>8239.73800332354</v>
      </c>
      <c r="Q488">
        <v>8334.73121884576</v>
      </c>
      <c r="R488">
        <v>0.00118275369232965</v>
      </c>
      <c r="S488" t="s">
        <v>4261</v>
      </c>
      <c r="T488" t="s">
        <v>4262</v>
      </c>
      <c r="U488" t="s">
        <v>4263</v>
      </c>
      <c r="V488">
        <v>86735</v>
      </c>
      <c r="Y488" s="1">
        <v>11022681</v>
      </c>
      <c r="Z488" t="s">
        <v>2514</v>
      </c>
      <c r="AA488" t="s">
        <v>42</v>
      </c>
      <c r="AB488" t="s">
        <v>43</v>
      </c>
      <c r="AC488" t="s">
        <v>4264</v>
      </c>
      <c r="AD488" t="s">
        <v>45</v>
      </c>
      <c r="AE488" t="s">
        <v>1506</v>
      </c>
    </row>
    <row r="489" spans="1:31">
      <c r="A489" t="s">
        <v>4265</v>
      </c>
      <c r="B489" t="s">
        <v>4266</v>
      </c>
      <c r="C489" t="s">
        <v>237</v>
      </c>
      <c r="D489" t="s">
        <v>4267</v>
      </c>
      <c r="E489">
        <v>50.6</v>
      </c>
      <c r="F489">
        <v>0</v>
      </c>
      <c r="G489">
        <v>0.11</v>
      </c>
      <c r="H489" t="s">
        <v>4268</v>
      </c>
      <c r="I489" t="s">
        <v>4269</v>
      </c>
      <c r="J489">
        <v>187.039</v>
      </c>
      <c r="K489">
        <v>187.039</v>
      </c>
      <c r="L489">
        <v>7.24</v>
      </c>
      <c r="M489" t="s">
        <v>37</v>
      </c>
      <c r="N489">
        <v>41954.9691299893</v>
      </c>
      <c r="O489">
        <v>43430.8820473929</v>
      </c>
      <c r="P489">
        <v>42363.2847266158</v>
      </c>
      <c r="Q489">
        <v>42583.0453013327</v>
      </c>
      <c r="R489">
        <v>0.00604281682736336</v>
      </c>
      <c r="S489" t="s">
        <v>4270</v>
      </c>
      <c r="T489" t="s">
        <v>4271</v>
      </c>
      <c r="U489" t="s">
        <v>4272</v>
      </c>
      <c r="V489">
        <v>67393</v>
      </c>
      <c r="X489" t="s">
        <v>4273</v>
      </c>
      <c r="Y489" s="1">
        <v>10658</v>
      </c>
      <c r="Z489" t="s">
        <v>4274</v>
      </c>
      <c r="AA489" t="s">
        <v>143</v>
      </c>
      <c r="AB489" t="s">
        <v>144</v>
      </c>
      <c r="AC489" t="s">
        <v>4275</v>
      </c>
      <c r="AD489" t="s">
        <v>45</v>
      </c>
      <c r="AE489" t="s">
        <v>1506</v>
      </c>
    </row>
    <row r="490" spans="1:31">
      <c r="A490" t="s">
        <v>4276</v>
      </c>
      <c r="B490" t="s">
        <v>4277</v>
      </c>
      <c r="C490" t="s">
        <v>113</v>
      </c>
      <c r="D490" t="s">
        <v>4278</v>
      </c>
      <c r="E490">
        <v>53.7</v>
      </c>
      <c r="F490">
        <v>0</v>
      </c>
      <c r="G490">
        <v>-0.29</v>
      </c>
      <c r="H490" t="s">
        <v>4279</v>
      </c>
      <c r="J490">
        <v>411.2025</v>
      </c>
      <c r="K490">
        <v>411.2023</v>
      </c>
      <c r="L490">
        <v>7.06</v>
      </c>
      <c r="M490" t="s">
        <v>53</v>
      </c>
      <c r="N490">
        <v>15218.8393665036</v>
      </c>
      <c r="O490">
        <v>14795.3050750045</v>
      </c>
      <c r="P490">
        <v>15268.7223703232</v>
      </c>
      <c r="Q490">
        <v>15094.2889372771</v>
      </c>
      <c r="R490">
        <v>0.00214197980773367</v>
      </c>
      <c r="S490" t="s">
        <v>4280</v>
      </c>
      <c r="T490" t="s">
        <v>4281</v>
      </c>
      <c r="U490" t="s">
        <v>4282</v>
      </c>
      <c r="V490">
        <v>91866</v>
      </c>
      <c r="Y490" s="1">
        <v>73099741</v>
      </c>
      <c r="Z490" t="s">
        <v>4283</v>
      </c>
      <c r="AE490" t="s">
        <v>1506</v>
      </c>
    </row>
    <row r="491" spans="1:31">
      <c r="A491" t="s">
        <v>4284</v>
      </c>
      <c r="B491" t="s">
        <v>4285</v>
      </c>
      <c r="C491" t="s">
        <v>113</v>
      </c>
      <c r="D491" t="s">
        <v>2626</v>
      </c>
      <c r="E491">
        <v>49.6</v>
      </c>
      <c r="F491">
        <v>2.23</v>
      </c>
      <c r="G491">
        <v>-0.22</v>
      </c>
      <c r="H491" t="s">
        <v>4286</v>
      </c>
      <c r="I491" t="s">
        <v>4287</v>
      </c>
      <c r="J491">
        <v>461.1089</v>
      </c>
      <c r="K491">
        <v>461.1088</v>
      </c>
      <c r="L491">
        <v>5.9</v>
      </c>
      <c r="M491" t="s">
        <v>53</v>
      </c>
      <c r="N491">
        <v>125284.670294122</v>
      </c>
      <c r="O491">
        <v>133623.795449734</v>
      </c>
      <c r="P491">
        <v>127545.604893659</v>
      </c>
      <c r="Q491">
        <v>128818.023545838</v>
      </c>
      <c r="R491">
        <v>0.018280132734568</v>
      </c>
      <c r="S491" t="s">
        <v>4288</v>
      </c>
      <c r="T491" t="s">
        <v>4289</v>
      </c>
      <c r="Z491" t="s">
        <v>4290</v>
      </c>
      <c r="AA491" t="s">
        <v>95</v>
      </c>
      <c r="AB491" t="s">
        <v>260</v>
      </c>
      <c r="AC491" t="s">
        <v>4291</v>
      </c>
      <c r="AD491" t="s">
        <v>45</v>
      </c>
      <c r="AE491" t="s">
        <v>1506</v>
      </c>
    </row>
    <row r="492" spans="1:31">
      <c r="A492" t="s">
        <v>4292</v>
      </c>
      <c r="B492" t="s">
        <v>4293</v>
      </c>
      <c r="C492" t="s">
        <v>640</v>
      </c>
      <c r="D492" t="s">
        <v>1926</v>
      </c>
      <c r="E492">
        <v>43.9</v>
      </c>
      <c r="F492">
        <v>0</v>
      </c>
      <c r="G492">
        <v>-3.63</v>
      </c>
      <c r="H492" t="s">
        <v>4294</v>
      </c>
      <c r="I492" t="s">
        <v>4295</v>
      </c>
      <c r="J492">
        <v>450.1395</v>
      </c>
      <c r="K492">
        <v>450.1379</v>
      </c>
      <c r="L492">
        <v>4.89</v>
      </c>
      <c r="M492" t="s">
        <v>37</v>
      </c>
      <c r="N492">
        <v>27696.8649397054</v>
      </c>
      <c r="O492">
        <v>29239.8465627019</v>
      </c>
      <c r="P492">
        <v>33762.3686396433</v>
      </c>
      <c r="Q492">
        <v>30233.0267140169</v>
      </c>
      <c r="R492">
        <v>0.00429026720087278</v>
      </c>
      <c r="S492" t="s">
        <v>4296</v>
      </c>
      <c r="T492" t="s">
        <v>4297</v>
      </c>
      <c r="W492" t="s">
        <v>4298</v>
      </c>
      <c r="Y492" s="1">
        <v>14730806</v>
      </c>
      <c r="AA492" t="s">
        <v>95</v>
      </c>
      <c r="AB492" t="s">
        <v>260</v>
      </c>
      <c r="AC492" t="s">
        <v>4299</v>
      </c>
      <c r="AD492" t="s">
        <v>45</v>
      </c>
      <c r="AE492" t="s">
        <v>1506</v>
      </c>
    </row>
    <row r="493" spans="1:31">
      <c r="A493" t="s">
        <v>4300</v>
      </c>
      <c r="B493" t="s">
        <v>4301</v>
      </c>
      <c r="C493" t="s">
        <v>49</v>
      </c>
      <c r="D493" t="s">
        <v>4302</v>
      </c>
      <c r="E493">
        <v>53</v>
      </c>
      <c r="F493">
        <v>0</v>
      </c>
      <c r="G493">
        <v>0.6</v>
      </c>
      <c r="H493" t="s">
        <v>4303</v>
      </c>
      <c r="J493">
        <v>533.1301</v>
      </c>
      <c r="K493">
        <v>533.1304</v>
      </c>
      <c r="L493">
        <v>4.79</v>
      </c>
      <c r="M493" t="s">
        <v>53</v>
      </c>
      <c r="N493">
        <v>19894.7781692921</v>
      </c>
      <c r="O493">
        <v>13540.5348539633</v>
      </c>
      <c r="P493">
        <v>13711.1085070846</v>
      </c>
      <c r="Q493">
        <v>15715.4738434467</v>
      </c>
      <c r="R493">
        <v>0.00223013006982374</v>
      </c>
      <c r="S493" t="s">
        <v>4304</v>
      </c>
      <c r="T493" t="s">
        <v>4305</v>
      </c>
      <c r="Z493" t="s">
        <v>4306</v>
      </c>
      <c r="AA493" t="s">
        <v>95</v>
      </c>
      <c r="AB493" t="s">
        <v>260</v>
      </c>
      <c r="AC493" t="s">
        <v>4307</v>
      </c>
      <c r="AD493" t="s">
        <v>45</v>
      </c>
      <c r="AE493" t="s">
        <v>1506</v>
      </c>
    </row>
    <row r="494" spans="1:31">
      <c r="A494" t="s">
        <v>4308</v>
      </c>
      <c r="B494" t="s">
        <v>4309</v>
      </c>
      <c r="C494" t="s">
        <v>1039</v>
      </c>
      <c r="D494" t="s">
        <v>4310</v>
      </c>
      <c r="E494">
        <v>58.2</v>
      </c>
      <c r="F494">
        <v>78.5</v>
      </c>
      <c r="G494">
        <v>1.63</v>
      </c>
      <c r="H494" t="s">
        <v>4311</v>
      </c>
      <c r="I494" t="s">
        <v>4312</v>
      </c>
      <c r="J494">
        <v>721.1986</v>
      </c>
      <c r="K494">
        <v>721.1997</v>
      </c>
      <c r="L494">
        <v>4.93</v>
      </c>
      <c r="M494" t="s">
        <v>53</v>
      </c>
      <c r="N494">
        <v>354048.833809078</v>
      </c>
      <c r="O494">
        <v>338394.190389891</v>
      </c>
      <c r="P494">
        <v>357269.680404911</v>
      </c>
      <c r="Q494">
        <v>349904.23486796</v>
      </c>
      <c r="R494">
        <v>0.0496537338619988</v>
      </c>
      <c r="S494" t="s">
        <v>4313</v>
      </c>
      <c r="T494" t="s">
        <v>4314</v>
      </c>
      <c r="Y494" s="1">
        <v>44257850</v>
      </c>
      <c r="Z494" t="s">
        <v>4315</v>
      </c>
      <c r="AE494" t="s">
        <v>1506</v>
      </c>
    </row>
    <row r="495" spans="1:31">
      <c r="A495" t="s">
        <v>4316</v>
      </c>
      <c r="B495" t="s">
        <v>4317</v>
      </c>
      <c r="C495" t="s">
        <v>49</v>
      </c>
      <c r="D495" t="s">
        <v>4318</v>
      </c>
      <c r="E495">
        <v>60.2</v>
      </c>
      <c r="F495">
        <v>67.9</v>
      </c>
      <c r="G495">
        <v>1.46</v>
      </c>
      <c r="H495" t="s">
        <v>4319</v>
      </c>
      <c r="I495" t="s">
        <v>4320</v>
      </c>
      <c r="J495">
        <v>777.4067</v>
      </c>
      <c r="K495">
        <v>777.4078</v>
      </c>
      <c r="L495">
        <v>8.79</v>
      </c>
      <c r="M495" t="s">
        <v>53</v>
      </c>
      <c r="N495">
        <v>310553.235662104</v>
      </c>
      <c r="O495">
        <v>337173.023118452</v>
      </c>
      <c r="P495">
        <v>340287.79614005</v>
      </c>
      <c r="Q495">
        <v>329338.018306869</v>
      </c>
      <c r="R495">
        <v>0.0467352511975692</v>
      </c>
      <c r="S495" t="s">
        <v>4321</v>
      </c>
      <c r="T495" t="s">
        <v>4322</v>
      </c>
      <c r="Y495" s="1">
        <v>101599072</v>
      </c>
      <c r="Z495" t="s">
        <v>4323</v>
      </c>
      <c r="AE495" t="s">
        <v>1506</v>
      </c>
    </row>
    <row r="496" spans="1:31">
      <c r="A496" t="s">
        <v>4324</v>
      </c>
      <c r="B496" t="s">
        <v>4325</v>
      </c>
      <c r="C496" t="s">
        <v>237</v>
      </c>
      <c r="D496" t="s">
        <v>4326</v>
      </c>
      <c r="E496">
        <v>59</v>
      </c>
      <c r="F496">
        <v>0</v>
      </c>
      <c r="G496">
        <v>-0.57</v>
      </c>
      <c r="H496" t="s">
        <v>4327</v>
      </c>
      <c r="I496" t="s">
        <v>4328</v>
      </c>
      <c r="J496">
        <v>301.2162</v>
      </c>
      <c r="K496">
        <v>301.216</v>
      </c>
      <c r="L496">
        <v>10.14</v>
      </c>
      <c r="M496" t="s">
        <v>37</v>
      </c>
      <c r="N496">
        <v>12261.9421397809</v>
      </c>
      <c r="O496">
        <v>16886.5900614363</v>
      </c>
      <c r="P496">
        <v>18370.540646289</v>
      </c>
      <c r="Q496">
        <v>15839.6909491687</v>
      </c>
      <c r="R496">
        <v>0.00224775730177467</v>
      </c>
      <c r="S496" t="s">
        <v>4329</v>
      </c>
      <c r="T496" t="s">
        <v>4330</v>
      </c>
      <c r="AE496" t="s">
        <v>1506</v>
      </c>
    </row>
    <row r="497" spans="1:31">
      <c r="A497" t="s">
        <v>4331</v>
      </c>
      <c r="B497" t="s">
        <v>4332</v>
      </c>
      <c r="C497" t="s">
        <v>237</v>
      </c>
      <c r="D497" t="s">
        <v>4333</v>
      </c>
      <c r="E497">
        <v>46.5</v>
      </c>
      <c r="F497">
        <v>0</v>
      </c>
      <c r="G497">
        <v>-1.21</v>
      </c>
      <c r="H497" t="s">
        <v>4334</v>
      </c>
      <c r="J497">
        <v>461.1442</v>
      </c>
      <c r="K497">
        <v>461.1437</v>
      </c>
      <c r="L497">
        <v>6.54</v>
      </c>
      <c r="M497" t="s">
        <v>37</v>
      </c>
      <c r="N497">
        <v>40859.235976503</v>
      </c>
      <c r="O497">
        <v>34168.2036835059</v>
      </c>
      <c r="P497">
        <v>38361.79332785</v>
      </c>
      <c r="Q497">
        <v>37796.410995953</v>
      </c>
      <c r="R497">
        <v>0.00536356164205894</v>
      </c>
      <c r="S497" t="s">
        <v>4335</v>
      </c>
      <c r="T497" t="s">
        <v>4336</v>
      </c>
      <c r="W497" t="s">
        <v>4337</v>
      </c>
      <c r="Y497" s="1">
        <v>5318484</v>
      </c>
      <c r="AA497" t="s">
        <v>95</v>
      </c>
      <c r="AB497" t="s">
        <v>260</v>
      </c>
      <c r="AC497" t="s">
        <v>4338</v>
      </c>
      <c r="AD497" t="s">
        <v>45</v>
      </c>
      <c r="AE497" t="s">
        <v>1506</v>
      </c>
    </row>
    <row r="498" spans="1:31">
      <c r="A498" t="s">
        <v>4339</v>
      </c>
      <c r="B498" t="s">
        <v>4340</v>
      </c>
      <c r="C498" t="s">
        <v>742</v>
      </c>
      <c r="D498" t="s">
        <v>4341</v>
      </c>
      <c r="E498">
        <v>42.8</v>
      </c>
      <c r="F498">
        <v>0</v>
      </c>
      <c r="G498">
        <v>-0.03</v>
      </c>
      <c r="H498" t="s">
        <v>4342</v>
      </c>
      <c r="J498">
        <v>255.1602</v>
      </c>
      <c r="K498">
        <v>255.1602</v>
      </c>
      <c r="L498">
        <v>6.6</v>
      </c>
      <c r="M498" t="s">
        <v>53</v>
      </c>
      <c r="N498">
        <v>3681.27313060676</v>
      </c>
      <c r="O498">
        <v>4237.48549548058</v>
      </c>
      <c r="P498">
        <v>3785.0984158206</v>
      </c>
      <c r="Q498">
        <v>3901.28568063598</v>
      </c>
      <c r="R498">
        <v>0.000553618337826136</v>
      </c>
      <c r="S498" t="s">
        <v>4343</v>
      </c>
      <c r="T498" t="s">
        <v>4344</v>
      </c>
      <c r="U498" t="s">
        <v>4345</v>
      </c>
      <c r="V498">
        <v>67955</v>
      </c>
      <c r="X498" t="s">
        <v>4346</v>
      </c>
      <c r="Y498" s="1">
        <v>7413</v>
      </c>
      <c r="Z498" t="s">
        <v>4347</v>
      </c>
      <c r="AA498" t="s">
        <v>58</v>
      </c>
      <c r="AB498" t="s">
        <v>215</v>
      </c>
      <c r="AC498" t="s">
        <v>4348</v>
      </c>
      <c r="AD498" t="s">
        <v>45</v>
      </c>
      <c r="AE498" t="s">
        <v>1506</v>
      </c>
    </row>
    <row r="499" spans="1:31">
      <c r="A499" t="s">
        <v>4349</v>
      </c>
      <c r="B499" t="s">
        <v>4350</v>
      </c>
      <c r="C499" t="s">
        <v>1039</v>
      </c>
      <c r="D499" t="s">
        <v>2211</v>
      </c>
      <c r="E499">
        <v>55.8</v>
      </c>
      <c r="F499">
        <v>0</v>
      </c>
      <c r="G499">
        <v>-0.45</v>
      </c>
      <c r="H499" t="s">
        <v>4351</v>
      </c>
      <c r="J499">
        <v>297.0768</v>
      </c>
      <c r="K499">
        <v>297.0767</v>
      </c>
      <c r="L499">
        <v>7.14</v>
      </c>
      <c r="M499" t="s">
        <v>53</v>
      </c>
      <c r="N499">
        <v>4935.40809343562</v>
      </c>
      <c r="O499">
        <v>5452.81952158202</v>
      </c>
      <c r="P499">
        <v>5763.93196944434</v>
      </c>
      <c r="Q499">
        <v>5384.05319482066</v>
      </c>
      <c r="R499">
        <v>0.000764032891843542</v>
      </c>
      <c r="S499" t="s">
        <v>4352</v>
      </c>
      <c r="T499" t="s">
        <v>4353</v>
      </c>
      <c r="V499">
        <v>52896</v>
      </c>
      <c r="W499" t="s">
        <v>4354</v>
      </c>
      <c r="Y499" s="1">
        <v>125309</v>
      </c>
      <c r="AE499" t="s">
        <v>1506</v>
      </c>
    </row>
    <row r="500" spans="1:31">
      <c r="A500" t="s">
        <v>4355</v>
      </c>
      <c r="B500" t="s">
        <v>4356</v>
      </c>
      <c r="C500" t="s">
        <v>207</v>
      </c>
      <c r="D500" t="s">
        <v>4357</v>
      </c>
      <c r="E500">
        <v>50</v>
      </c>
      <c r="F500">
        <v>39.7</v>
      </c>
      <c r="G500">
        <v>-0.57</v>
      </c>
      <c r="H500" t="s">
        <v>4358</v>
      </c>
      <c r="I500" t="s">
        <v>4359</v>
      </c>
      <c r="J500">
        <v>300.2897</v>
      </c>
      <c r="K500">
        <v>300.2895</v>
      </c>
      <c r="L500">
        <v>10.05</v>
      </c>
      <c r="M500" t="s">
        <v>37</v>
      </c>
      <c r="N500">
        <v>3691.56265949537</v>
      </c>
      <c r="O500">
        <v>2810.91887219551</v>
      </c>
      <c r="P500">
        <v>2335.02218927473</v>
      </c>
      <c r="Q500">
        <v>2945.8345736552</v>
      </c>
      <c r="R500">
        <v>0.000418033482724058</v>
      </c>
      <c r="S500" t="s">
        <v>4360</v>
      </c>
      <c r="T500" t="s">
        <v>4361</v>
      </c>
      <c r="U500" t="s">
        <v>4362</v>
      </c>
      <c r="Y500" s="1">
        <v>1104</v>
      </c>
      <c r="AE500" t="s">
        <v>1506</v>
      </c>
    </row>
    <row r="501" spans="1:31">
      <c r="A501" t="s">
        <v>4363</v>
      </c>
      <c r="B501" t="s">
        <v>4364</v>
      </c>
      <c r="C501" t="s">
        <v>113</v>
      </c>
      <c r="D501" t="s">
        <v>4365</v>
      </c>
      <c r="E501">
        <v>40.2</v>
      </c>
      <c r="F501">
        <v>0</v>
      </c>
      <c r="G501">
        <v>1.37</v>
      </c>
      <c r="H501" t="s">
        <v>4366</v>
      </c>
      <c r="J501">
        <v>661.3593</v>
      </c>
      <c r="K501">
        <v>661.3602</v>
      </c>
      <c r="L501">
        <v>8.38</v>
      </c>
      <c r="M501" t="s">
        <v>53</v>
      </c>
      <c r="N501">
        <v>38569.9657846829</v>
      </c>
      <c r="O501">
        <v>35876.3084865076</v>
      </c>
      <c r="P501">
        <v>40452.3100544358</v>
      </c>
      <c r="Q501">
        <v>38299.5281085421</v>
      </c>
      <c r="R501">
        <v>0.00543495730041485</v>
      </c>
      <c r="S501" t="s">
        <v>4367</v>
      </c>
      <c r="T501" t="s">
        <v>4368</v>
      </c>
      <c r="Z501" t="s">
        <v>4369</v>
      </c>
      <c r="AA501" t="s">
        <v>122</v>
      </c>
      <c r="AB501" t="s">
        <v>123</v>
      </c>
      <c r="AC501" t="s">
        <v>4370</v>
      </c>
      <c r="AD501" t="s">
        <v>4371</v>
      </c>
      <c r="AE501" t="s">
        <v>1506</v>
      </c>
    </row>
    <row r="502" spans="1:31">
      <c r="A502" t="s">
        <v>4372</v>
      </c>
      <c r="B502" t="s">
        <v>4373</v>
      </c>
      <c r="C502" t="s">
        <v>2517</v>
      </c>
      <c r="D502" t="s">
        <v>4374</v>
      </c>
      <c r="E502">
        <v>45.9</v>
      </c>
      <c r="F502">
        <v>0</v>
      </c>
      <c r="G502">
        <v>-1.04</v>
      </c>
      <c r="H502" t="s">
        <v>4375</v>
      </c>
      <c r="I502" t="s">
        <v>4376</v>
      </c>
      <c r="J502">
        <v>307.1176</v>
      </c>
      <c r="K502">
        <v>307.1173</v>
      </c>
      <c r="L502">
        <v>5.12</v>
      </c>
      <c r="M502" t="s">
        <v>37</v>
      </c>
      <c r="N502">
        <v>26114923.472413</v>
      </c>
      <c r="O502">
        <v>25169502.1904073</v>
      </c>
      <c r="P502">
        <v>24571759.4568752</v>
      </c>
      <c r="Q502">
        <v>25285395.0398985</v>
      </c>
      <c r="R502">
        <v>3.58816542011961</v>
      </c>
      <c r="S502" t="s">
        <v>4377</v>
      </c>
      <c r="T502" t="s">
        <v>4378</v>
      </c>
      <c r="V502">
        <v>67340</v>
      </c>
      <c r="X502" t="s">
        <v>4379</v>
      </c>
      <c r="Y502" s="1">
        <v>441960</v>
      </c>
      <c r="Z502" t="s">
        <v>4380</v>
      </c>
      <c r="AA502" t="s">
        <v>193</v>
      </c>
      <c r="AC502" t="s">
        <v>4381</v>
      </c>
      <c r="AD502" t="s">
        <v>45</v>
      </c>
      <c r="AE502" t="s">
        <v>1506</v>
      </c>
    </row>
    <row r="503" spans="1:31">
      <c r="A503" t="s">
        <v>4382</v>
      </c>
      <c r="B503" t="s">
        <v>4383</v>
      </c>
      <c r="C503" t="s">
        <v>207</v>
      </c>
      <c r="D503" t="s">
        <v>4384</v>
      </c>
      <c r="E503">
        <v>42.9</v>
      </c>
      <c r="F503">
        <v>0</v>
      </c>
      <c r="G503">
        <v>0.33</v>
      </c>
      <c r="H503" t="s">
        <v>4385</v>
      </c>
      <c r="I503" t="s">
        <v>4386</v>
      </c>
      <c r="J503">
        <v>131.0491</v>
      </c>
      <c r="K503">
        <v>131.0492</v>
      </c>
      <c r="L503">
        <v>6.65</v>
      </c>
      <c r="M503" t="s">
        <v>37</v>
      </c>
      <c r="N503">
        <v>205518.107607015</v>
      </c>
      <c r="O503">
        <v>198676.50702244</v>
      </c>
      <c r="P503">
        <v>214090.655186709</v>
      </c>
      <c r="Q503">
        <v>206095.089938721</v>
      </c>
      <c r="R503">
        <v>0.0292462614804981</v>
      </c>
      <c r="S503" t="s">
        <v>4387</v>
      </c>
      <c r="T503" t="s">
        <v>4388</v>
      </c>
      <c r="U503" t="s">
        <v>4389</v>
      </c>
      <c r="V503">
        <v>310</v>
      </c>
      <c r="X503" t="s">
        <v>4390</v>
      </c>
      <c r="Y503" s="1">
        <v>444539</v>
      </c>
      <c r="Z503" t="s">
        <v>4391</v>
      </c>
      <c r="AA503" t="s">
        <v>143</v>
      </c>
      <c r="AB503" t="s">
        <v>355</v>
      </c>
      <c r="AC503" t="s">
        <v>4392</v>
      </c>
      <c r="AD503" t="s">
        <v>45</v>
      </c>
      <c r="AE503" t="s">
        <v>1506</v>
      </c>
    </row>
    <row r="504" spans="1:31">
      <c r="A504" t="s">
        <v>4393</v>
      </c>
      <c r="B504" t="s">
        <v>4394</v>
      </c>
      <c r="C504" t="s">
        <v>33</v>
      </c>
      <c r="D504" t="s">
        <v>4395</v>
      </c>
      <c r="E504">
        <v>42.8</v>
      </c>
      <c r="F504">
        <v>0</v>
      </c>
      <c r="G504">
        <v>1.65</v>
      </c>
      <c r="H504" t="s">
        <v>4396</v>
      </c>
      <c r="I504" t="s">
        <v>4397</v>
      </c>
      <c r="J504">
        <v>117.0699</v>
      </c>
      <c r="K504">
        <v>117.0701</v>
      </c>
      <c r="L504">
        <v>6.49</v>
      </c>
      <c r="M504" t="s">
        <v>37</v>
      </c>
      <c r="N504">
        <v>48000.8732716869</v>
      </c>
      <c r="O504">
        <v>45343.7798514195</v>
      </c>
      <c r="P504">
        <v>46736.9166499136</v>
      </c>
      <c r="Q504">
        <v>46693.8565910067</v>
      </c>
      <c r="R504">
        <v>0.00662616824010462</v>
      </c>
      <c r="S504" t="s">
        <v>4398</v>
      </c>
      <c r="T504" t="s">
        <v>4399</v>
      </c>
      <c r="U504" t="s">
        <v>4400</v>
      </c>
      <c r="X504" t="s">
        <v>4401</v>
      </c>
      <c r="Y504" s="1">
        <v>5280511</v>
      </c>
      <c r="Z504" t="s">
        <v>4402</v>
      </c>
      <c r="AA504" t="s">
        <v>143</v>
      </c>
      <c r="AB504" t="s">
        <v>355</v>
      </c>
      <c r="AC504" t="s">
        <v>4403</v>
      </c>
      <c r="AD504" t="s">
        <v>45</v>
      </c>
      <c r="AE504" t="s">
        <v>1506</v>
      </c>
    </row>
    <row r="505" spans="1:31">
      <c r="A505" t="s">
        <v>4404</v>
      </c>
      <c r="B505" t="s">
        <v>4405</v>
      </c>
      <c r="C505" t="s">
        <v>640</v>
      </c>
      <c r="D505" t="s">
        <v>4406</v>
      </c>
      <c r="E505">
        <v>41.2</v>
      </c>
      <c r="F505">
        <v>0</v>
      </c>
      <c r="G505">
        <v>-0.61</v>
      </c>
      <c r="H505" t="s">
        <v>4407</v>
      </c>
      <c r="I505" t="s">
        <v>4408</v>
      </c>
      <c r="J505">
        <v>460.2694</v>
      </c>
      <c r="K505">
        <v>460.2691</v>
      </c>
      <c r="L505">
        <v>9.6</v>
      </c>
      <c r="M505" t="s">
        <v>37</v>
      </c>
      <c r="N505">
        <v>200209.495220012</v>
      </c>
      <c r="O505">
        <v>145438.481904743</v>
      </c>
      <c r="P505">
        <v>143460.287699963</v>
      </c>
      <c r="Q505">
        <v>163036.088274906</v>
      </c>
      <c r="R505">
        <v>0.023135903285533</v>
      </c>
      <c r="S505" t="s">
        <v>4409</v>
      </c>
      <c r="T505" t="s">
        <v>4410</v>
      </c>
      <c r="V505">
        <v>71443</v>
      </c>
      <c r="W505" t="s">
        <v>4411</v>
      </c>
      <c r="X505" t="s">
        <v>4412</v>
      </c>
      <c r="Y505" s="1">
        <v>11969542</v>
      </c>
      <c r="Z505" t="s">
        <v>4413</v>
      </c>
      <c r="AA505" t="s">
        <v>3191</v>
      </c>
      <c r="AB505" t="s">
        <v>3192</v>
      </c>
      <c r="AC505" t="s">
        <v>4414</v>
      </c>
      <c r="AD505" t="s">
        <v>45</v>
      </c>
      <c r="AE505" t="s">
        <v>1506</v>
      </c>
    </row>
    <row r="506" spans="1:31">
      <c r="A506" t="s">
        <v>4415</v>
      </c>
      <c r="B506" t="s">
        <v>4416</v>
      </c>
      <c r="C506" t="s">
        <v>33</v>
      </c>
      <c r="D506" t="s">
        <v>3924</v>
      </c>
      <c r="E506">
        <v>42</v>
      </c>
      <c r="F506">
        <v>0</v>
      </c>
      <c r="G506">
        <v>-0.7</v>
      </c>
      <c r="H506" t="s">
        <v>4417</v>
      </c>
      <c r="J506">
        <v>459.1286</v>
      </c>
      <c r="K506">
        <v>459.1282</v>
      </c>
      <c r="L506">
        <v>5.86</v>
      </c>
      <c r="M506" t="s">
        <v>37</v>
      </c>
      <c r="N506">
        <v>14185.4373742341</v>
      </c>
      <c r="O506">
        <v>11909.4049767904</v>
      </c>
      <c r="P506">
        <v>14396.159267347</v>
      </c>
      <c r="Q506">
        <v>13497.0005394572</v>
      </c>
      <c r="R506">
        <v>0.00191531398005045</v>
      </c>
      <c r="S506" t="s">
        <v>4418</v>
      </c>
      <c r="T506" t="s">
        <v>4419</v>
      </c>
      <c r="W506" t="s">
        <v>4420</v>
      </c>
      <c r="Y506" s="1">
        <v>159460</v>
      </c>
      <c r="AA506" t="s">
        <v>95</v>
      </c>
      <c r="AB506" t="s">
        <v>260</v>
      </c>
      <c r="AC506" t="s">
        <v>4421</v>
      </c>
      <c r="AD506" t="s">
        <v>45</v>
      </c>
      <c r="AE506" t="s">
        <v>1506</v>
      </c>
    </row>
    <row r="507" spans="1:31">
      <c r="A507" t="s">
        <v>4422</v>
      </c>
      <c r="B507" t="s">
        <v>4423</v>
      </c>
      <c r="C507" t="s">
        <v>33</v>
      </c>
      <c r="D507" t="s">
        <v>4424</v>
      </c>
      <c r="E507">
        <v>44.8</v>
      </c>
      <c r="F507">
        <v>0</v>
      </c>
      <c r="G507">
        <v>-0.1</v>
      </c>
      <c r="H507" t="s">
        <v>4425</v>
      </c>
      <c r="J507">
        <v>339.1074</v>
      </c>
      <c r="K507">
        <v>339.1074</v>
      </c>
      <c r="L507">
        <v>4.26</v>
      </c>
      <c r="M507" t="s">
        <v>37</v>
      </c>
      <c r="N507">
        <v>4527.21672180768</v>
      </c>
      <c r="O507">
        <v>6050.45061413421</v>
      </c>
      <c r="P507">
        <v>8415.87945913877</v>
      </c>
      <c r="Q507">
        <v>6331.18226502689</v>
      </c>
      <c r="R507">
        <v>0.000898436794679211</v>
      </c>
      <c r="S507" t="s">
        <v>4426</v>
      </c>
      <c r="T507" t="s">
        <v>4427</v>
      </c>
      <c r="Z507" t="s">
        <v>4428</v>
      </c>
      <c r="AA507" t="s">
        <v>71</v>
      </c>
      <c r="AB507" t="s">
        <v>935</v>
      </c>
      <c r="AC507" t="s">
        <v>4429</v>
      </c>
      <c r="AD507" t="s">
        <v>45</v>
      </c>
      <c r="AE507" t="s">
        <v>1506</v>
      </c>
    </row>
    <row r="508" spans="1:31">
      <c r="A508" t="s">
        <v>4430</v>
      </c>
      <c r="B508" t="s">
        <v>4431</v>
      </c>
      <c r="C508" t="s">
        <v>237</v>
      </c>
      <c r="D508" t="s">
        <v>4432</v>
      </c>
      <c r="E508">
        <v>43.3</v>
      </c>
      <c r="F508">
        <v>0</v>
      </c>
      <c r="G508">
        <v>-0.01</v>
      </c>
      <c r="H508" t="s">
        <v>4433</v>
      </c>
      <c r="J508">
        <v>207.0652</v>
      </c>
      <c r="K508">
        <v>207.0652</v>
      </c>
      <c r="L508">
        <v>7.62</v>
      </c>
      <c r="M508" t="s">
        <v>37</v>
      </c>
      <c r="N508">
        <v>7410.82783137008</v>
      </c>
      <c r="O508">
        <v>6852.67219812205</v>
      </c>
      <c r="P508">
        <v>7834.50214644871</v>
      </c>
      <c r="Q508">
        <v>7366.00072531361</v>
      </c>
      <c r="R508">
        <v>0.00104528440411712</v>
      </c>
      <c r="S508" t="s">
        <v>4434</v>
      </c>
      <c r="T508" t="s">
        <v>4435</v>
      </c>
      <c r="U508" t="s">
        <v>4436</v>
      </c>
      <c r="V508">
        <v>44086</v>
      </c>
      <c r="Y508" s="1">
        <v>2775</v>
      </c>
      <c r="Z508" t="s">
        <v>4437</v>
      </c>
      <c r="AA508" t="s">
        <v>143</v>
      </c>
      <c r="AB508" t="s">
        <v>144</v>
      </c>
      <c r="AC508" t="s">
        <v>4438</v>
      </c>
      <c r="AD508" t="s">
        <v>45</v>
      </c>
      <c r="AE508" t="s">
        <v>1506</v>
      </c>
    </row>
    <row r="509" spans="1:31">
      <c r="A509" t="s">
        <v>4439</v>
      </c>
      <c r="B509" t="s">
        <v>4440</v>
      </c>
      <c r="C509" t="s">
        <v>237</v>
      </c>
      <c r="D509" t="s">
        <v>4441</v>
      </c>
      <c r="E509">
        <v>60.5</v>
      </c>
      <c r="F509">
        <v>85.9</v>
      </c>
      <c r="G509">
        <v>-0.47</v>
      </c>
      <c r="H509" t="s">
        <v>4442</v>
      </c>
      <c r="I509" t="s">
        <v>4443</v>
      </c>
      <c r="J509">
        <v>261.1121</v>
      </c>
      <c r="K509">
        <v>261.112</v>
      </c>
      <c r="L509">
        <v>8.41</v>
      </c>
      <c r="M509" t="s">
        <v>37</v>
      </c>
      <c r="N509">
        <v>48225.4953980913</v>
      </c>
      <c r="O509">
        <v>48403.9946296287</v>
      </c>
      <c r="P509">
        <v>50861.1861695687</v>
      </c>
      <c r="Q509">
        <v>49163.5587324296</v>
      </c>
      <c r="R509">
        <v>0.00697663536976053</v>
      </c>
      <c r="S509" t="s">
        <v>4444</v>
      </c>
      <c r="T509" t="s">
        <v>4445</v>
      </c>
      <c r="U509" t="s">
        <v>4446</v>
      </c>
      <c r="V509">
        <v>87196</v>
      </c>
      <c r="Y509" s="1">
        <v>5319433</v>
      </c>
      <c r="Z509" t="s">
        <v>4447</v>
      </c>
      <c r="AE509" t="s">
        <v>1506</v>
      </c>
    </row>
    <row r="510" spans="1:31">
      <c r="A510" t="s">
        <v>4448</v>
      </c>
      <c r="B510" t="s">
        <v>4449</v>
      </c>
      <c r="C510" t="s">
        <v>237</v>
      </c>
      <c r="D510" t="s">
        <v>1059</v>
      </c>
      <c r="E510">
        <v>55.8</v>
      </c>
      <c r="F510">
        <v>70.1</v>
      </c>
      <c r="G510">
        <v>-0.76</v>
      </c>
      <c r="H510" t="s">
        <v>4450</v>
      </c>
      <c r="I510" t="s">
        <v>4451</v>
      </c>
      <c r="J510">
        <v>353.102</v>
      </c>
      <c r="K510">
        <v>353.1017</v>
      </c>
      <c r="L510">
        <v>9.12</v>
      </c>
      <c r="M510" t="s">
        <v>37</v>
      </c>
      <c r="N510">
        <v>127770.581153829</v>
      </c>
      <c r="O510">
        <v>131422.475771539</v>
      </c>
      <c r="P510">
        <v>127500.541311784</v>
      </c>
      <c r="Q510">
        <v>128897.866079051</v>
      </c>
      <c r="R510">
        <v>0.0182914629200871</v>
      </c>
      <c r="S510" t="s">
        <v>4452</v>
      </c>
      <c r="T510" t="s">
        <v>4453</v>
      </c>
      <c r="U510" t="s">
        <v>4454</v>
      </c>
      <c r="V510">
        <v>50410</v>
      </c>
      <c r="W510" t="s">
        <v>4455</v>
      </c>
      <c r="Y510" s="1">
        <v>44259051</v>
      </c>
      <c r="Z510" t="s">
        <v>4456</v>
      </c>
      <c r="AE510" t="s">
        <v>1506</v>
      </c>
    </row>
    <row r="511" spans="1:31">
      <c r="A511" t="s">
        <v>4457</v>
      </c>
      <c r="B511" t="s">
        <v>4458</v>
      </c>
      <c r="C511" t="s">
        <v>237</v>
      </c>
      <c r="D511" t="s">
        <v>4459</v>
      </c>
      <c r="E511">
        <v>41</v>
      </c>
      <c r="F511">
        <v>0</v>
      </c>
      <c r="G511">
        <v>0</v>
      </c>
      <c r="H511" t="s">
        <v>4460</v>
      </c>
      <c r="I511" t="s">
        <v>4461</v>
      </c>
      <c r="J511">
        <v>286.1438</v>
      </c>
      <c r="K511">
        <v>286.1438</v>
      </c>
      <c r="L511">
        <v>4.47</v>
      </c>
      <c r="M511" t="s">
        <v>37</v>
      </c>
      <c r="N511">
        <v>147382.777951764</v>
      </c>
      <c r="O511">
        <v>154576.988146145</v>
      </c>
      <c r="P511">
        <v>159417.120926333</v>
      </c>
      <c r="Q511">
        <v>153792.295674747</v>
      </c>
      <c r="R511">
        <v>0.0218241477481443</v>
      </c>
      <c r="S511" t="s">
        <v>4462</v>
      </c>
      <c r="T511" t="s">
        <v>4463</v>
      </c>
      <c r="V511">
        <v>454100</v>
      </c>
      <c r="Y511" s="1">
        <v>440989</v>
      </c>
      <c r="AA511" t="s">
        <v>1411</v>
      </c>
      <c r="AC511" t="s">
        <v>4464</v>
      </c>
      <c r="AD511" t="s">
        <v>45</v>
      </c>
      <c r="AE511" t="s">
        <v>1506</v>
      </c>
    </row>
    <row r="512" spans="1:31">
      <c r="A512" t="s">
        <v>4465</v>
      </c>
      <c r="B512" t="s">
        <v>4466</v>
      </c>
      <c r="C512" t="s">
        <v>640</v>
      </c>
      <c r="D512" t="s">
        <v>4467</v>
      </c>
      <c r="E512">
        <v>50.7</v>
      </c>
      <c r="F512">
        <v>0</v>
      </c>
      <c r="G512">
        <v>-0.2</v>
      </c>
      <c r="H512" t="s">
        <v>4468</v>
      </c>
      <c r="J512">
        <v>432.2017</v>
      </c>
      <c r="K512">
        <v>432.2016</v>
      </c>
      <c r="L512">
        <v>10.74</v>
      </c>
      <c r="M512" t="s">
        <v>37</v>
      </c>
      <c r="N512">
        <v>18416.5719331656</v>
      </c>
      <c r="O512">
        <v>11949.8978999627</v>
      </c>
      <c r="P512">
        <v>12792.6537040869</v>
      </c>
      <c r="Q512">
        <v>14386.3745124051</v>
      </c>
      <c r="R512">
        <v>0.00204152205116227</v>
      </c>
      <c r="S512" t="s">
        <v>4469</v>
      </c>
      <c r="T512" t="s">
        <v>4470</v>
      </c>
      <c r="Z512" t="s">
        <v>4471</v>
      </c>
      <c r="AE512" t="s">
        <v>1506</v>
      </c>
    </row>
    <row r="513" spans="1:31">
      <c r="A513" t="s">
        <v>4472</v>
      </c>
      <c r="B513" t="s">
        <v>4473</v>
      </c>
      <c r="C513" t="s">
        <v>207</v>
      </c>
      <c r="D513" t="s">
        <v>4474</v>
      </c>
      <c r="E513">
        <v>41</v>
      </c>
      <c r="F513">
        <v>0</v>
      </c>
      <c r="G513">
        <v>0.07</v>
      </c>
      <c r="H513" t="s">
        <v>4475</v>
      </c>
      <c r="I513" t="s">
        <v>4476</v>
      </c>
      <c r="J513">
        <v>221.19</v>
      </c>
      <c r="K513">
        <v>221.19</v>
      </c>
      <c r="L513">
        <v>6.75</v>
      </c>
      <c r="M513" t="s">
        <v>37</v>
      </c>
      <c r="N513">
        <v>112874.096379468</v>
      </c>
      <c r="O513">
        <v>114639.548826226</v>
      </c>
      <c r="P513">
        <v>116083.648574826</v>
      </c>
      <c r="Q513">
        <v>114532.431260173</v>
      </c>
      <c r="R513">
        <v>0.0162529123504503</v>
      </c>
      <c r="S513" t="s">
        <v>4477</v>
      </c>
      <c r="T513" t="s">
        <v>4478</v>
      </c>
      <c r="Z513" t="s">
        <v>4479</v>
      </c>
      <c r="AA513" t="s">
        <v>122</v>
      </c>
      <c r="AB513" t="s">
        <v>1442</v>
      </c>
      <c r="AC513" t="s">
        <v>4480</v>
      </c>
      <c r="AD513" t="s">
        <v>45</v>
      </c>
      <c r="AE513" t="s">
        <v>1506</v>
      </c>
    </row>
    <row r="514" spans="1:31">
      <c r="A514" t="s">
        <v>4481</v>
      </c>
      <c r="B514" t="s">
        <v>4482</v>
      </c>
      <c r="C514" t="s">
        <v>1039</v>
      </c>
      <c r="D514" t="s">
        <v>4483</v>
      </c>
      <c r="E514">
        <v>55.6</v>
      </c>
      <c r="F514">
        <v>72.9</v>
      </c>
      <c r="G514">
        <v>0.09</v>
      </c>
      <c r="H514" t="s">
        <v>4484</v>
      </c>
      <c r="I514" t="s">
        <v>4485</v>
      </c>
      <c r="J514">
        <v>285.0768</v>
      </c>
      <c r="K514">
        <v>285.0769</v>
      </c>
      <c r="L514">
        <v>5.33</v>
      </c>
      <c r="M514" t="s">
        <v>53</v>
      </c>
      <c r="N514">
        <v>47780.0753629944</v>
      </c>
      <c r="O514">
        <v>46089.8713571113</v>
      </c>
      <c r="P514">
        <v>47878.6004086884</v>
      </c>
      <c r="Q514">
        <v>47249.515709598</v>
      </c>
      <c r="R514">
        <v>0.00670501995792661</v>
      </c>
      <c r="S514" t="s">
        <v>4486</v>
      </c>
      <c r="T514" t="s">
        <v>4487</v>
      </c>
      <c r="Z514" t="s">
        <v>4488</v>
      </c>
      <c r="AE514" t="s">
        <v>1506</v>
      </c>
    </row>
    <row r="515" spans="1:31">
      <c r="A515" t="s">
        <v>4489</v>
      </c>
      <c r="B515" t="s">
        <v>4490</v>
      </c>
      <c r="C515" t="s">
        <v>2517</v>
      </c>
      <c r="D515" t="s">
        <v>4491</v>
      </c>
      <c r="E515">
        <v>40.2</v>
      </c>
      <c r="F515">
        <v>0</v>
      </c>
      <c r="G515">
        <v>-0.55</v>
      </c>
      <c r="H515" t="s">
        <v>4492</v>
      </c>
      <c r="I515" t="s">
        <v>4493</v>
      </c>
      <c r="J515">
        <v>323.1125</v>
      </c>
      <c r="K515">
        <v>323.1124</v>
      </c>
      <c r="L515">
        <v>4.8</v>
      </c>
      <c r="M515" t="s">
        <v>37</v>
      </c>
      <c r="N515">
        <v>117821.095414813</v>
      </c>
      <c r="O515">
        <v>128051.838776049</v>
      </c>
      <c r="P515">
        <v>114760.402675994</v>
      </c>
      <c r="Q515">
        <v>120211.112288952</v>
      </c>
      <c r="R515">
        <v>0.0170587548878993</v>
      </c>
      <c r="S515" t="s">
        <v>4494</v>
      </c>
      <c r="T515" t="s">
        <v>4495</v>
      </c>
      <c r="Z515" t="s">
        <v>4496</v>
      </c>
      <c r="AA515" t="s">
        <v>143</v>
      </c>
      <c r="AB515" t="s">
        <v>355</v>
      </c>
      <c r="AC515" t="s">
        <v>4497</v>
      </c>
      <c r="AD515" t="s">
        <v>45</v>
      </c>
      <c r="AE515" t="s">
        <v>1506</v>
      </c>
    </row>
    <row r="516" spans="1:31">
      <c r="A516" t="s">
        <v>4498</v>
      </c>
      <c r="B516" t="s">
        <v>4499</v>
      </c>
      <c r="C516" t="s">
        <v>49</v>
      </c>
      <c r="D516" t="s">
        <v>4500</v>
      </c>
      <c r="E516">
        <v>51.2</v>
      </c>
      <c r="F516">
        <v>0</v>
      </c>
      <c r="G516">
        <v>-4.6</v>
      </c>
      <c r="H516" t="s">
        <v>4501</v>
      </c>
      <c r="I516" t="s">
        <v>4502</v>
      </c>
      <c r="J516">
        <v>171.1027</v>
      </c>
      <c r="K516">
        <v>171.1019</v>
      </c>
      <c r="L516">
        <v>6.12</v>
      </c>
      <c r="M516" t="s">
        <v>53</v>
      </c>
      <c r="N516">
        <v>14161.1622263902</v>
      </c>
      <c r="O516">
        <v>16407.6037086061</v>
      </c>
      <c r="P516">
        <v>15217.5337190984</v>
      </c>
      <c r="Q516">
        <v>15262.0998846982</v>
      </c>
      <c r="R516">
        <v>0.00216579329523125</v>
      </c>
      <c r="S516" t="s">
        <v>4503</v>
      </c>
      <c r="T516" t="s">
        <v>4504</v>
      </c>
      <c r="Y516" s="1">
        <v>11275287</v>
      </c>
      <c r="AE516" t="s">
        <v>1506</v>
      </c>
    </row>
    <row r="517" spans="1:31">
      <c r="A517" t="s">
        <v>4505</v>
      </c>
      <c r="B517" t="s">
        <v>4506</v>
      </c>
      <c r="C517" t="s">
        <v>1039</v>
      </c>
      <c r="D517" t="s">
        <v>4507</v>
      </c>
      <c r="E517">
        <v>56.8</v>
      </c>
      <c r="F517">
        <v>0</v>
      </c>
      <c r="G517">
        <v>1.34</v>
      </c>
      <c r="H517" t="s">
        <v>4508</v>
      </c>
      <c r="J517">
        <v>327.1086</v>
      </c>
      <c r="K517">
        <v>327.109</v>
      </c>
      <c r="L517">
        <v>3.77</v>
      </c>
      <c r="M517" t="s">
        <v>53</v>
      </c>
      <c r="N517">
        <v>3785.28665860902</v>
      </c>
      <c r="O517">
        <v>2280.94731350231</v>
      </c>
      <c r="P517">
        <v>2759.99013472605</v>
      </c>
      <c r="Q517">
        <v>2942.07470227913</v>
      </c>
      <c r="R517">
        <v>0.000417499932014866</v>
      </c>
      <c r="S517" t="s">
        <v>4509</v>
      </c>
      <c r="T517" t="s">
        <v>4510</v>
      </c>
      <c r="U517" t="s">
        <v>4511</v>
      </c>
      <c r="Y517" s="1">
        <v>13965334</v>
      </c>
      <c r="Z517" t="s">
        <v>4512</v>
      </c>
      <c r="AE517" t="s">
        <v>1506</v>
      </c>
    </row>
    <row r="518" spans="1:31">
      <c r="A518" t="s">
        <v>4513</v>
      </c>
      <c r="B518" t="s">
        <v>4514</v>
      </c>
      <c r="C518" t="s">
        <v>33</v>
      </c>
      <c r="D518" t="s">
        <v>4515</v>
      </c>
      <c r="E518">
        <v>51.3</v>
      </c>
      <c r="F518">
        <v>18.4</v>
      </c>
      <c r="G518">
        <v>2.72</v>
      </c>
      <c r="H518" t="s">
        <v>4516</v>
      </c>
      <c r="I518" t="s">
        <v>4517</v>
      </c>
      <c r="J518">
        <v>109.0285</v>
      </c>
      <c r="K518">
        <v>109.0287</v>
      </c>
      <c r="L518">
        <v>2.66</v>
      </c>
      <c r="M518" t="s">
        <v>37</v>
      </c>
      <c r="N518">
        <v>95276.0482544259</v>
      </c>
      <c r="O518">
        <v>96718.2093655315</v>
      </c>
      <c r="P518">
        <v>99204.2332316941</v>
      </c>
      <c r="Q518">
        <v>97066.1636172172</v>
      </c>
      <c r="R518">
        <v>0.0137743330173563</v>
      </c>
      <c r="S518" t="s">
        <v>4518</v>
      </c>
      <c r="T518" t="s">
        <v>4519</v>
      </c>
      <c r="Y518" s="1">
        <v>5318289</v>
      </c>
      <c r="Z518" t="s">
        <v>4520</v>
      </c>
      <c r="AE518" t="s">
        <v>1506</v>
      </c>
    </row>
    <row r="519" spans="1:31">
      <c r="A519" t="s">
        <v>4521</v>
      </c>
      <c r="B519" t="s">
        <v>4522</v>
      </c>
      <c r="C519" t="s">
        <v>148</v>
      </c>
      <c r="D519" t="s">
        <v>4523</v>
      </c>
      <c r="E519">
        <v>50.2</v>
      </c>
      <c r="F519">
        <v>49.8</v>
      </c>
      <c r="G519">
        <v>0.2</v>
      </c>
      <c r="H519" t="s">
        <v>4524</v>
      </c>
      <c r="I519" t="s">
        <v>4525</v>
      </c>
      <c r="J519">
        <v>433.1352</v>
      </c>
      <c r="K519">
        <v>433.1352</v>
      </c>
      <c r="L519">
        <v>2.61</v>
      </c>
      <c r="M519" t="s">
        <v>53</v>
      </c>
      <c r="N519">
        <v>153759.546096046</v>
      </c>
      <c r="O519">
        <v>147220.592894024</v>
      </c>
      <c r="P519">
        <v>151938.189368138</v>
      </c>
      <c r="Q519">
        <v>150972.776119403</v>
      </c>
      <c r="R519">
        <v>0.021424039205095</v>
      </c>
      <c r="S519" t="s">
        <v>4526</v>
      </c>
      <c r="T519" t="s">
        <v>4527</v>
      </c>
      <c r="AE519" t="s">
        <v>1506</v>
      </c>
    </row>
    <row r="520" spans="1:31">
      <c r="A520" t="s">
        <v>4528</v>
      </c>
      <c r="B520" t="s">
        <v>4529</v>
      </c>
      <c r="C520" t="s">
        <v>640</v>
      </c>
      <c r="D520" t="s">
        <v>1868</v>
      </c>
      <c r="E520">
        <v>65.7</v>
      </c>
      <c r="F520">
        <v>70.6</v>
      </c>
      <c r="G520">
        <v>-0.34</v>
      </c>
      <c r="H520" t="s">
        <v>4530</v>
      </c>
      <c r="I520" t="s">
        <v>4531</v>
      </c>
      <c r="J520">
        <v>238.1186</v>
      </c>
      <c r="K520">
        <v>238.1185</v>
      </c>
      <c r="L520">
        <v>2.58</v>
      </c>
      <c r="M520" t="s">
        <v>37</v>
      </c>
      <c r="N520">
        <v>47601.3612256211</v>
      </c>
      <c r="O520">
        <v>48663.0843266433</v>
      </c>
      <c r="P520">
        <v>43960.6832324401</v>
      </c>
      <c r="Q520">
        <v>46741.7095949015</v>
      </c>
      <c r="R520">
        <v>0.00663295889904245</v>
      </c>
      <c r="S520" t="s">
        <v>4532</v>
      </c>
      <c r="T520" t="s">
        <v>4533</v>
      </c>
      <c r="AE520" t="s">
        <v>1506</v>
      </c>
    </row>
    <row r="521" spans="1:31">
      <c r="A521" t="s">
        <v>4534</v>
      </c>
      <c r="B521" t="s">
        <v>4535</v>
      </c>
      <c r="C521" t="s">
        <v>113</v>
      </c>
      <c r="D521" t="s">
        <v>4536</v>
      </c>
      <c r="E521">
        <v>56.6</v>
      </c>
      <c r="F521">
        <v>77.7</v>
      </c>
      <c r="G521">
        <v>-0.23</v>
      </c>
      <c r="H521" t="s">
        <v>4537</v>
      </c>
      <c r="I521" t="s">
        <v>4538</v>
      </c>
      <c r="J521">
        <v>311.1864</v>
      </c>
      <c r="K521">
        <v>311.1863</v>
      </c>
      <c r="L521">
        <v>9.12</v>
      </c>
      <c r="M521" t="s">
        <v>53</v>
      </c>
      <c r="N521">
        <v>59692.238184882</v>
      </c>
      <c r="O521">
        <v>67423.9073951151</v>
      </c>
      <c r="P521">
        <v>63065.5860599475</v>
      </c>
      <c r="Q521">
        <v>63393.9105466482</v>
      </c>
      <c r="R521">
        <v>0.00899601676425112</v>
      </c>
      <c r="S521" t="s">
        <v>4539</v>
      </c>
      <c r="T521" t="s">
        <v>4540</v>
      </c>
      <c r="AE521" t="s">
        <v>1506</v>
      </c>
    </row>
    <row r="522" spans="1:31">
      <c r="A522" t="s">
        <v>4541</v>
      </c>
      <c r="B522" t="s">
        <v>4542</v>
      </c>
      <c r="C522" t="s">
        <v>113</v>
      </c>
      <c r="D522" t="s">
        <v>2013</v>
      </c>
      <c r="E522">
        <v>46.6</v>
      </c>
      <c r="F522">
        <v>32.7</v>
      </c>
      <c r="G522">
        <v>0.04</v>
      </c>
      <c r="H522" t="s">
        <v>4543</v>
      </c>
      <c r="I522" t="s">
        <v>4544</v>
      </c>
      <c r="J522">
        <v>371.0984</v>
      </c>
      <c r="K522">
        <v>371.0984</v>
      </c>
      <c r="L522">
        <v>3.93</v>
      </c>
      <c r="M522" t="s">
        <v>53</v>
      </c>
      <c r="N522">
        <v>40101.2539083596</v>
      </c>
      <c r="O522">
        <v>41775.9754593351</v>
      </c>
      <c r="P522">
        <v>43309.0696437963</v>
      </c>
      <c r="Q522">
        <v>41728.7663371637</v>
      </c>
      <c r="R522">
        <v>0.00592158897098501</v>
      </c>
      <c r="S522" t="s">
        <v>4545</v>
      </c>
      <c r="T522" t="s">
        <v>4546</v>
      </c>
      <c r="X522" t="s">
        <v>4547</v>
      </c>
      <c r="Y522" s="1">
        <v>10604651</v>
      </c>
      <c r="AA522" t="s">
        <v>71</v>
      </c>
      <c r="AB522" t="s">
        <v>935</v>
      </c>
      <c r="AC522" t="s">
        <v>4548</v>
      </c>
      <c r="AD522" t="s">
        <v>45</v>
      </c>
      <c r="AE522" t="s">
        <v>1506</v>
      </c>
    </row>
    <row r="523" spans="1:31">
      <c r="A523" t="s">
        <v>4549</v>
      </c>
      <c r="B523" t="s">
        <v>4550</v>
      </c>
      <c r="C523" t="s">
        <v>113</v>
      </c>
      <c r="D523" t="s">
        <v>4551</v>
      </c>
      <c r="E523">
        <v>53.7</v>
      </c>
      <c r="F523">
        <v>0</v>
      </c>
      <c r="G523">
        <v>0.32</v>
      </c>
      <c r="H523" t="s">
        <v>4552</v>
      </c>
      <c r="J523">
        <v>535.364</v>
      </c>
      <c r="K523">
        <v>535.3642</v>
      </c>
      <c r="L523">
        <v>10.87</v>
      </c>
      <c r="M523" t="s">
        <v>53</v>
      </c>
      <c r="N523">
        <v>17345.5792056797</v>
      </c>
      <c r="O523">
        <v>15084.3311529618</v>
      </c>
      <c r="P523">
        <v>18459.4150933993</v>
      </c>
      <c r="Q523">
        <v>16963.1084840136</v>
      </c>
      <c r="R523">
        <v>0.00240717770808138</v>
      </c>
      <c r="S523" t="s">
        <v>4553</v>
      </c>
      <c r="T523" t="s">
        <v>4554</v>
      </c>
      <c r="V523">
        <v>71704</v>
      </c>
      <c r="X523" t="s">
        <v>4555</v>
      </c>
      <c r="Y523" s="1">
        <v>15558616</v>
      </c>
      <c r="Z523" t="s">
        <v>4556</v>
      </c>
      <c r="AA523" t="s">
        <v>122</v>
      </c>
      <c r="AB523" t="s">
        <v>123</v>
      </c>
      <c r="AC523" t="s">
        <v>4557</v>
      </c>
      <c r="AD523" t="s">
        <v>45</v>
      </c>
      <c r="AE523" t="s">
        <v>1506</v>
      </c>
    </row>
    <row r="524" spans="1:31">
      <c r="A524" t="s">
        <v>4558</v>
      </c>
      <c r="B524" t="s">
        <v>4559</v>
      </c>
      <c r="C524" t="s">
        <v>4560</v>
      </c>
      <c r="D524" t="s">
        <v>4561</v>
      </c>
      <c r="E524">
        <v>53.8</v>
      </c>
      <c r="F524">
        <v>32.1</v>
      </c>
      <c r="G524">
        <v>-0.9</v>
      </c>
      <c r="H524" t="s">
        <v>4562</v>
      </c>
      <c r="I524" t="s">
        <v>4563</v>
      </c>
      <c r="J524">
        <v>415.2115</v>
      </c>
      <c r="K524">
        <v>415.2111</v>
      </c>
      <c r="L524">
        <v>9.98</v>
      </c>
      <c r="M524" t="s">
        <v>37</v>
      </c>
      <c r="N524">
        <v>14637788.276076</v>
      </c>
      <c r="O524">
        <v>14595812.5362761</v>
      </c>
      <c r="P524">
        <v>15170836.6020943</v>
      </c>
      <c r="Q524">
        <v>14801479.1381488</v>
      </c>
      <c r="R524">
        <v>2.10042815334004</v>
      </c>
      <c r="S524" t="s">
        <v>4564</v>
      </c>
      <c r="T524" t="s">
        <v>4565</v>
      </c>
      <c r="AE524" t="s">
        <v>1506</v>
      </c>
    </row>
    <row r="525" spans="1:31">
      <c r="A525" t="s">
        <v>4566</v>
      </c>
      <c r="B525" t="s">
        <v>4567</v>
      </c>
      <c r="C525" t="s">
        <v>113</v>
      </c>
      <c r="D525" t="s">
        <v>1119</v>
      </c>
      <c r="E525">
        <v>51.3</v>
      </c>
      <c r="F525">
        <v>12.5</v>
      </c>
      <c r="G525">
        <v>-0.97</v>
      </c>
      <c r="H525" t="s">
        <v>4568</v>
      </c>
      <c r="I525" t="s">
        <v>4569</v>
      </c>
      <c r="J525">
        <v>593.1512</v>
      </c>
      <c r="K525">
        <v>593.1507</v>
      </c>
      <c r="L525">
        <v>4.75</v>
      </c>
      <c r="M525" t="s">
        <v>53</v>
      </c>
      <c r="N525">
        <v>1336212.00870899</v>
      </c>
      <c r="O525">
        <v>1393884.73825429</v>
      </c>
      <c r="P525">
        <v>1378585.21849751</v>
      </c>
      <c r="Q525">
        <v>1369560.6551536</v>
      </c>
      <c r="R525">
        <v>0.194349749166435</v>
      </c>
      <c r="S525" t="s">
        <v>4570</v>
      </c>
      <c r="T525" t="s">
        <v>4571</v>
      </c>
      <c r="W525" t="s">
        <v>4572</v>
      </c>
      <c r="Y525" s="1">
        <v>21722008</v>
      </c>
      <c r="AA525" t="s">
        <v>95</v>
      </c>
      <c r="AB525" t="s">
        <v>260</v>
      </c>
      <c r="AC525" t="s">
        <v>4573</v>
      </c>
      <c r="AD525" t="s">
        <v>45</v>
      </c>
      <c r="AE525" t="s">
        <v>1506</v>
      </c>
    </row>
    <row r="526" spans="1:31">
      <c r="A526" t="s">
        <v>4574</v>
      </c>
      <c r="B526" t="s">
        <v>4575</v>
      </c>
      <c r="C526" t="s">
        <v>742</v>
      </c>
      <c r="D526" t="s">
        <v>2243</v>
      </c>
      <c r="E526">
        <v>53.3</v>
      </c>
      <c r="F526">
        <v>0</v>
      </c>
      <c r="G526">
        <v>0.3</v>
      </c>
      <c r="H526" t="s">
        <v>4576</v>
      </c>
      <c r="I526" t="s">
        <v>4577</v>
      </c>
      <c r="J526">
        <v>331.1915</v>
      </c>
      <c r="K526">
        <v>331.1916</v>
      </c>
      <c r="L526">
        <v>7.73</v>
      </c>
      <c r="M526" t="s">
        <v>53</v>
      </c>
      <c r="N526">
        <v>6117.27473991489</v>
      </c>
      <c r="O526">
        <v>8006.73434204602</v>
      </c>
      <c r="P526">
        <v>6472.1652538783</v>
      </c>
      <c r="Q526">
        <v>6865.39144527974</v>
      </c>
      <c r="R526">
        <v>0.00097424462384973</v>
      </c>
      <c r="S526" t="s">
        <v>4578</v>
      </c>
      <c r="T526" t="s">
        <v>4579</v>
      </c>
      <c r="U526" t="s">
        <v>4580</v>
      </c>
      <c r="V526">
        <v>88216</v>
      </c>
      <c r="Y526" s="1">
        <v>17739</v>
      </c>
      <c r="Z526" t="s">
        <v>4581</v>
      </c>
      <c r="AE526" t="s">
        <v>1506</v>
      </c>
    </row>
    <row r="527" spans="1:31">
      <c r="A527" t="s">
        <v>4582</v>
      </c>
      <c r="B527" t="s">
        <v>4583</v>
      </c>
      <c r="C527" t="s">
        <v>49</v>
      </c>
      <c r="D527" t="s">
        <v>3217</v>
      </c>
      <c r="E527">
        <v>47.5</v>
      </c>
      <c r="F527">
        <v>14.7</v>
      </c>
      <c r="G527">
        <v>-0.84</v>
      </c>
      <c r="H527" t="s">
        <v>4584</v>
      </c>
      <c r="I527" t="s">
        <v>4585</v>
      </c>
      <c r="J527">
        <v>253.0506</v>
      </c>
      <c r="K527">
        <v>253.0504</v>
      </c>
      <c r="L527">
        <v>5.84</v>
      </c>
      <c r="M527" t="s">
        <v>53</v>
      </c>
      <c r="N527">
        <v>27071.3262266097</v>
      </c>
      <c r="O527">
        <v>28357.8946883936</v>
      </c>
      <c r="P527">
        <v>26031.9310368358</v>
      </c>
      <c r="Q527">
        <v>27153.7173172797</v>
      </c>
      <c r="R527">
        <v>0.00385329275464455</v>
      </c>
      <c r="S527" t="s">
        <v>4586</v>
      </c>
      <c r="T527" t="s">
        <v>4587</v>
      </c>
      <c r="U527" t="s">
        <v>4588</v>
      </c>
      <c r="V527">
        <v>43572</v>
      </c>
      <c r="W527" t="s">
        <v>4589</v>
      </c>
      <c r="X527" t="s">
        <v>4590</v>
      </c>
      <c r="Y527" s="1">
        <v>5281708</v>
      </c>
      <c r="Z527" t="s">
        <v>4591</v>
      </c>
      <c r="AA527" t="s">
        <v>95</v>
      </c>
      <c r="AB527" t="s">
        <v>109</v>
      </c>
      <c r="AC527" t="s">
        <v>4592</v>
      </c>
      <c r="AD527" t="s">
        <v>45</v>
      </c>
      <c r="AE527" t="s">
        <v>1506</v>
      </c>
    </row>
    <row r="528" spans="1:31">
      <c r="A528" t="s">
        <v>4593</v>
      </c>
      <c r="B528" t="s">
        <v>4594</v>
      </c>
      <c r="C528" t="s">
        <v>113</v>
      </c>
      <c r="D528" t="s">
        <v>2626</v>
      </c>
      <c r="E528">
        <v>41.8</v>
      </c>
      <c r="F528">
        <v>0</v>
      </c>
      <c r="G528">
        <v>1.53</v>
      </c>
      <c r="H528" t="s">
        <v>4595</v>
      </c>
      <c r="J528">
        <v>461.1089</v>
      </c>
      <c r="K528">
        <v>461.1096</v>
      </c>
      <c r="L528">
        <v>4.66</v>
      </c>
      <c r="M528" t="s">
        <v>53</v>
      </c>
      <c r="N528">
        <v>49541.4537157302</v>
      </c>
      <c r="O528">
        <v>47713.6446551988</v>
      </c>
      <c r="P528">
        <v>47845.1166337651</v>
      </c>
      <c r="Q528">
        <v>48366.738334898</v>
      </c>
      <c r="R528">
        <v>0.00686356126544232</v>
      </c>
      <c r="S528" t="s">
        <v>4596</v>
      </c>
      <c r="T528" t="s">
        <v>4597</v>
      </c>
      <c r="Z528" t="s">
        <v>4598</v>
      </c>
      <c r="AA528" t="s">
        <v>95</v>
      </c>
      <c r="AB528" t="s">
        <v>109</v>
      </c>
      <c r="AC528" t="s">
        <v>4599</v>
      </c>
      <c r="AD528" t="s">
        <v>45</v>
      </c>
      <c r="AE528" t="s">
        <v>1506</v>
      </c>
    </row>
    <row r="529" spans="1:31">
      <c r="A529" t="s">
        <v>4600</v>
      </c>
      <c r="B529" t="s">
        <v>4601</v>
      </c>
      <c r="C529" t="s">
        <v>237</v>
      </c>
      <c r="D529" t="s">
        <v>3401</v>
      </c>
      <c r="E529">
        <v>42</v>
      </c>
      <c r="F529">
        <v>0</v>
      </c>
      <c r="G529">
        <v>0.49</v>
      </c>
      <c r="H529" t="s">
        <v>4602</v>
      </c>
      <c r="J529">
        <v>179.0339</v>
      </c>
      <c r="K529">
        <v>179.034</v>
      </c>
      <c r="L529">
        <v>4.51</v>
      </c>
      <c r="M529" t="s">
        <v>37</v>
      </c>
      <c r="N529">
        <v>5423.87707319729</v>
      </c>
      <c r="O529">
        <v>5881.28048719251</v>
      </c>
      <c r="P529">
        <v>6069.86474355468</v>
      </c>
      <c r="Q529">
        <v>5791.67410131483</v>
      </c>
      <c r="R529">
        <v>0.00082187700457709</v>
      </c>
      <c r="S529" t="s">
        <v>4603</v>
      </c>
      <c r="T529" t="s">
        <v>4604</v>
      </c>
      <c r="V529">
        <v>65905</v>
      </c>
      <c r="X529" t="s">
        <v>4605</v>
      </c>
      <c r="Y529" s="1">
        <v>5280569</v>
      </c>
      <c r="Z529" t="s">
        <v>4606</v>
      </c>
      <c r="AA529" t="s">
        <v>143</v>
      </c>
      <c r="AB529" t="s">
        <v>144</v>
      </c>
      <c r="AC529" t="s">
        <v>4607</v>
      </c>
      <c r="AD529" t="s">
        <v>45</v>
      </c>
      <c r="AE529" t="s">
        <v>1506</v>
      </c>
    </row>
    <row r="530" spans="1:31">
      <c r="A530" t="s">
        <v>4608</v>
      </c>
      <c r="B530" t="s">
        <v>4609</v>
      </c>
      <c r="C530" t="s">
        <v>113</v>
      </c>
      <c r="D530" t="s">
        <v>1630</v>
      </c>
      <c r="E530">
        <v>55.2</v>
      </c>
      <c r="F530">
        <v>62.8</v>
      </c>
      <c r="G530">
        <v>-0.81</v>
      </c>
      <c r="H530" t="s">
        <v>4610</v>
      </c>
      <c r="I530" t="s">
        <v>4611</v>
      </c>
      <c r="J530">
        <v>237.0405</v>
      </c>
      <c r="K530">
        <v>237.0403</v>
      </c>
      <c r="L530">
        <v>5.27</v>
      </c>
      <c r="M530" t="s">
        <v>53</v>
      </c>
      <c r="N530">
        <v>114271.146984711</v>
      </c>
      <c r="O530">
        <v>117919.301473013</v>
      </c>
      <c r="P530">
        <v>126137.206963754</v>
      </c>
      <c r="Q530">
        <v>119442.551807159</v>
      </c>
      <c r="R530">
        <v>0.0169496910532356</v>
      </c>
      <c r="S530" t="s">
        <v>4612</v>
      </c>
      <c r="T530" t="s">
        <v>4613</v>
      </c>
      <c r="U530" t="s">
        <v>4614</v>
      </c>
      <c r="V530">
        <v>87142</v>
      </c>
      <c r="Y530" s="1">
        <v>146487</v>
      </c>
      <c r="Z530" t="s">
        <v>4615</v>
      </c>
      <c r="AE530" t="s">
        <v>1506</v>
      </c>
    </row>
    <row r="531" spans="1:31">
      <c r="A531" t="s">
        <v>4616</v>
      </c>
      <c r="B531" t="s">
        <v>4617</v>
      </c>
      <c r="C531" t="s">
        <v>113</v>
      </c>
      <c r="D531" t="s">
        <v>4618</v>
      </c>
      <c r="E531">
        <v>41.2</v>
      </c>
      <c r="F531">
        <v>0.00627</v>
      </c>
      <c r="G531">
        <v>0.47</v>
      </c>
      <c r="H531" t="s">
        <v>4619</v>
      </c>
      <c r="I531" t="s">
        <v>4620</v>
      </c>
      <c r="J531">
        <v>385.0776</v>
      </c>
      <c r="K531">
        <v>385.0778</v>
      </c>
      <c r="L531">
        <v>4.19</v>
      </c>
      <c r="M531" t="s">
        <v>53</v>
      </c>
      <c r="N531">
        <v>5885119.73407535</v>
      </c>
      <c r="O531">
        <v>6127440.00100954</v>
      </c>
      <c r="P531">
        <v>6099244.80078882</v>
      </c>
      <c r="Q531">
        <v>6037268.17862457</v>
      </c>
      <c r="R531">
        <v>0.856728434590285</v>
      </c>
      <c r="S531" t="s">
        <v>4621</v>
      </c>
      <c r="T531" t="s">
        <v>4622</v>
      </c>
      <c r="V531">
        <v>65594</v>
      </c>
      <c r="X531" t="s">
        <v>4623</v>
      </c>
      <c r="Y531" s="1">
        <v>439499</v>
      </c>
      <c r="Z531" t="s">
        <v>4624</v>
      </c>
      <c r="AA531" t="s">
        <v>143</v>
      </c>
      <c r="AB531" t="s">
        <v>144</v>
      </c>
      <c r="AC531" t="s">
        <v>4625</v>
      </c>
      <c r="AD531" t="s">
        <v>45</v>
      </c>
      <c r="AE531" t="s">
        <v>1506</v>
      </c>
    </row>
    <row r="532" spans="1:31">
      <c r="A532" t="s">
        <v>4626</v>
      </c>
      <c r="B532" t="s">
        <v>4627</v>
      </c>
      <c r="C532" t="s">
        <v>2369</v>
      </c>
      <c r="D532" t="s">
        <v>4628</v>
      </c>
      <c r="E532">
        <v>52.4</v>
      </c>
      <c r="F532">
        <v>42.3</v>
      </c>
      <c r="G532">
        <v>0.3</v>
      </c>
      <c r="H532" t="s">
        <v>4629</v>
      </c>
      <c r="I532" t="s">
        <v>4630</v>
      </c>
      <c r="J532">
        <v>469.1316</v>
      </c>
      <c r="K532">
        <v>469.1318</v>
      </c>
      <c r="L532">
        <v>4.61</v>
      </c>
      <c r="M532" t="s">
        <v>37</v>
      </c>
      <c r="N532">
        <v>215295.122934322</v>
      </c>
      <c r="O532">
        <v>222824.187889459</v>
      </c>
      <c r="P532">
        <v>216495.338589206</v>
      </c>
      <c r="Q532">
        <v>218204.883137662</v>
      </c>
      <c r="R532">
        <v>0.0309647215295769</v>
      </c>
      <c r="S532" t="s">
        <v>4631</v>
      </c>
      <c r="T532" t="s">
        <v>4632</v>
      </c>
      <c r="Y532" s="1">
        <v>21602024</v>
      </c>
      <c r="AE532" t="s">
        <v>1506</v>
      </c>
    </row>
    <row r="533" spans="1:31">
      <c r="A533" t="s">
        <v>4633</v>
      </c>
      <c r="B533" t="s">
        <v>4634</v>
      </c>
      <c r="C533" t="s">
        <v>237</v>
      </c>
      <c r="D533" t="s">
        <v>4635</v>
      </c>
      <c r="E533">
        <v>44.4</v>
      </c>
      <c r="F533">
        <v>0</v>
      </c>
      <c r="G533">
        <v>-0.53</v>
      </c>
      <c r="H533" t="s">
        <v>4636</v>
      </c>
      <c r="I533" t="s">
        <v>4637</v>
      </c>
      <c r="J533">
        <v>611.3116</v>
      </c>
      <c r="K533">
        <v>611.3112</v>
      </c>
      <c r="L533">
        <v>4.65</v>
      </c>
      <c r="M533" t="s">
        <v>37</v>
      </c>
      <c r="N533">
        <v>329398.586980303</v>
      </c>
      <c r="O533">
        <v>337176.588670125</v>
      </c>
      <c r="P533">
        <v>299519.691321974</v>
      </c>
      <c r="Q533">
        <v>322031.622324134</v>
      </c>
      <c r="R533">
        <v>0.0456984251021263</v>
      </c>
      <c r="S533" t="s">
        <v>4638</v>
      </c>
      <c r="T533" t="s">
        <v>4639</v>
      </c>
      <c r="Z533" t="s">
        <v>4640</v>
      </c>
      <c r="AA533" t="s">
        <v>1411</v>
      </c>
      <c r="AC533" t="s">
        <v>4641</v>
      </c>
      <c r="AD533" t="s">
        <v>45</v>
      </c>
      <c r="AE533" t="s">
        <v>1506</v>
      </c>
    </row>
    <row r="534" spans="1:31">
      <c r="A534" t="s">
        <v>4642</v>
      </c>
      <c r="B534" t="s">
        <v>4643</v>
      </c>
      <c r="C534" t="s">
        <v>33</v>
      </c>
      <c r="D534" t="s">
        <v>4644</v>
      </c>
      <c r="E534">
        <v>40.6</v>
      </c>
      <c r="F534">
        <v>0</v>
      </c>
      <c r="G534">
        <v>-1.08</v>
      </c>
      <c r="H534" t="s">
        <v>4645</v>
      </c>
      <c r="J534">
        <v>329.1747</v>
      </c>
      <c r="K534">
        <v>329.1744</v>
      </c>
      <c r="L534">
        <v>7.58</v>
      </c>
      <c r="M534" t="s">
        <v>37</v>
      </c>
      <c r="N534">
        <v>8707.20682858459</v>
      </c>
      <c r="O534">
        <v>8467.63761967178</v>
      </c>
      <c r="P534">
        <v>8755.88176339458</v>
      </c>
      <c r="Q534">
        <v>8643.57540388365</v>
      </c>
      <c r="R534">
        <v>0.00122658073253247</v>
      </c>
      <c r="S534" t="s">
        <v>4646</v>
      </c>
      <c r="T534" t="s">
        <v>4647</v>
      </c>
      <c r="Z534" t="s">
        <v>4648</v>
      </c>
      <c r="AA534" t="s">
        <v>122</v>
      </c>
      <c r="AB534" t="s">
        <v>1954</v>
      </c>
      <c r="AC534" t="s">
        <v>4649</v>
      </c>
      <c r="AD534" t="s">
        <v>45</v>
      </c>
      <c r="AE534" t="s">
        <v>1506</v>
      </c>
    </row>
    <row r="535" spans="1:31">
      <c r="A535" t="s">
        <v>4650</v>
      </c>
      <c r="B535" t="s">
        <v>4651</v>
      </c>
      <c r="C535" t="s">
        <v>113</v>
      </c>
      <c r="D535" t="s">
        <v>4652</v>
      </c>
      <c r="E535">
        <v>58.5</v>
      </c>
      <c r="F535">
        <v>72</v>
      </c>
      <c r="G535">
        <v>-1.11</v>
      </c>
      <c r="H535" t="s">
        <v>4653</v>
      </c>
      <c r="I535" t="s">
        <v>4654</v>
      </c>
      <c r="J535">
        <v>231.1238</v>
      </c>
      <c r="K535">
        <v>231.1236</v>
      </c>
      <c r="L535">
        <v>5.3</v>
      </c>
      <c r="M535" t="s">
        <v>53</v>
      </c>
      <c r="N535">
        <v>32977.0341534594</v>
      </c>
      <c r="O535">
        <v>32453.3286869198</v>
      </c>
      <c r="P535">
        <v>32112.7825565915</v>
      </c>
      <c r="Q535">
        <v>32514.3817989902</v>
      </c>
      <c r="R535">
        <v>0.00461400663282544</v>
      </c>
      <c r="S535" t="s">
        <v>4655</v>
      </c>
      <c r="T535" t="s">
        <v>4656</v>
      </c>
      <c r="AE535" t="s">
        <v>1506</v>
      </c>
    </row>
    <row r="536" spans="1:31">
      <c r="A536" t="s">
        <v>4657</v>
      </c>
      <c r="B536" t="s">
        <v>4658</v>
      </c>
      <c r="C536" t="s">
        <v>33</v>
      </c>
      <c r="D536" t="s">
        <v>4659</v>
      </c>
      <c r="E536">
        <v>41.2</v>
      </c>
      <c r="F536">
        <v>0</v>
      </c>
      <c r="G536">
        <v>-0.75</v>
      </c>
      <c r="H536" t="s">
        <v>4660</v>
      </c>
      <c r="I536" t="s">
        <v>4661</v>
      </c>
      <c r="J536">
        <v>163.0753</v>
      </c>
      <c r="K536">
        <v>163.0752</v>
      </c>
      <c r="L536">
        <v>5</v>
      </c>
      <c r="M536" t="s">
        <v>37</v>
      </c>
      <c r="N536">
        <v>82339.3590471288</v>
      </c>
      <c r="O536">
        <v>83754.7857345821</v>
      </c>
      <c r="P536">
        <v>79066.4769797974</v>
      </c>
      <c r="Q536">
        <v>81720.2072538361</v>
      </c>
      <c r="R536">
        <v>0.0115966399310959</v>
      </c>
      <c r="S536" t="s">
        <v>4662</v>
      </c>
      <c r="T536" t="s">
        <v>4663</v>
      </c>
      <c r="U536" t="s">
        <v>4664</v>
      </c>
      <c r="V536">
        <v>44377</v>
      </c>
      <c r="X536" t="s">
        <v>4665</v>
      </c>
      <c r="Y536" s="1">
        <v>1549095</v>
      </c>
      <c r="Z536" t="s">
        <v>4666</v>
      </c>
      <c r="AA536" t="s">
        <v>1411</v>
      </c>
      <c r="AC536" t="s">
        <v>4667</v>
      </c>
      <c r="AD536" t="s">
        <v>45</v>
      </c>
      <c r="AE536" t="s">
        <v>1506</v>
      </c>
    </row>
    <row r="537" spans="1:31">
      <c r="A537" t="s">
        <v>4668</v>
      </c>
      <c r="B537" t="s">
        <v>4669</v>
      </c>
      <c r="C537" t="s">
        <v>237</v>
      </c>
      <c r="D537" t="s">
        <v>4670</v>
      </c>
      <c r="E537">
        <v>43</v>
      </c>
      <c r="F537">
        <v>0</v>
      </c>
      <c r="G537">
        <v>-0.89</v>
      </c>
      <c r="H537" t="s">
        <v>4671</v>
      </c>
      <c r="I537" t="s">
        <v>4672</v>
      </c>
      <c r="J537">
        <v>354.1336</v>
      </c>
      <c r="K537">
        <v>354.1333</v>
      </c>
      <c r="L537">
        <v>5.32</v>
      </c>
      <c r="M537" t="s">
        <v>37</v>
      </c>
      <c r="N537">
        <v>153064.835570486</v>
      </c>
      <c r="O537">
        <v>154019.466265489</v>
      </c>
      <c r="P537">
        <v>167089.280267589</v>
      </c>
      <c r="Q537">
        <v>158057.860701188</v>
      </c>
      <c r="R537">
        <v>0.0224294597435074</v>
      </c>
      <c r="S537" t="s">
        <v>4673</v>
      </c>
      <c r="T537" t="s">
        <v>4674</v>
      </c>
      <c r="Y537" s="1">
        <v>197810</v>
      </c>
      <c r="Z537" t="s">
        <v>4675</v>
      </c>
      <c r="AA537" t="s">
        <v>1411</v>
      </c>
      <c r="AC537" t="s">
        <v>4676</v>
      </c>
      <c r="AD537" t="s">
        <v>45</v>
      </c>
      <c r="AE537" t="s">
        <v>1506</v>
      </c>
    </row>
    <row r="538" spans="1:31">
      <c r="A538" t="s">
        <v>4677</v>
      </c>
      <c r="B538" t="s">
        <v>4678</v>
      </c>
      <c r="C538" t="s">
        <v>237</v>
      </c>
      <c r="D538" t="s">
        <v>3713</v>
      </c>
      <c r="E538">
        <v>42.8</v>
      </c>
      <c r="F538">
        <v>0</v>
      </c>
      <c r="G538">
        <v>-1.56</v>
      </c>
      <c r="H538" t="s">
        <v>4679</v>
      </c>
      <c r="I538" t="s">
        <v>4680</v>
      </c>
      <c r="J538">
        <v>333.1333</v>
      </c>
      <c r="K538">
        <v>333.1327</v>
      </c>
      <c r="L538">
        <v>8.06</v>
      </c>
      <c r="M538" t="s">
        <v>37</v>
      </c>
      <c r="N538">
        <v>39687.0327160807</v>
      </c>
      <c r="O538">
        <v>44483.9929940699</v>
      </c>
      <c r="P538">
        <v>43890.5888047644</v>
      </c>
      <c r="Q538">
        <v>42687.204838305</v>
      </c>
      <c r="R538">
        <v>0.00605759775715109</v>
      </c>
      <c r="S538" t="s">
        <v>4681</v>
      </c>
      <c r="T538" t="s">
        <v>4682</v>
      </c>
      <c r="Z538" t="s">
        <v>4683</v>
      </c>
      <c r="AA538" t="s">
        <v>95</v>
      </c>
      <c r="AB538" t="s">
        <v>2685</v>
      </c>
      <c r="AC538" t="s">
        <v>4684</v>
      </c>
      <c r="AD538" t="s">
        <v>45</v>
      </c>
      <c r="AE538" t="s">
        <v>1506</v>
      </c>
    </row>
    <row r="539" spans="1:31">
      <c r="A539" t="s">
        <v>4685</v>
      </c>
      <c r="B539" t="s">
        <v>4686</v>
      </c>
      <c r="C539" t="s">
        <v>237</v>
      </c>
      <c r="D539" t="s">
        <v>4687</v>
      </c>
      <c r="E539">
        <v>42.7</v>
      </c>
      <c r="F539">
        <v>0</v>
      </c>
      <c r="G539">
        <v>-0.79</v>
      </c>
      <c r="H539" t="s">
        <v>4688</v>
      </c>
      <c r="I539" t="s">
        <v>4689</v>
      </c>
      <c r="J539">
        <v>343.154</v>
      </c>
      <c r="K539">
        <v>343.1537</v>
      </c>
      <c r="L539">
        <v>10.65</v>
      </c>
      <c r="M539" t="s">
        <v>37</v>
      </c>
      <c r="N539">
        <v>113453.745125147</v>
      </c>
      <c r="O539">
        <v>108570.609987768</v>
      </c>
      <c r="P539">
        <v>113044.917303945</v>
      </c>
      <c r="Q539">
        <v>111689.757472287</v>
      </c>
      <c r="R539">
        <v>0.0158495180680877</v>
      </c>
      <c r="S539" t="s">
        <v>4690</v>
      </c>
      <c r="T539" t="s">
        <v>4691</v>
      </c>
      <c r="Z539" t="s">
        <v>4692</v>
      </c>
      <c r="AA539" t="s">
        <v>143</v>
      </c>
      <c r="AB539" t="s">
        <v>1240</v>
      </c>
      <c r="AC539" t="s">
        <v>4693</v>
      </c>
      <c r="AD539" t="s">
        <v>45</v>
      </c>
      <c r="AE539" t="s">
        <v>1506</v>
      </c>
    </row>
    <row r="540" spans="1:31">
      <c r="A540" t="s">
        <v>4694</v>
      </c>
      <c r="B540" t="s">
        <v>4695</v>
      </c>
      <c r="C540" t="s">
        <v>113</v>
      </c>
      <c r="D540" t="s">
        <v>4696</v>
      </c>
      <c r="E540">
        <v>53.6</v>
      </c>
      <c r="F540">
        <v>0</v>
      </c>
      <c r="G540">
        <v>0.78</v>
      </c>
      <c r="H540" t="s">
        <v>4697</v>
      </c>
      <c r="J540">
        <v>451.1457</v>
      </c>
      <c r="K540">
        <v>451.146</v>
      </c>
      <c r="L540">
        <v>4.35</v>
      </c>
      <c r="M540" t="s">
        <v>53</v>
      </c>
      <c r="N540">
        <v>29486.4797333823</v>
      </c>
      <c r="O540">
        <v>35841.7784124223</v>
      </c>
      <c r="P540">
        <v>27333.8035349994</v>
      </c>
      <c r="Q540">
        <v>30887.3538936013</v>
      </c>
      <c r="R540">
        <v>0.0043831205715844</v>
      </c>
      <c r="S540" t="s">
        <v>4698</v>
      </c>
      <c r="T540" t="s">
        <v>4699</v>
      </c>
      <c r="AE540" t="s">
        <v>1506</v>
      </c>
    </row>
    <row r="541" spans="1:31">
      <c r="A541" t="s">
        <v>4700</v>
      </c>
      <c r="B541" t="s">
        <v>4701</v>
      </c>
      <c r="C541" t="s">
        <v>237</v>
      </c>
      <c r="D541" t="s">
        <v>1301</v>
      </c>
      <c r="E541">
        <v>55.3</v>
      </c>
      <c r="F541">
        <v>69.7</v>
      </c>
      <c r="G541">
        <v>0.03</v>
      </c>
      <c r="H541" t="s">
        <v>4702</v>
      </c>
      <c r="I541" t="s">
        <v>4703</v>
      </c>
      <c r="J541">
        <v>291.0863</v>
      </c>
      <c r="K541">
        <v>291.0863</v>
      </c>
      <c r="L541">
        <v>4.29</v>
      </c>
      <c r="M541" t="s">
        <v>37</v>
      </c>
      <c r="N541">
        <v>112132.630662388</v>
      </c>
      <c r="O541">
        <v>111051.319255135</v>
      </c>
      <c r="P541">
        <v>105774.517716103</v>
      </c>
      <c r="Q541">
        <v>109652.822544542</v>
      </c>
      <c r="R541">
        <v>0.0155604634790953</v>
      </c>
      <c r="S541" t="s">
        <v>4704</v>
      </c>
      <c r="T541" t="s">
        <v>4705</v>
      </c>
      <c r="Y541" s="1">
        <v>1203</v>
      </c>
      <c r="Z541" t="s">
        <v>4706</v>
      </c>
      <c r="AE541" t="s">
        <v>1506</v>
      </c>
    </row>
    <row r="542" spans="1:31">
      <c r="A542" t="s">
        <v>4707</v>
      </c>
      <c r="B542" t="s">
        <v>4708</v>
      </c>
      <c r="C542" t="s">
        <v>1010</v>
      </c>
      <c r="D542" t="s">
        <v>2862</v>
      </c>
      <c r="E542">
        <v>51.2</v>
      </c>
      <c r="F542">
        <v>0</v>
      </c>
      <c r="G542">
        <v>0.08</v>
      </c>
      <c r="H542" t="s">
        <v>4709</v>
      </c>
      <c r="J542">
        <v>511.3394</v>
      </c>
      <c r="K542">
        <v>511.3394</v>
      </c>
      <c r="L542">
        <v>9.88</v>
      </c>
      <c r="M542" t="s">
        <v>37</v>
      </c>
      <c r="N542">
        <v>29664.9122856932</v>
      </c>
      <c r="O542">
        <v>29230.4496629726</v>
      </c>
      <c r="P542">
        <v>31384.2002714681</v>
      </c>
      <c r="Q542">
        <v>30093.1874067113</v>
      </c>
      <c r="R542">
        <v>0.00427042307480492</v>
      </c>
      <c r="S542" t="s">
        <v>4710</v>
      </c>
      <c r="T542" t="s">
        <v>4711</v>
      </c>
      <c r="Z542" t="s">
        <v>4712</v>
      </c>
      <c r="AA542" t="s">
        <v>122</v>
      </c>
      <c r="AB542" t="s">
        <v>123</v>
      </c>
      <c r="AC542" t="s">
        <v>4713</v>
      </c>
      <c r="AD542" t="s">
        <v>45</v>
      </c>
      <c r="AE542" t="s">
        <v>1506</v>
      </c>
    </row>
    <row r="543" spans="1:31">
      <c r="A543" t="s">
        <v>4714</v>
      </c>
      <c r="B543" t="s">
        <v>4715</v>
      </c>
      <c r="C543" t="s">
        <v>237</v>
      </c>
      <c r="D543" t="s">
        <v>4716</v>
      </c>
      <c r="E543">
        <v>52.3</v>
      </c>
      <c r="F543">
        <v>52.8</v>
      </c>
      <c r="G543">
        <v>2.13</v>
      </c>
      <c r="H543" t="s">
        <v>4717</v>
      </c>
      <c r="I543" t="s">
        <v>4718</v>
      </c>
      <c r="J543">
        <v>118.0863</v>
      </c>
      <c r="K543">
        <v>118.0865</v>
      </c>
      <c r="L543">
        <v>1.01</v>
      </c>
      <c r="M543" t="s">
        <v>37</v>
      </c>
      <c r="N543">
        <v>1445060.2910262</v>
      </c>
      <c r="O543">
        <v>1611588.55267981</v>
      </c>
      <c r="P543">
        <v>1449101.92990843</v>
      </c>
      <c r="Q543">
        <v>1501916.92453815</v>
      </c>
      <c r="R543">
        <v>0.213131982475122</v>
      </c>
      <c r="S543" t="s">
        <v>4719</v>
      </c>
      <c r="T543" t="s">
        <v>4720</v>
      </c>
      <c r="U543" t="s">
        <v>4721</v>
      </c>
      <c r="AE543" t="s">
        <v>1506</v>
      </c>
    </row>
    <row r="544" spans="1:31">
      <c r="A544" t="s">
        <v>4722</v>
      </c>
      <c r="B544" t="s">
        <v>4723</v>
      </c>
      <c r="C544" t="s">
        <v>113</v>
      </c>
      <c r="D544" t="s">
        <v>4724</v>
      </c>
      <c r="E544">
        <v>62.8</v>
      </c>
      <c r="F544">
        <v>52.4</v>
      </c>
      <c r="G544">
        <v>0.41</v>
      </c>
      <c r="H544" t="s">
        <v>4725</v>
      </c>
      <c r="I544" t="s">
        <v>4726</v>
      </c>
      <c r="J544">
        <v>413.1453</v>
      </c>
      <c r="K544">
        <v>413.1455</v>
      </c>
      <c r="L544">
        <v>5.04</v>
      </c>
      <c r="M544" t="s">
        <v>53</v>
      </c>
      <c r="N544">
        <v>159449.531046945</v>
      </c>
      <c r="O544">
        <v>161594.494737654</v>
      </c>
      <c r="P544">
        <v>160119.945646563</v>
      </c>
      <c r="Q544">
        <v>160387.990477054</v>
      </c>
      <c r="R544">
        <v>0.0227601206279018</v>
      </c>
      <c r="S544" t="s">
        <v>4727</v>
      </c>
      <c r="T544" t="s">
        <v>4728</v>
      </c>
      <c r="AE544" t="s">
        <v>1506</v>
      </c>
    </row>
    <row r="545" spans="1:31">
      <c r="A545" t="s">
        <v>4729</v>
      </c>
      <c r="B545" t="s">
        <v>4730</v>
      </c>
      <c r="C545" t="s">
        <v>113</v>
      </c>
      <c r="D545" t="s">
        <v>4731</v>
      </c>
      <c r="E545">
        <v>52.4</v>
      </c>
      <c r="F545">
        <v>64.9</v>
      </c>
      <c r="G545">
        <v>0.76</v>
      </c>
      <c r="H545" t="s">
        <v>4732</v>
      </c>
      <c r="I545" t="s">
        <v>4733</v>
      </c>
      <c r="J545">
        <v>461.2392</v>
      </c>
      <c r="K545">
        <v>461.2395</v>
      </c>
      <c r="L545">
        <v>5.77</v>
      </c>
      <c r="M545" t="s">
        <v>53</v>
      </c>
      <c r="N545">
        <v>104004.524416644</v>
      </c>
      <c r="O545">
        <v>99888.9168025633</v>
      </c>
      <c r="P545">
        <v>109780.541624268</v>
      </c>
      <c r="Q545">
        <v>104557.994281158</v>
      </c>
      <c r="R545">
        <v>0.0148374735251209</v>
      </c>
      <c r="S545" t="s">
        <v>4734</v>
      </c>
      <c r="T545" t="s">
        <v>4735</v>
      </c>
      <c r="AE545" t="s">
        <v>1506</v>
      </c>
    </row>
    <row r="546" spans="1:31">
      <c r="A546" t="s">
        <v>4736</v>
      </c>
      <c r="B546" t="s">
        <v>4737</v>
      </c>
      <c r="C546" t="s">
        <v>113</v>
      </c>
      <c r="D546" t="s">
        <v>4738</v>
      </c>
      <c r="E546">
        <v>61</v>
      </c>
      <c r="F546">
        <v>46.2</v>
      </c>
      <c r="G546">
        <v>0.94</v>
      </c>
      <c r="H546" t="s">
        <v>4739</v>
      </c>
      <c r="I546" t="s">
        <v>4740</v>
      </c>
      <c r="J546">
        <v>463.2548</v>
      </c>
      <c r="K546">
        <v>463.2553</v>
      </c>
      <c r="L546">
        <v>5.39</v>
      </c>
      <c r="M546" t="s">
        <v>53</v>
      </c>
      <c r="N546">
        <v>163888.833279599</v>
      </c>
      <c r="O546">
        <v>170984.208494766</v>
      </c>
      <c r="P546">
        <v>164115.896950806</v>
      </c>
      <c r="Q546">
        <v>166329.646241724</v>
      </c>
      <c r="R546">
        <v>0.0236032810262029</v>
      </c>
      <c r="S546" t="s">
        <v>4741</v>
      </c>
      <c r="T546" t="s">
        <v>4742</v>
      </c>
      <c r="AE546" t="s">
        <v>1506</v>
      </c>
    </row>
    <row r="547" spans="1:31">
      <c r="A547" t="s">
        <v>4743</v>
      </c>
      <c r="B547" t="s">
        <v>4744</v>
      </c>
      <c r="C547" t="s">
        <v>237</v>
      </c>
      <c r="D547" t="s">
        <v>1446</v>
      </c>
      <c r="E547">
        <v>52</v>
      </c>
      <c r="F547">
        <v>0</v>
      </c>
      <c r="G547">
        <v>-0.85</v>
      </c>
      <c r="H547" t="s">
        <v>4745</v>
      </c>
      <c r="J547">
        <v>361.0918</v>
      </c>
      <c r="K547">
        <v>361.0915</v>
      </c>
      <c r="L547">
        <v>7.64</v>
      </c>
      <c r="M547" t="s">
        <v>37</v>
      </c>
      <c r="N547">
        <v>23133.8868650878</v>
      </c>
      <c r="O547">
        <v>22939.8397050937</v>
      </c>
      <c r="P547">
        <v>24709.8796862204</v>
      </c>
      <c r="Q547">
        <v>23594.5354188006</v>
      </c>
      <c r="R547">
        <v>0.00334822121465529</v>
      </c>
      <c r="S547" t="s">
        <v>4746</v>
      </c>
      <c r="T547" t="s">
        <v>4747</v>
      </c>
      <c r="U547" t="s">
        <v>4748</v>
      </c>
      <c r="V547">
        <v>51412</v>
      </c>
      <c r="W547" t="s">
        <v>4749</v>
      </c>
      <c r="Y547" s="1">
        <v>5315773</v>
      </c>
      <c r="AE547" t="s">
        <v>1506</v>
      </c>
    </row>
    <row r="548" spans="1:31">
      <c r="A548" t="s">
        <v>4750</v>
      </c>
      <c r="B548" t="s">
        <v>4751</v>
      </c>
      <c r="C548" t="s">
        <v>113</v>
      </c>
      <c r="D548" t="s">
        <v>4752</v>
      </c>
      <c r="E548">
        <v>51.2</v>
      </c>
      <c r="F548">
        <v>48.3</v>
      </c>
      <c r="G548">
        <v>-0.19</v>
      </c>
      <c r="H548" t="s">
        <v>4753</v>
      </c>
      <c r="I548" t="s">
        <v>4754</v>
      </c>
      <c r="J548">
        <v>311.1096</v>
      </c>
      <c r="K548">
        <v>311.1096</v>
      </c>
      <c r="L548">
        <v>0.86</v>
      </c>
      <c r="M548" t="s">
        <v>53</v>
      </c>
      <c r="N548">
        <v>127432.074798622</v>
      </c>
      <c r="O548">
        <v>102047.812815716</v>
      </c>
      <c r="P548">
        <v>108601.499057545</v>
      </c>
      <c r="Q548">
        <v>112693.795557294</v>
      </c>
      <c r="R548">
        <v>0.0159919977379296</v>
      </c>
      <c r="S548" t="s">
        <v>4755</v>
      </c>
      <c r="T548" t="s">
        <v>4756</v>
      </c>
      <c r="AE548" t="s">
        <v>1506</v>
      </c>
    </row>
    <row r="549" spans="1:31">
      <c r="A549" t="s">
        <v>4757</v>
      </c>
      <c r="B549" t="s">
        <v>4758</v>
      </c>
      <c r="C549" t="s">
        <v>33</v>
      </c>
      <c r="D549" t="s">
        <v>4759</v>
      </c>
      <c r="E549">
        <v>48.4</v>
      </c>
      <c r="F549">
        <v>0</v>
      </c>
      <c r="G549">
        <v>-0.91</v>
      </c>
      <c r="H549" t="s">
        <v>4760</v>
      </c>
      <c r="J549">
        <v>341.1383</v>
      </c>
      <c r="K549">
        <v>341.138</v>
      </c>
      <c r="L549">
        <v>6.94</v>
      </c>
      <c r="M549" t="s">
        <v>37</v>
      </c>
      <c r="N549">
        <v>5071.4982708441</v>
      </c>
      <c r="O549">
        <v>6402.94675657763</v>
      </c>
      <c r="P549">
        <v>6610.11509918183</v>
      </c>
      <c r="Q549">
        <v>6028.18670886785</v>
      </c>
      <c r="R549">
        <v>0.000855439713742005</v>
      </c>
      <c r="S549" t="s">
        <v>4761</v>
      </c>
      <c r="T549" t="s">
        <v>4762</v>
      </c>
      <c r="Z549" t="s">
        <v>4763</v>
      </c>
      <c r="AA549" t="s">
        <v>122</v>
      </c>
      <c r="AB549" t="s">
        <v>1954</v>
      </c>
      <c r="AC549" t="s">
        <v>4764</v>
      </c>
      <c r="AD549" t="s">
        <v>45</v>
      </c>
      <c r="AE549" t="s">
        <v>1506</v>
      </c>
    </row>
    <row r="550" spans="1:31">
      <c r="A550" t="s">
        <v>4765</v>
      </c>
      <c r="B550" t="s">
        <v>4766</v>
      </c>
      <c r="C550" t="s">
        <v>49</v>
      </c>
      <c r="D550" t="s">
        <v>4767</v>
      </c>
      <c r="E550">
        <v>42.7</v>
      </c>
      <c r="F550">
        <v>0</v>
      </c>
      <c r="G550">
        <v>1.26</v>
      </c>
      <c r="H550" t="s">
        <v>4768</v>
      </c>
      <c r="J550">
        <v>803.3707</v>
      </c>
      <c r="K550">
        <v>803.3717</v>
      </c>
      <c r="L550">
        <v>7.36</v>
      </c>
      <c r="M550" t="s">
        <v>53</v>
      </c>
      <c r="N550">
        <v>7448.11385929282</v>
      </c>
      <c r="O550">
        <v>11432.701837273</v>
      </c>
      <c r="P550">
        <v>9585.88285260308</v>
      </c>
      <c r="Q550">
        <v>9488.89951638963</v>
      </c>
      <c r="R550">
        <v>0.00134653783601064</v>
      </c>
      <c r="S550" t="s">
        <v>4769</v>
      </c>
      <c r="T550" t="s">
        <v>4770</v>
      </c>
      <c r="Z550" t="s">
        <v>4771</v>
      </c>
      <c r="AA550" t="s">
        <v>122</v>
      </c>
      <c r="AB550" t="s">
        <v>1954</v>
      </c>
      <c r="AC550" t="s">
        <v>4772</v>
      </c>
      <c r="AD550" t="s">
        <v>45</v>
      </c>
      <c r="AE550" t="s">
        <v>1506</v>
      </c>
    </row>
    <row r="551" spans="1:31">
      <c r="A551" t="s">
        <v>4773</v>
      </c>
      <c r="B551" t="s">
        <v>4774</v>
      </c>
      <c r="C551" t="s">
        <v>640</v>
      </c>
      <c r="D551" t="s">
        <v>4775</v>
      </c>
      <c r="E551">
        <v>40.6</v>
      </c>
      <c r="F551">
        <v>0</v>
      </c>
      <c r="G551">
        <v>0.72</v>
      </c>
      <c r="H551" t="s">
        <v>4776</v>
      </c>
      <c r="I551" t="s">
        <v>4777</v>
      </c>
      <c r="J551">
        <v>220.108</v>
      </c>
      <c r="K551">
        <v>220.1082</v>
      </c>
      <c r="L551">
        <v>4.31</v>
      </c>
      <c r="M551" t="s">
        <v>37</v>
      </c>
      <c r="N551">
        <v>72017.8517628213</v>
      </c>
      <c r="O551">
        <v>71743.6451386114</v>
      </c>
      <c r="P551">
        <v>70524.4528638711</v>
      </c>
      <c r="Q551">
        <v>71428.6499217679</v>
      </c>
      <c r="R551">
        <v>0.0101361996223788</v>
      </c>
      <c r="S551" t="s">
        <v>4778</v>
      </c>
      <c r="T551" t="s">
        <v>4779</v>
      </c>
      <c r="V551">
        <v>68544</v>
      </c>
      <c r="X551" t="s">
        <v>4780</v>
      </c>
      <c r="Y551" s="1">
        <v>442935</v>
      </c>
      <c r="Z551" t="s">
        <v>4781</v>
      </c>
      <c r="AA551" t="s">
        <v>1411</v>
      </c>
      <c r="AC551" t="s">
        <v>4782</v>
      </c>
      <c r="AD551" t="s">
        <v>45</v>
      </c>
      <c r="AE551" t="s">
        <v>1506</v>
      </c>
    </row>
    <row r="552" spans="1:31">
      <c r="A552" t="s">
        <v>4783</v>
      </c>
      <c r="B552" t="s">
        <v>4784</v>
      </c>
      <c r="C552" t="s">
        <v>237</v>
      </c>
      <c r="D552" t="s">
        <v>4785</v>
      </c>
      <c r="E552">
        <v>41.1</v>
      </c>
      <c r="F552">
        <v>0</v>
      </c>
      <c r="G552">
        <v>-0.57</v>
      </c>
      <c r="H552" t="s">
        <v>4786</v>
      </c>
      <c r="I552" t="s">
        <v>4787</v>
      </c>
      <c r="J552">
        <v>296.1645</v>
      </c>
      <c r="K552">
        <v>296.1643</v>
      </c>
      <c r="L552">
        <v>5.77</v>
      </c>
      <c r="M552" t="s">
        <v>37</v>
      </c>
      <c r="N552">
        <v>68497.8771060106</v>
      </c>
      <c r="O552">
        <v>66103.2622643179</v>
      </c>
      <c r="P552">
        <v>73733.7846599184</v>
      </c>
      <c r="Q552">
        <v>69444.974676749</v>
      </c>
      <c r="R552">
        <v>0.00985470293594404</v>
      </c>
      <c r="S552" t="s">
        <v>4788</v>
      </c>
      <c r="T552" t="s">
        <v>4789</v>
      </c>
      <c r="Y552" s="1">
        <v>10146</v>
      </c>
      <c r="Z552" t="s">
        <v>4790</v>
      </c>
      <c r="AA552" t="s">
        <v>1411</v>
      </c>
      <c r="AC552" t="s">
        <v>4791</v>
      </c>
      <c r="AD552" t="s">
        <v>45</v>
      </c>
      <c r="AE552" t="s">
        <v>1506</v>
      </c>
    </row>
    <row r="553" spans="1:31">
      <c r="A553" t="s">
        <v>4792</v>
      </c>
      <c r="B553" t="s">
        <v>4793</v>
      </c>
      <c r="C553" t="s">
        <v>49</v>
      </c>
      <c r="D553" t="s">
        <v>4441</v>
      </c>
      <c r="E553">
        <v>46.2</v>
      </c>
      <c r="F553">
        <v>0</v>
      </c>
      <c r="G553">
        <v>-0.24</v>
      </c>
      <c r="H553" t="s">
        <v>4794</v>
      </c>
      <c r="J553">
        <v>259.0976</v>
      </c>
      <c r="K553">
        <v>259.0975</v>
      </c>
      <c r="L553">
        <v>9.77</v>
      </c>
      <c r="M553" t="s">
        <v>53</v>
      </c>
      <c r="N553">
        <v>4384.02526176583</v>
      </c>
      <c r="O553">
        <v>5734.53063324928</v>
      </c>
      <c r="P553">
        <v>4875.33230502395</v>
      </c>
      <c r="Q553">
        <v>4997.96273334635</v>
      </c>
      <c r="R553">
        <v>0.000709244092194016</v>
      </c>
      <c r="S553" t="s">
        <v>4795</v>
      </c>
      <c r="T553" t="s">
        <v>4796</v>
      </c>
      <c r="Z553" t="s">
        <v>4797</v>
      </c>
      <c r="AA553" t="s">
        <v>122</v>
      </c>
      <c r="AB553" t="s">
        <v>1442</v>
      </c>
      <c r="AC553" t="s">
        <v>4798</v>
      </c>
      <c r="AD553" t="s">
        <v>45</v>
      </c>
      <c r="AE553" t="s">
        <v>1506</v>
      </c>
    </row>
    <row r="554" spans="1:31">
      <c r="A554" t="s">
        <v>4799</v>
      </c>
      <c r="B554" t="s">
        <v>4800</v>
      </c>
      <c r="C554" t="s">
        <v>148</v>
      </c>
      <c r="D554" t="s">
        <v>2526</v>
      </c>
      <c r="E554">
        <v>59.7</v>
      </c>
      <c r="F554">
        <v>86.4</v>
      </c>
      <c r="G554">
        <v>0.95</v>
      </c>
      <c r="H554" t="s">
        <v>4801</v>
      </c>
      <c r="I554" t="s">
        <v>4802</v>
      </c>
      <c r="J554">
        <v>625.1774</v>
      </c>
      <c r="K554">
        <v>625.178</v>
      </c>
      <c r="L554">
        <v>4.28</v>
      </c>
      <c r="M554" t="s">
        <v>53</v>
      </c>
      <c r="N554">
        <v>882084.502337844</v>
      </c>
      <c r="O554">
        <v>913338.119842893</v>
      </c>
      <c r="P554">
        <v>889833.811945007</v>
      </c>
      <c r="Q554">
        <v>895085.478041915</v>
      </c>
      <c r="R554">
        <v>0.127018571602041</v>
      </c>
      <c r="S554" t="s">
        <v>4803</v>
      </c>
      <c r="T554" t="s">
        <v>4804</v>
      </c>
      <c r="U554" t="s">
        <v>4805</v>
      </c>
      <c r="Y554" s="1">
        <v>73981649</v>
      </c>
      <c r="Z554" t="s">
        <v>4806</v>
      </c>
      <c r="AE554" t="s">
        <v>1506</v>
      </c>
    </row>
    <row r="555" spans="1:31">
      <c r="A555" t="s">
        <v>4807</v>
      </c>
      <c r="B555" t="s">
        <v>4808</v>
      </c>
      <c r="C555" t="s">
        <v>720</v>
      </c>
      <c r="D555" t="s">
        <v>128</v>
      </c>
      <c r="E555">
        <v>42.7</v>
      </c>
      <c r="F555">
        <v>0</v>
      </c>
      <c r="G555">
        <v>-0.27</v>
      </c>
      <c r="H555" t="s">
        <v>4809</v>
      </c>
      <c r="I555" t="s">
        <v>4810</v>
      </c>
      <c r="J555">
        <v>551.1759</v>
      </c>
      <c r="K555">
        <v>551.1758</v>
      </c>
      <c r="L555">
        <v>4.89</v>
      </c>
      <c r="M555" t="s">
        <v>37</v>
      </c>
      <c r="N555">
        <v>690175.226205225</v>
      </c>
      <c r="O555">
        <v>685910.768843032</v>
      </c>
      <c r="P555">
        <v>664118.989131372</v>
      </c>
      <c r="Q555">
        <v>680068.328059876</v>
      </c>
      <c r="R555">
        <v>0.0965062105698786</v>
      </c>
      <c r="S555" t="s">
        <v>4811</v>
      </c>
      <c r="T555" t="s">
        <v>4812</v>
      </c>
      <c r="Z555" t="s">
        <v>4813</v>
      </c>
      <c r="AA555" t="s">
        <v>95</v>
      </c>
      <c r="AB555" t="s">
        <v>547</v>
      </c>
      <c r="AC555" t="s">
        <v>4814</v>
      </c>
      <c r="AD555" t="s">
        <v>45</v>
      </c>
      <c r="AE555" t="s">
        <v>1506</v>
      </c>
    </row>
    <row r="556" spans="1:31">
      <c r="A556" t="s">
        <v>4815</v>
      </c>
      <c r="B556" t="s">
        <v>4816</v>
      </c>
      <c r="C556" t="s">
        <v>237</v>
      </c>
      <c r="D556" t="s">
        <v>4817</v>
      </c>
      <c r="E556">
        <v>40.3</v>
      </c>
      <c r="F556">
        <v>0</v>
      </c>
      <c r="G556">
        <v>-4.26</v>
      </c>
      <c r="H556" t="s">
        <v>4818</v>
      </c>
      <c r="J556">
        <v>539.1184</v>
      </c>
      <c r="K556">
        <v>539.1161</v>
      </c>
      <c r="L556">
        <v>5.31</v>
      </c>
      <c r="M556" t="s">
        <v>37</v>
      </c>
      <c r="N556">
        <v>15886.4722938765</v>
      </c>
      <c r="O556">
        <v>15766.3429695701</v>
      </c>
      <c r="P556">
        <v>21009.6319646587</v>
      </c>
      <c r="Q556">
        <v>17554.1490760351</v>
      </c>
      <c r="R556">
        <v>0.00249105029187262</v>
      </c>
      <c r="S556" t="s">
        <v>4819</v>
      </c>
      <c r="T556" t="s">
        <v>4820</v>
      </c>
      <c r="X556" t="s">
        <v>4821</v>
      </c>
      <c r="Y556" s="1">
        <v>5281302</v>
      </c>
      <c r="AA556" t="s">
        <v>42</v>
      </c>
      <c r="AB556" t="s">
        <v>321</v>
      </c>
      <c r="AC556" t="s">
        <v>4822</v>
      </c>
      <c r="AD556" t="s">
        <v>45</v>
      </c>
      <c r="AE556" t="s">
        <v>1506</v>
      </c>
    </row>
    <row r="557" spans="1:31">
      <c r="A557" t="s">
        <v>4823</v>
      </c>
      <c r="B557" t="s">
        <v>4824</v>
      </c>
      <c r="C557" t="s">
        <v>640</v>
      </c>
      <c r="D557" t="s">
        <v>3685</v>
      </c>
      <c r="E557">
        <v>40.1</v>
      </c>
      <c r="F557">
        <v>0</v>
      </c>
      <c r="G557">
        <v>0.64</v>
      </c>
      <c r="H557" t="s">
        <v>4825</v>
      </c>
      <c r="J557">
        <v>394.1708</v>
      </c>
      <c r="K557">
        <v>394.171</v>
      </c>
      <c r="L557">
        <v>4</v>
      </c>
      <c r="M557" t="s">
        <v>37</v>
      </c>
      <c r="N557">
        <v>12287.6871518263</v>
      </c>
      <c r="O557">
        <v>10816.8042022635</v>
      </c>
      <c r="P557">
        <v>16409.3764759918</v>
      </c>
      <c r="Q557">
        <v>13171.2892766939</v>
      </c>
      <c r="R557">
        <v>0.00186909338954172</v>
      </c>
      <c r="S557" t="s">
        <v>4826</v>
      </c>
      <c r="T557" t="s">
        <v>4827</v>
      </c>
      <c r="V557">
        <v>44647</v>
      </c>
      <c r="W557" t="s">
        <v>4828</v>
      </c>
      <c r="X557" t="s">
        <v>4829</v>
      </c>
      <c r="Y557" s="1">
        <v>89640</v>
      </c>
      <c r="Z557" t="s">
        <v>4830</v>
      </c>
      <c r="AA557" t="s">
        <v>122</v>
      </c>
      <c r="AB557" t="s">
        <v>203</v>
      </c>
      <c r="AC557" t="s">
        <v>4831</v>
      </c>
      <c r="AD557" t="s">
        <v>45</v>
      </c>
      <c r="AE557" t="s">
        <v>1506</v>
      </c>
    </row>
    <row r="558" spans="1:31">
      <c r="A558" t="s">
        <v>4832</v>
      </c>
      <c r="B558" t="s">
        <v>4833</v>
      </c>
      <c r="C558" t="s">
        <v>584</v>
      </c>
      <c r="D558" t="s">
        <v>4834</v>
      </c>
      <c r="E558">
        <v>63.3</v>
      </c>
      <c r="F558">
        <v>68.3</v>
      </c>
      <c r="G558">
        <v>-0.07</v>
      </c>
      <c r="H558" t="s">
        <v>4835</v>
      </c>
      <c r="I558" t="s">
        <v>4836</v>
      </c>
      <c r="J558">
        <v>413.1418</v>
      </c>
      <c r="K558">
        <v>413.1418</v>
      </c>
      <c r="L558">
        <v>4.53</v>
      </c>
      <c r="M558" t="s">
        <v>37</v>
      </c>
      <c r="N558">
        <v>146474.025903064</v>
      </c>
      <c r="O558">
        <v>142079.163597374</v>
      </c>
      <c r="P558">
        <v>141914.049120114</v>
      </c>
      <c r="Q558">
        <v>143489.079540184</v>
      </c>
      <c r="R558">
        <v>0.0203620529779529</v>
      </c>
      <c r="S558" t="s">
        <v>4837</v>
      </c>
      <c r="T558" t="s">
        <v>4838</v>
      </c>
      <c r="U558" t="s">
        <v>4839</v>
      </c>
      <c r="Y558" s="1">
        <v>601562</v>
      </c>
      <c r="AE558" t="s">
        <v>1506</v>
      </c>
    </row>
    <row r="559" spans="1:31">
      <c r="A559" t="s">
        <v>4840</v>
      </c>
      <c r="B559" t="s">
        <v>4841</v>
      </c>
      <c r="C559" t="s">
        <v>49</v>
      </c>
      <c r="D559" t="s">
        <v>920</v>
      </c>
      <c r="E559">
        <v>44.9</v>
      </c>
      <c r="F559">
        <v>17.1</v>
      </c>
      <c r="G559">
        <v>0.56</v>
      </c>
      <c r="H559" t="s">
        <v>4842</v>
      </c>
      <c r="I559" t="s">
        <v>4843</v>
      </c>
      <c r="J559">
        <v>563.1406</v>
      </c>
      <c r="K559">
        <v>563.1409</v>
      </c>
      <c r="L559">
        <v>5.1</v>
      </c>
      <c r="M559" t="s">
        <v>53</v>
      </c>
      <c r="N559">
        <v>332925.55875423</v>
      </c>
      <c r="O559">
        <v>330762.000596444</v>
      </c>
      <c r="P559">
        <v>344821.425537502</v>
      </c>
      <c r="Q559">
        <v>336169.661629392</v>
      </c>
      <c r="R559">
        <v>0.0477047067387537</v>
      </c>
      <c r="S559" t="s">
        <v>4844</v>
      </c>
      <c r="T559" t="s">
        <v>4845</v>
      </c>
      <c r="V559">
        <v>985274</v>
      </c>
      <c r="Y559" s="1">
        <v>160180</v>
      </c>
      <c r="AA559" t="s">
        <v>71</v>
      </c>
      <c r="AB559" t="s">
        <v>935</v>
      </c>
      <c r="AC559" t="s">
        <v>4846</v>
      </c>
      <c r="AD559" t="s">
        <v>45</v>
      </c>
      <c r="AE559" t="s">
        <v>1506</v>
      </c>
    </row>
    <row r="560" spans="1:31">
      <c r="A560" t="s">
        <v>4847</v>
      </c>
      <c r="B560" t="s">
        <v>4848</v>
      </c>
      <c r="C560" t="s">
        <v>49</v>
      </c>
      <c r="D560" t="s">
        <v>4759</v>
      </c>
      <c r="E560">
        <v>43.7</v>
      </c>
      <c r="F560">
        <v>0</v>
      </c>
      <c r="G560">
        <v>0.25</v>
      </c>
      <c r="H560" t="s">
        <v>4849</v>
      </c>
      <c r="J560">
        <v>357.1344</v>
      </c>
      <c r="K560">
        <v>357.1345</v>
      </c>
      <c r="L560">
        <v>7.06</v>
      </c>
      <c r="M560" t="s">
        <v>53</v>
      </c>
      <c r="N560">
        <v>3591.21549068438</v>
      </c>
      <c r="O560">
        <v>2565.3091745714</v>
      </c>
      <c r="P560">
        <v>3555.54738606815</v>
      </c>
      <c r="Q560">
        <v>3237.35735044131</v>
      </c>
      <c r="R560">
        <v>0.000459402500103087</v>
      </c>
      <c r="S560" t="s">
        <v>4850</v>
      </c>
      <c r="T560" t="s">
        <v>4851</v>
      </c>
      <c r="U560" t="s">
        <v>4852</v>
      </c>
      <c r="V560">
        <v>44855</v>
      </c>
      <c r="X560" t="s">
        <v>4853</v>
      </c>
      <c r="Y560" s="1">
        <v>119205</v>
      </c>
      <c r="Z560" t="s">
        <v>4854</v>
      </c>
      <c r="AA560" t="s">
        <v>143</v>
      </c>
      <c r="AB560" t="s">
        <v>144</v>
      </c>
      <c r="AC560" t="s">
        <v>4855</v>
      </c>
      <c r="AD560" t="s">
        <v>45</v>
      </c>
      <c r="AE560" t="s">
        <v>1506</v>
      </c>
    </row>
    <row r="561" spans="1:31">
      <c r="A561" t="s">
        <v>4856</v>
      </c>
      <c r="B561" t="s">
        <v>4857</v>
      </c>
      <c r="C561" t="s">
        <v>2517</v>
      </c>
      <c r="D561" t="s">
        <v>4858</v>
      </c>
      <c r="E561">
        <v>42.5</v>
      </c>
      <c r="F561">
        <v>0</v>
      </c>
      <c r="G561">
        <v>-0.69</v>
      </c>
      <c r="H561" t="s">
        <v>4859</v>
      </c>
      <c r="I561" t="s">
        <v>4860</v>
      </c>
      <c r="J561">
        <v>281.0049</v>
      </c>
      <c r="K561">
        <v>281.0047</v>
      </c>
      <c r="L561">
        <v>5.71</v>
      </c>
      <c r="M561" t="s">
        <v>37</v>
      </c>
      <c r="N561">
        <v>4353992.93570949</v>
      </c>
      <c r="O561">
        <v>4239799.19819844</v>
      </c>
      <c r="P561">
        <v>4343530.31400065</v>
      </c>
      <c r="Q561">
        <v>4312440.81596953</v>
      </c>
      <c r="R561">
        <v>0.611963981094929</v>
      </c>
      <c r="S561" t="s">
        <v>4861</v>
      </c>
      <c r="T561" t="s">
        <v>4862</v>
      </c>
      <c r="V561">
        <v>65823</v>
      </c>
      <c r="X561" t="s">
        <v>4863</v>
      </c>
      <c r="Y561" s="1">
        <v>92934</v>
      </c>
      <c r="Z561" t="s">
        <v>4864</v>
      </c>
      <c r="AA561" t="s">
        <v>193</v>
      </c>
      <c r="AC561" t="s">
        <v>4865</v>
      </c>
      <c r="AD561" t="s">
        <v>45</v>
      </c>
      <c r="AE561" t="s">
        <v>1506</v>
      </c>
    </row>
    <row r="562" spans="1:31">
      <c r="A562" t="s">
        <v>4866</v>
      </c>
      <c r="B562" t="s">
        <v>4867</v>
      </c>
      <c r="C562" t="s">
        <v>237</v>
      </c>
      <c r="D562" t="s">
        <v>1203</v>
      </c>
      <c r="E562">
        <v>43.7</v>
      </c>
      <c r="F562">
        <v>0</v>
      </c>
      <c r="G562">
        <v>0.38</v>
      </c>
      <c r="H562" t="s">
        <v>4868</v>
      </c>
      <c r="J562">
        <v>265.1434</v>
      </c>
      <c r="K562">
        <v>265.1435</v>
      </c>
      <c r="L562">
        <v>8.54</v>
      </c>
      <c r="M562" t="s">
        <v>37</v>
      </c>
      <c r="N562">
        <v>8899.36508756244</v>
      </c>
      <c r="O562">
        <v>6919.01187998744</v>
      </c>
      <c r="P562">
        <v>7502.85836345345</v>
      </c>
      <c r="Q562">
        <v>7773.74511033444</v>
      </c>
      <c r="R562">
        <v>0.00110314603927335</v>
      </c>
      <c r="S562" t="s">
        <v>4869</v>
      </c>
      <c r="T562" t="s">
        <v>4870</v>
      </c>
      <c r="U562" t="s">
        <v>4871</v>
      </c>
      <c r="V562">
        <v>86721</v>
      </c>
      <c r="Y562" s="1">
        <v>12310637</v>
      </c>
      <c r="AA562" t="s">
        <v>122</v>
      </c>
      <c r="AB562" t="s">
        <v>4235</v>
      </c>
      <c r="AC562" t="s">
        <v>4872</v>
      </c>
      <c r="AD562" t="s">
        <v>45</v>
      </c>
      <c r="AE562" t="s">
        <v>1506</v>
      </c>
    </row>
    <row r="563" spans="1:31">
      <c r="A563" t="s">
        <v>4873</v>
      </c>
      <c r="B563" t="s">
        <v>4874</v>
      </c>
      <c r="C563" t="s">
        <v>49</v>
      </c>
      <c r="D563" t="s">
        <v>4875</v>
      </c>
      <c r="E563">
        <v>47.1</v>
      </c>
      <c r="F563">
        <v>29.5</v>
      </c>
      <c r="G563">
        <v>-0.1</v>
      </c>
      <c r="H563" t="s">
        <v>4876</v>
      </c>
      <c r="I563" t="s">
        <v>4877</v>
      </c>
      <c r="J563">
        <v>285.0405</v>
      </c>
      <c r="K563">
        <v>285.0404</v>
      </c>
      <c r="L563">
        <v>6.27</v>
      </c>
      <c r="M563" t="s">
        <v>53</v>
      </c>
      <c r="N563">
        <v>190235.128209475</v>
      </c>
      <c r="O563">
        <v>197441.374949034</v>
      </c>
      <c r="P563">
        <v>209070.445528561</v>
      </c>
      <c r="Q563">
        <v>198915.649562357</v>
      </c>
      <c r="R563">
        <v>0.0282274512284283</v>
      </c>
      <c r="S563" t="s">
        <v>4878</v>
      </c>
      <c r="T563" t="s">
        <v>4879</v>
      </c>
      <c r="U563" t="s">
        <v>4880</v>
      </c>
      <c r="V563">
        <v>3409</v>
      </c>
      <c r="W563" t="s">
        <v>4881</v>
      </c>
      <c r="X563" t="s">
        <v>4882</v>
      </c>
      <c r="Y563" s="1">
        <v>5280445</v>
      </c>
      <c r="Z563" t="s">
        <v>4883</v>
      </c>
      <c r="AA563" t="s">
        <v>95</v>
      </c>
      <c r="AB563" t="s">
        <v>260</v>
      </c>
      <c r="AC563" t="s">
        <v>4884</v>
      </c>
      <c r="AD563" t="s">
        <v>45</v>
      </c>
      <c r="AE563" t="s">
        <v>1506</v>
      </c>
    </row>
    <row r="564" spans="1:31">
      <c r="A564" t="s">
        <v>4885</v>
      </c>
      <c r="B564" t="s">
        <v>4886</v>
      </c>
      <c r="C564" t="s">
        <v>1010</v>
      </c>
      <c r="D564" t="s">
        <v>4887</v>
      </c>
      <c r="E564">
        <v>44.7</v>
      </c>
      <c r="F564">
        <v>0</v>
      </c>
      <c r="G564">
        <v>-1.17</v>
      </c>
      <c r="H564" t="s">
        <v>4888</v>
      </c>
      <c r="J564">
        <v>289.071</v>
      </c>
      <c r="K564">
        <v>289.0706</v>
      </c>
      <c r="L564">
        <v>4.57</v>
      </c>
      <c r="M564" t="s">
        <v>37</v>
      </c>
      <c r="N564">
        <v>4514.17647167181</v>
      </c>
      <c r="O564">
        <v>6123.11747756816</v>
      </c>
      <c r="P564">
        <v>4598.23794613512</v>
      </c>
      <c r="Q564">
        <v>5078.5106317917</v>
      </c>
      <c r="R564">
        <v>0.000720674373722496</v>
      </c>
      <c r="S564" t="s">
        <v>4889</v>
      </c>
      <c r="T564" t="s">
        <v>4890</v>
      </c>
      <c r="V564">
        <v>452352</v>
      </c>
      <c r="Y564" s="1">
        <v>159646</v>
      </c>
      <c r="AA564" t="s">
        <v>1411</v>
      </c>
      <c r="AC564" t="s">
        <v>4891</v>
      </c>
      <c r="AD564" t="s">
        <v>45</v>
      </c>
      <c r="AE564" t="s">
        <v>1506</v>
      </c>
    </row>
    <row r="565" spans="1:31">
      <c r="A565" t="s">
        <v>4892</v>
      </c>
      <c r="B565" t="s">
        <v>4893</v>
      </c>
      <c r="C565" t="s">
        <v>49</v>
      </c>
      <c r="D565" t="s">
        <v>4894</v>
      </c>
      <c r="E565">
        <v>52.6</v>
      </c>
      <c r="F565">
        <v>70.4</v>
      </c>
      <c r="G565">
        <v>1.54</v>
      </c>
      <c r="H565" t="s">
        <v>4895</v>
      </c>
      <c r="I565" t="s">
        <v>4896</v>
      </c>
      <c r="J565">
        <v>989.3202</v>
      </c>
      <c r="K565">
        <v>989.3218</v>
      </c>
      <c r="L565">
        <v>1.21</v>
      </c>
      <c r="M565" t="s">
        <v>53</v>
      </c>
      <c r="N565">
        <v>2043325.11167293</v>
      </c>
      <c r="O565">
        <v>2029609.80442234</v>
      </c>
      <c r="P565">
        <v>1875085.35813032</v>
      </c>
      <c r="Q565">
        <v>1982673.42474186</v>
      </c>
      <c r="R565">
        <v>0.281354521486544</v>
      </c>
      <c r="S565" t="s">
        <v>4897</v>
      </c>
      <c r="T565" t="s">
        <v>4898</v>
      </c>
      <c r="AE565" t="s">
        <v>1506</v>
      </c>
    </row>
    <row r="566" spans="1:31">
      <c r="A566" t="s">
        <v>4899</v>
      </c>
      <c r="B566" t="s">
        <v>4900</v>
      </c>
      <c r="C566" t="s">
        <v>113</v>
      </c>
      <c r="D566" t="s">
        <v>501</v>
      </c>
      <c r="E566">
        <v>44.2</v>
      </c>
      <c r="F566">
        <v>0</v>
      </c>
      <c r="G566">
        <v>0.91</v>
      </c>
      <c r="H566" t="s">
        <v>4901</v>
      </c>
      <c r="J566">
        <v>561.1249</v>
      </c>
      <c r="K566">
        <v>561.1254</v>
      </c>
      <c r="L566">
        <v>5.04</v>
      </c>
      <c r="M566" t="s">
        <v>53</v>
      </c>
      <c r="N566">
        <v>13435.6383165336</v>
      </c>
      <c r="O566">
        <v>10519.0089379261</v>
      </c>
      <c r="P566">
        <v>12084.1589102541</v>
      </c>
      <c r="Q566">
        <v>12012.9353882379</v>
      </c>
      <c r="R566">
        <v>0.00170471528272313</v>
      </c>
      <c r="S566" t="s">
        <v>4902</v>
      </c>
      <c r="T566" t="s">
        <v>4903</v>
      </c>
      <c r="U566" t="s">
        <v>4904</v>
      </c>
      <c r="V566">
        <v>87145</v>
      </c>
      <c r="Y566" s="1">
        <v>6474310</v>
      </c>
      <c r="Z566" t="s">
        <v>4905</v>
      </c>
      <c r="AA566" t="s">
        <v>143</v>
      </c>
      <c r="AB566" t="s">
        <v>355</v>
      </c>
      <c r="AC566" t="s">
        <v>4906</v>
      </c>
      <c r="AD566" t="s">
        <v>45</v>
      </c>
      <c r="AE566" t="s">
        <v>1506</v>
      </c>
    </row>
    <row r="567" spans="1:31">
      <c r="A567" t="s">
        <v>4907</v>
      </c>
      <c r="B567" t="s">
        <v>4908</v>
      </c>
      <c r="C567" t="s">
        <v>49</v>
      </c>
      <c r="D567" t="s">
        <v>4909</v>
      </c>
      <c r="E567">
        <v>50</v>
      </c>
      <c r="F567">
        <v>38.6</v>
      </c>
      <c r="G567">
        <v>0.2</v>
      </c>
      <c r="H567" t="s">
        <v>4910</v>
      </c>
      <c r="I567" t="s">
        <v>4911</v>
      </c>
      <c r="J567">
        <v>265.1445</v>
      </c>
      <c r="K567">
        <v>265.1446</v>
      </c>
      <c r="L567">
        <v>6.69</v>
      </c>
      <c r="M567" t="s">
        <v>53</v>
      </c>
      <c r="N567">
        <v>4134.44343043821</v>
      </c>
      <c r="O567">
        <v>3820.10586025877</v>
      </c>
      <c r="P567">
        <v>4473.05436194069</v>
      </c>
      <c r="Q567">
        <v>4142.53455087922</v>
      </c>
      <c r="R567">
        <v>0.000587853154109758</v>
      </c>
      <c r="S567" t="s">
        <v>4912</v>
      </c>
      <c r="T567" t="s">
        <v>4913</v>
      </c>
      <c r="AE567" t="s">
        <v>1506</v>
      </c>
    </row>
    <row r="568" spans="1:31">
      <c r="A568" t="s">
        <v>4914</v>
      </c>
      <c r="B568" t="s">
        <v>4915</v>
      </c>
      <c r="C568" t="s">
        <v>49</v>
      </c>
      <c r="D568" t="s">
        <v>4916</v>
      </c>
      <c r="E568">
        <v>48.7</v>
      </c>
      <c r="F568">
        <v>12.9</v>
      </c>
      <c r="G568">
        <v>0.1</v>
      </c>
      <c r="H568" t="s">
        <v>4917</v>
      </c>
      <c r="I568" t="s">
        <v>4918</v>
      </c>
      <c r="J568">
        <v>265.1234</v>
      </c>
      <c r="K568">
        <v>265.1234</v>
      </c>
      <c r="L568">
        <v>10.62</v>
      </c>
      <c r="M568" t="s">
        <v>53</v>
      </c>
      <c r="N568">
        <v>7335.58760315994</v>
      </c>
      <c r="O568">
        <v>7019.49060039792</v>
      </c>
      <c r="P568">
        <v>7474.85914396809</v>
      </c>
      <c r="Q568">
        <v>7276.64578250865</v>
      </c>
      <c r="R568">
        <v>0.00103260434452605</v>
      </c>
      <c r="S568" t="s">
        <v>4919</v>
      </c>
      <c r="T568" t="s">
        <v>4920</v>
      </c>
      <c r="U568" t="s">
        <v>4921</v>
      </c>
      <c r="V568">
        <v>68465</v>
      </c>
      <c r="X568" t="s">
        <v>4922</v>
      </c>
      <c r="Y568" s="1">
        <v>72300</v>
      </c>
      <c r="Z568" t="s">
        <v>4923</v>
      </c>
      <c r="AA568" t="s">
        <v>143</v>
      </c>
      <c r="AB568" t="s">
        <v>1240</v>
      </c>
      <c r="AC568" t="s">
        <v>4924</v>
      </c>
      <c r="AD568" t="s">
        <v>45</v>
      </c>
      <c r="AE568" t="s">
        <v>1506</v>
      </c>
    </row>
    <row r="569" spans="1:31">
      <c r="A569" t="s">
        <v>4925</v>
      </c>
      <c r="B569" t="s">
        <v>4926</v>
      </c>
      <c r="C569" t="s">
        <v>640</v>
      </c>
      <c r="D569" t="s">
        <v>4515</v>
      </c>
      <c r="E569">
        <v>40.6</v>
      </c>
      <c r="F569">
        <v>0</v>
      </c>
      <c r="G569">
        <v>0.13</v>
      </c>
      <c r="H569" t="s">
        <v>4927</v>
      </c>
      <c r="I569" t="s">
        <v>4928</v>
      </c>
      <c r="J569">
        <v>144.0655</v>
      </c>
      <c r="K569">
        <v>144.0655</v>
      </c>
      <c r="L569">
        <v>3.81</v>
      </c>
      <c r="M569" t="s">
        <v>37</v>
      </c>
      <c r="N569">
        <v>23836.2077157975</v>
      </c>
      <c r="O569">
        <v>24279.1165702872</v>
      </c>
      <c r="P569">
        <v>24018.0292565604</v>
      </c>
      <c r="Q569">
        <v>24044.4511808817</v>
      </c>
      <c r="R569">
        <v>0.0034120672481825</v>
      </c>
      <c r="S569" t="s">
        <v>4929</v>
      </c>
      <c r="T569" t="s">
        <v>4930</v>
      </c>
      <c r="U569" t="s">
        <v>4931</v>
      </c>
      <c r="V569">
        <v>44509</v>
      </c>
      <c r="X569" t="s">
        <v>4932</v>
      </c>
      <c r="Y569" s="1">
        <v>8369</v>
      </c>
      <c r="Z569" t="s">
        <v>4933</v>
      </c>
      <c r="AA569" t="s">
        <v>193</v>
      </c>
      <c r="AC569" t="s">
        <v>4934</v>
      </c>
      <c r="AD569" t="s">
        <v>45</v>
      </c>
      <c r="AE569" t="s">
        <v>1506</v>
      </c>
    </row>
    <row r="570" spans="1:31">
      <c r="A570" t="s">
        <v>4935</v>
      </c>
      <c r="B570" t="s">
        <v>4936</v>
      </c>
      <c r="C570" t="s">
        <v>237</v>
      </c>
      <c r="D570" t="s">
        <v>4937</v>
      </c>
      <c r="E570">
        <v>52.4</v>
      </c>
      <c r="F570">
        <v>0</v>
      </c>
      <c r="G570">
        <v>-0.06</v>
      </c>
      <c r="H570" t="s">
        <v>4938</v>
      </c>
      <c r="I570" t="s">
        <v>4939</v>
      </c>
      <c r="J570">
        <v>229.1223</v>
      </c>
      <c r="K570">
        <v>229.1223</v>
      </c>
      <c r="L570">
        <v>10.41</v>
      </c>
      <c r="M570" t="s">
        <v>37</v>
      </c>
      <c r="N570">
        <v>26179.506575801</v>
      </c>
      <c r="O570">
        <v>28401.1515167519</v>
      </c>
      <c r="P570">
        <v>29575.2577386142</v>
      </c>
      <c r="Q570">
        <v>28051.9719437224</v>
      </c>
      <c r="R570">
        <v>0.00398076104944391</v>
      </c>
      <c r="S570" t="s">
        <v>4940</v>
      </c>
      <c r="T570" t="s">
        <v>4941</v>
      </c>
      <c r="V570">
        <v>68284</v>
      </c>
      <c r="X570" t="s">
        <v>4942</v>
      </c>
      <c r="Y570" s="1">
        <v>21742</v>
      </c>
      <c r="Z570" t="s">
        <v>4943</v>
      </c>
      <c r="AE570" t="s">
        <v>1506</v>
      </c>
    </row>
    <row r="571" spans="1:31">
      <c r="A571" t="s">
        <v>4944</v>
      </c>
      <c r="B571" t="s">
        <v>4945</v>
      </c>
      <c r="C571" t="s">
        <v>1010</v>
      </c>
      <c r="D571" t="s">
        <v>4946</v>
      </c>
      <c r="E571">
        <v>45.6</v>
      </c>
      <c r="F571">
        <v>0</v>
      </c>
      <c r="G571">
        <v>-0.71</v>
      </c>
      <c r="H571" t="s">
        <v>4947</v>
      </c>
      <c r="J571">
        <v>355.1516</v>
      </c>
      <c r="K571">
        <v>355.1514</v>
      </c>
      <c r="L571">
        <v>7.65</v>
      </c>
      <c r="M571" t="s">
        <v>37</v>
      </c>
      <c r="N571">
        <v>16420.1389284844</v>
      </c>
      <c r="O571">
        <v>15930.0559202542</v>
      </c>
      <c r="P571">
        <v>16897.6499529192</v>
      </c>
      <c r="Q571">
        <v>16415.9482672193</v>
      </c>
      <c r="R571">
        <v>0.00232953204084666</v>
      </c>
      <c r="S571" t="s">
        <v>4948</v>
      </c>
      <c r="T571" t="s">
        <v>4949</v>
      </c>
      <c r="Z571" t="s">
        <v>4950</v>
      </c>
      <c r="AA571" t="s">
        <v>143</v>
      </c>
      <c r="AB571" t="s">
        <v>144</v>
      </c>
      <c r="AC571" t="s">
        <v>4951</v>
      </c>
      <c r="AD571" t="s">
        <v>45</v>
      </c>
      <c r="AE571" t="s">
        <v>1506</v>
      </c>
    </row>
    <row r="572" spans="1:31">
      <c r="A572" t="s">
        <v>4952</v>
      </c>
      <c r="B572" t="s">
        <v>4953</v>
      </c>
      <c r="C572" t="s">
        <v>237</v>
      </c>
      <c r="D572" t="s">
        <v>3915</v>
      </c>
      <c r="E572">
        <v>50.1</v>
      </c>
      <c r="F572">
        <v>0</v>
      </c>
      <c r="G572">
        <v>-0.7</v>
      </c>
      <c r="H572" t="s">
        <v>4954</v>
      </c>
      <c r="J572">
        <v>435.1286</v>
      </c>
      <c r="K572">
        <v>435.1283</v>
      </c>
      <c r="L572">
        <v>4.54</v>
      </c>
      <c r="M572" t="s">
        <v>37</v>
      </c>
      <c r="N572">
        <v>11107.5707969978</v>
      </c>
      <c r="O572">
        <v>13614.0372554011</v>
      </c>
      <c r="P572">
        <v>10132.6972139062</v>
      </c>
      <c r="Q572">
        <v>11618.101755435</v>
      </c>
      <c r="R572">
        <v>0.00164868576901816</v>
      </c>
      <c r="S572" t="s">
        <v>4955</v>
      </c>
      <c r="T572" t="s">
        <v>4956</v>
      </c>
      <c r="Z572" t="s">
        <v>4957</v>
      </c>
      <c r="AA572" t="s">
        <v>95</v>
      </c>
      <c r="AB572" t="s">
        <v>547</v>
      </c>
      <c r="AC572" t="s">
        <v>4958</v>
      </c>
      <c r="AD572" t="s">
        <v>45</v>
      </c>
      <c r="AE572" t="s">
        <v>1506</v>
      </c>
    </row>
    <row r="573" spans="1:31">
      <c r="A573" t="s">
        <v>4959</v>
      </c>
      <c r="B573" t="s">
        <v>4960</v>
      </c>
      <c r="C573" t="s">
        <v>720</v>
      </c>
      <c r="D573" t="s">
        <v>4961</v>
      </c>
      <c r="E573">
        <v>44.2</v>
      </c>
      <c r="F573">
        <v>0</v>
      </c>
      <c r="G573">
        <v>-0.07</v>
      </c>
      <c r="H573" t="s">
        <v>4962</v>
      </c>
      <c r="I573" t="s">
        <v>4963</v>
      </c>
      <c r="J573">
        <v>801.427</v>
      </c>
      <c r="K573">
        <v>801.4269</v>
      </c>
      <c r="L573">
        <v>7.08</v>
      </c>
      <c r="M573" t="s">
        <v>37</v>
      </c>
      <c r="N573">
        <v>823389.647837153</v>
      </c>
      <c r="O573">
        <v>844969.259263858</v>
      </c>
      <c r="P573">
        <v>785339.089600655</v>
      </c>
      <c r="Q573">
        <v>817899.332233889</v>
      </c>
      <c r="R573">
        <v>0.116065345090703</v>
      </c>
      <c r="S573" t="s">
        <v>4964</v>
      </c>
      <c r="T573" t="s">
        <v>4965</v>
      </c>
      <c r="Z573" t="s">
        <v>4966</v>
      </c>
      <c r="AA573" t="s">
        <v>58</v>
      </c>
      <c r="AB573" t="s">
        <v>59</v>
      </c>
      <c r="AC573" t="s">
        <v>4967</v>
      </c>
      <c r="AD573" t="s">
        <v>45</v>
      </c>
      <c r="AE573" t="s">
        <v>1506</v>
      </c>
    </row>
    <row r="574" spans="1:31">
      <c r="A574" t="s">
        <v>4968</v>
      </c>
      <c r="B574" t="s">
        <v>4969</v>
      </c>
      <c r="C574" t="s">
        <v>33</v>
      </c>
      <c r="D574" t="s">
        <v>2061</v>
      </c>
      <c r="E574">
        <v>41</v>
      </c>
      <c r="F574">
        <v>0</v>
      </c>
      <c r="G574">
        <v>0.03</v>
      </c>
      <c r="H574" t="s">
        <v>4970</v>
      </c>
      <c r="J574">
        <v>227.1067</v>
      </c>
      <c r="K574">
        <v>227.1067</v>
      </c>
      <c r="L574">
        <v>9.29</v>
      </c>
      <c r="M574" t="s">
        <v>37</v>
      </c>
      <c r="N574">
        <v>8089.30379399653</v>
      </c>
      <c r="O574">
        <v>9851.98043675384</v>
      </c>
      <c r="P574">
        <v>8795.40893398584</v>
      </c>
      <c r="Q574">
        <v>8912.23105491207</v>
      </c>
      <c r="R574">
        <v>0.00126470475295687</v>
      </c>
      <c r="S574" t="s">
        <v>4971</v>
      </c>
      <c r="T574" t="s">
        <v>4972</v>
      </c>
      <c r="AA574" t="s">
        <v>122</v>
      </c>
      <c r="AB574" t="s">
        <v>1442</v>
      </c>
      <c r="AC574" t="s">
        <v>4973</v>
      </c>
      <c r="AD574" t="s">
        <v>45</v>
      </c>
      <c r="AE574" t="s">
        <v>1506</v>
      </c>
    </row>
    <row r="575" spans="1:31">
      <c r="A575" t="s">
        <v>4974</v>
      </c>
      <c r="B575" t="s">
        <v>4975</v>
      </c>
      <c r="C575" t="s">
        <v>4976</v>
      </c>
      <c r="D575" t="s">
        <v>3924</v>
      </c>
      <c r="E575">
        <v>41.7</v>
      </c>
      <c r="F575">
        <v>0</v>
      </c>
      <c r="G575">
        <v>-0.55</v>
      </c>
      <c r="H575" t="s">
        <v>4977</v>
      </c>
      <c r="I575" t="s">
        <v>4978</v>
      </c>
      <c r="J575">
        <v>477.1391</v>
      </c>
      <c r="K575">
        <v>477.1389</v>
      </c>
      <c r="L575">
        <v>6.03</v>
      </c>
      <c r="M575" t="s">
        <v>37</v>
      </c>
      <c r="N575">
        <v>10180.6525975926</v>
      </c>
      <c r="O575">
        <v>12849.1597709382</v>
      </c>
      <c r="P575">
        <v>8497.67750189146</v>
      </c>
      <c r="Q575">
        <v>10509.1632901408</v>
      </c>
      <c r="R575">
        <v>0.0014913200388039</v>
      </c>
      <c r="S575" t="s">
        <v>4979</v>
      </c>
      <c r="T575" t="s">
        <v>4980</v>
      </c>
      <c r="W575" t="s">
        <v>4981</v>
      </c>
      <c r="Y575" s="1">
        <v>11972339</v>
      </c>
      <c r="AA575" t="s">
        <v>95</v>
      </c>
      <c r="AB575" t="s">
        <v>260</v>
      </c>
      <c r="AC575" t="s">
        <v>4982</v>
      </c>
      <c r="AD575" t="s">
        <v>45</v>
      </c>
      <c r="AE575" t="s">
        <v>1506</v>
      </c>
    </row>
    <row r="576" spans="1:31">
      <c r="A576" t="s">
        <v>4983</v>
      </c>
      <c r="B576" t="s">
        <v>4984</v>
      </c>
      <c r="C576" t="s">
        <v>113</v>
      </c>
      <c r="D576" t="s">
        <v>4985</v>
      </c>
      <c r="E576">
        <v>46.3</v>
      </c>
      <c r="F576">
        <v>0</v>
      </c>
      <c r="G576">
        <v>1.36</v>
      </c>
      <c r="H576" t="s">
        <v>4986</v>
      </c>
      <c r="J576">
        <v>637.1773</v>
      </c>
      <c r="K576">
        <v>637.1782</v>
      </c>
      <c r="L576">
        <v>5.84</v>
      </c>
      <c r="M576" t="s">
        <v>53</v>
      </c>
      <c r="N576">
        <v>24315.6253454078</v>
      </c>
      <c r="O576">
        <v>29017.1279666746</v>
      </c>
      <c r="P576">
        <v>23151.1667077835</v>
      </c>
      <c r="Q576">
        <v>25494.640006622</v>
      </c>
      <c r="R576">
        <v>0.00361785867002718</v>
      </c>
      <c r="S576" t="s">
        <v>4987</v>
      </c>
      <c r="T576" t="s">
        <v>4988</v>
      </c>
      <c r="Z576" t="s">
        <v>4989</v>
      </c>
      <c r="AA576" t="s">
        <v>95</v>
      </c>
      <c r="AB576" t="s">
        <v>260</v>
      </c>
      <c r="AC576" t="s">
        <v>4990</v>
      </c>
      <c r="AD576" t="s">
        <v>45</v>
      </c>
      <c r="AE576" t="s">
        <v>1506</v>
      </c>
    </row>
    <row r="577" spans="1:31">
      <c r="A577" t="s">
        <v>4991</v>
      </c>
      <c r="B577" t="s">
        <v>4992</v>
      </c>
      <c r="C577" t="s">
        <v>237</v>
      </c>
      <c r="D577" t="s">
        <v>4993</v>
      </c>
      <c r="E577">
        <v>45.4</v>
      </c>
      <c r="F577">
        <v>0</v>
      </c>
      <c r="G577">
        <v>0.02</v>
      </c>
      <c r="H577" t="s">
        <v>4994</v>
      </c>
      <c r="I577" t="s">
        <v>4995</v>
      </c>
      <c r="J577">
        <v>191.1067</v>
      </c>
      <c r="K577">
        <v>191.1067</v>
      </c>
      <c r="L577">
        <v>10.37</v>
      </c>
      <c r="M577" t="s">
        <v>37</v>
      </c>
      <c r="N577">
        <v>34809.9282933922</v>
      </c>
      <c r="O577">
        <v>34267.2313877784</v>
      </c>
      <c r="P577">
        <v>34382.5063425188</v>
      </c>
      <c r="Q577">
        <v>34486.5553412298</v>
      </c>
      <c r="R577">
        <v>0.00489387115127859</v>
      </c>
      <c r="S577" t="s">
        <v>4996</v>
      </c>
      <c r="T577" t="s">
        <v>4997</v>
      </c>
      <c r="U577" t="s">
        <v>4998</v>
      </c>
      <c r="V577">
        <v>71484</v>
      </c>
      <c r="X577" t="s">
        <v>4999</v>
      </c>
      <c r="Y577" s="1">
        <v>5319022</v>
      </c>
      <c r="Z577" t="s">
        <v>5000</v>
      </c>
      <c r="AA577" t="s">
        <v>193</v>
      </c>
      <c r="AC577" t="s">
        <v>5001</v>
      </c>
      <c r="AD577" t="s">
        <v>45</v>
      </c>
      <c r="AE577" t="s">
        <v>1506</v>
      </c>
    </row>
    <row r="578" spans="1:31">
      <c r="A578" t="s">
        <v>5002</v>
      </c>
      <c r="B578" t="s">
        <v>5003</v>
      </c>
      <c r="C578" t="s">
        <v>237</v>
      </c>
      <c r="D578" t="s">
        <v>5004</v>
      </c>
      <c r="E578">
        <v>42.1</v>
      </c>
      <c r="F578">
        <v>0</v>
      </c>
      <c r="G578">
        <v>0.17</v>
      </c>
      <c r="H578" t="s">
        <v>5005</v>
      </c>
      <c r="I578" t="s">
        <v>5006</v>
      </c>
      <c r="J578">
        <v>154.0499</v>
      </c>
      <c r="K578">
        <v>154.0499</v>
      </c>
      <c r="L578">
        <v>4.38</v>
      </c>
      <c r="M578" t="s">
        <v>37</v>
      </c>
      <c r="N578">
        <v>37848.0666170699</v>
      </c>
      <c r="O578">
        <v>40412.4319174866</v>
      </c>
      <c r="P578">
        <v>40674.9363483463</v>
      </c>
      <c r="Q578">
        <v>39645.1449609676</v>
      </c>
      <c r="R578">
        <v>0.00562590926501674</v>
      </c>
      <c r="S578" t="s">
        <v>5007</v>
      </c>
      <c r="T578" t="s">
        <v>5008</v>
      </c>
      <c r="Z578" t="s">
        <v>5009</v>
      </c>
      <c r="AA578" t="s">
        <v>1411</v>
      </c>
      <c r="AC578" t="s">
        <v>5010</v>
      </c>
      <c r="AD578" t="s">
        <v>45</v>
      </c>
      <c r="AE578" t="s">
        <v>1506</v>
      </c>
    </row>
    <row r="579" spans="1:31">
      <c r="A579" t="s">
        <v>5011</v>
      </c>
      <c r="B579" t="s">
        <v>5012</v>
      </c>
      <c r="C579" t="s">
        <v>49</v>
      </c>
      <c r="D579" t="s">
        <v>401</v>
      </c>
      <c r="E579">
        <v>44.2</v>
      </c>
      <c r="F579">
        <v>0</v>
      </c>
      <c r="G579">
        <v>-1.09</v>
      </c>
      <c r="H579" t="s">
        <v>5013</v>
      </c>
      <c r="J579">
        <v>367.1035</v>
      </c>
      <c r="K579">
        <v>367.1031</v>
      </c>
      <c r="L579">
        <v>4.69</v>
      </c>
      <c r="M579" t="s">
        <v>53</v>
      </c>
      <c r="N579">
        <v>25385.7849636798</v>
      </c>
      <c r="O579">
        <v>24335.4029605316</v>
      </c>
      <c r="P579">
        <v>29047.4482625217</v>
      </c>
      <c r="Q579">
        <v>26256.2120622444</v>
      </c>
      <c r="R579">
        <v>0.00372593080062279</v>
      </c>
      <c r="S579" t="s">
        <v>5014</v>
      </c>
      <c r="T579" t="s">
        <v>5015</v>
      </c>
      <c r="Z579" t="s">
        <v>5016</v>
      </c>
      <c r="AA579" t="s">
        <v>143</v>
      </c>
      <c r="AB579" t="s">
        <v>355</v>
      </c>
      <c r="AC579" t="s">
        <v>5017</v>
      </c>
      <c r="AD579" t="s">
        <v>45</v>
      </c>
      <c r="AE579" t="s">
        <v>1506</v>
      </c>
    </row>
    <row r="580" spans="1:31">
      <c r="A580" t="s">
        <v>5018</v>
      </c>
      <c r="B580" t="s">
        <v>5019</v>
      </c>
      <c r="C580" t="s">
        <v>113</v>
      </c>
      <c r="D580" t="s">
        <v>5020</v>
      </c>
      <c r="E580">
        <v>48</v>
      </c>
      <c r="F580">
        <v>48.9</v>
      </c>
      <c r="G580">
        <v>1.04</v>
      </c>
      <c r="H580" t="s">
        <v>5021</v>
      </c>
      <c r="I580" t="s">
        <v>5022</v>
      </c>
      <c r="J580">
        <v>449.13</v>
      </c>
      <c r="K580">
        <v>449.1305</v>
      </c>
      <c r="L580">
        <v>3.87</v>
      </c>
      <c r="M580" t="s">
        <v>53</v>
      </c>
      <c r="N580">
        <v>312875.174012076</v>
      </c>
      <c r="O580">
        <v>309332.673525628</v>
      </c>
      <c r="P580">
        <v>329492.223500483</v>
      </c>
      <c r="Q580">
        <v>317233.357012729</v>
      </c>
      <c r="R580">
        <v>0.0450175193998513</v>
      </c>
      <c r="S580" t="s">
        <v>5023</v>
      </c>
      <c r="T580" t="s">
        <v>5024</v>
      </c>
      <c r="Z580" t="s">
        <v>5025</v>
      </c>
      <c r="AA580" t="s">
        <v>122</v>
      </c>
      <c r="AB580" t="s">
        <v>203</v>
      </c>
      <c r="AC580" t="s">
        <v>5026</v>
      </c>
      <c r="AD580" t="s">
        <v>45</v>
      </c>
      <c r="AE580" t="s">
        <v>1506</v>
      </c>
    </row>
    <row r="581" spans="1:31">
      <c r="A581" t="s">
        <v>5027</v>
      </c>
      <c r="B581" t="s">
        <v>5028</v>
      </c>
      <c r="C581" t="s">
        <v>33</v>
      </c>
      <c r="D581" t="s">
        <v>5029</v>
      </c>
      <c r="E581">
        <v>57</v>
      </c>
      <c r="F581">
        <v>0</v>
      </c>
      <c r="G581">
        <v>-0.64</v>
      </c>
      <c r="H581" t="s">
        <v>5030</v>
      </c>
      <c r="J581">
        <v>515.3367</v>
      </c>
      <c r="K581">
        <v>515.3364</v>
      </c>
      <c r="L581">
        <v>8.45</v>
      </c>
      <c r="M581" t="s">
        <v>37</v>
      </c>
      <c r="N581">
        <v>21307.0119334209</v>
      </c>
      <c r="O581">
        <v>16863.2111413259</v>
      </c>
      <c r="P581">
        <v>21939.175573428</v>
      </c>
      <c r="Q581">
        <v>20036.4662160583</v>
      </c>
      <c r="R581">
        <v>0.00284330757357801</v>
      </c>
      <c r="S581" t="s">
        <v>5031</v>
      </c>
      <c r="T581" t="s">
        <v>5032</v>
      </c>
      <c r="AE581" t="s">
        <v>1506</v>
      </c>
    </row>
    <row r="582" spans="1:31">
      <c r="A582" t="s">
        <v>5033</v>
      </c>
      <c r="B582" t="s">
        <v>5034</v>
      </c>
      <c r="C582" t="s">
        <v>237</v>
      </c>
      <c r="D582" t="s">
        <v>2840</v>
      </c>
      <c r="E582">
        <v>40.2</v>
      </c>
      <c r="F582">
        <v>0</v>
      </c>
      <c r="G582">
        <v>-0.23</v>
      </c>
      <c r="H582" t="s">
        <v>5035</v>
      </c>
      <c r="J582">
        <v>169.0495</v>
      </c>
      <c r="K582">
        <v>169.0495</v>
      </c>
      <c r="L582">
        <v>4.82</v>
      </c>
      <c r="M582" t="s">
        <v>37</v>
      </c>
      <c r="N582">
        <v>2543.84663832025</v>
      </c>
      <c r="O582">
        <v>3592.64276338225</v>
      </c>
      <c r="P582">
        <v>3858.43683620942</v>
      </c>
      <c r="Q582">
        <v>3331.64207930397</v>
      </c>
      <c r="R582">
        <v>0.000472782129063462</v>
      </c>
      <c r="S582" t="s">
        <v>5036</v>
      </c>
      <c r="T582" t="s">
        <v>5037</v>
      </c>
      <c r="Z582" t="s">
        <v>5038</v>
      </c>
      <c r="AA582" t="s">
        <v>289</v>
      </c>
      <c r="AC582" t="s">
        <v>5039</v>
      </c>
      <c r="AD582" t="s">
        <v>45</v>
      </c>
      <c r="AE582" t="s">
        <v>1506</v>
      </c>
    </row>
    <row r="583" spans="1:31">
      <c r="A583" t="s">
        <v>5040</v>
      </c>
      <c r="B583" t="s">
        <v>5041</v>
      </c>
      <c r="C583" t="s">
        <v>1039</v>
      </c>
      <c r="D583" t="s">
        <v>303</v>
      </c>
      <c r="E583">
        <v>40.2</v>
      </c>
      <c r="F583">
        <v>0</v>
      </c>
      <c r="G583">
        <v>-3.05</v>
      </c>
      <c r="H583" t="s">
        <v>5042</v>
      </c>
      <c r="J583">
        <v>193.0506</v>
      </c>
      <c r="K583">
        <v>193.05</v>
      </c>
      <c r="L583">
        <v>6.14</v>
      </c>
      <c r="M583" t="s">
        <v>53</v>
      </c>
      <c r="N583">
        <v>4435.65095820352</v>
      </c>
      <c r="O583">
        <v>5472.74155399922</v>
      </c>
      <c r="P583">
        <v>5138.48517172203</v>
      </c>
      <c r="Q583">
        <v>5015.62589464159</v>
      </c>
      <c r="R583">
        <v>0.0007117506120435</v>
      </c>
      <c r="S583" t="s">
        <v>5043</v>
      </c>
      <c r="T583" t="s">
        <v>5044</v>
      </c>
      <c r="U583" t="s">
        <v>5045</v>
      </c>
      <c r="Y583" s="1">
        <v>70164</v>
      </c>
      <c r="AA583" t="s">
        <v>42</v>
      </c>
      <c r="AB583" t="s">
        <v>43</v>
      </c>
      <c r="AC583" t="s">
        <v>5046</v>
      </c>
      <c r="AD583" t="s">
        <v>45</v>
      </c>
      <c r="AE583" t="s">
        <v>1506</v>
      </c>
    </row>
    <row r="584" spans="1:31">
      <c r="A584" t="s">
        <v>5047</v>
      </c>
      <c r="B584" t="s">
        <v>5048</v>
      </c>
      <c r="C584" t="s">
        <v>49</v>
      </c>
      <c r="D584" t="s">
        <v>5049</v>
      </c>
      <c r="E584">
        <v>52.8</v>
      </c>
      <c r="F584">
        <v>22.8</v>
      </c>
      <c r="G584">
        <v>0.05</v>
      </c>
      <c r="H584" t="s">
        <v>5050</v>
      </c>
      <c r="I584" t="s">
        <v>5051</v>
      </c>
      <c r="J584">
        <v>323.1348</v>
      </c>
      <c r="K584">
        <v>323.1348</v>
      </c>
      <c r="L584">
        <v>2.58</v>
      </c>
      <c r="M584" t="s">
        <v>53</v>
      </c>
      <c r="N584">
        <v>28677.2650089368</v>
      </c>
      <c r="O584">
        <v>26494.4470712746</v>
      </c>
      <c r="P584">
        <v>28865.2127437381</v>
      </c>
      <c r="Q584">
        <v>28012.3082746498</v>
      </c>
      <c r="R584">
        <v>0.00397513251148448</v>
      </c>
      <c r="S584" t="s">
        <v>5052</v>
      </c>
      <c r="T584" t="s">
        <v>5053</v>
      </c>
      <c r="AE584" t="s">
        <v>1506</v>
      </c>
    </row>
    <row r="585" spans="1:31">
      <c r="A585" t="s">
        <v>5054</v>
      </c>
      <c r="B585" t="s">
        <v>5055</v>
      </c>
      <c r="C585" t="s">
        <v>113</v>
      </c>
      <c r="D585" t="s">
        <v>5056</v>
      </c>
      <c r="E585">
        <v>58</v>
      </c>
      <c r="F585">
        <v>0.172</v>
      </c>
      <c r="G585">
        <v>-0.25</v>
      </c>
      <c r="H585" t="s">
        <v>5057</v>
      </c>
      <c r="I585" t="s">
        <v>5058</v>
      </c>
      <c r="J585">
        <v>401.1453</v>
      </c>
      <c r="K585">
        <v>401.1452</v>
      </c>
      <c r="L585">
        <v>4.48</v>
      </c>
      <c r="M585" t="s">
        <v>53</v>
      </c>
      <c r="N585">
        <v>152320.899773529</v>
      </c>
      <c r="O585">
        <v>151194.562312581</v>
      </c>
      <c r="P585">
        <v>149759.704650211</v>
      </c>
      <c r="Q585">
        <v>151091.72224544</v>
      </c>
      <c r="R585">
        <v>0.0214409184500359</v>
      </c>
      <c r="S585" t="s">
        <v>5059</v>
      </c>
      <c r="T585" t="s">
        <v>5060</v>
      </c>
      <c r="AE585" t="s">
        <v>1506</v>
      </c>
    </row>
    <row r="586" spans="1:31">
      <c r="A586" t="s">
        <v>5061</v>
      </c>
      <c r="B586" t="s">
        <v>5062</v>
      </c>
      <c r="C586" t="s">
        <v>237</v>
      </c>
      <c r="D586" t="s">
        <v>5063</v>
      </c>
      <c r="E586">
        <v>41.7</v>
      </c>
      <c r="F586">
        <v>0</v>
      </c>
      <c r="G586">
        <v>-0.73</v>
      </c>
      <c r="H586" t="s">
        <v>5064</v>
      </c>
      <c r="I586" t="s">
        <v>5065</v>
      </c>
      <c r="J586">
        <v>327.1227</v>
      </c>
      <c r="K586">
        <v>327.1225</v>
      </c>
      <c r="L586">
        <v>10.73</v>
      </c>
      <c r="M586" t="s">
        <v>37</v>
      </c>
      <c r="N586">
        <v>81989.7934964472</v>
      </c>
      <c r="O586">
        <v>72435.4812229219</v>
      </c>
      <c r="P586">
        <v>77244.1685377969</v>
      </c>
      <c r="Q586">
        <v>77223.1477523887</v>
      </c>
      <c r="R586">
        <v>0.0109584773328905</v>
      </c>
      <c r="S586" t="s">
        <v>5066</v>
      </c>
      <c r="T586" t="s">
        <v>5067</v>
      </c>
      <c r="V586">
        <v>71718</v>
      </c>
      <c r="X586" t="s">
        <v>5068</v>
      </c>
      <c r="Y586" s="1">
        <v>23259413</v>
      </c>
      <c r="AA586" t="s">
        <v>95</v>
      </c>
      <c r="AB586" t="s">
        <v>109</v>
      </c>
      <c r="AC586" t="s">
        <v>5069</v>
      </c>
      <c r="AD586" t="s">
        <v>418</v>
      </c>
      <c r="AE586" t="s">
        <v>1506</v>
      </c>
    </row>
    <row r="587" spans="1:31">
      <c r="A587" t="s">
        <v>5070</v>
      </c>
      <c r="B587" t="s">
        <v>5071</v>
      </c>
      <c r="C587" t="s">
        <v>5072</v>
      </c>
      <c r="D587" t="s">
        <v>4644</v>
      </c>
      <c r="E587">
        <v>44.3</v>
      </c>
      <c r="F587">
        <v>0</v>
      </c>
      <c r="G587">
        <v>0.6</v>
      </c>
      <c r="H587" t="s">
        <v>5073</v>
      </c>
      <c r="J587">
        <v>345.1707</v>
      </c>
      <c r="K587">
        <v>345.171</v>
      </c>
      <c r="L587">
        <v>9.48</v>
      </c>
      <c r="M587" t="s">
        <v>53</v>
      </c>
      <c r="N587">
        <v>11609.6215180242</v>
      </c>
      <c r="O587">
        <v>15133.8235271287</v>
      </c>
      <c r="P587">
        <v>11343.5312619481</v>
      </c>
      <c r="Q587">
        <v>12695.6587690337</v>
      </c>
      <c r="R587">
        <v>0.00180159826290251</v>
      </c>
      <c r="S587" t="s">
        <v>5074</v>
      </c>
      <c r="T587" t="s">
        <v>5075</v>
      </c>
      <c r="V587">
        <v>67761</v>
      </c>
      <c r="X587" t="s">
        <v>5076</v>
      </c>
      <c r="Y587" s="1">
        <v>5281483</v>
      </c>
      <c r="Z587" t="s">
        <v>5077</v>
      </c>
      <c r="AA587" t="s">
        <v>122</v>
      </c>
      <c r="AB587" t="s">
        <v>1442</v>
      </c>
      <c r="AC587" t="s">
        <v>5078</v>
      </c>
      <c r="AD587" t="s">
        <v>45</v>
      </c>
      <c r="AE587" t="s">
        <v>1506</v>
      </c>
    </row>
    <row r="588" spans="1:31">
      <c r="A588" t="s">
        <v>5079</v>
      </c>
      <c r="B588" t="s">
        <v>5080</v>
      </c>
      <c r="C588" t="s">
        <v>237</v>
      </c>
      <c r="D588" t="s">
        <v>5081</v>
      </c>
      <c r="E588">
        <v>50.4</v>
      </c>
      <c r="F588">
        <v>0</v>
      </c>
      <c r="G588">
        <v>-0.54</v>
      </c>
      <c r="H588" t="s">
        <v>5082</v>
      </c>
      <c r="J588">
        <v>314.1387</v>
      </c>
      <c r="K588">
        <v>314.1385</v>
      </c>
      <c r="L588">
        <v>4.87</v>
      </c>
      <c r="M588" t="s">
        <v>37</v>
      </c>
      <c r="N588">
        <v>3455.21785056121</v>
      </c>
      <c r="O588">
        <v>1278.15376700853</v>
      </c>
      <c r="P588">
        <v>4760.21925697222</v>
      </c>
      <c r="Q588">
        <v>3164.53029151399</v>
      </c>
      <c r="R588">
        <v>0.000449067856959102</v>
      </c>
      <c r="S588" t="s">
        <v>5083</v>
      </c>
      <c r="T588" t="s">
        <v>5084</v>
      </c>
      <c r="AE588" t="s">
        <v>1506</v>
      </c>
    </row>
    <row r="589" spans="1:31">
      <c r="A589" t="s">
        <v>5085</v>
      </c>
      <c r="B589" t="s">
        <v>5086</v>
      </c>
      <c r="C589" t="s">
        <v>49</v>
      </c>
      <c r="D589" t="s">
        <v>5087</v>
      </c>
      <c r="E589">
        <v>42.9</v>
      </c>
      <c r="F589">
        <v>0</v>
      </c>
      <c r="G589">
        <v>0</v>
      </c>
      <c r="H589" t="s">
        <v>5088</v>
      </c>
      <c r="J589">
        <v>369.1344</v>
      </c>
      <c r="K589">
        <v>369.1344</v>
      </c>
      <c r="L589">
        <v>9.67</v>
      </c>
      <c r="M589" t="s">
        <v>53</v>
      </c>
      <c r="N589">
        <v>3405.62784680428</v>
      </c>
      <c r="O589">
        <v>2587.82677290299</v>
      </c>
      <c r="P589">
        <v>4229.40613720543</v>
      </c>
      <c r="Q589">
        <v>3407.62025230423</v>
      </c>
      <c r="R589">
        <v>0.000483563936213923</v>
      </c>
      <c r="S589" t="s">
        <v>5089</v>
      </c>
      <c r="T589" t="s">
        <v>5090</v>
      </c>
      <c r="Z589" t="s">
        <v>5091</v>
      </c>
      <c r="AA589" t="s">
        <v>42</v>
      </c>
      <c r="AB589" t="s">
        <v>321</v>
      </c>
      <c r="AC589" t="s">
        <v>5092</v>
      </c>
      <c r="AD589" t="s">
        <v>418</v>
      </c>
      <c r="AE589" t="s">
        <v>1506</v>
      </c>
    </row>
    <row r="590" spans="1:31">
      <c r="A590" t="s">
        <v>5093</v>
      </c>
      <c r="B590" t="s">
        <v>5094</v>
      </c>
      <c r="C590" t="s">
        <v>113</v>
      </c>
      <c r="D590" t="s">
        <v>5063</v>
      </c>
      <c r="E590">
        <v>44.8</v>
      </c>
      <c r="F590">
        <v>0</v>
      </c>
      <c r="G590">
        <v>0.42</v>
      </c>
      <c r="H590" t="s">
        <v>5095</v>
      </c>
      <c r="J590">
        <v>371.1136</v>
      </c>
      <c r="K590">
        <v>371.1138</v>
      </c>
      <c r="L590">
        <v>7.2</v>
      </c>
      <c r="M590" t="s">
        <v>53</v>
      </c>
      <c r="N590">
        <v>10586.1093417442</v>
      </c>
      <c r="O590">
        <v>10152.5872385303</v>
      </c>
      <c r="P590">
        <v>9749.31255275573</v>
      </c>
      <c r="Q590">
        <v>10162.6697110101</v>
      </c>
      <c r="R590">
        <v>0.00144215029963359</v>
      </c>
      <c r="S590" t="s">
        <v>5096</v>
      </c>
      <c r="T590" t="s">
        <v>5097</v>
      </c>
      <c r="U590" t="s">
        <v>5098</v>
      </c>
      <c r="V590">
        <v>94834</v>
      </c>
      <c r="Y590" s="1">
        <v>14539883</v>
      </c>
      <c r="Z590" t="s">
        <v>5099</v>
      </c>
      <c r="AA590" t="s">
        <v>42</v>
      </c>
      <c r="AB590" t="s">
        <v>321</v>
      </c>
      <c r="AC590" t="s">
        <v>5100</v>
      </c>
      <c r="AD590" t="s">
        <v>45</v>
      </c>
      <c r="AE590" t="s">
        <v>1506</v>
      </c>
    </row>
    <row r="591" spans="1:31">
      <c r="A591" t="s">
        <v>5101</v>
      </c>
      <c r="B591" t="s">
        <v>5102</v>
      </c>
      <c r="C591" t="s">
        <v>2096</v>
      </c>
      <c r="D591" t="s">
        <v>2243</v>
      </c>
      <c r="E591">
        <v>55.3</v>
      </c>
      <c r="F591">
        <v>66.2</v>
      </c>
      <c r="G591">
        <v>-3.01</v>
      </c>
      <c r="H591" t="s">
        <v>5103</v>
      </c>
      <c r="I591" t="s">
        <v>5104</v>
      </c>
      <c r="J591">
        <v>211.0977</v>
      </c>
      <c r="K591">
        <v>211.0971</v>
      </c>
      <c r="L591">
        <v>8.03</v>
      </c>
      <c r="M591" t="s">
        <v>53</v>
      </c>
      <c r="N591">
        <v>56035.6054208835</v>
      </c>
      <c r="O591">
        <v>59698.1042971968</v>
      </c>
      <c r="P591">
        <v>59165.7898260566</v>
      </c>
      <c r="Q591">
        <v>58299.833181379</v>
      </c>
      <c r="R591">
        <v>0.00827313336770417</v>
      </c>
      <c r="S591" t="s">
        <v>5105</v>
      </c>
      <c r="T591" t="s">
        <v>5106</v>
      </c>
      <c r="V591">
        <v>41137</v>
      </c>
      <c r="W591" t="s">
        <v>5107</v>
      </c>
      <c r="X591" t="s">
        <v>5108</v>
      </c>
      <c r="Y591" s="1">
        <v>86840</v>
      </c>
      <c r="AE591" t="s">
        <v>1506</v>
      </c>
    </row>
    <row r="592" spans="1:31">
      <c r="A592" t="s">
        <v>5109</v>
      </c>
      <c r="B592" t="s">
        <v>5110</v>
      </c>
      <c r="C592" t="s">
        <v>237</v>
      </c>
      <c r="D592" t="s">
        <v>5111</v>
      </c>
      <c r="E592">
        <v>40.2</v>
      </c>
      <c r="F592">
        <v>0</v>
      </c>
      <c r="G592">
        <v>0.74</v>
      </c>
      <c r="H592" t="s">
        <v>5112</v>
      </c>
      <c r="I592" t="s">
        <v>5113</v>
      </c>
      <c r="J592">
        <v>196.0968</v>
      </c>
      <c r="K592">
        <v>196.097</v>
      </c>
      <c r="L592">
        <v>3.73</v>
      </c>
      <c r="M592" t="s">
        <v>37</v>
      </c>
      <c r="N592">
        <v>57807.9798072089</v>
      </c>
      <c r="O592">
        <v>54778.3802047262</v>
      </c>
      <c r="P592">
        <v>55730.3322997244</v>
      </c>
      <c r="Q592">
        <v>56105.5641038865</v>
      </c>
      <c r="R592">
        <v>0.00796175201835715</v>
      </c>
      <c r="S592" t="s">
        <v>5114</v>
      </c>
      <c r="T592" t="s">
        <v>5115</v>
      </c>
      <c r="U592" t="s">
        <v>5116</v>
      </c>
      <c r="V592">
        <v>96187</v>
      </c>
      <c r="Y592" s="1">
        <v>100526</v>
      </c>
      <c r="Z592" t="s">
        <v>5117</v>
      </c>
      <c r="AA592" t="s">
        <v>1411</v>
      </c>
      <c r="AC592" t="s">
        <v>5118</v>
      </c>
      <c r="AD592" t="s">
        <v>45</v>
      </c>
      <c r="AE592" t="s">
        <v>1506</v>
      </c>
    </row>
    <row r="593" spans="1:31">
      <c r="A593" t="s">
        <v>5119</v>
      </c>
      <c r="B593" t="s">
        <v>5120</v>
      </c>
      <c r="C593" t="s">
        <v>113</v>
      </c>
      <c r="D593" t="s">
        <v>5121</v>
      </c>
      <c r="E593">
        <v>57.4</v>
      </c>
      <c r="F593">
        <v>84.7</v>
      </c>
      <c r="G593">
        <v>-1.19</v>
      </c>
      <c r="H593" t="s">
        <v>5122</v>
      </c>
      <c r="I593" t="s">
        <v>5123</v>
      </c>
      <c r="J593">
        <v>236.0565</v>
      </c>
      <c r="K593">
        <v>236.0562</v>
      </c>
      <c r="L593">
        <v>3.46</v>
      </c>
      <c r="M593" t="s">
        <v>53</v>
      </c>
      <c r="N593">
        <v>13555.0101102123</v>
      </c>
      <c r="O593">
        <v>16008.6635946392</v>
      </c>
      <c r="P593">
        <v>16595.420731389</v>
      </c>
      <c r="Q593">
        <v>15386.3648120802</v>
      </c>
      <c r="R593">
        <v>0.0021834273133932</v>
      </c>
      <c r="S593" t="s">
        <v>5124</v>
      </c>
      <c r="T593" t="s">
        <v>5125</v>
      </c>
      <c r="Y593" s="1">
        <v>12148518</v>
      </c>
      <c r="AE593" t="s">
        <v>1506</v>
      </c>
    </row>
    <row r="594" spans="1:31">
      <c r="A594" t="s">
        <v>5126</v>
      </c>
      <c r="B594" t="s">
        <v>5127</v>
      </c>
      <c r="C594" t="s">
        <v>49</v>
      </c>
      <c r="D594" t="s">
        <v>5081</v>
      </c>
      <c r="E594">
        <v>41.8</v>
      </c>
      <c r="F594">
        <v>0</v>
      </c>
      <c r="G594">
        <v>0.34</v>
      </c>
      <c r="H594" t="s">
        <v>5128</v>
      </c>
      <c r="J594">
        <v>312.1241</v>
      </c>
      <c r="K594">
        <v>312.1242</v>
      </c>
      <c r="L594">
        <v>6.03</v>
      </c>
      <c r="M594" t="s">
        <v>53</v>
      </c>
      <c r="N594">
        <v>15666.8877870974</v>
      </c>
      <c r="O594">
        <v>15216.708195736</v>
      </c>
      <c r="P594">
        <v>13978.6836680336</v>
      </c>
      <c r="Q594">
        <v>14954.0932169557</v>
      </c>
      <c r="R594">
        <v>0.00212208510429272</v>
      </c>
      <c r="S594" t="s">
        <v>5129</v>
      </c>
      <c r="T594" t="s">
        <v>5130</v>
      </c>
      <c r="U594" t="s">
        <v>5131</v>
      </c>
      <c r="V594">
        <v>65816</v>
      </c>
      <c r="X594" t="s">
        <v>5132</v>
      </c>
      <c r="Y594" s="1">
        <v>5280537</v>
      </c>
      <c r="Z594" t="s">
        <v>5133</v>
      </c>
      <c r="AA594" t="s">
        <v>143</v>
      </c>
      <c r="AB594" t="s">
        <v>144</v>
      </c>
      <c r="AC594" t="s">
        <v>5134</v>
      </c>
      <c r="AD594" t="s">
        <v>45</v>
      </c>
      <c r="AE594" t="s">
        <v>1506</v>
      </c>
    </row>
    <row r="595" spans="1:31">
      <c r="A595" t="s">
        <v>5135</v>
      </c>
      <c r="B595" t="s">
        <v>5136</v>
      </c>
      <c r="C595" t="s">
        <v>5137</v>
      </c>
      <c r="D595" t="s">
        <v>5138</v>
      </c>
      <c r="E595">
        <v>53.3</v>
      </c>
      <c r="F595">
        <v>61.8</v>
      </c>
      <c r="G595">
        <v>0.04</v>
      </c>
      <c r="H595" t="s">
        <v>5139</v>
      </c>
      <c r="I595" t="s">
        <v>5140</v>
      </c>
      <c r="J595">
        <v>946.537</v>
      </c>
      <c r="K595">
        <v>946.537</v>
      </c>
      <c r="L595">
        <v>6.55</v>
      </c>
      <c r="M595" t="s">
        <v>37</v>
      </c>
      <c r="N595">
        <v>2823120.87653247</v>
      </c>
      <c r="O595">
        <v>3007495.70891224</v>
      </c>
      <c r="P595">
        <v>3066481.80846586</v>
      </c>
      <c r="Q595">
        <v>2965699.46463686</v>
      </c>
      <c r="R595">
        <v>0.420852442632826</v>
      </c>
      <c r="S595" t="s">
        <v>5141</v>
      </c>
      <c r="T595" t="s">
        <v>5142</v>
      </c>
      <c r="AE595" t="s">
        <v>1506</v>
      </c>
    </row>
    <row r="596" spans="1:31">
      <c r="A596" t="s">
        <v>5143</v>
      </c>
      <c r="B596" t="s">
        <v>5144</v>
      </c>
      <c r="C596" t="s">
        <v>33</v>
      </c>
      <c r="D596" t="s">
        <v>5145</v>
      </c>
      <c r="E596">
        <v>43.4</v>
      </c>
      <c r="F596">
        <v>0</v>
      </c>
      <c r="G596">
        <v>-0.34</v>
      </c>
      <c r="H596" t="s">
        <v>5146</v>
      </c>
      <c r="I596" t="s">
        <v>5147</v>
      </c>
      <c r="J596">
        <v>823.4111</v>
      </c>
      <c r="K596">
        <v>823.4108</v>
      </c>
      <c r="L596">
        <v>6.32</v>
      </c>
      <c r="M596" t="s">
        <v>37</v>
      </c>
      <c r="N596">
        <v>370653.732401667</v>
      </c>
      <c r="O596">
        <v>373879.288127495</v>
      </c>
      <c r="P596">
        <v>390821.010691523</v>
      </c>
      <c r="Q596">
        <v>378451.343740228</v>
      </c>
      <c r="R596">
        <v>0.0537047581287043</v>
      </c>
      <c r="S596" t="s">
        <v>5148</v>
      </c>
      <c r="T596" t="s">
        <v>5149</v>
      </c>
      <c r="AA596" t="s">
        <v>122</v>
      </c>
      <c r="AB596" t="s">
        <v>123</v>
      </c>
      <c r="AC596" t="s">
        <v>5150</v>
      </c>
      <c r="AD596" t="s">
        <v>45</v>
      </c>
      <c r="AE596" t="s">
        <v>1506</v>
      </c>
    </row>
    <row r="597" spans="1:31">
      <c r="A597" t="s">
        <v>5151</v>
      </c>
      <c r="B597" t="s">
        <v>5152</v>
      </c>
      <c r="C597" t="s">
        <v>237</v>
      </c>
      <c r="D597" t="s">
        <v>5153</v>
      </c>
      <c r="E597">
        <v>41.8</v>
      </c>
      <c r="F597">
        <v>0</v>
      </c>
      <c r="G597">
        <v>-0.47</v>
      </c>
      <c r="H597" t="s">
        <v>5154</v>
      </c>
      <c r="I597" t="s">
        <v>5155</v>
      </c>
      <c r="J597">
        <v>249.1961</v>
      </c>
      <c r="K597">
        <v>249.196</v>
      </c>
      <c r="L597">
        <v>2.47</v>
      </c>
      <c r="M597" t="s">
        <v>37</v>
      </c>
      <c r="N597">
        <v>384771.561315123</v>
      </c>
      <c r="O597">
        <v>377362.053635599</v>
      </c>
      <c r="P597">
        <v>359602.262953981</v>
      </c>
      <c r="Q597">
        <v>373911.959301568</v>
      </c>
      <c r="R597">
        <v>0.0530605893409226</v>
      </c>
      <c r="S597" t="s">
        <v>5156</v>
      </c>
      <c r="T597" t="s">
        <v>5157</v>
      </c>
      <c r="V597">
        <v>68567</v>
      </c>
      <c r="X597" t="s">
        <v>5158</v>
      </c>
      <c r="Y597" s="1">
        <v>91466</v>
      </c>
      <c r="Z597" t="s">
        <v>5159</v>
      </c>
      <c r="AA597" t="s">
        <v>1411</v>
      </c>
      <c r="AC597" t="s">
        <v>5160</v>
      </c>
      <c r="AD597" t="s">
        <v>45</v>
      </c>
      <c r="AE597" t="s">
        <v>1506</v>
      </c>
    </row>
    <row r="598" spans="1:31">
      <c r="A598" t="s">
        <v>5161</v>
      </c>
      <c r="B598" t="s">
        <v>5162</v>
      </c>
      <c r="C598" t="s">
        <v>49</v>
      </c>
      <c r="D598" t="s">
        <v>4165</v>
      </c>
      <c r="E598">
        <v>43.8</v>
      </c>
      <c r="F598">
        <v>16.4</v>
      </c>
      <c r="G598">
        <v>0.34</v>
      </c>
      <c r="H598" t="s">
        <v>5163</v>
      </c>
      <c r="I598" t="s">
        <v>5164</v>
      </c>
      <c r="J598">
        <v>269.0455</v>
      </c>
      <c r="K598">
        <v>269.0456</v>
      </c>
      <c r="L598">
        <v>7.47</v>
      </c>
      <c r="M598" t="s">
        <v>53</v>
      </c>
      <c r="N598">
        <v>10678.7429925226</v>
      </c>
      <c r="O598">
        <v>11627.192113326</v>
      </c>
      <c r="P598">
        <v>12105.0705625503</v>
      </c>
      <c r="Q598">
        <v>11470.3352227996</v>
      </c>
      <c r="R598">
        <v>0.00162771671704896</v>
      </c>
      <c r="S598" t="s">
        <v>5165</v>
      </c>
      <c r="T598" t="s">
        <v>5166</v>
      </c>
      <c r="V598">
        <v>68282</v>
      </c>
      <c r="X598" t="s">
        <v>5167</v>
      </c>
      <c r="Y598" s="1">
        <v>10163</v>
      </c>
      <c r="Z598" t="s">
        <v>5168</v>
      </c>
      <c r="AA598" t="s">
        <v>2575</v>
      </c>
      <c r="AB598" t="s">
        <v>5169</v>
      </c>
      <c r="AC598" t="s">
        <v>5170</v>
      </c>
      <c r="AD598" t="s">
        <v>45</v>
      </c>
      <c r="AE598" t="s">
        <v>1506</v>
      </c>
    </row>
    <row r="599" spans="1:31">
      <c r="A599" t="s">
        <v>5171</v>
      </c>
      <c r="B599" t="s">
        <v>5172</v>
      </c>
      <c r="C599" t="s">
        <v>113</v>
      </c>
      <c r="D599" t="s">
        <v>5173</v>
      </c>
      <c r="E599">
        <v>55.7</v>
      </c>
      <c r="F599">
        <v>0</v>
      </c>
      <c r="G599">
        <v>0.01</v>
      </c>
      <c r="H599" t="s">
        <v>5174</v>
      </c>
      <c r="J599">
        <v>519.1719</v>
      </c>
      <c r="K599">
        <v>519.1719</v>
      </c>
      <c r="L599">
        <v>4.07</v>
      </c>
      <c r="M599" t="s">
        <v>53</v>
      </c>
      <c r="N599">
        <v>10698.9696017241</v>
      </c>
      <c r="O599">
        <v>11966.499230945</v>
      </c>
      <c r="P599">
        <v>6885.7795360683</v>
      </c>
      <c r="Q599">
        <v>9850.41612291247</v>
      </c>
      <c r="R599">
        <v>0.00139783944250234</v>
      </c>
      <c r="S599" t="s">
        <v>5175</v>
      </c>
      <c r="T599" t="s">
        <v>5176</v>
      </c>
      <c r="AE599" t="s">
        <v>1506</v>
      </c>
    </row>
    <row r="600" spans="1:31">
      <c r="A600" t="s">
        <v>5177</v>
      </c>
      <c r="B600" t="s">
        <v>5178</v>
      </c>
      <c r="C600" t="s">
        <v>113</v>
      </c>
      <c r="D600" t="s">
        <v>5179</v>
      </c>
      <c r="E600">
        <v>41.5</v>
      </c>
      <c r="F600">
        <v>0</v>
      </c>
      <c r="G600">
        <v>1.39</v>
      </c>
      <c r="H600" t="s">
        <v>5180</v>
      </c>
      <c r="J600">
        <v>431.0983</v>
      </c>
      <c r="K600">
        <v>431.0989</v>
      </c>
      <c r="L600">
        <v>6.26</v>
      </c>
      <c r="M600" t="s">
        <v>53</v>
      </c>
      <c r="N600">
        <v>28180.2749805396</v>
      </c>
      <c r="O600">
        <v>31595.0273853831</v>
      </c>
      <c r="P600">
        <v>28626.9253303709</v>
      </c>
      <c r="Q600">
        <v>29467.4092320979</v>
      </c>
      <c r="R600">
        <v>0.00418162099742901</v>
      </c>
      <c r="S600" t="s">
        <v>5181</v>
      </c>
      <c r="T600" t="s">
        <v>5182</v>
      </c>
      <c r="Z600" t="s">
        <v>5183</v>
      </c>
      <c r="AA600" t="s">
        <v>143</v>
      </c>
      <c r="AB600" t="s">
        <v>144</v>
      </c>
      <c r="AC600" t="s">
        <v>5184</v>
      </c>
      <c r="AD600" t="s">
        <v>45</v>
      </c>
      <c r="AE600" t="s">
        <v>1506</v>
      </c>
    </row>
    <row r="601" spans="1:31">
      <c r="A601" t="s">
        <v>5185</v>
      </c>
      <c r="B601" t="s">
        <v>5186</v>
      </c>
      <c r="C601" t="s">
        <v>640</v>
      </c>
      <c r="D601" t="s">
        <v>5187</v>
      </c>
      <c r="E601">
        <v>56.6</v>
      </c>
      <c r="F601">
        <v>0</v>
      </c>
      <c r="G601">
        <v>-0.04</v>
      </c>
      <c r="H601" t="s">
        <v>5188</v>
      </c>
      <c r="J601">
        <v>229.1183</v>
      </c>
      <c r="K601">
        <v>229.1183</v>
      </c>
      <c r="L601">
        <v>2.25</v>
      </c>
      <c r="M601" t="s">
        <v>37</v>
      </c>
      <c r="N601">
        <v>7688.81644280767</v>
      </c>
      <c r="O601">
        <v>7198.17099863647</v>
      </c>
      <c r="P601">
        <v>7030.25623360638</v>
      </c>
      <c r="Q601">
        <v>7305.74789168351</v>
      </c>
      <c r="R601">
        <v>0.00103673412702022</v>
      </c>
      <c r="S601" t="s">
        <v>5189</v>
      </c>
      <c r="T601" t="s">
        <v>5190</v>
      </c>
      <c r="U601" t="s">
        <v>5191</v>
      </c>
      <c r="Y601" s="1">
        <v>424631</v>
      </c>
      <c r="AE601" t="s">
        <v>1506</v>
      </c>
    </row>
    <row r="602" spans="1:31">
      <c r="A602" t="s">
        <v>5192</v>
      </c>
      <c r="B602" t="s">
        <v>5193</v>
      </c>
      <c r="C602" t="s">
        <v>49</v>
      </c>
      <c r="D602" t="s">
        <v>1732</v>
      </c>
      <c r="E602">
        <v>57</v>
      </c>
      <c r="F602">
        <v>0</v>
      </c>
      <c r="G602">
        <v>-0.47</v>
      </c>
      <c r="H602" t="s">
        <v>5194</v>
      </c>
      <c r="I602" t="s">
        <v>5195</v>
      </c>
      <c r="J602">
        <v>255.0663</v>
      </c>
      <c r="K602">
        <v>255.0662</v>
      </c>
      <c r="L602">
        <v>7.7</v>
      </c>
      <c r="M602" t="s">
        <v>53</v>
      </c>
      <c r="N602">
        <v>236822.605871289</v>
      </c>
      <c r="O602">
        <v>250506.680845011</v>
      </c>
      <c r="P602">
        <v>244331.232142012</v>
      </c>
      <c r="Q602">
        <v>243886.839619437</v>
      </c>
      <c r="R602">
        <v>0.0346091616509795</v>
      </c>
      <c r="S602" t="s">
        <v>5196</v>
      </c>
      <c r="T602" t="s">
        <v>5197</v>
      </c>
      <c r="U602" t="s">
        <v>5198</v>
      </c>
      <c r="Y602" s="1">
        <v>122635</v>
      </c>
      <c r="Z602" t="s">
        <v>5199</v>
      </c>
      <c r="AE602" t="s">
        <v>1506</v>
      </c>
    </row>
    <row r="603" spans="1:31">
      <c r="A603" t="s">
        <v>5200</v>
      </c>
      <c r="B603" t="s">
        <v>5201</v>
      </c>
      <c r="C603" t="s">
        <v>113</v>
      </c>
      <c r="D603" t="s">
        <v>5202</v>
      </c>
      <c r="E603">
        <v>52.6</v>
      </c>
      <c r="F603">
        <v>0</v>
      </c>
      <c r="G603">
        <v>-0.07</v>
      </c>
      <c r="H603" t="s">
        <v>5203</v>
      </c>
      <c r="J603">
        <v>375.1661</v>
      </c>
      <c r="K603">
        <v>375.166</v>
      </c>
      <c r="L603">
        <v>5</v>
      </c>
      <c r="M603" t="s">
        <v>53</v>
      </c>
      <c r="N603">
        <v>24902.1503810629</v>
      </c>
      <c r="O603">
        <v>27369.5842246029</v>
      </c>
      <c r="P603">
        <v>21951.2695406649</v>
      </c>
      <c r="Q603">
        <v>24741.0013821102</v>
      </c>
      <c r="R603">
        <v>0.0035109123459744</v>
      </c>
      <c r="S603" t="s">
        <v>5204</v>
      </c>
      <c r="T603" t="s">
        <v>5205</v>
      </c>
      <c r="U603" t="s">
        <v>5206</v>
      </c>
      <c r="V603">
        <v>89002</v>
      </c>
      <c r="Y603" s="1">
        <v>76551288</v>
      </c>
      <c r="Z603" t="s">
        <v>5207</v>
      </c>
      <c r="AE603" t="s">
        <v>1506</v>
      </c>
    </row>
    <row r="604" spans="1:31">
      <c r="A604" t="s">
        <v>5208</v>
      </c>
      <c r="B604" t="s">
        <v>5209</v>
      </c>
      <c r="C604" t="s">
        <v>237</v>
      </c>
      <c r="D604" t="s">
        <v>4333</v>
      </c>
      <c r="E604">
        <v>59.8</v>
      </c>
      <c r="F604">
        <v>82.8</v>
      </c>
      <c r="G604">
        <v>-1.55</v>
      </c>
      <c r="H604" t="s">
        <v>5210</v>
      </c>
      <c r="I604" t="s">
        <v>5211</v>
      </c>
      <c r="J604">
        <v>461.1442</v>
      </c>
      <c r="K604">
        <v>461.1435</v>
      </c>
      <c r="L604">
        <v>5.7</v>
      </c>
      <c r="M604" t="s">
        <v>37</v>
      </c>
      <c r="N604">
        <v>381232.134286607</v>
      </c>
      <c r="O604">
        <v>378246.367781118</v>
      </c>
      <c r="P604">
        <v>373758.044800805</v>
      </c>
      <c r="Q604">
        <v>377745.515622843</v>
      </c>
      <c r="R604">
        <v>0.0536045964330158</v>
      </c>
      <c r="S604" t="s">
        <v>5212</v>
      </c>
      <c r="T604" t="s">
        <v>5213</v>
      </c>
      <c r="W604" t="s">
        <v>5214</v>
      </c>
      <c r="Y604" s="1">
        <v>14630648</v>
      </c>
      <c r="AE604" t="s">
        <v>1506</v>
      </c>
    </row>
    <row r="605" spans="1:31">
      <c r="A605" t="s">
        <v>5215</v>
      </c>
      <c r="B605" t="s">
        <v>5216</v>
      </c>
      <c r="C605" t="s">
        <v>49</v>
      </c>
      <c r="D605" t="s">
        <v>5217</v>
      </c>
      <c r="E605">
        <v>52.6</v>
      </c>
      <c r="F605">
        <v>0</v>
      </c>
      <c r="G605">
        <v>1.81</v>
      </c>
      <c r="H605" t="s">
        <v>5218</v>
      </c>
      <c r="J605">
        <v>939.4959</v>
      </c>
      <c r="K605">
        <v>939.4976</v>
      </c>
      <c r="L605">
        <v>9.12</v>
      </c>
      <c r="M605" t="s">
        <v>53</v>
      </c>
      <c r="N605">
        <v>16665.9201314553</v>
      </c>
      <c r="O605">
        <v>19204.4176078466</v>
      </c>
      <c r="P605">
        <v>23835.3687704351</v>
      </c>
      <c r="Q605">
        <v>19901.9021699123</v>
      </c>
      <c r="R605">
        <v>0.00282421204208995</v>
      </c>
      <c r="S605" t="s">
        <v>5219</v>
      </c>
      <c r="T605" t="s">
        <v>5220</v>
      </c>
      <c r="U605" t="s">
        <v>5221</v>
      </c>
      <c r="X605" t="s">
        <v>5222</v>
      </c>
      <c r="Y605" s="1">
        <v>15608214</v>
      </c>
      <c r="Z605" t="s">
        <v>5223</v>
      </c>
      <c r="AA605" t="s">
        <v>122</v>
      </c>
      <c r="AB605" t="s">
        <v>123</v>
      </c>
      <c r="AC605" t="s">
        <v>5224</v>
      </c>
      <c r="AD605" t="s">
        <v>45</v>
      </c>
      <c r="AE605" t="s">
        <v>1506</v>
      </c>
    </row>
    <row r="606" spans="1:31">
      <c r="A606" t="s">
        <v>5225</v>
      </c>
      <c r="B606" t="s">
        <v>5226</v>
      </c>
      <c r="C606" t="s">
        <v>237</v>
      </c>
      <c r="D606" t="s">
        <v>5227</v>
      </c>
      <c r="E606">
        <v>40.1</v>
      </c>
      <c r="F606">
        <v>0</v>
      </c>
      <c r="G606">
        <v>-0.17</v>
      </c>
      <c r="H606" t="s">
        <v>5228</v>
      </c>
      <c r="I606" t="s">
        <v>5229</v>
      </c>
      <c r="J606">
        <v>160.1332</v>
      </c>
      <c r="K606">
        <v>160.1332</v>
      </c>
      <c r="L606">
        <v>1.05</v>
      </c>
      <c r="M606" t="s">
        <v>37</v>
      </c>
      <c r="N606">
        <v>60390.2618427782</v>
      </c>
      <c r="O606">
        <v>65785.1479778884</v>
      </c>
      <c r="P606">
        <v>60985.7998579143</v>
      </c>
      <c r="Q606">
        <v>62387.0698928603</v>
      </c>
      <c r="R606">
        <v>0.00885313939129366</v>
      </c>
      <c r="S606" t="s">
        <v>5230</v>
      </c>
      <c r="T606" t="s">
        <v>5231</v>
      </c>
      <c r="U606" t="s">
        <v>5232</v>
      </c>
      <c r="Y606" s="1">
        <v>14274897</v>
      </c>
      <c r="AA606" t="s">
        <v>193</v>
      </c>
      <c r="AC606" t="s">
        <v>5233</v>
      </c>
      <c r="AD606" t="s">
        <v>45</v>
      </c>
      <c r="AE606" t="s">
        <v>1506</v>
      </c>
    </row>
    <row r="607" spans="1:31">
      <c r="A607" t="s">
        <v>5234</v>
      </c>
      <c r="B607" t="s">
        <v>5235</v>
      </c>
      <c r="C607" t="s">
        <v>49</v>
      </c>
      <c r="D607" t="s">
        <v>5236</v>
      </c>
      <c r="E607">
        <v>44</v>
      </c>
      <c r="F607">
        <v>0</v>
      </c>
      <c r="G607">
        <v>-1.3</v>
      </c>
      <c r="H607" t="s">
        <v>5237</v>
      </c>
      <c r="J607">
        <v>229.087</v>
      </c>
      <c r="K607">
        <v>229.0867</v>
      </c>
      <c r="L607">
        <v>9.34</v>
      </c>
      <c r="M607" t="s">
        <v>53</v>
      </c>
      <c r="N607">
        <v>2806.34259235651</v>
      </c>
      <c r="O607">
        <v>2940.29915679242</v>
      </c>
      <c r="P607">
        <v>2972.10756990081</v>
      </c>
      <c r="Q607">
        <v>2906.24977301658</v>
      </c>
      <c r="R607">
        <v>0.000412416136718994</v>
      </c>
      <c r="S607" t="s">
        <v>5238</v>
      </c>
      <c r="T607" t="s">
        <v>5239</v>
      </c>
      <c r="U607" t="s">
        <v>5240</v>
      </c>
      <c r="V607">
        <v>72018</v>
      </c>
      <c r="X607" t="s">
        <v>5241</v>
      </c>
      <c r="Y607" s="1">
        <v>5316525</v>
      </c>
      <c r="Z607" t="s">
        <v>5242</v>
      </c>
      <c r="AA607" t="s">
        <v>143</v>
      </c>
      <c r="AB607" t="s">
        <v>144</v>
      </c>
      <c r="AC607" t="s">
        <v>5243</v>
      </c>
      <c r="AD607" t="s">
        <v>45</v>
      </c>
      <c r="AE607" t="s">
        <v>1506</v>
      </c>
    </row>
    <row r="608" spans="1:31">
      <c r="A608" t="s">
        <v>5244</v>
      </c>
      <c r="B608" t="s">
        <v>5245</v>
      </c>
      <c r="C608" t="s">
        <v>33</v>
      </c>
      <c r="D608" t="s">
        <v>1861</v>
      </c>
      <c r="E608">
        <v>42.4</v>
      </c>
      <c r="F608">
        <v>0</v>
      </c>
      <c r="G608">
        <v>-0.71</v>
      </c>
      <c r="H608" t="s">
        <v>5246</v>
      </c>
      <c r="J608">
        <v>317.2111</v>
      </c>
      <c r="K608">
        <v>317.2109</v>
      </c>
      <c r="L608">
        <v>8.21</v>
      </c>
      <c r="M608" t="s">
        <v>37</v>
      </c>
      <c r="N608">
        <v>8160.22590669067</v>
      </c>
      <c r="O608">
        <v>10136.0935237352</v>
      </c>
      <c r="P608">
        <v>10212.083525744</v>
      </c>
      <c r="Q608">
        <v>9502.80098538996</v>
      </c>
      <c r="R608">
        <v>0.00134851054675046</v>
      </c>
      <c r="S608" t="s">
        <v>5247</v>
      </c>
      <c r="T608" t="s">
        <v>5248</v>
      </c>
      <c r="Z608" t="s">
        <v>5249</v>
      </c>
      <c r="AA608" t="s">
        <v>122</v>
      </c>
      <c r="AB608" t="s">
        <v>1954</v>
      </c>
      <c r="AC608" t="s">
        <v>5250</v>
      </c>
      <c r="AD608" t="s">
        <v>45</v>
      </c>
      <c r="AE608" t="s">
        <v>1506</v>
      </c>
    </row>
    <row r="609" spans="1:31">
      <c r="A609" t="s">
        <v>5251</v>
      </c>
      <c r="B609" t="s">
        <v>5252</v>
      </c>
      <c r="C609" t="s">
        <v>113</v>
      </c>
      <c r="D609" t="s">
        <v>5253</v>
      </c>
      <c r="E609">
        <v>50.9</v>
      </c>
      <c r="F609">
        <v>33.4</v>
      </c>
      <c r="G609">
        <v>0.27</v>
      </c>
      <c r="H609" t="s">
        <v>5254</v>
      </c>
      <c r="I609" t="s">
        <v>5255</v>
      </c>
      <c r="J609">
        <v>347.1864</v>
      </c>
      <c r="K609">
        <v>347.1865</v>
      </c>
      <c r="L609">
        <v>10.09</v>
      </c>
      <c r="M609" t="s">
        <v>53</v>
      </c>
      <c r="N609">
        <v>36048.7166342637</v>
      </c>
      <c r="O609">
        <v>34468.5842030886</v>
      </c>
      <c r="P609">
        <v>34432.4256108142</v>
      </c>
      <c r="Q609">
        <v>34983.2421493888</v>
      </c>
      <c r="R609">
        <v>0.00496435430674655</v>
      </c>
      <c r="S609" t="s">
        <v>5256</v>
      </c>
      <c r="T609" t="s">
        <v>5257</v>
      </c>
      <c r="AE609" t="s">
        <v>1506</v>
      </c>
    </row>
    <row r="610" spans="1:31">
      <c r="A610" t="s">
        <v>5258</v>
      </c>
      <c r="B610" t="s">
        <v>5259</v>
      </c>
      <c r="C610" t="s">
        <v>1039</v>
      </c>
      <c r="D610" t="s">
        <v>87</v>
      </c>
      <c r="E610">
        <v>59.2</v>
      </c>
      <c r="F610">
        <v>89.3</v>
      </c>
      <c r="G610">
        <v>-0.45</v>
      </c>
      <c r="H610" t="s">
        <v>5260</v>
      </c>
      <c r="I610" t="s">
        <v>5261</v>
      </c>
      <c r="J610">
        <v>267.0663</v>
      </c>
      <c r="K610">
        <v>267.0662</v>
      </c>
      <c r="L610">
        <v>6.14</v>
      </c>
      <c r="M610" t="s">
        <v>53</v>
      </c>
      <c r="N610">
        <v>70295.7559668022</v>
      </c>
      <c r="O610">
        <v>78517.7251220774</v>
      </c>
      <c r="P610">
        <v>71157.8451268189</v>
      </c>
      <c r="Q610">
        <v>73323.7754052328</v>
      </c>
      <c r="R610">
        <v>0.0104051305097873</v>
      </c>
      <c r="S610" t="s">
        <v>5262</v>
      </c>
      <c r="T610" t="s">
        <v>5263</v>
      </c>
      <c r="Y610" s="1">
        <v>91825567</v>
      </c>
      <c r="AE610" t="s">
        <v>1506</v>
      </c>
    </row>
    <row r="611" spans="1:31">
      <c r="A611" t="s">
        <v>5264</v>
      </c>
      <c r="B611" t="s">
        <v>5265</v>
      </c>
      <c r="C611" t="s">
        <v>237</v>
      </c>
      <c r="D611" t="s">
        <v>5266</v>
      </c>
      <c r="E611">
        <v>44.5</v>
      </c>
      <c r="F611">
        <v>0</v>
      </c>
      <c r="G611">
        <v>-0.13</v>
      </c>
      <c r="H611" t="s">
        <v>5267</v>
      </c>
      <c r="J611">
        <v>797.4682</v>
      </c>
      <c r="K611">
        <v>797.4681</v>
      </c>
      <c r="L611">
        <v>6.55</v>
      </c>
      <c r="M611" t="s">
        <v>37</v>
      </c>
      <c r="N611">
        <v>49178.763980733</v>
      </c>
      <c r="O611">
        <v>56818.612477316</v>
      </c>
      <c r="P611">
        <v>51856.5245864038</v>
      </c>
      <c r="Q611">
        <v>52617.9670148176</v>
      </c>
      <c r="R611">
        <v>0.00746683883805838</v>
      </c>
      <c r="S611" t="s">
        <v>5268</v>
      </c>
      <c r="T611" t="s">
        <v>5269</v>
      </c>
      <c r="AA611" t="s">
        <v>122</v>
      </c>
      <c r="AB611" t="s">
        <v>123</v>
      </c>
      <c r="AC611" t="s">
        <v>5270</v>
      </c>
      <c r="AD611" t="s">
        <v>45</v>
      </c>
      <c r="AE611" t="s">
        <v>1506</v>
      </c>
    </row>
    <row r="612" spans="1:31">
      <c r="A612" t="s">
        <v>5271</v>
      </c>
      <c r="B612" t="s">
        <v>5272</v>
      </c>
      <c r="C612" t="s">
        <v>237</v>
      </c>
      <c r="D612" t="s">
        <v>1203</v>
      </c>
      <c r="E612">
        <v>54.9</v>
      </c>
      <c r="F612">
        <v>58.7</v>
      </c>
      <c r="G612">
        <v>-0.22</v>
      </c>
      <c r="H612" t="s">
        <v>5273</v>
      </c>
      <c r="I612" t="s">
        <v>5274</v>
      </c>
      <c r="J612">
        <v>265.1434</v>
      </c>
      <c r="K612">
        <v>265.1434</v>
      </c>
      <c r="L612">
        <v>8.33</v>
      </c>
      <c r="M612" t="s">
        <v>37</v>
      </c>
      <c r="N612">
        <v>3303.05139196999</v>
      </c>
      <c r="O612">
        <v>3618.49457070094</v>
      </c>
      <c r="P612">
        <v>4125.49311055844</v>
      </c>
      <c r="Q612">
        <v>3682.34635774312</v>
      </c>
      <c r="R612">
        <v>0.000522549394419519</v>
      </c>
      <c r="S612" t="s">
        <v>5275</v>
      </c>
      <c r="T612" t="s">
        <v>5276</v>
      </c>
      <c r="Y612" s="1">
        <v>5316596</v>
      </c>
      <c r="AE612" t="s">
        <v>1506</v>
      </c>
    </row>
    <row r="613" spans="1:31">
      <c r="A613" t="s">
        <v>5277</v>
      </c>
      <c r="B613" t="s">
        <v>5278</v>
      </c>
      <c r="C613" t="s">
        <v>237</v>
      </c>
      <c r="D613" t="s">
        <v>891</v>
      </c>
      <c r="E613">
        <v>44.6</v>
      </c>
      <c r="F613">
        <v>0</v>
      </c>
      <c r="G613">
        <v>-1.63</v>
      </c>
      <c r="H613" t="s">
        <v>5279</v>
      </c>
      <c r="I613" t="s">
        <v>5280</v>
      </c>
      <c r="J613">
        <v>595.2021</v>
      </c>
      <c r="K613">
        <v>595.2012</v>
      </c>
      <c r="L613">
        <v>5.97</v>
      </c>
      <c r="M613" t="s">
        <v>37</v>
      </c>
      <c r="N613">
        <v>135215.246903245</v>
      </c>
      <c r="O613">
        <v>148498.420079163</v>
      </c>
      <c r="P613">
        <v>142815.141290662</v>
      </c>
      <c r="Q613">
        <v>142176.269424357</v>
      </c>
      <c r="R613">
        <v>0.0201757565070707</v>
      </c>
      <c r="S613" t="s">
        <v>5281</v>
      </c>
      <c r="T613" t="s">
        <v>5282</v>
      </c>
      <c r="V613">
        <v>52821</v>
      </c>
      <c r="W613" t="s">
        <v>5283</v>
      </c>
      <c r="Y613" s="1">
        <v>16760075</v>
      </c>
      <c r="AA613" t="s">
        <v>95</v>
      </c>
      <c r="AB613" t="s">
        <v>547</v>
      </c>
      <c r="AC613" t="s">
        <v>5284</v>
      </c>
      <c r="AD613" t="s">
        <v>45</v>
      </c>
      <c r="AE613" t="s">
        <v>1506</v>
      </c>
    </row>
    <row r="614" spans="1:31">
      <c r="A614" t="s">
        <v>5285</v>
      </c>
      <c r="B614" t="s">
        <v>5286</v>
      </c>
      <c r="C614" t="s">
        <v>1039</v>
      </c>
      <c r="D614" t="s">
        <v>5287</v>
      </c>
      <c r="E614">
        <v>56.8</v>
      </c>
      <c r="F614">
        <v>0</v>
      </c>
      <c r="G614">
        <v>-0.1</v>
      </c>
      <c r="H614" t="s">
        <v>5288</v>
      </c>
      <c r="J614">
        <v>295.0976</v>
      </c>
      <c r="K614">
        <v>295.0976</v>
      </c>
      <c r="L614">
        <v>9.74</v>
      </c>
      <c r="M614" t="s">
        <v>53</v>
      </c>
      <c r="N614">
        <v>5073.14544373508</v>
      </c>
      <c r="O614">
        <v>5439.35017645039</v>
      </c>
      <c r="P614">
        <v>5625.84074074947</v>
      </c>
      <c r="Q614">
        <v>5379.44545364498</v>
      </c>
      <c r="R614">
        <v>0.000763379022780973</v>
      </c>
      <c r="S614" t="s">
        <v>5289</v>
      </c>
      <c r="T614" t="s">
        <v>5290</v>
      </c>
      <c r="AE614" t="s">
        <v>1506</v>
      </c>
    </row>
    <row r="615" spans="1:31">
      <c r="A615" t="s">
        <v>5291</v>
      </c>
      <c r="B615" t="s">
        <v>5292</v>
      </c>
      <c r="C615" t="s">
        <v>237</v>
      </c>
      <c r="D615" t="s">
        <v>5293</v>
      </c>
      <c r="E615">
        <v>47.4</v>
      </c>
      <c r="F615">
        <v>0</v>
      </c>
      <c r="G615">
        <v>-0.09</v>
      </c>
      <c r="H615" t="s">
        <v>5294</v>
      </c>
      <c r="I615" t="s">
        <v>5295</v>
      </c>
      <c r="J615">
        <v>181.1223</v>
      </c>
      <c r="K615">
        <v>181.1223</v>
      </c>
      <c r="L615">
        <v>8.18</v>
      </c>
      <c r="M615" t="s">
        <v>37</v>
      </c>
      <c r="N615">
        <v>94244.0504036824</v>
      </c>
      <c r="O615">
        <v>94486.1605383502</v>
      </c>
      <c r="P615">
        <v>97501.7199933916</v>
      </c>
      <c r="Q615">
        <v>95410.6436451414</v>
      </c>
      <c r="R615">
        <v>0.0135394037427001</v>
      </c>
      <c r="S615" t="s">
        <v>5296</v>
      </c>
      <c r="T615" t="s">
        <v>5297</v>
      </c>
      <c r="U615" t="s">
        <v>5298</v>
      </c>
      <c r="V615">
        <v>90552</v>
      </c>
      <c r="Y615" s="1">
        <v>27209</v>
      </c>
      <c r="Z615" t="s">
        <v>5299</v>
      </c>
      <c r="AA615" t="s">
        <v>122</v>
      </c>
      <c r="AB615" t="s">
        <v>5300</v>
      </c>
      <c r="AC615" t="s">
        <v>5301</v>
      </c>
      <c r="AD615" t="s">
        <v>45</v>
      </c>
      <c r="AE615" t="s">
        <v>1506</v>
      </c>
    </row>
    <row r="616" spans="1:31">
      <c r="A616" t="s">
        <v>5302</v>
      </c>
      <c r="B616" t="s">
        <v>5303</v>
      </c>
      <c r="C616" t="s">
        <v>237</v>
      </c>
      <c r="D616" t="s">
        <v>478</v>
      </c>
      <c r="E616">
        <v>41.9</v>
      </c>
      <c r="F616">
        <v>0</v>
      </c>
      <c r="G616">
        <v>1.34</v>
      </c>
      <c r="H616" t="s">
        <v>5304</v>
      </c>
      <c r="J616">
        <v>183.0652</v>
      </c>
      <c r="K616">
        <v>183.0654</v>
      </c>
      <c r="L616">
        <v>4.34</v>
      </c>
      <c r="M616" t="s">
        <v>37</v>
      </c>
      <c r="N616">
        <v>6419.87008156707</v>
      </c>
      <c r="O616">
        <v>6187.50001211641</v>
      </c>
      <c r="P616">
        <v>6592.90418373093</v>
      </c>
      <c r="Q616">
        <v>6400.0914258048</v>
      </c>
      <c r="R616">
        <v>0.000908215462065765</v>
      </c>
      <c r="S616" t="s">
        <v>5305</v>
      </c>
      <c r="T616" t="s">
        <v>5306</v>
      </c>
      <c r="U616" t="s">
        <v>5307</v>
      </c>
      <c r="V616">
        <v>5412</v>
      </c>
      <c r="X616" t="s">
        <v>5308</v>
      </c>
      <c r="Y616" s="1">
        <v>348154</v>
      </c>
      <c r="Z616" t="s">
        <v>5309</v>
      </c>
      <c r="AA616" t="s">
        <v>143</v>
      </c>
      <c r="AB616" t="s">
        <v>355</v>
      </c>
      <c r="AC616" t="s">
        <v>5310</v>
      </c>
      <c r="AD616" t="s">
        <v>45</v>
      </c>
      <c r="AE616" t="s">
        <v>1506</v>
      </c>
    </row>
    <row r="617" spans="1:31">
      <c r="A617" t="s">
        <v>5311</v>
      </c>
      <c r="B617" t="s">
        <v>5312</v>
      </c>
      <c r="C617" t="s">
        <v>33</v>
      </c>
      <c r="D617" t="s">
        <v>4384</v>
      </c>
      <c r="E617">
        <v>40.4</v>
      </c>
      <c r="F617">
        <v>0</v>
      </c>
      <c r="G617">
        <v>0.45</v>
      </c>
      <c r="H617" t="s">
        <v>5313</v>
      </c>
      <c r="I617" t="s">
        <v>5314</v>
      </c>
      <c r="J617">
        <v>131.0491</v>
      </c>
      <c r="K617">
        <v>131.0492</v>
      </c>
      <c r="L617">
        <v>5</v>
      </c>
      <c r="M617" t="s">
        <v>37</v>
      </c>
      <c r="N617">
        <v>56470.326834676</v>
      </c>
      <c r="O617">
        <v>57157.8033809267</v>
      </c>
      <c r="P617">
        <v>54930.6429658605</v>
      </c>
      <c r="Q617">
        <v>56186.2577271544</v>
      </c>
      <c r="R617">
        <v>0.00797320297920538</v>
      </c>
      <c r="S617" t="s">
        <v>5315</v>
      </c>
      <c r="T617" t="s">
        <v>5316</v>
      </c>
      <c r="U617" t="s">
        <v>5317</v>
      </c>
      <c r="V617">
        <v>65745</v>
      </c>
      <c r="X617" t="s">
        <v>5318</v>
      </c>
      <c r="Y617" s="1">
        <v>660</v>
      </c>
      <c r="Z617" t="s">
        <v>5319</v>
      </c>
      <c r="AA617" t="s">
        <v>143</v>
      </c>
      <c r="AB617" t="s">
        <v>144</v>
      </c>
      <c r="AC617" t="s">
        <v>5320</v>
      </c>
      <c r="AD617" t="s">
        <v>45</v>
      </c>
      <c r="AE617" t="s">
        <v>1506</v>
      </c>
    </row>
    <row r="618" spans="1:31">
      <c r="A618" t="s">
        <v>5321</v>
      </c>
      <c r="B618" t="s">
        <v>5322</v>
      </c>
      <c r="C618" t="s">
        <v>237</v>
      </c>
      <c r="D618" t="s">
        <v>2412</v>
      </c>
      <c r="E618">
        <v>53.1</v>
      </c>
      <c r="F618">
        <v>0</v>
      </c>
      <c r="G618">
        <v>-0.49</v>
      </c>
      <c r="H618" t="s">
        <v>5323</v>
      </c>
      <c r="J618">
        <v>303.0863</v>
      </c>
      <c r="K618">
        <v>303.0862</v>
      </c>
      <c r="L618">
        <v>6.12</v>
      </c>
      <c r="M618" t="s">
        <v>37</v>
      </c>
      <c r="N618">
        <v>11561.5080983501</v>
      </c>
      <c r="O618">
        <v>11435.1395225535</v>
      </c>
      <c r="P618">
        <v>10184.9985952516</v>
      </c>
      <c r="Q618">
        <v>11060.5487387184</v>
      </c>
      <c r="R618">
        <v>0.00156956529447903</v>
      </c>
      <c r="S618" t="s">
        <v>5324</v>
      </c>
      <c r="T618" t="s">
        <v>5325</v>
      </c>
      <c r="Y618" s="1">
        <v>21721857</v>
      </c>
      <c r="AE618" t="s">
        <v>1506</v>
      </c>
    </row>
    <row r="619" spans="1:31">
      <c r="A619" t="s">
        <v>5326</v>
      </c>
      <c r="B619" t="s">
        <v>5327</v>
      </c>
      <c r="C619" t="s">
        <v>237</v>
      </c>
      <c r="D619" t="s">
        <v>5328</v>
      </c>
      <c r="E619">
        <v>41.3</v>
      </c>
      <c r="F619">
        <v>0</v>
      </c>
      <c r="G619">
        <v>-0.94</v>
      </c>
      <c r="H619" t="s">
        <v>5329</v>
      </c>
      <c r="J619">
        <v>213.1121</v>
      </c>
      <c r="K619">
        <v>213.1119</v>
      </c>
      <c r="L619">
        <v>5</v>
      </c>
      <c r="M619" t="s">
        <v>37</v>
      </c>
      <c r="N619">
        <v>4246.23409736307</v>
      </c>
      <c r="O619">
        <v>4653.75568719746</v>
      </c>
      <c r="P619">
        <v>3808.27847792954</v>
      </c>
      <c r="Q619">
        <v>4236.08942083002</v>
      </c>
      <c r="R619">
        <v>0.000601129211245173</v>
      </c>
      <c r="S619" t="s">
        <v>5330</v>
      </c>
      <c r="T619" t="s">
        <v>5331</v>
      </c>
      <c r="V619">
        <v>347257</v>
      </c>
      <c r="Y619" s="1">
        <v>529893</v>
      </c>
      <c r="AA619" t="s">
        <v>143</v>
      </c>
      <c r="AB619" t="s">
        <v>355</v>
      </c>
      <c r="AC619" t="s">
        <v>5332</v>
      </c>
      <c r="AD619" t="s">
        <v>45</v>
      </c>
      <c r="AE619" t="s">
        <v>1506</v>
      </c>
    </row>
    <row r="620" spans="1:31">
      <c r="A620" t="s">
        <v>5333</v>
      </c>
      <c r="B620" t="s">
        <v>5334</v>
      </c>
      <c r="C620" t="s">
        <v>207</v>
      </c>
      <c r="D620" t="s">
        <v>5335</v>
      </c>
      <c r="E620">
        <v>40.7</v>
      </c>
      <c r="F620">
        <v>0</v>
      </c>
      <c r="G620">
        <v>-0.55</v>
      </c>
      <c r="H620" t="s">
        <v>5336</v>
      </c>
      <c r="I620" t="s">
        <v>5337</v>
      </c>
      <c r="J620">
        <v>314.1751</v>
      </c>
      <c r="K620">
        <v>314.1749</v>
      </c>
      <c r="L620">
        <v>4.22</v>
      </c>
      <c r="M620" t="s">
        <v>37</v>
      </c>
      <c r="N620">
        <v>5392055.14927934</v>
      </c>
      <c r="O620">
        <v>5145176.30656022</v>
      </c>
      <c r="P620">
        <v>4847119.93207588</v>
      </c>
      <c r="Q620">
        <v>5128117.12930515</v>
      </c>
      <c r="R620">
        <v>0.727713865045853</v>
      </c>
      <c r="S620" t="s">
        <v>5338</v>
      </c>
      <c r="T620" t="s">
        <v>5339</v>
      </c>
      <c r="Z620" t="s">
        <v>5340</v>
      </c>
      <c r="AA620" t="s">
        <v>1411</v>
      </c>
      <c r="AC620" t="s">
        <v>5341</v>
      </c>
      <c r="AD620" t="s">
        <v>418</v>
      </c>
      <c r="AE620" t="s">
        <v>1506</v>
      </c>
    </row>
    <row r="621" spans="1:31">
      <c r="A621" t="s">
        <v>5342</v>
      </c>
      <c r="B621" t="s">
        <v>5343</v>
      </c>
      <c r="C621" t="s">
        <v>33</v>
      </c>
      <c r="D621" t="s">
        <v>3551</v>
      </c>
      <c r="E621">
        <v>40.8</v>
      </c>
      <c r="F621">
        <v>0</v>
      </c>
      <c r="G621">
        <v>0.08</v>
      </c>
      <c r="H621" t="s">
        <v>5344</v>
      </c>
      <c r="J621">
        <v>301.0707</v>
      </c>
      <c r="K621">
        <v>301.0707</v>
      </c>
      <c r="L621">
        <v>5.89</v>
      </c>
      <c r="M621" t="s">
        <v>37</v>
      </c>
      <c r="N621">
        <v>4415.14632224333</v>
      </c>
      <c r="O621">
        <v>3801.02560310303</v>
      </c>
      <c r="P621">
        <v>4023.99264929429</v>
      </c>
      <c r="Q621">
        <v>4080.05485821355</v>
      </c>
      <c r="R621">
        <v>0.0005789868709321</v>
      </c>
      <c r="S621" t="s">
        <v>5345</v>
      </c>
      <c r="T621" t="s">
        <v>5346</v>
      </c>
      <c r="Z621" t="s">
        <v>5347</v>
      </c>
      <c r="AA621" t="s">
        <v>95</v>
      </c>
      <c r="AB621" t="s">
        <v>2604</v>
      </c>
      <c r="AC621" t="s">
        <v>5348</v>
      </c>
      <c r="AD621" t="s">
        <v>45</v>
      </c>
      <c r="AE621" t="s">
        <v>1506</v>
      </c>
    </row>
    <row r="622" spans="1:31">
      <c r="A622" t="s">
        <v>5349</v>
      </c>
      <c r="B622" t="s">
        <v>5350</v>
      </c>
      <c r="C622" t="s">
        <v>720</v>
      </c>
      <c r="D622" t="s">
        <v>5351</v>
      </c>
      <c r="E622">
        <v>46.5</v>
      </c>
      <c r="F622">
        <v>0</v>
      </c>
      <c r="G622">
        <v>-0.95</v>
      </c>
      <c r="H622" t="s">
        <v>5352</v>
      </c>
      <c r="I622" t="s">
        <v>5353</v>
      </c>
      <c r="J622">
        <v>279.1016</v>
      </c>
      <c r="K622">
        <v>279.1013</v>
      </c>
      <c r="L622">
        <v>10.33</v>
      </c>
      <c r="M622" t="s">
        <v>37</v>
      </c>
      <c r="N622">
        <v>125762.791209917</v>
      </c>
      <c r="O622">
        <v>135487.088655345</v>
      </c>
      <c r="P622">
        <v>138436.801303284</v>
      </c>
      <c r="Q622">
        <v>133228.893722849</v>
      </c>
      <c r="R622">
        <v>0.0189060644954446</v>
      </c>
      <c r="S622" t="s">
        <v>5354</v>
      </c>
      <c r="T622" t="s">
        <v>5355</v>
      </c>
      <c r="Z622" t="s">
        <v>5356</v>
      </c>
      <c r="AA622" t="s">
        <v>2575</v>
      </c>
      <c r="AB622" t="s">
        <v>2576</v>
      </c>
      <c r="AC622" t="s">
        <v>5357</v>
      </c>
      <c r="AD622" t="s">
        <v>45</v>
      </c>
      <c r="AE622" t="s">
        <v>1506</v>
      </c>
    </row>
    <row r="623" spans="1:31">
      <c r="A623" t="s">
        <v>5358</v>
      </c>
      <c r="B623" t="s">
        <v>5359</v>
      </c>
      <c r="C623" t="s">
        <v>1039</v>
      </c>
      <c r="D623" t="s">
        <v>998</v>
      </c>
      <c r="E623">
        <v>50.2</v>
      </c>
      <c r="F623">
        <v>0</v>
      </c>
      <c r="G623">
        <v>-2.06</v>
      </c>
      <c r="H623" t="s">
        <v>5360</v>
      </c>
      <c r="I623" t="s">
        <v>5361</v>
      </c>
      <c r="J623">
        <v>209.1183</v>
      </c>
      <c r="K623">
        <v>209.1178</v>
      </c>
      <c r="L623">
        <v>7.11</v>
      </c>
      <c r="M623" t="s">
        <v>53</v>
      </c>
      <c r="N623">
        <v>11981.1701615549</v>
      </c>
      <c r="O623">
        <v>11548.4985073815</v>
      </c>
      <c r="P623">
        <v>11960.5264205109</v>
      </c>
      <c r="Q623">
        <v>11830.0650298158</v>
      </c>
      <c r="R623">
        <v>0.00167876476482851</v>
      </c>
      <c r="S623" t="s">
        <v>5362</v>
      </c>
      <c r="T623" t="s">
        <v>5363</v>
      </c>
      <c r="Y623" s="1">
        <v>348846</v>
      </c>
      <c r="AE623" t="s">
        <v>1506</v>
      </c>
    </row>
    <row r="624" spans="1:31">
      <c r="A624" t="s">
        <v>5364</v>
      </c>
      <c r="B624" t="s">
        <v>5365</v>
      </c>
      <c r="C624" t="s">
        <v>49</v>
      </c>
      <c r="D624" t="s">
        <v>5366</v>
      </c>
      <c r="E624">
        <v>46</v>
      </c>
      <c r="F624">
        <v>0</v>
      </c>
      <c r="G624">
        <v>-1.21</v>
      </c>
      <c r="H624" t="s">
        <v>5367</v>
      </c>
      <c r="J624">
        <v>235.0612</v>
      </c>
      <c r="K624">
        <v>235.0609</v>
      </c>
      <c r="L624">
        <v>6.51</v>
      </c>
      <c r="M624" t="s">
        <v>53</v>
      </c>
      <c r="N624">
        <v>3112.24868908816</v>
      </c>
      <c r="O624">
        <v>3384.53853257914</v>
      </c>
      <c r="P624">
        <v>3870.15158489473</v>
      </c>
      <c r="Q624">
        <v>3455.64626885401</v>
      </c>
      <c r="R624">
        <v>0.000490379146796082</v>
      </c>
      <c r="S624" t="s">
        <v>5368</v>
      </c>
      <c r="T624" t="s">
        <v>5369</v>
      </c>
      <c r="V624">
        <v>43772</v>
      </c>
      <c r="Y624" s="1">
        <v>3083928</v>
      </c>
      <c r="AA624" t="s">
        <v>143</v>
      </c>
      <c r="AB624" t="s">
        <v>144</v>
      </c>
      <c r="AC624" t="s">
        <v>5370</v>
      </c>
      <c r="AD624" t="s">
        <v>45</v>
      </c>
      <c r="AE624" t="s">
        <v>1506</v>
      </c>
    </row>
    <row r="625" spans="1:31">
      <c r="A625" t="s">
        <v>5371</v>
      </c>
      <c r="B625" t="s">
        <v>5372</v>
      </c>
      <c r="C625" t="s">
        <v>113</v>
      </c>
      <c r="D625" t="s">
        <v>5373</v>
      </c>
      <c r="E625">
        <v>54.2</v>
      </c>
      <c r="F625">
        <v>0</v>
      </c>
      <c r="G625">
        <v>-3.96</v>
      </c>
      <c r="H625" t="s">
        <v>5374</v>
      </c>
      <c r="I625" t="s">
        <v>5375</v>
      </c>
      <c r="J625">
        <v>193.0872</v>
      </c>
      <c r="K625">
        <v>193.0864</v>
      </c>
      <c r="L625">
        <v>8.44</v>
      </c>
      <c r="M625" t="s">
        <v>53</v>
      </c>
      <c r="N625">
        <v>8317.75321090543</v>
      </c>
      <c r="O625">
        <v>7742.73073294599</v>
      </c>
      <c r="P625">
        <v>7420.62844255909</v>
      </c>
      <c r="Q625">
        <v>7827.03746213684</v>
      </c>
      <c r="R625">
        <v>0.00111070857778985</v>
      </c>
      <c r="S625" t="s">
        <v>5376</v>
      </c>
      <c r="T625" t="s">
        <v>5377</v>
      </c>
      <c r="V625">
        <v>320254</v>
      </c>
      <c r="Y625" s="1">
        <v>69144</v>
      </c>
      <c r="AE625" t="s">
        <v>1506</v>
      </c>
    </row>
    <row r="626" spans="1:31">
      <c r="A626" t="s">
        <v>5378</v>
      </c>
      <c r="B626" t="s">
        <v>5379</v>
      </c>
      <c r="C626" t="s">
        <v>49</v>
      </c>
      <c r="D626" t="s">
        <v>4165</v>
      </c>
      <c r="E626">
        <v>45.7</v>
      </c>
      <c r="F626">
        <v>7.74</v>
      </c>
      <c r="G626">
        <v>0.11</v>
      </c>
      <c r="H626" t="s">
        <v>5380</v>
      </c>
      <c r="I626" t="s">
        <v>5381</v>
      </c>
      <c r="J626">
        <v>269.0455</v>
      </c>
      <c r="K626">
        <v>269.0456</v>
      </c>
      <c r="L626">
        <v>10.14</v>
      </c>
      <c r="M626" t="s">
        <v>53</v>
      </c>
      <c r="N626">
        <v>63801.4197709952</v>
      </c>
      <c r="O626">
        <v>62929.2451895847</v>
      </c>
      <c r="P626">
        <v>68525.4556912913</v>
      </c>
      <c r="Q626">
        <v>65085.3735506237</v>
      </c>
      <c r="R626">
        <v>0.0092360465937515</v>
      </c>
      <c r="S626" t="s">
        <v>5382</v>
      </c>
      <c r="T626" t="s">
        <v>5383</v>
      </c>
      <c r="U626" t="s">
        <v>5384</v>
      </c>
      <c r="V626">
        <v>41045</v>
      </c>
      <c r="W626" t="s">
        <v>5385</v>
      </c>
      <c r="X626" t="s">
        <v>5386</v>
      </c>
      <c r="Y626" s="1">
        <v>3220</v>
      </c>
      <c r="Z626" t="s">
        <v>5387</v>
      </c>
      <c r="AA626" t="s">
        <v>2575</v>
      </c>
      <c r="AB626" t="s">
        <v>5169</v>
      </c>
      <c r="AC626" t="s">
        <v>5388</v>
      </c>
      <c r="AD626" t="s">
        <v>45</v>
      </c>
      <c r="AE626" t="s">
        <v>1506</v>
      </c>
    </row>
    <row r="627" spans="1:31">
      <c r="A627" t="s">
        <v>5389</v>
      </c>
      <c r="B627" t="s">
        <v>5390</v>
      </c>
      <c r="C627" t="s">
        <v>1039</v>
      </c>
      <c r="D627" t="s">
        <v>3915</v>
      </c>
      <c r="E627">
        <v>44.6</v>
      </c>
      <c r="F627">
        <v>0</v>
      </c>
      <c r="G627">
        <v>0.16</v>
      </c>
      <c r="H627" t="s">
        <v>5391</v>
      </c>
      <c r="J627">
        <v>415.1035</v>
      </c>
      <c r="K627">
        <v>415.1035</v>
      </c>
      <c r="L627">
        <v>5.27</v>
      </c>
      <c r="M627" t="s">
        <v>53</v>
      </c>
      <c r="N627">
        <v>33302.4644969837</v>
      </c>
      <c r="O627">
        <v>38201.2211079589</v>
      </c>
      <c r="P627">
        <v>39788.7640146341</v>
      </c>
      <c r="Q627">
        <v>37097.4832065256</v>
      </c>
      <c r="R627">
        <v>0.00526437914871736</v>
      </c>
      <c r="S627" t="s">
        <v>5392</v>
      </c>
      <c r="T627" t="s">
        <v>5393</v>
      </c>
      <c r="Z627" t="s">
        <v>5394</v>
      </c>
      <c r="AA627" t="s">
        <v>95</v>
      </c>
      <c r="AB627" t="s">
        <v>547</v>
      </c>
      <c r="AC627" t="s">
        <v>5395</v>
      </c>
      <c r="AD627" t="s">
        <v>45</v>
      </c>
      <c r="AE627" t="s">
        <v>1506</v>
      </c>
    </row>
    <row r="628" spans="1:31">
      <c r="A628" t="s">
        <v>5396</v>
      </c>
      <c r="B628" t="s">
        <v>5397</v>
      </c>
      <c r="C628" t="s">
        <v>49</v>
      </c>
      <c r="D628" t="s">
        <v>4985</v>
      </c>
      <c r="E628">
        <v>61.2</v>
      </c>
      <c r="F628">
        <v>61.5</v>
      </c>
      <c r="G628">
        <v>0.86</v>
      </c>
      <c r="H628" t="s">
        <v>5398</v>
      </c>
      <c r="I628" t="s">
        <v>5399</v>
      </c>
      <c r="J628">
        <v>591.1719</v>
      </c>
      <c r="K628">
        <v>591.1724</v>
      </c>
      <c r="L628">
        <v>5.42</v>
      </c>
      <c r="M628" t="s">
        <v>53</v>
      </c>
      <c r="N628">
        <v>305550.88112617</v>
      </c>
      <c r="O628">
        <v>335407.026710516</v>
      </c>
      <c r="P628">
        <v>309934.620515868</v>
      </c>
      <c r="Q628">
        <v>316964.176117518</v>
      </c>
      <c r="R628">
        <v>0.0449793208437904</v>
      </c>
      <c r="S628" t="s">
        <v>5400</v>
      </c>
      <c r="T628" t="s">
        <v>5401</v>
      </c>
      <c r="Y628" s="1">
        <v>15559330</v>
      </c>
      <c r="Z628" t="s">
        <v>5402</v>
      </c>
      <c r="AE628" t="s">
        <v>1506</v>
      </c>
    </row>
    <row r="629" spans="1:31">
      <c r="A629" t="s">
        <v>5403</v>
      </c>
      <c r="B629" t="s">
        <v>5404</v>
      </c>
      <c r="C629" t="s">
        <v>113</v>
      </c>
      <c r="D629" t="s">
        <v>1234</v>
      </c>
      <c r="E629">
        <v>42.2</v>
      </c>
      <c r="F629">
        <v>3.02</v>
      </c>
      <c r="G629">
        <v>-3.97</v>
      </c>
      <c r="H629" t="s">
        <v>5405</v>
      </c>
      <c r="I629" t="s">
        <v>5406</v>
      </c>
      <c r="J629">
        <v>565.1928</v>
      </c>
      <c r="K629">
        <v>565.1906</v>
      </c>
      <c r="L629">
        <v>5.17</v>
      </c>
      <c r="M629" t="s">
        <v>53</v>
      </c>
      <c r="N629">
        <v>123672.013393937</v>
      </c>
      <c r="O629">
        <v>113637.284443021</v>
      </c>
      <c r="P629">
        <v>132133.21293243</v>
      </c>
      <c r="Q629">
        <v>123147.503589796</v>
      </c>
      <c r="R629">
        <v>0.0174754483075197</v>
      </c>
      <c r="S629" t="s">
        <v>5407</v>
      </c>
      <c r="T629" t="s">
        <v>5408</v>
      </c>
      <c r="AA629" t="s">
        <v>143</v>
      </c>
      <c r="AB629" t="s">
        <v>144</v>
      </c>
      <c r="AC629" t="s">
        <v>5409</v>
      </c>
      <c r="AD629" t="s">
        <v>45</v>
      </c>
      <c r="AE629" t="s">
        <v>1506</v>
      </c>
    </row>
    <row r="630" spans="1:31">
      <c r="A630" t="s">
        <v>5410</v>
      </c>
      <c r="B630" t="s">
        <v>5411</v>
      </c>
      <c r="C630" t="s">
        <v>113</v>
      </c>
      <c r="D630" t="s">
        <v>5412</v>
      </c>
      <c r="E630">
        <v>47.8</v>
      </c>
      <c r="F630">
        <v>35.2</v>
      </c>
      <c r="G630">
        <v>-1.27</v>
      </c>
      <c r="H630" t="s">
        <v>5413</v>
      </c>
      <c r="I630" t="s">
        <v>5414</v>
      </c>
      <c r="J630">
        <v>395.2076</v>
      </c>
      <c r="K630">
        <v>395.2071</v>
      </c>
      <c r="L630">
        <v>7.66</v>
      </c>
      <c r="M630" t="s">
        <v>53</v>
      </c>
      <c r="N630">
        <v>79066.6709027536</v>
      </c>
      <c r="O630">
        <v>88165.8147490887</v>
      </c>
      <c r="P630">
        <v>88662.0164517503</v>
      </c>
      <c r="Q630">
        <v>85298.1673678642</v>
      </c>
      <c r="R630">
        <v>0.0121043762245359</v>
      </c>
      <c r="S630" t="s">
        <v>5415</v>
      </c>
      <c r="T630" t="s">
        <v>5416</v>
      </c>
      <c r="Z630" t="s">
        <v>5417</v>
      </c>
      <c r="AA630" t="s">
        <v>122</v>
      </c>
      <c r="AB630" t="s">
        <v>1954</v>
      </c>
      <c r="AC630" t="s">
        <v>5418</v>
      </c>
      <c r="AD630" t="s">
        <v>45</v>
      </c>
      <c r="AE630" t="s">
        <v>1506</v>
      </c>
    </row>
    <row r="631" spans="1:31">
      <c r="A631" t="s">
        <v>5419</v>
      </c>
      <c r="B631" t="s">
        <v>5420</v>
      </c>
      <c r="C631" t="s">
        <v>1543</v>
      </c>
      <c r="D631" t="s">
        <v>1203</v>
      </c>
      <c r="E631">
        <v>41.4</v>
      </c>
      <c r="F631">
        <v>0</v>
      </c>
      <c r="G631">
        <v>-0.69</v>
      </c>
      <c r="H631" t="s">
        <v>5421</v>
      </c>
      <c r="J631">
        <v>303.0993</v>
      </c>
      <c r="K631">
        <v>303.0991</v>
      </c>
      <c r="L631">
        <v>6.23</v>
      </c>
      <c r="M631" t="s">
        <v>37</v>
      </c>
      <c r="N631">
        <v>12100.9127665333</v>
      </c>
      <c r="O631">
        <v>12526.9763939313</v>
      </c>
      <c r="P631">
        <v>12377.2133398847</v>
      </c>
      <c r="Q631">
        <v>12335.0341667831</v>
      </c>
      <c r="R631">
        <v>0.00175042323773885</v>
      </c>
      <c r="S631" t="s">
        <v>5422</v>
      </c>
      <c r="T631" t="s">
        <v>5423</v>
      </c>
      <c r="Z631" t="s">
        <v>5424</v>
      </c>
      <c r="AA631" t="s">
        <v>122</v>
      </c>
      <c r="AB631" t="s">
        <v>203</v>
      </c>
      <c r="AC631" t="s">
        <v>5425</v>
      </c>
      <c r="AD631" t="s">
        <v>45</v>
      </c>
      <c r="AE631" t="s">
        <v>1506</v>
      </c>
    </row>
    <row r="632" spans="1:31">
      <c r="A632" t="s">
        <v>5426</v>
      </c>
      <c r="B632" t="s">
        <v>5427</v>
      </c>
      <c r="C632" t="s">
        <v>49</v>
      </c>
      <c r="D632" t="s">
        <v>5428</v>
      </c>
      <c r="E632">
        <v>43.7</v>
      </c>
      <c r="F632">
        <v>5.68</v>
      </c>
      <c r="G632">
        <v>-0.15</v>
      </c>
      <c r="H632" t="s">
        <v>5429</v>
      </c>
      <c r="I632" t="s">
        <v>5430</v>
      </c>
      <c r="J632">
        <v>297.2435</v>
      </c>
      <c r="K632">
        <v>297.2435</v>
      </c>
      <c r="L632">
        <v>12.21</v>
      </c>
      <c r="M632" t="s">
        <v>53</v>
      </c>
      <c r="N632">
        <v>7131.56517025581</v>
      </c>
      <c r="O632">
        <v>8432.30512608159</v>
      </c>
      <c r="P632">
        <v>10163.4731735614</v>
      </c>
      <c r="Q632">
        <v>8575.78115663293</v>
      </c>
      <c r="R632">
        <v>0.00121696027877709</v>
      </c>
      <c r="S632" t="s">
        <v>5431</v>
      </c>
      <c r="T632" t="s">
        <v>5432</v>
      </c>
      <c r="V632">
        <v>459594</v>
      </c>
      <c r="W632" t="s">
        <v>5433</v>
      </c>
      <c r="Y632" s="1">
        <v>119250</v>
      </c>
      <c r="AA632" t="s">
        <v>193</v>
      </c>
      <c r="AC632" t="s">
        <v>5434</v>
      </c>
      <c r="AD632" t="s">
        <v>45</v>
      </c>
      <c r="AE632" t="s">
        <v>1506</v>
      </c>
    </row>
    <row r="633" spans="1:31">
      <c r="A633" t="s">
        <v>5435</v>
      </c>
      <c r="B633" t="s">
        <v>5436</v>
      </c>
      <c r="C633" t="s">
        <v>33</v>
      </c>
      <c r="D633" t="s">
        <v>5437</v>
      </c>
      <c r="E633">
        <v>44</v>
      </c>
      <c r="F633">
        <v>0</v>
      </c>
      <c r="G633">
        <v>-2.53</v>
      </c>
      <c r="H633" t="s">
        <v>5438</v>
      </c>
      <c r="J633">
        <v>289.1434</v>
      </c>
      <c r="K633">
        <v>289.1427</v>
      </c>
      <c r="L633">
        <v>8.11</v>
      </c>
      <c r="M633" t="s">
        <v>37</v>
      </c>
      <c r="N633">
        <v>3290.53808481449</v>
      </c>
      <c r="O633">
        <v>3806.80085021468</v>
      </c>
      <c r="P633">
        <v>3270.57995145885</v>
      </c>
      <c r="Q633">
        <v>3455.97296216267</v>
      </c>
      <c r="R633">
        <v>0.000490425506745424</v>
      </c>
      <c r="S633" t="s">
        <v>5439</v>
      </c>
      <c r="T633" t="s">
        <v>5440</v>
      </c>
      <c r="Z633" t="s">
        <v>5441</v>
      </c>
      <c r="AA633" t="s">
        <v>122</v>
      </c>
      <c r="AB633" t="s">
        <v>1442</v>
      </c>
      <c r="AC633" t="s">
        <v>5442</v>
      </c>
      <c r="AD633" t="s">
        <v>45</v>
      </c>
      <c r="AE633" t="s">
        <v>1506</v>
      </c>
    </row>
    <row r="634" spans="1:31">
      <c r="A634" t="s">
        <v>5443</v>
      </c>
      <c r="B634" t="s">
        <v>5444</v>
      </c>
      <c r="C634" t="s">
        <v>33</v>
      </c>
      <c r="D634" t="s">
        <v>5445</v>
      </c>
      <c r="E634">
        <v>44.2</v>
      </c>
      <c r="F634">
        <v>0</v>
      </c>
      <c r="G634">
        <v>-0.64</v>
      </c>
      <c r="H634" t="s">
        <v>5446</v>
      </c>
      <c r="I634" t="s">
        <v>5447</v>
      </c>
      <c r="J634">
        <v>579.1708</v>
      </c>
      <c r="K634">
        <v>579.1705</v>
      </c>
      <c r="L634">
        <v>4.77</v>
      </c>
      <c r="M634" t="s">
        <v>37</v>
      </c>
      <c r="N634">
        <v>603735.697938305</v>
      </c>
      <c r="O634">
        <v>664161.022286425</v>
      </c>
      <c r="P634">
        <v>613413.559986924</v>
      </c>
      <c r="Q634">
        <v>627103.426737218</v>
      </c>
      <c r="R634">
        <v>0.08899013945032</v>
      </c>
      <c r="S634" t="s">
        <v>5448</v>
      </c>
      <c r="T634" t="s">
        <v>5449</v>
      </c>
      <c r="Z634" t="s">
        <v>5450</v>
      </c>
      <c r="AA634" t="s">
        <v>95</v>
      </c>
      <c r="AB634" t="s">
        <v>547</v>
      </c>
      <c r="AC634" t="s">
        <v>5451</v>
      </c>
      <c r="AD634" t="s">
        <v>45</v>
      </c>
      <c r="AE634" t="s">
        <v>1506</v>
      </c>
    </row>
    <row r="635" spans="1:31">
      <c r="A635" t="s">
        <v>5452</v>
      </c>
      <c r="B635" t="s">
        <v>5453</v>
      </c>
      <c r="C635" t="s">
        <v>49</v>
      </c>
      <c r="D635" t="s">
        <v>2599</v>
      </c>
      <c r="E635">
        <v>45.4</v>
      </c>
      <c r="F635">
        <v>34.1</v>
      </c>
      <c r="G635">
        <v>0.12</v>
      </c>
      <c r="H635" t="s">
        <v>5454</v>
      </c>
      <c r="I635" t="s">
        <v>5455</v>
      </c>
      <c r="J635">
        <v>449.1089</v>
      </c>
      <c r="K635">
        <v>449.109</v>
      </c>
      <c r="L635">
        <v>4.56</v>
      </c>
      <c r="M635" t="s">
        <v>53</v>
      </c>
      <c r="N635">
        <v>51156.4847544581</v>
      </c>
      <c r="O635">
        <v>48319.6008549345</v>
      </c>
      <c r="P635">
        <v>54504.2448520595</v>
      </c>
      <c r="Q635">
        <v>51326.776820484</v>
      </c>
      <c r="R635">
        <v>0.00728361037756588</v>
      </c>
      <c r="S635" t="s">
        <v>5456</v>
      </c>
      <c r="T635" t="s">
        <v>5457</v>
      </c>
      <c r="U635" t="s">
        <v>5458</v>
      </c>
      <c r="V635">
        <v>86330</v>
      </c>
      <c r="Y635" s="1">
        <v>13254471</v>
      </c>
      <c r="Z635" t="s">
        <v>5459</v>
      </c>
      <c r="AA635" t="s">
        <v>95</v>
      </c>
      <c r="AB635" t="s">
        <v>547</v>
      </c>
      <c r="AC635" t="s">
        <v>5460</v>
      </c>
      <c r="AD635" t="s">
        <v>45</v>
      </c>
      <c r="AE635" t="s">
        <v>1506</v>
      </c>
    </row>
    <row r="636" spans="1:31">
      <c r="A636" t="s">
        <v>5461</v>
      </c>
      <c r="B636" t="s">
        <v>5462</v>
      </c>
      <c r="C636" t="s">
        <v>1039</v>
      </c>
      <c r="D636" t="s">
        <v>167</v>
      </c>
      <c r="E636">
        <v>53.3</v>
      </c>
      <c r="F636">
        <v>0</v>
      </c>
      <c r="G636">
        <v>-1.28</v>
      </c>
      <c r="H636" t="s">
        <v>5463</v>
      </c>
      <c r="J636">
        <v>483.3116</v>
      </c>
      <c r="K636">
        <v>483.311</v>
      </c>
      <c r="L636">
        <v>9.67</v>
      </c>
      <c r="M636" t="s">
        <v>53</v>
      </c>
      <c r="N636">
        <v>12078.713877266</v>
      </c>
      <c r="O636">
        <v>8900.18586343101</v>
      </c>
      <c r="P636">
        <v>10940.262952468</v>
      </c>
      <c r="Q636">
        <v>10639.7208977217</v>
      </c>
      <c r="R636">
        <v>0.00150984703006175</v>
      </c>
      <c r="S636" t="s">
        <v>5464</v>
      </c>
      <c r="T636" t="s">
        <v>5465</v>
      </c>
      <c r="U636" t="s">
        <v>5466</v>
      </c>
      <c r="Y636" s="1">
        <v>73810253</v>
      </c>
      <c r="Z636" t="s">
        <v>5467</v>
      </c>
      <c r="AE636" t="s">
        <v>1506</v>
      </c>
    </row>
    <row r="637" spans="1:31">
      <c r="A637" t="s">
        <v>5468</v>
      </c>
      <c r="B637" t="s">
        <v>5469</v>
      </c>
      <c r="C637" t="s">
        <v>1039</v>
      </c>
      <c r="D637" t="s">
        <v>5470</v>
      </c>
      <c r="E637">
        <v>45.5</v>
      </c>
      <c r="F637">
        <v>0</v>
      </c>
      <c r="G637">
        <v>-1.03</v>
      </c>
      <c r="H637" t="s">
        <v>5471</v>
      </c>
      <c r="J637">
        <v>807.4172</v>
      </c>
      <c r="K637">
        <v>807.4164</v>
      </c>
      <c r="L637">
        <v>7.04</v>
      </c>
      <c r="M637" t="s">
        <v>53</v>
      </c>
      <c r="N637">
        <v>85127.7298220614</v>
      </c>
      <c r="O637">
        <v>88159.3023214759</v>
      </c>
      <c r="P637">
        <v>94260.9965760806</v>
      </c>
      <c r="Q637">
        <v>89182.6762398726</v>
      </c>
      <c r="R637">
        <v>0.0126556138218404</v>
      </c>
      <c r="S637" t="s">
        <v>5472</v>
      </c>
      <c r="T637" t="s">
        <v>5473</v>
      </c>
      <c r="U637" t="s">
        <v>5474</v>
      </c>
      <c r="V637">
        <v>90099</v>
      </c>
      <c r="Y637" s="1">
        <v>125210</v>
      </c>
      <c r="Z637" t="s">
        <v>5475</v>
      </c>
      <c r="AA637" t="s">
        <v>122</v>
      </c>
      <c r="AB637" t="s">
        <v>123</v>
      </c>
      <c r="AC637" t="s">
        <v>5476</v>
      </c>
      <c r="AD637" t="s">
        <v>45</v>
      </c>
      <c r="AE637" t="s">
        <v>1506</v>
      </c>
    </row>
    <row r="638" spans="1:31">
      <c r="A638" t="s">
        <v>5477</v>
      </c>
      <c r="B638" t="s">
        <v>5478</v>
      </c>
      <c r="C638" t="s">
        <v>33</v>
      </c>
      <c r="D638" t="s">
        <v>4432</v>
      </c>
      <c r="E638">
        <v>53.8</v>
      </c>
      <c r="F638">
        <v>0</v>
      </c>
      <c r="G638">
        <v>0.13</v>
      </c>
      <c r="H638" t="s">
        <v>5479</v>
      </c>
      <c r="J638">
        <v>189.0546</v>
      </c>
      <c r="K638">
        <v>189.0546</v>
      </c>
      <c r="L638">
        <v>5.89</v>
      </c>
      <c r="M638" t="s">
        <v>37</v>
      </c>
      <c r="N638">
        <v>3449.55279285372</v>
      </c>
      <c r="O638">
        <v>3436.31885974332</v>
      </c>
      <c r="P638">
        <v>4385.82765031943</v>
      </c>
      <c r="Q638">
        <v>3757.23310097216</v>
      </c>
      <c r="R638">
        <v>0.00053317632043969</v>
      </c>
      <c r="S638" t="s">
        <v>5480</v>
      </c>
      <c r="T638" t="s">
        <v>5481</v>
      </c>
      <c r="Y638" s="1">
        <v>11127419</v>
      </c>
      <c r="AE638" t="s">
        <v>1506</v>
      </c>
    </row>
    <row r="639" spans="1:31">
      <c r="A639" t="s">
        <v>5482</v>
      </c>
      <c r="B639" t="s">
        <v>5483</v>
      </c>
      <c r="C639" t="s">
        <v>113</v>
      </c>
      <c r="D639" t="s">
        <v>3086</v>
      </c>
      <c r="E639">
        <v>42.1</v>
      </c>
      <c r="F639">
        <v>0.118</v>
      </c>
      <c r="G639">
        <v>-0.53</v>
      </c>
      <c r="H639" t="s">
        <v>5484</v>
      </c>
      <c r="I639" t="s">
        <v>5485</v>
      </c>
      <c r="J639">
        <v>319.0824</v>
      </c>
      <c r="K639">
        <v>319.0822</v>
      </c>
      <c r="L639">
        <v>4.66</v>
      </c>
      <c r="M639" t="s">
        <v>53</v>
      </c>
      <c r="N639">
        <v>50629.4325200662</v>
      </c>
      <c r="O639">
        <v>51075.5389349831</v>
      </c>
      <c r="P639">
        <v>54122.9704637455</v>
      </c>
      <c r="Q639">
        <v>51942.6473062649</v>
      </c>
      <c r="R639">
        <v>0.00737100648812157</v>
      </c>
      <c r="S639" t="s">
        <v>5486</v>
      </c>
      <c r="T639" t="s">
        <v>5487</v>
      </c>
      <c r="U639" t="s">
        <v>5488</v>
      </c>
      <c r="V639">
        <v>44474</v>
      </c>
      <c r="W639" t="s">
        <v>5489</v>
      </c>
      <c r="X639" t="s">
        <v>5490</v>
      </c>
      <c r="Y639" s="1">
        <v>443639</v>
      </c>
      <c r="Z639" t="s">
        <v>5491</v>
      </c>
      <c r="AA639" t="s">
        <v>42</v>
      </c>
      <c r="AB639" t="s">
        <v>321</v>
      </c>
      <c r="AC639" t="s">
        <v>5492</v>
      </c>
      <c r="AD639" t="s">
        <v>45</v>
      </c>
      <c r="AE639" t="s">
        <v>1506</v>
      </c>
    </row>
    <row r="640" spans="1:31">
      <c r="A640" t="s">
        <v>5493</v>
      </c>
      <c r="B640" t="s">
        <v>5494</v>
      </c>
      <c r="C640" t="s">
        <v>237</v>
      </c>
      <c r="D640" t="s">
        <v>1612</v>
      </c>
      <c r="E640">
        <v>44.3</v>
      </c>
      <c r="F640">
        <v>0</v>
      </c>
      <c r="G640">
        <v>-0.06</v>
      </c>
      <c r="H640" t="s">
        <v>5495</v>
      </c>
      <c r="J640">
        <v>209.0808</v>
      </c>
      <c r="K640">
        <v>209.0808</v>
      </c>
      <c r="L640">
        <v>6.47</v>
      </c>
      <c r="M640" t="s">
        <v>37</v>
      </c>
      <c r="N640">
        <v>11316.9530851361</v>
      </c>
      <c r="O640">
        <v>12073.3401003804</v>
      </c>
      <c r="P640">
        <v>11314.3167128708</v>
      </c>
      <c r="Q640">
        <v>11568.2032994624</v>
      </c>
      <c r="R640">
        <v>0.0016416048468512</v>
      </c>
      <c r="S640" t="s">
        <v>5496</v>
      </c>
      <c r="T640" t="s">
        <v>5497</v>
      </c>
      <c r="U640" t="s">
        <v>5498</v>
      </c>
      <c r="Z640" t="s">
        <v>5499</v>
      </c>
      <c r="AA640" t="s">
        <v>143</v>
      </c>
      <c r="AB640" t="s">
        <v>355</v>
      </c>
      <c r="AC640" t="s">
        <v>5500</v>
      </c>
      <c r="AD640" t="s">
        <v>45</v>
      </c>
      <c r="AE640" t="s">
        <v>1506</v>
      </c>
    </row>
    <row r="641" spans="1:31">
      <c r="A641" t="s">
        <v>5501</v>
      </c>
      <c r="B641" t="s">
        <v>5502</v>
      </c>
      <c r="C641" t="s">
        <v>5503</v>
      </c>
      <c r="D641" t="s">
        <v>5504</v>
      </c>
      <c r="E641">
        <v>58.5</v>
      </c>
      <c r="F641">
        <v>0</v>
      </c>
      <c r="G641">
        <v>-0.59</v>
      </c>
      <c r="H641" t="s">
        <v>5505</v>
      </c>
      <c r="I641" t="s">
        <v>5506</v>
      </c>
      <c r="J641">
        <v>255.233</v>
      </c>
      <c r="K641">
        <v>255.2328</v>
      </c>
      <c r="L641">
        <v>13.57</v>
      </c>
      <c r="M641" t="s">
        <v>53</v>
      </c>
      <c r="N641">
        <v>28923.0360272857</v>
      </c>
      <c r="O641">
        <v>29864.5991380299</v>
      </c>
      <c r="P641">
        <v>31124.1439921422</v>
      </c>
      <c r="Q641">
        <v>29970.5930524859</v>
      </c>
      <c r="R641">
        <v>0.00425302612206445</v>
      </c>
      <c r="S641" t="s">
        <v>5507</v>
      </c>
      <c r="T641" t="s">
        <v>5508</v>
      </c>
      <c r="U641" t="s">
        <v>5509</v>
      </c>
      <c r="V641">
        <v>45004</v>
      </c>
      <c r="W641" t="s">
        <v>5510</v>
      </c>
      <c r="Y641" s="1">
        <v>31283</v>
      </c>
      <c r="Z641" t="s">
        <v>5511</v>
      </c>
      <c r="AE641" t="s">
        <v>1506</v>
      </c>
    </row>
    <row r="642" spans="1:31">
      <c r="A642" t="s">
        <v>5512</v>
      </c>
      <c r="B642" t="s">
        <v>5513</v>
      </c>
      <c r="C642" t="s">
        <v>237</v>
      </c>
      <c r="D642" t="s">
        <v>5514</v>
      </c>
      <c r="E642">
        <v>44.5</v>
      </c>
      <c r="F642">
        <v>0</v>
      </c>
      <c r="G642">
        <v>-0.58</v>
      </c>
      <c r="H642" t="s">
        <v>5515</v>
      </c>
      <c r="I642" t="s">
        <v>5516</v>
      </c>
      <c r="J642">
        <v>297.1849</v>
      </c>
      <c r="K642">
        <v>297.1847</v>
      </c>
      <c r="L642">
        <v>8.83</v>
      </c>
      <c r="M642" t="s">
        <v>37</v>
      </c>
      <c r="N642">
        <v>24826.1735944719</v>
      </c>
      <c r="O642">
        <v>24860.010914074</v>
      </c>
      <c r="P642">
        <v>25210.7611450387</v>
      </c>
      <c r="Q642">
        <v>24965.6485511949</v>
      </c>
      <c r="R642">
        <v>0.00354279127064871</v>
      </c>
      <c r="S642" t="s">
        <v>5517</v>
      </c>
      <c r="T642" t="s">
        <v>5518</v>
      </c>
      <c r="U642" t="s">
        <v>5519</v>
      </c>
      <c r="V642">
        <v>6392</v>
      </c>
      <c r="W642" t="s">
        <v>5520</v>
      </c>
      <c r="X642" t="s">
        <v>5521</v>
      </c>
      <c r="Y642" s="1">
        <v>5991</v>
      </c>
      <c r="Z642" t="s">
        <v>5522</v>
      </c>
      <c r="AA642" t="s">
        <v>3191</v>
      </c>
      <c r="AB642" t="s">
        <v>3192</v>
      </c>
      <c r="AC642" t="s">
        <v>5523</v>
      </c>
      <c r="AD642" t="s">
        <v>45</v>
      </c>
      <c r="AE642" t="s">
        <v>1506</v>
      </c>
    </row>
    <row r="643" spans="1:31">
      <c r="A643" t="s">
        <v>5524</v>
      </c>
      <c r="B643" t="s">
        <v>5525</v>
      </c>
      <c r="C643" t="s">
        <v>33</v>
      </c>
      <c r="D643" t="s">
        <v>5526</v>
      </c>
      <c r="E643">
        <v>43.4</v>
      </c>
      <c r="F643">
        <v>0</v>
      </c>
      <c r="G643">
        <v>-0.6</v>
      </c>
      <c r="H643" t="s">
        <v>5527</v>
      </c>
      <c r="J643">
        <v>203.0703</v>
      </c>
      <c r="K643">
        <v>203.0701</v>
      </c>
      <c r="L643">
        <v>9.61</v>
      </c>
      <c r="M643" t="s">
        <v>37</v>
      </c>
      <c r="N643">
        <v>8013.20078637839</v>
      </c>
      <c r="O643">
        <v>8489.68822879234</v>
      </c>
      <c r="P643">
        <v>8318.49274097761</v>
      </c>
      <c r="Q643">
        <v>8273.79391871611</v>
      </c>
      <c r="R643">
        <v>0.00117410628489244</v>
      </c>
      <c r="S643" t="s">
        <v>5528</v>
      </c>
      <c r="T643" t="s">
        <v>5529</v>
      </c>
      <c r="U643" t="s">
        <v>5530</v>
      </c>
      <c r="V643">
        <v>86288</v>
      </c>
      <c r="Y643" s="1">
        <v>3083581</v>
      </c>
      <c r="Z643" t="s">
        <v>5531</v>
      </c>
      <c r="AA643" t="s">
        <v>42</v>
      </c>
      <c r="AB643" t="s">
        <v>43</v>
      </c>
      <c r="AC643" t="s">
        <v>5532</v>
      </c>
      <c r="AD643" t="s">
        <v>45</v>
      </c>
      <c r="AE643" t="s">
        <v>1506</v>
      </c>
    </row>
    <row r="644" spans="1:31">
      <c r="A644" t="s">
        <v>5533</v>
      </c>
      <c r="B644" t="s">
        <v>5534</v>
      </c>
      <c r="C644" t="s">
        <v>33</v>
      </c>
      <c r="D644" t="s">
        <v>283</v>
      </c>
      <c r="E644">
        <v>43.9</v>
      </c>
      <c r="F644">
        <v>0</v>
      </c>
      <c r="G644">
        <v>0.32</v>
      </c>
      <c r="H644" t="s">
        <v>5535</v>
      </c>
      <c r="J644">
        <v>189.091</v>
      </c>
      <c r="K644">
        <v>189.0911</v>
      </c>
      <c r="L644">
        <v>9.57</v>
      </c>
      <c r="M644" t="s">
        <v>37</v>
      </c>
      <c r="N644">
        <v>10698.4672936872</v>
      </c>
      <c r="O644">
        <v>10986.2070584915</v>
      </c>
      <c r="P644">
        <v>12839.5549502095</v>
      </c>
      <c r="Q644">
        <v>11508.0764341294</v>
      </c>
      <c r="R644">
        <v>0.00163307244549193</v>
      </c>
      <c r="S644" t="s">
        <v>5536</v>
      </c>
      <c r="T644" t="s">
        <v>5537</v>
      </c>
      <c r="U644" t="s">
        <v>5538</v>
      </c>
      <c r="V644">
        <v>70162</v>
      </c>
      <c r="X644" t="s">
        <v>5539</v>
      </c>
      <c r="Y644" s="1">
        <v>7136</v>
      </c>
      <c r="Z644" t="s">
        <v>5540</v>
      </c>
      <c r="AA644" t="s">
        <v>143</v>
      </c>
      <c r="AB644" t="s">
        <v>355</v>
      </c>
      <c r="AC644" t="s">
        <v>5541</v>
      </c>
      <c r="AD644" t="s">
        <v>45</v>
      </c>
      <c r="AE644" t="s">
        <v>1506</v>
      </c>
    </row>
    <row r="645" spans="1:31">
      <c r="A645" t="s">
        <v>5542</v>
      </c>
      <c r="B645" t="s">
        <v>5543</v>
      </c>
      <c r="C645" t="s">
        <v>49</v>
      </c>
      <c r="D645" t="s">
        <v>391</v>
      </c>
      <c r="E645">
        <v>41.9</v>
      </c>
      <c r="F645">
        <v>0</v>
      </c>
      <c r="G645">
        <v>-0.12</v>
      </c>
      <c r="H645" t="s">
        <v>5544</v>
      </c>
      <c r="J645">
        <v>343.0823</v>
      </c>
      <c r="K645">
        <v>343.0823</v>
      </c>
      <c r="L645">
        <v>8.51</v>
      </c>
      <c r="M645" t="s">
        <v>53</v>
      </c>
      <c r="N645">
        <v>3735.58554351689</v>
      </c>
      <c r="O645">
        <v>4040.67750200775</v>
      </c>
      <c r="P645">
        <v>4018.09088478031</v>
      </c>
      <c r="Q645">
        <v>3931.45131010165</v>
      </c>
      <c r="R645">
        <v>0.000557899040910033</v>
      </c>
      <c r="S645" t="s">
        <v>5545</v>
      </c>
      <c r="T645" t="s">
        <v>5546</v>
      </c>
      <c r="U645" t="s">
        <v>5547</v>
      </c>
      <c r="V645">
        <v>49653</v>
      </c>
      <c r="W645" t="s">
        <v>5548</v>
      </c>
      <c r="X645" t="s">
        <v>5549</v>
      </c>
      <c r="Y645" s="1">
        <v>5273755</v>
      </c>
      <c r="Z645" t="s">
        <v>5550</v>
      </c>
      <c r="AA645" t="s">
        <v>95</v>
      </c>
      <c r="AB645" t="s">
        <v>260</v>
      </c>
      <c r="AC645" t="s">
        <v>5551</v>
      </c>
      <c r="AD645" t="s">
        <v>45</v>
      </c>
      <c r="AE645" t="s">
        <v>1506</v>
      </c>
    </row>
    <row r="646" spans="1:31">
      <c r="A646" t="s">
        <v>5552</v>
      </c>
      <c r="B646" t="s">
        <v>5553</v>
      </c>
      <c r="C646" t="s">
        <v>5072</v>
      </c>
      <c r="D646" t="s">
        <v>1544</v>
      </c>
      <c r="E646">
        <v>54.3</v>
      </c>
      <c r="F646">
        <v>63.6</v>
      </c>
      <c r="G646">
        <v>-0.02</v>
      </c>
      <c r="H646" t="s">
        <v>5554</v>
      </c>
      <c r="I646" t="s">
        <v>5555</v>
      </c>
      <c r="J646">
        <v>371.1136</v>
      </c>
      <c r="K646">
        <v>371.1136</v>
      </c>
      <c r="L646">
        <v>6.03</v>
      </c>
      <c r="M646" t="s">
        <v>53</v>
      </c>
      <c r="N646">
        <v>187844.436117423</v>
      </c>
      <c r="O646">
        <v>200035.112345192</v>
      </c>
      <c r="P646">
        <v>188832.582781333</v>
      </c>
      <c r="Q646">
        <v>192237.377081316</v>
      </c>
      <c r="R646">
        <v>0.0272797600278442</v>
      </c>
      <c r="S646" t="s">
        <v>5556</v>
      </c>
      <c r="T646" t="s">
        <v>5557</v>
      </c>
      <c r="AE646" t="s">
        <v>1506</v>
      </c>
    </row>
    <row r="647" spans="1:31">
      <c r="A647" t="s">
        <v>5558</v>
      </c>
      <c r="B647" t="s">
        <v>5559</v>
      </c>
      <c r="C647" t="s">
        <v>49</v>
      </c>
      <c r="D647" t="s">
        <v>2546</v>
      </c>
      <c r="E647">
        <v>56.9</v>
      </c>
      <c r="F647">
        <v>0</v>
      </c>
      <c r="G647">
        <v>0.36</v>
      </c>
      <c r="H647" t="s">
        <v>5560</v>
      </c>
      <c r="I647" t="s">
        <v>5561</v>
      </c>
      <c r="J647">
        <v>329.1758</v>
      </c>
      <c r="K647">
        <v>329.176</v>
      </c>
      <c r="L647">
        <v>9.42</v>
      </c>
      <c r="M647" t="s">
        <v>53</v>
      </c>
      <c r="N647">
        <v>12725.4844516069</v>
      </c>
      <c r="O647">
        <v>13526.4809067736</v>
      </c>
      <c r="P647">
        <v>13718.5505726398</v>
      </c>
      <c r="Q647">
        <v>13323.5053103401</v>
      </c>
      <c r="R647">
        <v>0.00189069385524357</v>
      </c>
      <c r="S647" t="s">
        <v>5562</v>
      </c>
      <c r="T647" t="s">
        <v>5563</v>
      </c>
      <c r="Z647" t="s">
        <v>5564</v>
      </c>
      <c r="AE647" t="s">
        <v>1506</v>
      </c>
    </row>
    <row r="648" spans="1:31">
      <c r="A648" t="s">
        <v>5565</v>
      </c>
      <c r="B648" t="s">
        <v>5566</v>
      </c>
      <c r="C648" t="s">
        <v>113</v>
      </c>
      <c r="D648" t="s">
        <v>5567</v>
      </c>
      <c r="E648">
        <v>51</v>
      </c>
      <c r="F648">
        <v>0</v>
      </c>
      <c r="G648">
        <v>-0.41</v>
      </c>
      <c r="H648" t="s">
        <v>5568</v>
      </c>
      <c r="J648">
        <v>285.0769</v>
      </c>
      <c r="K648">
        <v>285.0767</v>
      </c>
      <c r="L648">
        <v>7.18</v>
      </c>
      <c r="M648" t="s">
        <v>53</v>
      </c>
      <c r="N648">
        <v>4583.10174951992</v>
      </c>
      <c r="O648">
        <v>4695.63652011983</v>
      </c>
      <c r="P648">
        <v>4253.80074843765</v>
      </c>
      <c r="Q648">
        <v>4510.84633935913</v>
      </c>
      <c r="R648">
        <v>0.000640119042032833</v>
      </c>
      <c r="S648" t="s">
        <v>5569</v>
      </c>
      <c r="T648" t="s">
        <v>5570</v>
      </c>
      <c r="V648">
        <v>68202</v>
      </c>
      <c r="X648" t="s">
        <v>5571</v>
      </c>
      <c r="Y648" s="1">
        <v>158594</v>
      </c>
      <c r="Z648" t="s">
        <v>5572</v>
      </c>
      <c r="AE648" t="s">
        <v>1506</v>
      </c>
    </row>
    <row r="649" spans="1:31">
      <c r="A649" t="s">
        <v>5573</v>
      </c>
      <c r="B649" t="s">
        <v>5574</v>
      </c>
      <c r="C649" t="s">
        <v>113</v>
      </c>
      <c r="D649" t="s">
        <v>5575</v>
      </c>
      <c r="E649">
        <v>49.9</v>
      </c>
      <c r="F649">
        <v>0</v>
      </c>
      <c r="G649">
        <v>-0.72</v>
      </c>
      <c r="H649" t="s">
        <v>5576</v>
      </c>
      <c r="J649">
        <v>267.0663</v>
      </c>
      <c r="K649">
        <v>267.0661</v>
      </c>
      <c r="L649">
        <v>9.34</v>
      </c>
      <c r="M649" t="s">
        <v>53</v>
      </c>
      <c r="N649">
        <v>10979.0882268337</v>
      </c>
      <c r="O649">
        <v>11593.4042182053</v>
      </c>
      <c r="P649">
        <v>10087.532147785</v>
      </c>
      <c r="Q649">
        <v>10886.6748642747</v>
      </c>
      <c r="R649">
        <v>0.00154489143738656</v>
      </c>
      <c r="S649" t="s">
        <v>5577</v>
      </c>
      <c r="T649" t="s">
        <v>5578</v>
      </c>
      <c r="U649" t="s">
        <v>5579</v>
      </c>
      <c r="V649">
        <v>3359</v>
      </c>
      <c r="W649" t="s">
        <v>5580</v>
      </c>
      <c r="X649" t="s">
        <v>5581</v>
      </c>
      <c r="Y649" s="1">
        <v>10680</v>
      </c>
      <c r="Z649" t="s">
        <v>5582</v>
      </c>
      <c r="AA649" t="s">
        <v>95</v>
      </c>
      <c r="AB649" t="s">
        <v>260</v>
      </c>
      <c r="AC649" t="s">
        <v>5583</v>
      </c>
      <c r="AD649" t="s">
        <v>45</v>
      </c>
      <c r="AE649" t="s">
        <v>1506</v>
      </c>
    </row>
    <row r="650" spans="1:31">
      <c r="A650" t="s">
        <v>5584</v>
      </c>
      <c r="B650" t="s">
        <v>5585</v>
      </c>
      <c r="C650" t="s">
        <v>237</v>
      </c>
      <c r="D650" t="s">
        <v>5586</v>
      </c>
      <c r="E650">
        <v>60.8</v>
      </c>
      <c r="F650">
        <v>37.2</v>
      </c>
      <c r="G650">
        <v>0.39</v>
      </c>
      <c r="H650" t="s">
        <v>5587</v>
      </c>
      <c r="I650" t="s">
        <v>5588</v>
      </c>
      <c r="J650">
        <v>595.1657</v>
      </c>
      <c r="K650">
        <v>595.166</v>
      </c>
      <c r="L650">
        <v>4.39</v>
      </c>
      <c r="M650" t="s">
        <v>37</v>
      </c>
      <c r="N650">
        <v>285636.923442642</v>
      </c>
      <c r="O650">
        <v>292802.13651064</v>
      </c>
      <c r="P650">
        <v>289763.053958145</v>
      </c>
      <c r="Q650">
        <v>289400.704637142</v>
      </c>
      <c r="R650">
        <v>0.0410678812531383</v>
      </c>
      <c r="S650" t="s">
        <v>5589</v>
      </c>
      <c r="T650" t="s">
        <v>5590</v>
      </c>
      <c r="Y650" s="1">
        <v>73981632</v>
      </c>
      <c r="Z650" t="s">
        <v>5591</v>
      </c>
      <c r="AE650" t="s">
        <v>1506</v>
      </c>
    </row>
    <row r="651" spans="1:31">
      <c r="A651" t="s">
        <v>5592</v>
      </c>
      <c r="B651" t="s">
        <v>5593</v>
      </c>
      <c r="C651" t="s">
        <v>113</v>
      </c>
      <c r="D651" t="s">
        <v>5594</v>
      </c>
      <c r="E651">
        <v>41.8</v>
      </c>
      <c r="F651">
        <v>0</v>
      </c>
      <c r="G651">
        <v>-3.11</v>
      </c>
      <c r="H651" t="s">
        <v>5595</v>
      </c>
      <c r="J651">
        <v>211.0613</v>
      </c>
      <c r="K651">
        <v>211.0607</v>
      </c>
      <c r="L651">
        <v>5.71</v>
      </c>
      <c r="M651" t="s">
        <v>53</v>
      </c>
      <c r="N651">
        <v>7636.09980487725</v>
      </c>
      <c r="O651">
        <v>7152.86407936543</v>
      </c>
      <c r="P651">
        <v>5872.35817717004</v>
      </c>
      <c r="Q651">
        <v>6887.10735380424</v>
      </c>
      <c r="R651">
        <v>0.00097732625543631</v>
      </c>
      <c r="S651" t="s">
        <v>5596</v>
      </c>
      <c r="T651" t="s">
        <v>5597</v>
      </c>
      <c r="U651" t="s">
        <v>5598</v>
      </c>
      <c r="V651">
        <v>86409</v>
      </c>
      <c r="Y651" s="1">
        <v>8467</v>
      </c>
      <c r="Z651" t="s">
        <v>5599</v>
      </c>
      <c r="AA651" t="s">
        <v>193</v>
      </c>
      <c r="AC651" t="s">
        <v>5600</v>
      </c>
      <c r="AD651" t="s">
        <v>45</v>
      </c>
      <c r="AE651" t="s">
        <v>1506</v>
      </c>
    </row>
    <row r="652" spans="1:31">
      <c r="A652" t="s">
        <v>5601</v>
      </c>
      <c r="B652" t="s">
        <v>5602</v>
      </c>
      <c r="C652" t="s">
        <v>237</v>
      </c>
      <c r="D652" t="s">
        <v>303</v>
      </c>
      <c r="E652">
        <v>52.2</v>
      </c>
      <c r="F652">
        <v>0</v>
      </c>
      <c r="G652">
        <v>0.04</v>
      </c>
      <c r="H652" t="s">
        <v>5603</v>
      </c>
      <c r="J652">
        <v>213.0757</v>
      </c>
      <c r="K652">
        <v>213.0758</v>
      </c>
      <c r="L652">
        <v>5.73</v>
      </c>
      <c r="M652" t="s">
        <v>37</v>
      </c>
      <c r="N652">
        <v>6354.92306216776</v>
      </c>
      <c r="O652">
        <v>6019.88849015325</v>
      </c>
      <c r="P652">
        <v>7417.21014270608</v>
      </c>
      <c r="Q652">
        <v>6597.34056500903</v>
      </c>
      <c r="R652">
        <v>0.000936206424410793</v>
      </c>
      <c r="S652" t="s">
        <v>5604</v>
      </c>
      <c r="T652" t="s">
        <v>5605</v>
      </c>
      <c r="Y652" s="1">
        <v>5319678</v>
      </c>
      <c r="Z652" t="s">
        <v>5606</v>
      </c>
      <c r="AE652" t="s">
        <v>1506</v>
      </c>
    </row>
    <row r="653" spans="1:31">
      <c r="A653" t="s">
        <v>5607</v>
      </c>
      <c r="B653" t="s">
        <v>5608</v>
      </c>
      <c r="C653" t="s">
        <v>33</v>
      </c>
      <c r="D653" t="s">
        <v>1146</v>
      </c>
      <c r="E653">
        <v>44.6</v>
      </c>
      <c r="F653">
        <v>0</v>
      </c>
      <c r="G653">
        <v>-0.58</v>
      </c>
      <c r="H653" t="s">
        <v>5609</v>
      </c>
      <c r="J653">
        <v>167.0339</v>
      </c>
      <c r="K653">
        <v>167.0338</v>
      </c>
      <c r="L653">
        <v>5.63</v>
      </c>
      <c r="M653" t="s">
        <v>37</v>
      </c>
      <c r="N653">
        <v>4119.49724688333</v>
      </c>
      <c r="O653">
        <v>4940.64520449651</v>
      </c>
      <c r="P653">
        <v>4349.3365794864</v>
      </c>
      <c r="Q653">
        <v>4469.82634362208</v>
      </c>
      <c r="R653">
        <v>0.00063429803231537</v>
      </c>
      <c r="S653" t="s">
        <v>5610</v>
      </c>
      <c r="T653" t="s">
        <v>5611</v>
      </c>
      <c r="U653" t="s">
        <v>5612</v>
      </c>
      <c r="V653">
        <v>86398</v>
      </c>
      <c r="Y653" s="1">
        <v>76600</v>
      </c>
      <c r="Z653" t="s">
        <v>5613</v>
      </c>
      <c r="AA653" t="s">
        <v>193</v>
      </c>
      <c r="AC653" t="s">
        <v>5614</v>
      </c>
      <c r="AD653" t="s">
        <v>45</v>
      </c>
      <c r="AE653" t="s">
        <v>1506</v>
      </c>
    </row>
    <row r="654" spans="1:31">
      <c r="A654" t="s">
        <v>5615</v>
      </c>
      <c r="B654" t="s">
        <v>5616</v>
      </c>
      <c r="C654" t="s">
        <v>237</v>
      </c>
      <c r="D654" t="s">
        <v>5617</v>
      </c>
      <c r="E654">
        <v>42.5</v>
      </c>
      <c r="F654">
        <v>0</v>
      </c>
      <c r="G654">
        <v>0.75</v>
      </c>
      <c r="H654" t="s">
        <v>5618</v>
      </c>
      <c r="I654" t="s">
        <v>5619</v>
      </c>
      <c r="J654">
        <v>217.0495</v>
      </c>
      <c r="K654">
        <v>217.0497</v>
      </c>
      <c r="L654">
        <v>7.48</v>
      </c>
      <c r="M654" t="s">
        <v>37</v>
      </c>
      <c r="N654">
        <v>187680.565163195</v>
      </c>
      <c r="O654">
        <v>186697.732594206</v>
      </c>
      <c r="P654">
        <v>188192.729990187</v>
      </c>
      <c r="Q654">
        <v>187523.675915863</v>
      </c>
      <c r="R654">
        <v>0.0266108545392818</v>
      </c>
      <c r="S654" t="s">
        <v>5620</v>
      </c>
      <c r="T654" t="s">
        <v>5621</v>
      </c>
      <c r="U654" t="s">
        <v>5622</v>
      </c>
      <c r="V654">
        <v>1200</v>
      </c>
      <c r="X654" t="s">
        <v>5623</v>
      </c>
      <c r="Y654" s="1">
        <v>4114</v>
      </c>
      <c r="Z654" t="s">
        <v>5624</v>
      </c>
      <c r="AA654" t="s">
        <v>143</v>
      </c>
      <c r="AB654" t="s">
        <v>144</v>
      </c>
      <c r="AC654" t="s">
        <v>5625</v>
      </c>
      <c r="AD654" t="s">
        <v>45</v>
      </c>
      <c r="AE654" t="s">
        <v>1506</v>
      </c>
    </row>
    <row r="655" spans="1:31">
      <c r="A655" t="s">
        <v>5626</v>
      </c>
      <c r="B655" t="s">
        <v>5627</v>
      </c>
      <c r="C655" t="s">
        <v>237</v>
      </c>
      <c r="D655" t="s">
        <v>2737</v>
      </c>
      <c r="E655">
        <v>48.5</v>
      </c>
      <c r="F655">
        <v>0</v>
      </c>
      <c r="G655">
        <v>-0.41</v>
      </c>
      <c r="H655" t="s">
        <v>5628</v>
      </c>
      <c r="I655" t="s">
        <v>5629</v>
      </c>
      <c r="J655">
        <v>449.1078</v>
      </c>
      <c r="K655">
        <v>449.1077</v>
      </c>
      <c r="L655">
        <v>4.99</v>
      </c>
      <c r="M655" t="s">
        <v>37</v>
      </c>
      <c r="N655">
        <v>761581.339553008</v>
      </c>
      <c r="O655">
        <v>764048.511251307</v>
      </c>
      <c r="P655">
        <v>714920.656547973</v>
      </c>
      <c r="Q655">
        <v>746850.169117429</v>
      </c>
      <c r="R655">
        <v>0.105982997165323</v>
      </c>
      <c r="S655" t="s">
        <v>5630</v>
      </c>
      <c r="T655" t="s">
        <v>5631</v>
      </c>
      <c r="U655" t="s">
        <v>5632</v>
      </c>
      <c r="Y655" s="1">
        <v>12011805</v>
      </c>
      <c r="AA655" t="s">
        <v>95</v>
      </c>
      <c r="AB655" t="s">
        <v>397</v>
      </c>
      <c r="AC655" t="s">
        <v>5633</v>
      </c>
      <c r="AD655" t="s">
        <v>45</v>
      </c>
      <c r="AE655" t="s">
        <v>1506</v>
      </c>
    </row>
    <row r="656" spans="1:31">
      <c r="A656" t="s">
        <v>5634</v>
      </c>
      <c r="B656" t="s">
        <v>5635</v>
      </c>
      <c r="C656" t="s">
        <v>4976</v>
      </c>
      <c r="D656" t="s">
        <v>3842</v>
      </c>
      <c r="E656">
        <v>74.2</v>
      </c>
      <c r="F656">
        <v>99.8</v>
      </c>
      <c r="G656">
        <v>-0.47</v>
      </c>
      <c r="H656" t="s">
        <v>5636</v>
      </c>
      <c r="I656" t="s">
        <v>5637</v>
      </c>
      <c r="J656">
        <v>647.379</v>
      </c>
      <c r="K656">
        <v>647.3787</v>
      </c>
      <c r="L656">
        <v>9.78</v>
      </c>
      <c r="M656" t="s">
        <v>37</v>
      </c>
      <c r="N656">
        <v>514321.865958554</v>
      </c>
      <c r="O656">
        <v>489859.19027569</v>
      </c>
      <c r="P656">
        <v>523229.816392707</v>
      </c>
      <c r="Q656">
        <v>509136.957542317</v>
      </c>
      <c r="R656">
        <v>0.072249914319139</v>
      </c>
      <c r="S656" t="s">
        <v>5638</v>
      </c>
      <c r="T656" t="s">
        <v>5639</v>
      </c>
      <c r="U656" t="s">
        <v>5640</v>
      </c>
      <c r="V656">
        <v>89991</v>
      </c>
      <c r="Y656" s="1">
        <v>13919536</v>
      </c>
      <c r="AE656" t="s">
        <v>1506</v>
      </c>
    </row>
    <row r="657" spans="1:31">
      <c r="A657" t="s">
        <v>5641</v>
      </c>
      <c r="B657" t="s">
        <v>5642</v>
      </c>
      <c r="C657" t="s">
        <v>49</v>
      </c>
      <c r="D657" t="s">
        <v>1529</v>
      </c>
      <c r="E657">
        <v>60.1</v>
      </c>
      <c r="F657">
        <v>18.1</v>
      </c>
      <c r="G657">
        <v>0.55</v>
      </c>
      <c r="H657" t="s">
        <v>5643</v>
      </c>
      <c r="I657" t="s">
        <v>5644</v>
      </c>
      <c r="J657">
        <v>485.3272</v>
      </c>
      <c r="K657">
        <v>485.3275</v>
      </c>
      <c r="L657">
        <v>10.04</v>
      </c>
      <c r="M657" t="s">
        <v>53</v>
      </c>
      <c r="N657">
        <v>22647.6863496439</v>
      </c>
      <c r="O657">
        <v>23967.9603465955</v>
      </c>
      <c r="P657">
        <v>24213.5729675446</v>
      </c>
      <c r="Q657">
        <v>23609.739887928</v>
      </c>
      <c r="R657">
        <v>0.00335037882976346</v>
      </c>
      <c r="S657" t="s">
        <v>5645</v>
      </c>
      <c r="T657" t="s">
        <v>5646</v>
      </c>
      <c r="U657" t="s">
        <v>5647</v>
      </c>
      <c r="V657">
        <v>91860</v>
      </c>
      <c r="Y657" s="1">
        <v>101750</v>
      </c>
      <c r="Z657" t="s">
        <v>5648</v>
      </c>
      <c r="AE657" t="s">
        <v>1506</v>
      </c>
    </row>
    <row r="658" spans="1:31">
      <c r="A658" t="s">
        <v>5649</v>
      </c>
      <c r="B658" t="s">
        <v>5650</v>
      </c>
      <c r="C658" t="s">
        <v>237</v>
      </c>
      <c r="D658" t="s">
        <v>1529</v>
      </c>
      <c r="E658">
        <v>55.6</v>
      </c>
      <c r="F658">
        <v>0</v>
      </c>
      <c r="G658">
        <v>-0.21</v>
      </c>
      <c r="H658" t="s">
        <v>5651</v>
      </c>
      <c r="I658" t="s">
        <v>5652</v>
      </c>
      <c r="J658">
        <v>487.3418</v>
      </c>
      <c r="K658">
        <v>487.3417</v>
      </c>
      <c r="L658">
        <v>10.38</v>
      </c>
      <c r="M658" t="s">
        <v>37</v>
      </c>
      <c r="N658">
        <v>38631.8172616753</v>
      </c>
      <c r="O658">
        <v>37070.6642511367</v>
      </c>
      <c r="P658">
        <v>40016.9159427602</v>
      </c>
      <c r="Q658">
        <v>38573.1324851907</v>
      </c>
      <c r="R658">
        <v>0.00547378357785821</v>
      </c>
      <c r="S658" t="s">
        <v>5653</v>
      </c>
      <c r="T658" t="s">
        <v>5654</v>
      </c>
      <c r="V658">
        <v>67317</v>
      </c>
      <c r="W658" t="s">
        <v>5655</v>
      </c>
      <c r="X658" t="s">
        <v>5656</v>
      </c>
      <c r="Y658" s="1">
        <v>101810</v>
      </c>
      <c r="Z658" t="s">
        <v>5657</v>
      </c>
      <c r="AA658" t="s">
        <v>122</v>
      </c>
      <c r="AB658" t="s">
        <v>123</v>
      </c>
      <c r="AC658" t="s">
        <v>5658</v>
      </c>
      <c r="AD658" t="s">
        <v>45</v>
      </c>
      <c r="AE658" t="s">
        <v>1506</v>
      </c>
    </row>
    <row r="659" spans="1:31">
      <c r="A659" t="s">
        <v>5659</v>
      </c>
      <c r="B659" t="s">
        <v>5660</v>
      </c>
      <c r="C659" t="s">
        <v>113</v>
      </c>
      <c r="D659" t="s">
        <v>786</v>
      </c>
      <c r="E659">
        <v>59.3</v>
      </c>
      <c r="F659">
        <v>60.3</v>
      </c>
      <c r="G659">
        <v>0.06</v>
      </c>
      <c r="H659" t="s">
        <v>5661</v>
      </c>
      <c r="I659" t="s">
        <v>5662</v>
      </c>
      <c r="J659">
        <v>507.1508</v>
      </c>
      <c r="K659">
        <v>507.1508</v>
      </c>
      <c r="L659">
        <v>5.99</v>
      </c>
      <c r="M659" t="s">
        <v>53</v>
      </c>
      <c r="N659">
        <v>2368530.041325</v>
      </c>
      <c r="O659">
        <v>2450906.74836067</v>
      </c>
      <c r="P659">
        <v>2319414.97545391</v>
      </c>
      <c r="Q659">
        <v>2379617.25504653</v>
      </c>
      <c r="R659">
        <v>0.337683486226133</v>
      </c>
      <c r="S659" t="s">
        <v>5663</v>
      </c>
      <c r="T659" t="s">
        <v>5664</v>
      </c>
      <c r="V659">
        <v>52720</v>
      </c>
      <c r="W659" t="s">
        <v>5665</v>
      </c>
      <c r="Y659" s="1">
        <v>42607898</v>
      </c>
      <c r="AE659" t="s">
        <v>1506</v>
      </c>
    </row>
    <row r="660" spans="1:31">
      <c r="A660" t="s">
        <v>5666</v>
      </c>
      <c r="B660" t="s">
        <v>5667</v>
      </c>
      <c r="C660" t="s">
        <v>1039</v>
      </c>
      <c r="D660" t="s">
        <v>5668</v>
      </c>
      <c r="E660">
        <v>51.8</v>
      </c>
      <c r="F660">
        <v>0</v>
      </c>
      <c r="G660">
        <v>0.28</v>
      </c>
      <c r="H660" t="s">
        <v>5669</v>
      </c>
      <c r="J660">
        <v>447.1297</v>
      </c>
      <c r="K660">
        <v>447.1298</v>
      </c>
      <c r="L660">
        <v>5.3</v>
      </c>
      <c r="M660" t="s">
        <v>53</v>
      </c>
      <c r="N660">
        <v>40652.0477955586</v>
      </c>
      <c r="O660">
        <v>40682.131660203</v>
      </c>
      <c r="P660">
        <v>39584.3135137869</v>
      </c>
      <c r="Q660">
        <v>40306.1643231828</v>
      </c>
      <c r="R660">
        <v>0.00571971230087153</v>
      </c>
      <c r="S660" t="s">
        <v>5670</v>
      </c>
      <c r="T660" t="s">
        <v>5671</v>
      </c>
      <c r="Z660" t="s">
        <v>5672</v>
      </c>
      <c r="AA660" t="s">
        <v>143</v>
      </c>
      <c r="AB660" t="s">
        <v>355</v>
      </c>
      <c r="AC660" t="s">
        <v>5673</v>
      </c>
      <c r="AD660" t="s">
        <v>45</v>
      </c>
      <c r="AE660" t="s">
        <v>1506</v>
      </c>
    </row>
    <row r="661" spans="1:31">
      <c r="A661" t="s">
        <v>5674</v>
      </c>
      <c r="B661" t="s">
        <v>5675</v>
      </c>
      <c r="C661" t="s">
        <v>237</v>
      </c>
      <c r="D661" t="s">
        <v>1128</v>
      </c>
      <c r="E661">
        <v>62.9</v>
      </c>
      <c r="F661">
        <v>96.7</v>
      </c>
      <c r="G661">
        <v>-0.96</v>
      </c>
      <c r="H661" t="s">
        <v>5676</v>
      </c>
      <c r="I661" t="s">
        <v>5677</v>
      </c>
      <c r="J661">
        <v>463.1235</v>
      </c>
      <c r="K661">
        <v>463.123</v>
      </c>
      <c r="L661">
        <v>5.35</v>
      </c>
      <c r="M661" t="s">
        <v>37</v>
      </c>
      <c r="N661">
        <v>816552.26264233</v>
      </c>
      <c r="O661">
        <v>822254.909477098</v>
      </c>
      <c r="P661">
        <v>828482.426327665</v>
      </c>
      <c r="Q661">
        <v>822429.866149031</v>
      </c>
      <c r="R661">
        <v>0.11670825793044</v>
      </c>
      <c r="S661" t="s">
        <v>5678</v>
      </c>
      <c r="T661" t="s">
        <v>5679</v>
      </c>
      <c r="W661" t="s">
        <v>5680</v>
      </c>
      <c r="Y661" s="1">
        <v>179680</v>
      </c>
      <c r="AE661" t="s">
        <v>1506</v>
      </c>
    </row>
    <row r="662" spans="1:31">
      <c r="A662" t="s">
        <v>5681</v>
      </c>
      <c r="B662" t="s">
        <v>5682</v>
      </c>
      <c r="C662" t="s">
        <v>5683</v>
      </c>
      <c r="D662" t="s">
        <v>5684</v>
      </c>
      <c r="E662">
        <v>63.6</v>
      </c>
      <c r="F662">
        <v>83.4</v>
      </c>
      <c r="G662">
        <v>-0.56</v>
      </c>
      <c r="H662" t="s">
        <v>5685</v>
      </c>
      <c r="I662" t="s">
        <v>5686</v>
      </c>
      <c r="J662">
        <v>823.4111</v>
      </c>
      <c r="K662">
        <v>823.4106</v>
      </c>
      <c r="L662">
        <v>7.87</v>
      </c>
      <c r="M662" t="s">
        <v>37</v>
      </c>
      <c r="N662">
        <v>45401488.6557641</v>
      </c>
      <c r="O662">
        <v>47875490.0702565</v>
      </c>
      <c r="P662">
        <v>45463355.0159126</v>
      </c>
      <c r="Q662">
        <v>46246777.9139777</v>
      </c>
      <c r="R662">
        <v>6.56272480778107</v>
      </c>
      <c r="S662" t="s">
        <v>5687</v>
      </c>
      <c r="T662" t="s">
        <v>5688</v>
      </c>
      <c r="Y662" s="1">
        <v>77906397</v>
      </c>
      <c r="Z662" t="s">
        <v>5689</v>
      </c>
      <c r="AE662" t="s">
        <v>1506</v>
      </c>
    </row>
    <row r="663" spans="1:31">
      <c r="A663" t="s">
        <v>5690</v>
      </c>
      <c r="B663" t="s">
        <v>5691</v>
      </c>
      <c r="C663" t="s">
        <v>1010</v>
      </c>
      <c r="D663" t="s">
        <v>2315</v>
      </c>
      <c r="E663">
        <v>51.1</v>
      </c>
      <c r="F663">
        <v>0</v>
      </c>
      <c r="G663">
        <v>0.43</v>
      </c>
      <c r="H663" t="s">
        <v>5692</v>
      </c>
      <c r="J663">
        <v>483.1473</v>
      </c>
      <c r="K663">
        <v>483.1475</v>
      </c>
      <c r="L663">
        <v>4.47</v>
      </c>
      <c r="M663" t="s">
        <v>37</v>
      </c>
      <c r="N663">
        <v>74976.1155375267</v>
      </c>
      <c r="O663">
        <v>66681.3025381405</v>
      </c>
      <c r="P663">
        <v>67495.4165089346</v>
      </c>
      <c r="Q663">
        <v>69717.6115282006</v>
      </c>
      <c r="R663">
        <v>0.00989339191513877</v>
      </c>
      <c r="S663" t="s">
        <v>5693</v>
      </c>
      <c r="T663" t="s">
        <v>5694</v>
      </c>
      <c r="Z663" t="s">
        <v>5695</v>
      </c>
      <c r="AA663" t="s">
        <v>71</v>
      </c>
      <c r="AB663" t="s">
        <v>935</v>
      </c>
      <c r="AC663" t="s">
        <v>5696</v>
      </c>
      <c r="AD663" t="s">
        <v>45</v>
      </c>
      <c r="AE663" t="s">
        <v>1506</v>
      </c>
    </row>
    <row r="664" spans="1:31">
      <c r="A664" t="s">
        <v>5697</v>
      </c>
      <c r="B664" t="s">
        <v>5698</v>
      </c>
      <c r="C664" t="s">
        <v>49</v>
      </c>
      <c r="D664" t="s">
        <v>1529</v>
      </c>
      <c r="E664">
        <v>52.7</v>
      </c>
      <c r="F664">
        <v>0</v>
      </c>
      <c r="G664">
        <v>0.63</v>
      </c>
      <c r="H664" t="s">
        <v>5699</v>
      </c>
      <c r="I664" t="s">
        <v>5700</v>
      </c>
      <c r="J664">
        <v>485.3272</v>
      </c>
      <c r="K664">
        <v>485.3276</v>
      </c>
      <c r="L664">
        <v>10.39</v>
      </c>
      <c r="M664" t="s">
        <v>53</v>
      </c>
      <c r="N664">
        <v>41606.7067298657</v>
      </c>
      <c r="O664">
        <v>41801.8680687017</v>
      </c>
      <c r="P664">
        <v>42710.2417975124</v>
      </c>
      <c r="Q664">
        <v>42039.6055320266</v>
      </c>
      <c r="R664">
        <v>0.00596569911632642</v>
      </c>
      <c r="S664" t="s">
        <v>5701</v>
      </c>
      <c r="T664" t="s">
        <v>5702</v>
      </c>
      <c r="Y664" s="1">
        <v>11409156</v>
      </c>
      <c r="AE664" t="s">
        <v>1506</v>
      </c>
    </row>
    <row r="665" spans="1:31">
      <c r="A665" t="s">
        <v>5703</v>
      </c>
      <c r="B665" t="s">
        <v>5704</v>
      </c>
      <c r="C665" t="s">
        <v>148</v>
      </c>
      <c r="D665" t="s">
        <v>5705</v>
      </c>
      <c r="E665">
        <v>51.6</v>
      </c>
      <c r="F665">
        <v>49.8</v>
      </c>
      <c r="G665">
        <v>0.05</v>
      </c>
      <c r="H665" t="s">
        <v>5706</v>
      </c>
      <c r="I665" t="s">
        <v>5707</v>
      </c>
      <c r="J665">
        <v>331.1035</v>
      </c>
      <c r="K665">
        <v>331.1035</v>
      </c>
      <c r="L665">
        <v>3.17</v>
      </c>
      <c r="M665" t="s">
        <v>53</v>
      </c>
      <c r="N665">
        <v>369598.168633547</v>
      </c>
      <c r="O665">
        <v>391445.239596828</v>
      </c>
      <c r="P665">
        <v>398234.272141038</v>
      </c>
      <c r="Q665">
        <v>386425.893457138</v>
      </c>
      <c r="R665">
        <v>0.0548363996747465</v>
      </c>
      <c r="S665" t="s">
        <v>5708</v>
      </c>
      <c r="T665" t="s">
        <v>5709</v>
      </c>
      <c r="AE665" t="s">
        <v>1506</v>
      </c>
    </row>
    <row r="666" spans="1:31">
      <c r="A666" t="s">
        <v>5710</v>
      </c>
      <c r="B666" t="s">
        <v>5711</v>
      </c>
      <c r="C666" t="s">
        <v>33</v>
      </c>
      <c r="D666" t="s">
        <v>5111</v>
      </c>
      <c r="E666">
        <v>42.1</v>
      </c>
      <c r="F666">
        <v>0</v>
      </c>
      <c r="G666">
        <v>0.11</v>
      </c>
      <c r="H666" t="s">
        <v>5712</v>
      </c>
      <c r="J666">
        <v>178.0863</v>
      </c>
      <c r="K666">
        <v>178.0863</v>
      </c>
      <c r="L666">
        <v>2.56</v>
      </c>
      <c r="M666" t="s">
        <v>37</v>
      </c>
      <c r="N666">
        <v>28864.7293247391</v>
      </c>
      <c r="O666">
        <v>29422.3188082398</v>
      </c>
      <c r="P666">
        <v>28676.2216732414</v>
      </c>
      <c r="Q666">
        <v>28987.7566020734</v>
      </c>
      <c r="R666">
        <v>0.00411355510492437</v>
      </c>
      <c r="S666" t="s">
        <v>5713</v>
      </c>
      <c r="T666" t="s">
        <v>5714</v>
      </c>
      <c r="U666" t="s">
        <v>5715</v>
      </c>
      <c r="V666">
        <v>65971</v>
      </c>
      <c r="X666" t="s">
        <v>5716</v>
      </c>
      <c r="Y666" s="1">
        <v>70652</v>
      </c>
      <c r="Z666" t="s">
        <v>5717</v>
      </c>
      <c r="AA666" t="s">
        <v>58</v>
      </c>
      <c r="AB666" t="s">
        <v>5718</v>
      </c>
      <c r="AC666" t="s">
        <v>5719</v>
      </c>
      <c r="AD666" t="s">
        <v>45</v>
      </c>
      <c r="AE666" t="s">
        <v>1506</v>
      </c>
    </row>
    <row r="667" spans="1:31">
      <c r="A667" t="s">
        <v>5720</v>
      </c>
      <c r="B667" t="s">
        <v>5721</v>
      </c>
      <c r="C667" t="s">
        <v>113</v>
      </c>
      <c r="D667" t="s">
        <v>5722</v>
      </c>
      <c r="E667">
        <v>51.3</v>
      </c>
      <c r="F667">
        <v>0</v>
      </c>
      <c r="G667">
        <v>1.59</v>
      </c>
      <c r="H667" t="s">
        <v>5723</v>
      </c>
      <c r="I667" t="s">
        <v>5724</v>
      </c>
      <c r="J667">
        <v>645.3643</v>
      </c>
      <c r="K667">
        <v>645.3654</v>
      </c>
      <c r="L667">
        <v>10.15</v>
      </c>
      <c r="M667" t="s">
        <v>53</v>
      </c>
      <c r="N667">
        <v>51134.8873441035</v>
      </c>
      <c r="O667">
        <v>49262.0002220146</v>
      </c>
      <c r="P667">
        <v>50646.8444586167</v>
      </c>
      <c r="Q667">
        <v>50347.9106749116</v>
      </c>
      <c r="R667">
        <v>0.00714470277304056</v>
      </c>
      <c r="S667" t="s">
        <v>5725</v>
      </c>
      <c r="T667" t="s">
        <v>5726</v>
      </c>
      <c r="AE667" t="s">
        <v>1506</v>
      </c>
    </row>
    <row r="668" spans="1:31">
      <c r="A668" t="s">
        <v>5727</v>
      </c>
      <c r="B668" t="s">
        <v>5728</v>
      </c>
      <c r="C668" t="s">
        <v>113</v>
      </c>
      <c r="D668" t="s">
        <v>5729</v>
      </c>
      <c r="E668">
        <v>42.9</v>
      </c>
      <c r="F668">
        <v>0.605</v>
      </c>
      <c r="G668">
        <v>2.44</v>
      </c>
      <c r="H668" t="s">
        <v>5730</v>
      </c>
      <c r="I668" t="s">
        <v>5731</v>
      </c>
      <c r="J668">
        <v>953.475</v>
      </c>
      <c r="K668">
        <v>953.4774</v>
      </c>
      <c r="L668">
        <v>7.63</v>
      </c>
      <c r="M668" t="s">
        <v>53</v>
      </c>
      <c r="N668">
        <v>290569.887494785</v>
      </c>
      <c r="O668">
        <v>277802.772664822</v>
      </c>
      <c r="P668">
        <v>291503.645339957</v>
      </c>
      <c r="Q668">
        <v>286625.435166521</v>
      </c>
      <c r="R668">
        <v>0.0406740520908775</v>
      </c>
      <c r="S668" t="s">
        <v>5732</v>
      </c>
      <c r="T668" t="s">
        <v>5733</v>
      </c>
      <c r="Z668" t="s">
        <v>5734</v>
      </c>
      <c r="AA668" t="s">
        <v>1411</v>
      </c>
      <c r="AC668" t="s">
        <v>5735</v>
      </c>
      <c r="AD668" t="s">
        <v>45</v>
      </c>
      <c r="AE668" t="s">
        <v>1506</v>
      </c>
    </row>
    <row r="669" spans="1:31">
      <c r="A669" t="s">
        <v>5736</v>
      </c>
      <c r="B669" t="s">
        <v>5737</v>
      </c>
      <c r="C669" t="s">
        <v>49</v>
      </c>
      <c r="D669" t="s">
        <v>5738</v>
      </c>
      <c r="E669">
        <v>54.2</v>
      </c>
      <c r="F669">
        <v>46.1</v>
      </c>
      <c r="G669">
        <v>-1.59</v>
      </c>
      <c r="H669" t="s">
        <v>5739</v>
      </c>
      <c r="I669" t="s">
        <v>5740</v>
      </c>
      <c r="J669">
        <v>221.1547</v>
      </c>
      <c r="K669">
        <v>221.1544</v>
      </c>
      <c r="L669">
        <v>9.31</v>
      </c>
      <c r="M669" t="s">
        <v>53</v>
      </c>
      <c r="N669">
        <v>9116.20340827491</v>
      </c>
      <c r="O669">
        <v>10159.8729656728</v>
      </c>
      <c r="P669">
        <v>9105.33047227765</v>
      </c>
      <c r="Q669">
        <v>9460.46894874179</v>
      </c>
      <c r="R669">
        <v>0.00134250334971737</v>
      </c>
      <c r="S669" t="s">
        <v>5741</v>
      </c>
      <c r="T669" t="s">
        <v>5742</v>
      </c>
      <c r="U669" t="s">
        <v>5743</v>
      </c>
      <c r="Y669" s="1">
        <v>3440569</v>
      </c>
      <c r="Z669" t="s">
        <v>5744</v>
      </c>
      <c r="AE669" t="s">
        <v>1506</v>
      </c>
    </row>
    <row r="670" spans="1:31">
      <c r="A670" t="s">
        <v>5745</v>
      </c>
      <c r="B670" t="s">
        <v>5746</v>
      </c>
      <c r="C670" t="s">
        <v>33</v>
      </c>
      <c r="D670" t="s">
        <v>5747</v>
      </c>
      <c r="E670">
        <v>41.6</v>
      </c>
      <c r="F670">
        <v>0</v>
      </c>
      <c r="G670">
        <v>-0.31</v>
      </c>
      <c r="H670" t="s">
        <v>5748</v>
      </c>
      <c r="I670" t="s">
        <v>5749</v>
      </c>
      <c r="J670">
        <v>297.1849</v>
      </c>
      <c r="K670">
        <v>297.1848</v>
      </c>
      <c r="L670">
        <v>9.61</v>
      </c>
      <c r="M670" t="s">
        <v>37</v>
      </c>
      <c r="N670">
        <v>17581.6455345984</v>
      </c>
      <c r="O670">
        <v>21404.2525352451</v>
      </c>
      <c r="P670">
        <v>18473.5257083453</v>
      </c>
      <c r="Q670">
        <v>19153.1412593963</v>
      </c>
      <c r="R670">
        <v>0.00271795789803519</v>
      </c>
      <c r="S670" t="s">
        <v>5750</v>
      </c>
      <c r="T670" t="s">
        <v>5751</v>
      </c>
      <c r="Z670" t="s">
        <v>5752</v>
      </c>
      <c r="AA670" t="s">
        <v>143</v>
      </c>
      <c r="AB670" t="s">
        <v>355</v>
      </c>
      <c r="AC670" t="s">
        <v>5753</v>
      </c>
      <c r="AD670" t="s">
        <v>45</v>
      </c>
      <c r="AE670" t="s">
        <v>1506</v>
      </c>
    </row>
    <row r="671" spans="1:31">
      <c r="A671" t="s">
        <v>5754</v>
      </c>
      <c r="B671" t="s">
        <v>5755</v>
      </c>
      <c r="C671" t="s">
        <v>113</v>
      </c>
      <c r="D671" t="s">
        <v>5756</v>
      </c>
      <c r="E671">
        <v>46.4</v>
      </c>
      <c r="F671">
        <v>0</v>
      </c>
      <c r="G671">
        <v>-0.2</v>
      </c>
      <c r="H671" t="s">
        <v>5757</v>
      </c>
      <c r="J671">
        <v>383.2439</v>
      </c>
      <c r="K671">
        <v>383.2438</v>
      </c>
      <c r="L671">
        <v>6.26</v>
      </c>
      <c r="M671" t="s">
        <v>53</v>
      </c>
      <c r="N671">
        <v>5894.78531585523</v>
      </c>
      <c r="O671">
        <v>6312.36629712874</v>
      </c>
      <c r="P671">
        <v>5492.02950381375</v>
      </c>
      <c r="Q671">
        <v>5899.72703893257</v>
      </c>
      <c r="R671">
        <v>0.000837210433763803</v>
      </c>
      <c r="S671" t="s">
        <v>5758</v>
      </c>
      <c r="T671" t="s">
        <v>5759</v>
      </c>
      <c r="V671">
        <v>84974</v>
      </c>
      <c r="Y671" s="1">
        <v>15736732</v>
      </c>
      <c r="Z671" t="s">
        <v>5760</v>
      </c>
      <c r="AA671" t="s">
        <v>122</v>
      </c>
      <c r="AB671" t="s">
        <v>1954</v>
      </c>
      <c r="AC671" t="s">
        <v>5761</v>
      </c>
      <c r="AD671" t="s">
        <v>45</v>
      </c>
      <c r="AE671" t="s">
        <v>1506</v>
      </c>
    </row>
    <row r="672" spans="1:31">
      <c r="A672" t="s">
        <v>5762</v>
      </c>
      <c r="B672" t="s">
        <v>5763</v>
      </c>
      <c r="C672" t="s">
        <v>237</v>
      </c>
      <c r="D672" t="s">
        <v>5764</v>
      </c>
      <c r="E672">
        <v>45</v>
      </c>
      <c r="F672">
        <v>0</v>
      </c>
      <c r="G672">
        <v>-0.03</v>
      </c>
      <c r="H672" t="s">
        <v>5765</v>
      </c>
      <c r="J672">
        <v>231.138</v>
      </c>
      <c r="K672">
        <v>231.138</v>
      </c>
      <c r="L672">
        <v>11.18</v>
      </c>
      <c r="M672" t="s">
        <v>37</v>
      </c>
      <c r="N672">
        <v>2870.15717624504</v>
      </c>
      <c r="O672">
        <v>4208.15636303146</v>
      </c>
      <c r="P672">
        <v>3840.63427468527</v>
      </c>
      <c r="Q672">
        <v>3639.64927132059</v>
      </c>
      <c r="R672">
        <v>0.000516490394399964</v>
      </c>
      <c r="S672" t="s">
        <v>5766</v>
      </c>
      <c r="T672" t="s">
        <v>5767</v>
      </c>
      <c r="Z672" t="s">
        <v>5768</v>
      </c>
      <c r="AA672" t="s">
        <v>122</v>
      </c>
      <c r="AB672" t="s">
        <v>1442</v>
      </c>
      <c r="AC672" t="s">
        <v>5769</v>
      </c>
      <c r="AD672" t="s">
        <v>45</v>
      </c>
      <c r="AE672" t="s">
        <v>1506</v>
      </c>
    </row>
    <row r="673" spans="1:31">
      <c r="A673" t="s">
        <v>5770</v>
      </c>
      <c r="B673" t="s">
        <v>5771</v>
      </c>
      <c r="C673" t="s">
        <v>49</v>
      </c>
      <c r="D673" t="s">
        <v>5772</v>
      </c>
      <c r="E673">
        <v>57.8</v>
      </c>
      <c r="F673">
        <v>23.9</v>
      </c>
      <c r="G673">
        <v>0.83</v>
      </c>
      <c r="H673" t="s">
        <v>5773</v>
      </c>
      <c r="I673" t="s">
        <v>5774</v>
      </c>
      <c r="J673">
        <v>593.1301</v>
      </c>
      <c r="K673">
        <v>593.1306</v>
      </c>
      <c r="L673">
        <v>6.04</v>
      </c>
      <c r="M673" t="s">
        <v>53</v>
      </c>
      <c r="N673">
        <v>961206.945767485</v>
      </c>
      <c r="O673">
        <v>1051247.64197413</v>
      </c>
      <c r="P673">
        <v>979520.16254084</v>
      </c>
      <c r="Q673">
        <v>997324.916760818</v>
      </c>
      <c r="R673">
        <v>0.141527026700517</v>
      </c>
      <c r="S673" t="s">
        <v>5775</v>
      </c>
      <c r="T673" t="s">
        <v>5776</v>
      </c>
      <c r="Z673" t="s">
        <v>5777</v>
      </c>
      <c r="AA673" t="s">
        <v>95</v>
      </c>
      <c r="AB673" t="s">
        <v>260</v>
      </c>
      <c r="AC673" t="s">
        <v>5778</v>
      </c>
      <c r="AD673" t="s">
        <v>418</v>
      </c>
      <c r="AE673" t="s">
        <v>1506</v>
      </c>
    </row>
    <row r="674" spans="1:31">
      <c r="A674" t="s">
        <v>5779</v>
      </c>
      <c r="B674" t="s">
        <v>5780</v>
      </c>
      <c r="C674" t="s">
        <v>49</v>
      </c>
      <c r="D674" t="s">
        <v>5781</v>
      </c>
      <c r="E674">
        <v>57.1</v>
      </c>
      <c r="F674">
        <v>80.8</v>
      </c>
      <c r="G674">
        <v>0.33</v>
      </c>
      <c r="H674" t="s">
        <v>5782</v>
      </c>
      <c r="I674" t="s">
        <v>5783</v>
      </c>
      <c r="J674">
        <v>461.0725</v>
      </c>
      <c r="K674">
        <v>461.0727</v>
      </c>
      <c r="L674">
        <v>4.96</v>
      </c>
      <c r="M674" t="s">
        <v>53</v>
      </c>
      <c r="N674">
        <v>132102.904456424</v>
      </c>
      <c r="O674">
        <v>121432.814198097</v>
      </c>
      <c r="P674">
        <v>118603.546818927</v>
      </c>
      <c r="Q674">
        <v>124046.421824483</v>
      </c>
      <c r="R674">
        <v>0.0176030107727345</v>
      </c>
      <c r="S674" t="s">
        <v>5784</v>
      </c>
      <c r="T674" t="s">
        <v>5785</v>
      </c>
      <c r="AE674" t="s">
        <v>1506</v>
      </c>
    </row>
    <row r="675" spans="1:31">
      <c r="A675" t="s">
        <v>5786</v>
      </c>
      <c r="B675" t="s">
        <v>5787</v>
      </c>
      <c r="C675" t="s">
        <v>237</v>
      </c>
      <c r="D675" t="s">
        <v>5081</v>
      </c>
      <c r="E675">
        <v>42.8</v>
      </c>
      <c r="F675">
        <v>0</v>
      </c>
      <c r="G675">
        <v>0.18</v>
      </c>
      <c r="H675" t="s">
        <v>5788</v>
      </c>
      <c r="I675" t="s">
        <v>5789</v>
      </c>
      <c r="J675">
        <v>314.1387</v>
      </c>
      <c r="K675">
        <v>314.1387</v>
      </c>
      <c r="L675">
        <v>4.47</v>
      </c>
      <c r="M675" t="s">
        <v>37</v>
      </c>
      <c r="N675">
        <v>686036.314802736</v>
      </c>
      <c r="O675">
        <v>699966.643419391</v>
      </c>
      <c r="P675">
        <v>693530.110335606</v>
      </c>
      <c r="Q675">
        <v>693177.689519244</v>
      </c>
      <c r="R675">
        <v>0.0983665159910171</v>
      </c>
      <c r="S675" t="s">
        <v>5790</v>
      </c>
      <c r="T675" t="s">
        <v>5791</v>
      </c>
      <c r="Z675" t="s">
        <v>5792</v>
      </c>
      <c r="AA675" t="s">
        <v>1411</v>
      </c>
      <c r="AC675" t="s">
        <v>5793</v>
      </c>
      <c r="AD675" t="s">
        <v>45</v>
      </c>
      <c r="AE675" t="s">
        <v>1506</v>
      </c>
    </row>
    <row r="676" spans="1:31">
      <c r="A676" t="s">
        <v>5794</v>
      </c>
      <c r="B676" t="s">
        <v>5795</v>
      </c>
      <c r="C676" t="s">
        <v>237</v>
      </c>
      <c r="D676" t="s">
        <v>5796</v>
      </c>
      <c r="E676">
        <v>52.5</v>
      </c>
      <c r="F676">
        <v>58.1</v>
      </c>
      <c r="G676">
        <v>-1.14</v>
      </c>
      <c r="H676" t="s">
        <v>5797</v>
      </c>
      <c r="I676" t="s">
        <v>5798</v>
      </c>
      <c r="J676">
        <v>338.1387</v>
      </c>
      <c r="K676">
        <v>338.1383</v>
      </c>
      <c r="L676">
        <v>5.56</v>
      </c>
      <c r="M676" t="s">
        <v>37</v>
      </c>
      <c r="N676">
        <v>359289.324016121</v>
      </c>
      <c r="O676">
        <v>371420.951420166</v>
      </c>
      <c r="P676">
        <v>354714.462789456</v>
      </c>
      <c r="Q676">
        <v>361808.246075248</v>
      </c>
      <c r="R676">
        <v>0.0513429920803224</v>
      </c>
      <c r="S676" t="s">
        <v>5799</v>
      </c>
      <c r="T676" t="s">
        <v>5800</v>
      </c>
      <c r="AE676" t="s">
        <v>1506</v>
      </c>
    </row>
    <row r="677" spans="1:31">
      <c r="A677" t="s">
        <v>5801</v>
      </c>
      <c r="B677" t="s">
        <v>5802</v>
      </c>
      <c r="C677" t="s">
        <v>49</v>
      </c>
      <c r="D677" t="s">
        <v>1926</v>
      </c>
      <c r="E677">
        <v>58.5</v>
      </c>
      <c r="F677">
        <v>80.6</v>
      </c>
      <c r="G677">
        <v>0.24</v>
      </c>
      <c r="H677" t="s">
        <v>5803</v>
      </c>
      <c r="I677" t="s">
        <v>5804</v>
      </c>
      <c r="J677">
        <v>431.0984</v>
      </c>
      <c r="K677">
        <v>431.0985</v>
      </c>
      <c r="L677">
        <v>5.26</v>
      </c>
      <c r="M677" t="s">
        <v>53</v>
      </c>
      <c r="N677">
        <v>610498.098180226</v>
      </c>
      <c r="O677">
        <v>634933.808027732</v>
      </c>
      <c r="P677">
        <v>652766.426198788</v>
      </c>
      <c r="Q677">
        <v>632732.777468915</v>
      </c>
      <c r="R677">
        <v>0.0897889816911207</v>
      </c>
      <c r="S677" t="s">
        <v>5805</v>
      </c>
      <c r="T677" t="s">
        <v>5806</v>
      </c>
      <c r="U677" t="s">
        <v>5807</v>
      </c>
      <c r="Y677" s="1">
        <v>14730805</v>
      </c>
      <c r="AE677" t="s">
        <v>1506</v>
      </c>
    </row>
    <row r="678" spans="1:31">
      <c r="A678" t="s">
        <v>5808</v>
      </c>
      <c r="B678" t="s">
        <v>5809</v>
      </c>
      <c r="C678" t="s">
        <v>33</v>
      </c>
      <c r="D678" t="s">
        <v>3676</v>
      </c>
      <c r="E678">
        <v>56.9</v>
      </c>
      <c r="F678">
        <v>0</v>
      </c>
      <c r="G678">
        <v>-0.61</v>
      </c>
      <c r="H678" t="s">
        <v>5810</v>
      </c>
      <c r="J678">
        <v>321.1121</v>
      </c>
      <c r="K678">
        <v>321.1119</v>
      </c>
      <c r="L678">
        <v>7.91</v>
      </c>
      <c r="M678" t="s">
        <v>37</v>
      </c>
      <c r="N678">
        <v>6765.52785683194</v>
      </c>
      <c r="O678">
        <v>6730.29623150996</v>
      </c>
      <c r="P678">
        <v>6936.42778860483</v>
      </c>
      <c r="Q678">
        <v>6810.75062564891</v>
      </c>
      <c r="R678">
        <v>0.000966490728796204</v>
      </c>
      <c r="S678" t="s">
        <v>5811</v>
      </c>
      <c r="T678" t="s">
        <v>5812</v>
      </c>
      <c r="U678" t="s">
        <v>5813</v>
      </c>
      <c r="Y678" s="1">
        <v>10925</v>
      </c>
      <c r="Z678" t="s">
        <v>5814</v>
      </c>
      <c r="AE678" t="s">
        <v>1506</v>
      </c>
    </row>
    <row r="679" spans="1:31">
      <c r="A679" t="s">
        <v>5815</v>
      </c>
      <c r="B679" t="s">
        <v>5816</v>
      </c>
      <c r="C679" t="s">
        <v>1010</v>
      </c>
      <c r="D679" t="s">
        <v>5817</v>
      </c>
      <c r="E679">
        <v>52</v>
      </c>
      <c r="F679">
        <v>0</v>
      </c>
      <c r="G679">
        <v>-0.49</v>
      </c>
      <c r="H679" t="s">
        <v>5818</v>
      </c>
      <c r="I679" t="s">
        <v>5819</v>
      </c>
      <c r="J679">
        <v>279.1931</v>
      </c>
      <c r="K679">
        <v>279.1929</v>
      </c>
      <c r="L679">
        <v>6.75</v>
      </c>
      <c r="M679" t="s">
        <v>37</v>
      </c>
      <c r="N679">
        <v>194585.072721151</v>
      </c>
      <c r="O679">
        <v>197570.666544644</v>
      </c>
      <c r="P679">
        <v>196178.778643252</v>
      </c>
      <c r="Q679">
        <v>196111.505969682</v>
      </c>
      <c r="R679">
        <v>0.0278295246365595</v>
      </c>
      <c r="S679" t="s">
        <v>5820</v>
      </c>
      <c r="T679" t="s">
        <v>5821</v>
      </c>
      <c r="AE679" t="s">
        <v>1506</v>
      </c>
    </row>
    <row r="680" spans="1:31">
      <c r="A680" t="s">
        <v>5822</v>
      </c>
      <c r="B680" t="s">
        <v>5823</v>
      </c>
      <c r="C680" t="s">
        <v>49</v>
      </c>
      <c r="D680" t="s">
        <v>5684</v>
      </c>
      <c r="E680">
        <v>54.9</v>
      </c>
      <c r="F680">
        <v>11</v>
      </c>
      <c r="G680">
        <v>1.44</v>
      </c>
      <c r="H680" t="s">
        <v>5824</v>
      </c>
      <c r="I680" t="s">
        <v>5825</v>
      </c>
      <c r="J680">
        <v>821.3965</v>
      </c>
      <c r="K680">
        <v>821.3977</v>
      </c>
      <c r="L680">
        <v>7.91</v>
      </c>
      <c r="M680" t="s">
        <v>53</v>
      </c>
      <c r="N680">
        <v>82979527.9559188</v>
      </c>
      <c r="O680">
        <v>80637562.6012456</v>
      </c>
      <c r="P680">
        <v>83079405.5681896</v>
      </c>
      <c r="Q680">
        <v>82232165.375118</v>
      </c>
      <c r="R680">
        <v>11.6692901872788</v>
      </c>
      <c r="S680" t="s">
        <v>5826</v>
      </c>
      <c r="T680" t="s">
        <v>5827</v>
      </c>
      <c r="V680">
        <v>44285</v>
      </c>
      <c r="Y680" s="1">
        <v>14982</v>
      </c>
      <c r="Z680" t="s">
        <v>5828</v>
      </c>
      <c r="AA680" t="s">
        <v>122</v>
      </c>
      <c r="AB680" t="s">
        <v>123</v>
      </c>
      <c r="AC680" t="s">
        <v>5829</v>
      </c>
      <c r="AD680" t="s">
        <v>45</v>
      </c>
      <c r="AE680" t="s">
        <v>1506</v>
      </c>
    </row>
    <row r="681" spans="1:31">
      <c r="A681" t="s">
        <v>5830</v>
      </c>
      <c r="B681" t="s">
        <v>5831</v>
      </c>
      <c r="C681" t="s">
        <v>49</v>
      </c>
      <c r="D681" t="s">
        <v>5832</v>
      </c>
      <c r="E681">
        <v>57.5</v>
      </c>
      <c r="F681">
        <v>84.1</v>
      </c>
      <c r="G681">
        <v>-0.23</v>
      </c>
      <c r="H681" t="s">
        <v>5833</v>
      </c>
      <c r="I681" t="s">
        <v>5834</v>
      </c>
      <c r="J681">
        <v>297.0405</v>
      </c>
      <c r="K681">
        <v>297.0404</v>
      </c>
      <c r="L681">
        <v>7.82</v>
      </c>
      <c r="M681" t="s">
        <v>53</v>
      </c>
      <c r="N681">
        <v>42599.7620764918</v>
      </c>
      <c r="O681">
        <v>42544.369730267</v>
      </c>
      <c r="P681">
        <v>44288.304397458</v>
      </c>
      <c r="Q681">
        <v>43144.1454014056</v>
      </c>
      <c r="R681">
        <v>0.00612244065657902</v>
      </c>
      <c r="S681" t="s">
        <v>5835</v>
      </c>
      <c r="T681" t="s">
        <v>5836</v>
      </c>
      <c r="U681" t="s">
        <v>5837</v>
      </c>
      <c r="V681">
        <v>91450</v>
      </c>
      <c r="Y681" s="1">
        <v>5318679</v>
      </c>
      <c r="AE681" t="s">
        <v>1506</v>
      </c>
    </row>
    <row r="682" spans="1:31">
      <c r="A682" t="s">
        <v>5838</v>
      </c>
      <c r="B682" t="s">
        <v>5839</v>
      </c>
      <c r="C682" t="s">
        <v>113</v>
      </c>
      <c r="D682" t="s">
        <v>5840</v>
      </c>
      <c r="E682">
        <v>53.9</v>
      </c>
      <c r="F682">
        <v>53.8</v>
      </c>
      <c r="G682">
        <v>-0.04</v>
      </c>
      <c r="H682" t="s">
        <v>5841</v>
      </c>
      <c r="I682" t="s">
        <v>5842</v>
      </c>
      <c r="J682">
        <v>325.1081</v>
      </c>
      <c r="K682">
        <v>325.1081</v>
      </c>
      <c r="L682">
        <v>8.31</v>
      </c>
      <c r="M682" t="s">
        <v>53</v>
      </c>
      <c r="N682">
        <v>142331.19778147</v>
      </c>
      <c r="O682">
        <v>139320.921052501</v>
      </c>
      <c r="P682">
        <v>147940.227960803</v>
      </c>
      <c r="Q682">
        <v>143197.448931591</v>
      </c>
      <c r="R682">
        <v>0.0203206686585246</v>
      </c>
      <c r="S682" t="s">
        <v>5843</v>
      </c>
      <c r="T682" t="s">
        <v>5844</v>
      </c>
      <c r="Y682" s="1">
        <v>5320888</v>
      </c>
      <c r="Z682" t="s">
        <v>5845</v>
      </c>
      <c r="AE682" t="s">
        <v>1506</v>
      </c>
    </row>
    <row r="683" spans="1:31">
      <c r="A683" t="s">
        <v>5846</v>
      </c>
      <c r="B683" t="s">
        <v>5847</v>
      </c>
      <c r="C683" t="s">
        <v>720</v>
      </c>
      <c r="D683" t="s">
        <v>5848</v>
      </c>
      <c r="E683">
        <v>62.5</v>
      </c>
      <c r="F683">
        <v>96.5</v>
      </c>
      <c r="G683">
        <v>-0.76</v>
      </c>
      <c r="H683" t="s">
        <v>5849</v>
      </c>
      <c r="I683" t="s">
        <v>5850</v>
      </c>
      <c r="J683">
        <v>461.1078</v>
      </c>
      <c r="K683">
        <v>461.1075</v>
      </c>
      <c r="L683">
        <v>6.32</v>
      </c>
      <c r="M683" t="s">
        <v>37</v>
      </c>
      <c r="N683">
        <v>6011105.34777772</v>
      </c>
      <c r="O683">
        <v>5730316.60571539</v>
      </c>
      <c r="P683">
        <v>5887918.91997172</v>
      </c>
      <c r="Q683">
        <v>5876446.95782161</v>
      </c>
      <c r="R683">
        <v>0.83390683570302</v>
      </c>
      <c r="S683" t="s">
        <v>5851</v>
      </c>
      <c r="T683" t="s">
        <v>5852</v>
      </c>
      <c r="U683" t="s">
        <v>5853</v>
      </c>
      <c r="Y683" s="1">
        <v>14655551</v>
      </c>
      <c r="AE683" t="s">
        <v>1506</v>
      </c>
    </row>
    <row r="684" spans="1:31">
      <c r="A684" t="s">
        <v>5854</v>
      </c>
      <c r="B684" t="s">
        <v>5855</v>
      </c>
      <c r="C684" t="s">
        <v>49</v>
      </c>
      <c r="D684" t="s">
        <v>2737</v>
      </c>
      <c r="E684">
        <v>60.1</v>
      </c>
      <c r="F684">
        <v>85.7</v>
      </c>
      <c r="G684">
        <v>0.32</v>
      </c>
      <c r="H684" t="s">
        <v>5856</v>
      </c>
      <c r="I684" t="s">
        <v>5857</v>
      </c>
      <c r="J684">
        <v>447.0933</v>
      </c>
      <c r="K684">
        <v>447.0934</v>
      </c>
      <c r="L684">
        <v>4.96</v>
      </c>
      <c r="M684" t="s">
        <v>53</v>
      </c>
      <c r="N684">
        <v>785114.776388955</v>
      </c>
      <c r="O684">
        <v>803349.971458555</v>
      </c>
      <c r="P684">
        <v>838514.539307717</v>
      </c>
      <c r="Q684">
        <v>808993.095718409</v>
      </c>
      <c r="R684">
        <v>0.114801491002688</v>
      </c>
      <c r="S684" t="s">
        <v>5858</v>
      </c>
      <c r="T684" t="s">
        <v>5859</v>
      </c>
      <c r="AE684" t="s">
        <v>1506</v>
      </c>
    </row>
    <row r="685" spans="1:31">
      <c r="A685" t="s">
        <v>5860</v>
      </c>
      <c r="B685" t="s">
        <v>5861</v>
      </c>
      <c r="C685" t="s">
        <v>49</v>
      </c>
      <c r="D685" t="s">
        <v>5862</v>
      </c>
      <c r="E685">
        <v>52.1</v>
      </c>
      <c r="F685">
        <v>0</v>
      </c>
      <c r="G685">
        <v>-0.12</v>
      </c>
      <c r="H685" t="s">
        <v>5863</v>
      </c>
      <c r="I685" t="s">
        <v>5864</v>
      </c>
      <c r="J685">
        <v>299.1323</v>
      </c>
      <c r="K685">
        <v>299.1322</v>
      </c>
      <c r="L685">
        <v>6.44</v>
      </c>
      <c r="M685" t="s">
        <v>53</v>
      </c>
      <c r="N685">
        <v>397797.199338501</v>
      </c>
      <c r="O685">
        <v>376167.08840454</v>
      </c>
      <c r="P685">
        <v>393879.552306535</v>
      </c>
      <c r="Q685">
        <v>389281.280016525</v>
      </c>
      <c r="R685">
        <v>0.0552415979837823</v>
      </c>
      <c r="S685" t="s">
        <v>5865</v>
      </c>
      <c r="T685" t="s">
        <v>5866</v>
      </c>
      <c r="Y685" s="1">
        <v>10470100</v>
      </c>
      <c r="AE685" t="s">
        <v>1506</v>
      </c>
    </row>
    <row r="686" spans="1:31">
      <c r="A686" t="s">
        <v>5867</v>
      </c>
      <c r="B686" t="s">
        <v>5868</v>
      </c>
      <c r="C686" t="s">
        <v>1039</v>
      </c>
      <c r="D686" t="s">
        <v>5869</v>
      </c>
      <c r="E686">
        <v>51.8</v>
      </c>
      <c r="F686">
        <v>65.1</v>
      </c>
      <c r="G686">
        <v>-0.11</v>
      </c>
      <c r="H686" t="s">
        <v>5870</v>
      </c>
      <c r="I686" t="s">
        <v>5871</v>
      </c>
      <c r="J686">
        <v>275.0925</v>
      </c>
      <c r="K686">
        <v>275.0925</v>
      </c>
      <c r="L686">
        <v>4.66</v>
      </c>
      <c r="M686" t="s">
        <v>53</v>
      </c>
      <c r="N686">
        <v>17764.6568260753</v>
      </c>
      <c r="O686">
        <v>17804.3559571125</v>
      </c>
      <c r="P686">
        <v>21062.3369150436</v>
      </c>
      <c r="Q686">
        <v>18877.1165660771</v>
      </c>
      <c r="R686">
        <v>0.00267878816158836</v>
      </c>
      <c r="S686" t="s">
        <v>5872</v>
      </c>
      <c r="T686" t="s">
        <v>5873</v>
      </c>
      <c r="V686">
        <v>67812</v>
      </c>
      <c r="W686" t="s">
        <v>5874</v>
      </c>
      <c r="X686" t="s">
        <v>5875</v>
      </c>
      <c r="Y686" s="1">
        <v>75729</v>
      </c>
      <c r="Z686" t="s">
        <v>5876</v>
      </c>
      <c r="AE686" t="s">
        <v>1506</v>
      </c>
    </row>
    <row r="687" spans="1:31">
      <c r="A687" t="s">
        <v>5877</v>
      </c>
      <c r="B687" t="s">
        <v>5878</v>
      </c>
      <c r="C687" t="s">
        <v>148</v>
      </c>
      <c r="D687" t="s">
        <v>2340</v>
      </c>
      <c r="E687">
        <v>50</v>
      </c>
      <c r="F687">
        <v>16.6</v>
      </c>
      <c r="G687">
        <v>0.11</v>
      </c>
      <c r="H687" t="s">
        <v>5879</v>
      </c>
      <c r="I687" t="s">
        <v>5880</v>
      </c>
      <c r="J687">
        <v>469.3323</v>
      </c>
      <c r="K687">
        <v>469.3324</v>
      </c>
      <c r="L687">
        <v>11.63</v>
      </c>
      <c r="M687" t="s">
        <v>53</v>
      </c>
      <c r="N687">
        <v>10227.8359699799</v>
      </c>
      <c r="O687">
        <v>14726.3891034585</v>
      </c>
      <c r="P687">
        <v>13561.3369534442</v>
      </c>
      <c r="Q687">
        <v>12838.5206756275</v>
      </c>
      <c r="R687">
        <v>0.00182187131587572</v>
      </c>
      <c r="S687" t="s">
        <v>5881</v>
      </c>
      <c r="T687" t="s">
        <v>5882</v>
      </c>
      <c r="U687" t="s">
        <v>5883</v>
      </c>
      <c r="V687">
        <v>43857</v>
      </c>
      <c r="W687" t="s">
        <v>5884</v>
      </c>
      <c r="X687" t="s">
        <v>5885</v>
      </c>
      <c r="Y687" s="1">
        <v>10114</v>
      </c>
      <c r="Z687" t="s">
        <v>5886</v>
      </c>
      <c r="AA687" t="s">
        <v>122</v>
      </c>
      <c r="AB687" t="s">
        <v>123</v>
      </c>
      <c r="AC687" t="s">
        <v>5887</v>
      </c>
      <c r="AD687" t="s">
        <v>45</v>
      </c>
      <c r="AE687" t="s">
        <v>1506</v>
      </c>
    </row>
    <row r="688" spans="1:31">
      <c r="A688" t="s">
        <v>5888</v>
      </c>
      <c r="B688" t="s">
        <v>5889</v>
      </c>
      <c r="C688" t="s">
        <v>237</v>
      </c>
      <c r="D688" t="s">
        <v>5890</v>
      </c>
      <c r="E688">
        <v>59</v>
      </c>
      <c r="F688">
        <v>88.1</v>
      </c>
      <c r="G688">
        <v>-0.59</v>
      </c>
      <c r="H688" t="s">
        <v>5891</v>
      </c>
      <c r="I688" t="s">
        <v>5892</v>
      </c>
      <c r="J688">
        <v>328.1543</v>
      </c>
      <c r="K688">
        <v>328.1541</v>
      </c>
      <c r="L688">
        <v>4.55</v>
      </c>
      <c r="M688" t="s">
        <v>37</v>
      </c>
      <c r="N688">
        <v>1124301.88271527</v>
      </c>
      <c r="O688">
        <v>1119722.70334324</v>
      </c>
      <c r="P688">
        <v>1106181.37757995</v>
      </c>
      <c r="Q688">
        <v>1116735.32121282</v>
      </c>
      <c r="R688">
        <v>0.158472155830637</v>
      </c>
      <c r="S688" t="s">
        <v>5893</v>
      </c>
      <c r="T688" t="s">
        <v>5894</v>
      </c>
      <c r="AE688" t="s">
        <v>1506</v>
      </c>
    </row>
    <row r="689" spans="1:31">
      <c r="A689" t="s">
        <v>5895</v>
      </c>
      <c r="B689" t="s">
        <v>5896</v>
      </c>
      <c r="C689" t="s">
        <v>49</v>
      </c>
      <c r="D689" t="s">
        <v>5897</v>
      </c>
      <c r="E689">
        <v>60.1</v>
      </c>
      <c r="F689">
        <v>88.6</v>
      </c>
      <c r="G689">
        <v>-3.47</v>
      </c>
      <c r="H689" t="s">
        <v>5898</v>
      </c>
      <c r="I689" t="s">
        <v>5899</v>
      </c>
      <c r="J689">
        <v>189.0768</v>
      </c>
      <c r="K689">
        <v>189.0762</v>
      </c>
      <c r="L689">
        <v>4.88</v>
      </c>
      <c r="M689" t="s">
        <v>53</v>
      </c>
      <c r="N689">
        <v>132255.918369695</v>
      </c>
      <c r="O689">
        <v>148297.273375963</v>
      </c>
      <c r="P689">
        <v>150558.577231444</v>
      </c>
      <c r="Q689">
        <v>143703.922992367</v>
      </c>
      <c r="R689">
        <v>0.0203925406901143</v>
      </c>
      <c r="S689" t="s">
        <v>5900</v>
      </c>
      <c r="T689" t="s">
        <v>5901</v>
      </c>
      <c r="AE689" t="s">
        <v>1506</v>
      </c>
    </row>
    <row r="690" spans="1:31">
      <c r="A690" t="s">
        <v>5902</v>
      </c>
      <c r="B690" t="s">
        <v>5903</v>
      </c>
      <c r="C690" t="s">
        <v>49</v>
      </c>
      <c r="D690" t="s">
        <v>5904</v>
      </c>
      <c r="E690">
        <v>46.5</v>
      </c>
      <c r="F690">
        <v>0</v>
      </c>
      <c r="G690">
        <v>-0.05</v>
      </c>
      <c r="H690" t="s">
        <v>5905</v>
      </c>
      <c r="J690">
        <v>357.1038</v>
      </c>
      <c r="K690">
        <v>357.1038</v>
      </c>
      <c r="L690">
        <v>0.86</v>
      </c>
      <c r="M690" t="s">
        <v>53</v>
      </c>
      <c r="N690">
        <v>29232.2151221289</v>
      </c>
      <c r="O690">
        <v>24297.6070675149</v>
      </c>
      <c r="P690">
        <v>20210.8139161624</v>
      </c>
      <c r="Q690">
        <v>24580.2120352687</v>
      </c>
      <c r="R690">
        <v>0.00348809527021387</v>
      </c>
      <c r="S690" t="s">
        <v>5906</v>
      </c>
      <c r="T690" t="s">
        <v>5907</v>
      </c>
      <c r="V690">
        <v>44767</v>
      </c>
      <c r="Y690" s="1">
        <v>7314</v>
      </c>
      <c r="Z690" t="s">
        <v>5908</v>
      </c>
      <c r="AA690" t="s">
        <v>71</v>
      </c>
      <c r="AB690" t="s">
        <v>72</v>
      </c>
      <c r="AC690" t="s">
        <v>5909</v>
      </c>
      <c r="AD690" t="s">
        <v>45</v>
      </c>
      <c r="AE690" t="s">
        <v>1506</v>
      </c>
    </row>
    <row r="691" spans="1:31">
      <c r="A691" t="s">
        <v>5910</v>
      </c>
      <c r="B691" t="s">
        <v>5911</v>
      </c>
      <c r="C691" t="s">
        <v>1039</v>
      </c>
      <c r="D691" t="s">
        <v>2599</v>
      </c>
      <c r="E691">
        <v>53.7</v>
      </c>
      <c r="F691">
        <v>63.3</v>
      </c>
      <c r="G691">
        <v>-0.12</v>
      </c>
      <c r="H691" t="s">
        <v>5912</v>
      </c>
      <c r="I691" t="s">
        <v>5913</v>
      </c>
      <c r="J691">
        <v>431.0984</v>
      </c>
      <c r="K691">
        <v>431.0983</v>
      </c>
      <c r="L691">
        <v>5.68</v>
      </c>
      <c r="M691" t="s">
        <v>53</v>
      </c>
      <c r="N691">
        <v>79877.8764731428</v>
      </c>
      <c r="O691">
        <v>81678.8557680858</v>
      </c>
      <c r="P691">
        <v>93154.713265944</v>
      </c>
      <c r="Q691">
        <v>84903.8151690575</v>
      </c>
      <c r="R691">
        <v>0.0120484150295111</v>
      </c>
      <c r="S691" t="s">
        <v>5914</v>
      </c>
      <c r="T691" t="s">
        <v>5915</v>
      </c>
      <c r="AE691" t="s">
        <v>1506</v>
      </c>
    </row>
    <row r="692" spans="1:31">
      <c r="A692" t="s">
        <v>5916</v>
      </c>
      <c r="B692" t="s">
        <v>5917</v>
      </c>
      <c r="C692" t="s">
        <v>113</v>
      </c>
      <c r="D692" t="s">
        <v>5918</v>
      </c>
      <c r="E692">
        <v>52.7</v>
      </c>
      <c r="F692">
        <v>0</v>
      </c>
      <c r="G692">
        <v>-0.05</v>
      </c>
      <c r="H692" t="s">
        <v>5919</v>
      </c>
      <c r="I692" t="s">
        <v>5920</v>
      </c>
      <c r="J692">
        <v>345.1707</v>
      </c>
      <c r="K692">
        <v>345.1707</v>
      </c>
      <c r="L692">
        <v>10.21</v>
      </c>
      <c r="M692" t="s">
        <v>53</v>
      </c>
      <c r="N692">
        <v>54587.5398127231</v>
      </c>
      <c r="O692">
        <v>54066.147572606</v>
      </c>
      <c r="P692">
        <v>54892.1682124172</v>
      </c>
      <c r="Q692">
        <v>54515.2851992488</v>
      </c>
      <c r="R692">
        <v>0.0077360808842909</v>
      </c>
      <c r="S692" t="s">
        <v>5921</v>
      </c>
      <c r="T692" t="s">
        <v>5922</v>
      </c>
      <c r="U692" t="s">
        <v>5923</v>
      </c>
      <c r="Y692" s="1">
        <v>126315</v>
      </c>
      <c r="AE692" t="s">
        <v>1506</v>
      </c>
    </row>
    <row r="693" spans="1:31">
      <c r="A693" t="s">
        <v>5924</v>
      </c>
      <c r="B693" t="s">
        <v>5925</v>
      </c>
      <c r="C693" t="s">
        <v>49</v>
      </c>
      <c r="D693" t="s">
        <v>5926</v>
      </c>
      <c r="E693">
        <v>50.8</v>
      </c>
      <c r="F693">
        <v>0</v>
      </c>
      <c r="G693">
        <v>4.58</v>
      </c>
      <c r="H693" t="s">
        <v>5927</v>
      </c>
      <c r="I693" t="s">
        <v>5928</v>
      </c>
      <c r="J693">
        <v>295.0976</v>
      </c>
      <c r="K693">
        <v>295.0989</v>
      </c>
      <c r="L693">
        <v>8.23</v>
      </c>
      <c r="M693" t="s">
        <v>53</v>
      </c>
      <c r="N693">
        <v>1107317.29378443</v>
      </c>
      <c r="O693">
        <v>1113786.09967177</v>
      </c>
      <c r="P693">
        <v>1160673.28532552</v>
      </c>
      <c r="Q693">
        <v>1127258.89292724</v>
      </c>
      <c r="R693">
        <v>0.1599655205205</v>
      </c>
      <c r="S693" t="s">
        <v>5929</v>
      </c>
      <c r="T693" t="s">
        <v>5930</v>
      </c>
      <c r="V693">
        <v>413408</v>
      </c>
      <c r="Y693" s="1">
        <v>130350</v>
      </c>
      <c r="AE693" t="s">
        <v>1506</v>
      </c>
    </row>
    <row r="694" spans="1:31">
      <c r="A694" t="s">
        <v>5931</v>
      </c>
      <c r="B694" t="s">
        <v>5932</v>
      </c>
      <c r="C694" t="s">
        <v>237</v>
      </c>
      <c r="D694" t="s">
        <v>1926</v>
      </c>
      <c r="E694">
        <v>56.1</v>
      </c>
      <c r="F694">
        <v>0</v>
      </c>
      <c r="G694">
        <v>-0.75</v>
      </c>
      <c r="H694" t="s">
        <v>5933</v>
      </c>
      <c r="I694" t="s">
        <v>5934</v>
      </c>
      <c r="J694">
        <v>433.1129</v>
      </c>
      <c r="K694">
        <v>433.1126</v>
      </c>
      <c r="L694">
        <v>5.25</v>
      </c>
      <c r="M694" t="s">
        <v>37</v>
      </c>
      <c r="N694">
        <v>956635.642178449</v>
      </c>
      <c r="O694">
        <v>924588.637457487</v>
      </c>
      <c r="P694">
        <v>975599.232344037</v>
      </c>
      <c r="Q694">
        <v>952274.503993324</v>
      </c>
      <c r="R694">
        <v>0.135134074049417</v>
      </c>
      <c r="S694" t="s">
        <v>5935</v>
      </c>
      <c r="T694" t="s">
        <v>5936</v>
      </c>
      <c r="U694" t="s">
        <v>5937</v>
      </c>
      <c r="V694">
        <v>46861</v>
      </c>
      <c r="X694" t="s">
        <v>5938</v>
      </c>
      <c r="Y694" s="1">
        <v>5385553</v>
      </c>
      <c r="Z694" t="s">
        <v>5939</v>
      </c>
      <c r="AE694" t="s">
        <v>1506</v>
      </c>
    </row>
    <row r="695" spans="1:31">
      <c r="A695" t="s">
        <v>5940</v>
      </c>
      <c r="B695" t="s">
        <v>5941</v>
      </c>
      <c r="C695" t="s">
        <v>720</v>
      </c>
      <c r="D695" t="s">
        <v>1137</v>
      </c>
      <c r="E695">
        <v>61.1</v>
      </c>
      <c r="F695">
        <v>90.7</v>
      </c>
      <c r="G695">
        <v>-1.03</v>
      </c>
      <c r="H695" t="s">
        <v>5942</v>
      </c>
      <c r="I695" t="s">
        <v>5943</v>
      </c>
      <c r="J695">
        <v>447.0922</v>
      </c>
      <c r="K695">
        <v>447.0917</v>
      </c>
      <c r="L695">
        <v>5.6</v>
      </c>
      <c r="M695" t="s">
        <v>37</v>
      </c>
      <c r="N695">
        <v>22566023.5571166</v>
      </c>
      <c r="O695">
        <v>20910132.5749686</v>
      </c>
      <c r="P695">
        <v>20729599.7943886</v>
      </c>
      <c r="Q695">
        <v>21401918.6421579</v>
      </c>
      <c r="R695">
        <v>3.03707433776809</v>
      </c>
      <c r="S695" t="s">
        <v>5944</v>
      </c>
      <c r="T695" t="s">
        <v>5945</v>
      </c>
      <c r="V695">
        <v>49509</v>
      </c>
      <c r="Y695" s="1">
        <v>44258405</v>
      </c>
      <c r="AE695" t="s">
        <v>1506</v>
      </c>
    </row>
    <row r="696" spans="1:31">
      <c r="A696" t="s">
        <v>5946</v>
      </c>
      <c r="B696" t="s">
        <v>5947</v>
      </c>
      <c r="C696" t="s">
        <v>33</v>
      </c>
      <c r="D696" t="s">
        <v>5948</v>
      </c>
      <c r="E696">
        <v>57.6</v>
      </c>
      <c r="F696">
        <v>85</v>
      </c>
      <c r="G696">
        <v>-0.25</v>
      </c>
      <c r="H696" t="s">
        <v>5949</v>
      </c>
      <c r="I696" t="s">
        <v>5950</v>
      </c>
      <c r="J696">
        <v>261.1121</v>
      </c>
      <c r="K696">
        <v>261.1121</v>
      </c>
      <c r="L696">
        <v>5.86</v>
      </c>
      <c r="M696" t="s">
        <v>37</v>
      </c>
      <c r="N696">
        <v>69487.2081916079</v>
      </c>
      <c r="O696">
        <v>63789.3125400392</v>
      </c>
      <c r="P696">
        <v>67829.4656088701</v>
      </c>
      <c r="Q696">
        <v>67035.3287801724</v>
      </c>
      <c r="R696">
        <v>0.00951275818613151</v>
      </c>
      <c r="S696" t="s">
        <v>5951</v>
      </c>
      <c r="T696" t="s">
        <v>5952</v>
      </c>
      <c r="AE696" t="s">
        <v>1506</v>
      </c>
    </row>
    <row r="697" spans="1:31">
      <c r="A697" t="s">
        <v>5953</v>
      </c>
      <c r="B697" t="s">
        <v>5954</v>
      </c>
      <c r="C697" t="s">
        <v>1039</v>
      </c>
      <c r="D697" t="s">
        <v>5955</v>
      </c>
      <c r="E697">
        <v>53.9</v>
      </c>
      <c r="F697">
        <v>68</v>
      </c>
      <c r="G697">
        <v>0.63</v>
      </c>
      <c r="H697" t="s">
        <v>5956</v>
      </c>
      <c r="I697" t="s">
        <v>5957</v>
      </c>
      <c r="J697">
        <v>341.0878</v>
      </c>
      <c r="K697">
        <v>341.088</v>
      </c>
      <c r="L697">
        <v>4.17</v>
      </c>
      <c r="M697" t="s">
        <v>53</v>
      </c>
      <c r="N697">
        <v>56000.7140221876</v>
      </c>
      <c r="O697">
        <v>56841.1845444785</v>
      </c>
      <c r="P697">
        <v>53562.5014524646</v>
      </c>
      <c r="Q697">
        <v>55468.1333397102</v>
      </c>
      <c r="R697">
        <v>0.0078712963611634</v>
      </c>
      <c r="S697" t="s">
        <v>5958</v>
      </c>
      <c r="T697" t="s">
        <v>5959</v>
      </c>
      <c r="Z697" t="s">
        <v>5960</v>
      </c>
      <c r="AE697" t="s">
        <v>1506</v>
      </c>
    </row>
    <row r="698" spans="1:31">
      <c r="A698" t="s">
        <v>5961</v>
      </c>
      <c r="B698" t="s">
        <v>5962</v>
      </c>
      <c r="C698" t="s">
        <v>49</v>
      </c>
      <c r="D698" t="s">
        <v>3915</v>
      </c>
      <c r="E698">
        <v>55.7</v>
      </c>
      <c r="F698">
        <v>69.3</v>
      </c>
      <c r="G698">
        <v>0.53</v>
      </c>
      <c r="H698" t="s">
        <v>5963</v>
      </c>
      <c r="I698" t="s">
        <v>5964</v>
      </c>
      <c r="J698">
        <v>433.114</v>
      </c>
      <c r="K698">
        <v>433.1142</v>
      </c>
      <c r="L698">
        <v>5.33</v>
      </c>
      <c r="M698" t="s">
        <v>53</v>
      </c>
      <c r="N698">
        <v>536184.022942707</v>
      </c>
      <c r="O698">
        <v>531435.249000693</v>
      </c>
      <c r="P698">
        <v>544335.11809076</v>
      </c>
      <c r="Q698">
        <v>537318.130011387</v>
      </c>
      <c r="R698">
        <v>0.0762490097808624</v>
      </c>
      <c r="S698" t="s">
        <v>5965</v>
      </c>
      <c r="T698" t="s">
        <v>5966</v>
      </c>
      <c r="U698" t="s">
        <v>5967</v>
      </c>
      <c r="Y698" s="1">
        <v>3483754</v>
      </c>
      <c r="Z698" t="s">
        <v>5968</v>
      </c>
      <c r="AE698" t="s">
        <v>1506</v>
      </c>
    </row>
    <row r="699" spans="1:31">
      <c r="A699" t="s">
        <v>5969</v>
      </c>
      <c r="B699" t="s">
        <v>5970</v>
      </c>
      <c r="C699" t="s">
        <v>1528</v>
      </c>
      <c r="D699" t="s">
        <v>5971</v>
      </c>
      <c r="E699">
        <v>65.6</v>
      </c>
      <c r="F699">
        <v>93.3</v>
      </c>
      <c r="G699">
        <v>-0.43</v>
      </c>
      <c r="H699" t="s">
        <v>5972</v>
      </c>
      <c r="I699" t="s">
        <v>5973</v>
      </c>
      <c r="J699">
        <v>465.1028</v>
      </c>
      <c r="K699">
        <v>465.1026</v>
      </c>
      <c r="L699">
        <v>4.96</v>
      </c>
      <c r="M699" t="s">
        <v>37</v>
      </c>
      <c r="N699">
        <v>1156531.86023043</v>
      </c>
      <c r="O699">
        <v>1243650.825919</v>
      </c>
      <c r="P699">
        <v>1201561.842269</v>
      </c>
      <c r="Q699">
        <v>1200581.50947281</v>
      </c>
      <c r="R699">
        <v>0.170370486580408</v>
      </c>
      <c r="S699" t="s">
        <v>5974</v>
      </c>
      <c r="T699" t="s">
        <v>5975</v>
      </c>
      <c r="U699" t="s">
        <v>5976</v>
      </c>
      <c r="Y699" s="1">
        <v>13179952</v>
      </c>
      <c r="AE699" t="s">
        <v>1506</v>
      </c>
    </row>
    <row r="700" spans="1:31">
      <c r="A700" t="s">
        <v>5977</v>
      </c>
      <c r="B700" t="s">
        <v>5978</v>
      </c>
      <c r="C700" t="s">
        <v>237</v>
      </c>
      <c r="D700" t="s">
        <v>2379</v>
      </c>
      <c r="E700">
        <v>55.8</v>
      </c>
      <c r="F700">
        <v>0</v>
      </c>
      <c r="G700">
        <v>-0.9</v>
      </c>
      <c r="H700" t="s">
        <v>5979</v>
      </c>
      <c r="J700">
        <v>277.1071</v>
      </c>
      <c r="K700">
        <v>277.1068</v>
      </c>
      <c r="L700">
        <v>5.21</v>
      </c>
      <c r="M700" t="s">
        <v>37</v>
      </c>
      <c r="N700">
        <v>10953.716917382</v>
      </c>
      <c r="O700">
        <v>11529.5901280349</v>
      </c>
      <c r="P700">
        <v>10228.0707336286</v>
      </c>
      <c r="Q700">
        <v>10903.7925930152</v>
      </c>
      <c r="R700">
        <v>0.00154732055673552</v>
      </c>
      <c r="S700" t="s">
        <v>5980</v>
      </c>
      <c r="T700" t="s">
        <v>5981</v>
      </c>
      <c r="V700">
        <v>67743</v>
      </c>
      <c r="X700" t="s">
        <v>5982</v>
      </c>
      <c r="Y700" s="1">
        <v>442266</v>
      </c>
      <c r="Z700" t="s">
        <v>5983</v>
      </c>
      <c r="AE700" t="s">
        <v>1506</v>
      </c>
    </row>
    <row r="701" spans="1:31">
      <c r="A701" t="s">
        <v>5984</v>
      </c>
      <c r="B701" t="s">
        <v>5985</v>
      </c>
      <c r="C701" t="s">
        <v>237</v>
      </c>
      <c r="D701" t="s">
        <v>2340</v>
      </c>
      <c r="E701">
        <v>65.7</v>
      </c>
      <c r="F701">
        <v>98.1</v>
      </c>
      <c r="G701">
        <v>-0.57</v>
      </c>
      <c r="H701" t="s">
        <v>5986</v>
      </c>
      <c r="I701" t="s">
        <v>5987</v>
      </c>
      <c r="J701">
        <v>471.3469</v>
      </c>
      <c r="K701">
        <v>471.3466</v>
      </c>
      <c r="L701">
        <v>11.62</v>
      </c>
      <c r="M701" t="s">
        <v>37</v>
      </c>
      <c r="N701">
        <v>37141.0025551338</v>
      </c>
      <c r="O701">
        <v>40423.8970916497</v>
      </c>
      <c r="P701">
        <v>44975.3314031023</v>
      </c>
      <c r="Q701">
        <v>40846.7436832953</v>
      </c>
      <c r="R701">
        <v>0.00579642410085429</v>
      </c>
      <c r="S701" t="s">
        <v>5988</v>
      </c>
      <c r="T701" t="s">
        <v>5989</v>
      </c>
      <c r="AE701" t="s">
        <v>1506</v>
      </c>
    </row>
    <row r="702" spans="1:31">
      <c r="A702" t="s">
        <v>5990</v>
      </c>
      <c r="B702" t="s">
        <v>5991</v>
      </c>
      <c r="C702" t="s">
        <v>237</v>
      </c>
      <c r="D702" t="s">
        <v>2904</v>
      </c>
      <c r="E702">
        <v>57.3</v>
      </c>
      <c r="F702">
        <v>83.9</v>
      </c>
      <c r="G702">
        <v>0.99</v>
      </c>
      <c r="H702" t="s">
        <v>5992</v>
      </c>
      <c r="I702" t="s">
        <v>5993</v>
      </c>
      <c r="J702">
        <v>217.0972</v>
      </c>
      <c r="K702">
        <v>217.0974</v>
      </c>
      <c r="L702">
        <v>4.37</v>
      </c>
      <c r="M702" t="s">
        <v>37</v>
      </c>
      <c r="N702">
        <v>201098.831954994</v>
      </c>
      <c r="O702">
        <v>204124.508045043</v>
      </c>
      <c r="P702">
        <v>201082.710708236</v>
      </c>
      <c r="Q702">
        <v>202102.016902758</v>
      </c>
      <c r="R702">
        <v>0.0286796179075957</v>
      </c>
      <c r="S702" t="s">
        <v>5994</v>
      </c>
      <c r="T702" t="s">
        <v>5995</v>
      </c>
      <c r="U702" t="s">
        <v>5996</v>
      </c>
      <c r="V702">
        <v>90929</v>
      </c>
      <c r="Y702" s="1">
        <v>98285</v>
      </c>
      <c r="Z702" t="s">
        <v>5997</v>
      </c>
      <c r="AE702" t="s">
        <v>1506</v>
      </c>
    </row>
    <row r="703" spans="1:31">
      <c r="A703" t="s">
        <v>5998</v>
      </c>
      <c r="B703" t="s">
        <v>5999</v>
      </c>
      <c r="C703" t="s">
        <v>237</v>
      </c>
      <c r="D703" t="s">
        <v>6000</v>
      </c>
      <c r="E703">
        <v>40.1</v>
      </c>
      <c r="F703">
        <v>0</v>
      </c>
      <c r="G703">
        <v>-0.68</v>
      </c>
      <c r="H703" t="s">
        <v>6001</v>
      </c>
      <c r="J703">
        <v>474.1732</v>
      </c>
      <c r="K703">
        <v>474.1728</v>
      </c>
      <c r="L703">
        <v>3.84</v>
      </c>
      <c r="M703" t="s">
        <v>37</v>
      </c>
      <c r="N703">
        <v>17160.5020667553</v>
      </c>
      <c r="O703">
        <v>23646.4606339624</v>
      </c>
      <c r="P703">
        <v>18791.5360643576</v>
      </c>
      <c r="Q703">
        <v>19866.1662550251</v>
      </c>
      <c r="R703">
        <v>0.00281914087852488</v>
      </c>
      <c r="S703" t="s">
        <v>6002</v>
      </c>
      <c r="T703" t="s">
        <v>6003</v>
      </c>
      <c r="U703" t="s">
        <v>6004</v>
      </c>
      <c r="X703" t="s">
        <v>6005</v>
      </c>
      <c r="Y703" s="1">
        <v>149436</v>
      </c>
      <c r="Z703" t="s">
        <v>6006</v>
      </c>
      <c r="AA703" t="s">
        <v>1411</v>
      </c>
      <c r="AC703" t="s">
        <v>6007</v>
      </c>
      <c r="AD703" t="s">
        <v>45</v>
      </c>
      <c r="AE703" t="s">
        <v>1506</v>
      </c>
    </row>
    <row r="704" spans="1:31">
      <c r="A704" t="s">
        <v>6008</v>
      </c>
      <c r="B704" t="s">
        <v>6009</v>
      </c>
      <c r="C704" t="s">
        <v>33</v>
      </c>
      <c r="D704" t="s">
        <v>2129</v>
      </c>
      <c r="E704">
        <v>53.8</v>
      </c>
      <c r="F704">
        <v>0.975</v>
      </c>
      <c r="G704">
        <v>-0.71</v>
      </c>
      <c r="H704" t="s">
        <v>6010</v>
      </c>
      <c r="I704" t="s">
        <v>6011</v>
      </c>
      <c r="J704">
        <v>299.2005</v>
      </c>
      <c r="K704">
        <v>299.2003</v>
      </c>
      <c r="L704">
        <v>10.95</v>
      </c>
      <c r="M704" t="s">
        <v>37</v>
      </c>
      <c r="N704">
        <v>50594.4178337558</v>
      </c>
      <c r="O704">
        <v>43975.6743335559</v>
      </c>
      <c r="P704">
        <v>45069.8042636075</v>
      </c>
      <c r="Q704">
        <v>46546.6321436397</v>
      </c>
      <c r="R704">
        <v>0.0066052761136338</v>
      </c>
      <c r="S704" t="s">
        <v>6012</v>
      </c>
      <c r="T704" t="s">
        <v>6013</v>
      </c>
      <c r="Y704" s="1">
        <v>12309029</v>
      </c>
      <c r="AE704" t="s">
        <v>1506</v>
      </c>
    </row>
    <row r="705" spans="1:31">
      <c r="A705" t="s">
        <v>6014</v>
      </c>
      <c r="B705" t="s">
        <v>6015</v>
      </c>
      <c r="C705" t="s">
        <v>640</v>
      </c>
      <c r="D705" t="s">
        <v>158</v>
      </c>
      <c r="E705">
        <v>55</v>
      </c>
      <c r="F705">
        <v>83.3</v>
      </c>
      <c r="G705">
        <v>-0.67</v>
      </c>
      <c r="H705" t="s">
        <v>6016</v>
      </c>
      <c r="I705" t="s">
        <v>6017</v>
      </c>
      <c r="J705">
        <v>522.2029</v>
      </c>
      <c r="K705">
        <v>522.2025</v>
      </c>
      <c r="L705">
        <v>1.03</v>
      </c>
      <c r="M705" t="s">
        <v>37</v>
      </c>
      <c r="N705">
        <v>850972.832636833</v>
      </c>
      <c r="O705">
        <v>839845.040625722</v>
      </c>
      <c r="P705">
        <v>840054.562353546</v>
      </c>
      <c r="Q705">
        <v>843624.145205367</v>
      </c>
      <c r="R705">
        <v>0.119715866832509</v>
      </c>
      <c r="S705" t="s">
        <v>6018</v>
      </c>
      <c r="T705" t="s">
        <v>6019</v>
      </c>
      <c r="U705" t="s">
        <v>6020</v>
      </c>
      <c r="V705">
        <v>86590</v>
      </c>
      <c r="Y705" s="1">
        <v>455149</v>
      </c>
      <c r="Z705" t="s">
        <v>6021</v>
      </c>
      <c r="AE705" t="s">
        <v>1506</v>
      </c>
    </row>
    <row r="706" spans="1:31">
      <c r="A706" t="s">
        <v>6022</v>
      </c>
      <c r="B706" t="s">
        <v>6023</v>
      </c>
      <c r="C706" t="s">
        <v>237</v>
      </c>
      <c r="D706" t="s">
        <v>6024</v>
      </c>
      <c r="E706">
        <v>43.2</v>
      </c>
      <c r="F706">
        <v>0</v>
      </c>
      <c r="G706">
        <v>-0.38</v>
      </c>
      <c r="H706" t="s">
        <v>6025</v>
      </c>
      <c r="I706" t="s">
        <v>6026</v>
      </c>
      <c r="J706">
        <v>247.0601</v>
      </c>
      <c r="K706">
        <v>247.06</v>
      </c>
      <c r="L706">
        <v>8.11</v>
      </c>
      <c r="M706" t="s">
        <v>37</v>
      </c>
      <c r="N706">
        <v>108757.476918157</v>
      </c>
      <c r="O706">
        <v>107902.295360018</v>
      </c>
      <c r="P706">
        <v>112807.674975032</v>
      </c>
      <c r="Q706">
        <v>109822.482417736</v>
      </c>
      <c r="R706">
        <v>0.0155845393414346</v>
      </c>
      <c r="S706" t="s">
        <v>6027</v>
      </c>
      <c r="T706" t="s">
        <v>6028</v>
      </c>
      <c r="U706" t="s">
        <v>6029</v>
      </c>
      <c r="V706">
        <v>43730</v>
      </c>
      <c r="X706" t="s">
        <v>6030</v>
      </c>
      <c r="Y706" s="1">
        <v>68079</v>
      </c>
      <c r="Z706" t="s">
        <v>6031</v>
      </c>
      <c r="AA706" t="s">
        <v>143</v>
      </c>
      <c r="AB706" t="s">
        <v>144</v>
      </c>
      <c r="AC706" t="s">
        <v>6032</v>
      </c>
      <c r="AD706" t="s">
        <v>45</v>
      </c>
      <c r="AE706" t="s">
        <v>1506</v>
      </c>
    </row>
    <row r="707" spans="1:31">
      <c r="A707" t="s">
        <v>6033</v>
      </c>
      <c r="B707" t="s">
        <v>6034</v>
      </c>
      <c r="C707" t="s">
        <v>49</v>
      </c>
      <c r="D707" t="s">
        <v>5971</v>
      </c>
      <c r="E707">
        <v>61.1</v>
      </c>
      <c r="F707">
        <v>82.9</v>
      </c>
      <c r="G707">
        <v>0.38</v>
      </c>
      <c r="H707" t="s">
        <v>6035</v>
      </c>
      <c r="I707" t="s">
        <v>6036</v>
      </c>
      <c r="J707">
        <v>463.0882</v>
      </c>
      <c r="K707">
        <v>463.0884</v>
      </c>
      <c r="L707">
        <v>4.94</v>
      </c>
      <c r="M707" t="s">
        <v>53</v>
      </c>
      <c r="N707">
        <v>1693907.30065725</v>
      </c>
      <c r="O707">
        <v>1621909.75839992</v>
      </c>
      <c r="P707">
        <v>1779978.30354432</v>
      </c>
      <c r="Q707">
        <v>1698598.4542005</v>
      </c>
      <c r="R707">
        <v>0.241042397257928</v>
      </c>
      <c r="S707" t="s">
        <v>6037</v>
      </c>
      <c r="T707" t="s">
        <v>6038</v>
      </c>
      <c r="AE707" t="s">
        <v>1506</v>
      </c>
    </row>
    <row r="708" spans="1:31">
      <c r="A708" t="s">
        <v>6039</v>
      </c>
      <c r="B708" t="s">
        <v>6040</v>
      </c>
      <c r="C708" t="s">
        <v>1039</v>
      </c>
      <c r="D708" t="s">
        <v>3493</v>
      </c>
      <c r="E708">
        <v>41</v>
      </c>
      <c r="F708">
        <v>0</v>
      </c>
      <c r="G708">
        <v>0.21</v>
      </c>
      <c r="H708" t="s">
        <v>6041</v>
      </c>
      <c r="J708">
        <v>297.0405</v>
      </c>
      <c r="K708">
        <v>297.0405</v>
      </c>
      <c r="L708">
        <v>6.95</v>
      </c>
      <c r="M708" t="s">
        <v>53</v>
      </c>
      <c r="N708">
        <v>12344.859239129</v>
      </c>
      <c r="O708">
        <v>13078.2155002515</v>
      </c>
      <c r="P708">
        <v>13399.0997306781</v>
      </c>
      <c r="Q708">
        <v>12940.7248233529</v>
      </c>
      <c r="R708">
        <v>0.00183637476294792</v>
      </c>
      <c r="S708" t="s">
        <v>6042</v>
      </c>
      <c r="T708" t="s">
        <v>6043</v>
      </c>
      <c r="U708" t="s">
        <v>6044</v>
      </c>
      <c r="V708">
        <v>3445</v>
      </c>
      <c r="W708" t="s">
        <v>6045</v>
      </c>
      <c r="X708" t="s">
        <v>6046</v>
      </c>
      <c r="Y708" s="1">
        <v>5281654</v>
      </c>
      <c r="Z708" t="s">
        <v>6047</v>
      </c>
      <c r="AA708" t="s">
        <v>95</v>
      </c>
      <c r="AB708" t="s">
        <v>397</v>
      </c>
      <c r="AC708" t="s">
        <v>6048</v>
      </c>
      <c r="AD708" t="s">
        <v>45</v>
      </c>
      <c r="AE708" t="s">
        <v>1506</v>
      </c>
    </row>
    <row r="709" spans="1:31">
      <c r="A709" t="s">
        <v>6049</v>
      </c>
      <c r="B709" t="s">
        <v>6050</v>
      </c>
      <c r="C709" t="s">
        <v>49</v>
      </c>
      <c r="D709" t="s">
        <v>6051</v>
      </c>
      <c r="E709">
        <v>41</v>
      </c>
      <c r="F709">
        <v>0</v>
      </c>
      <c r="G709">
        <v>-0.14</v>
      </c>
      <c r="H709" t="s">
        <v>6052</v>
      </c>
      <c r="J709">
        <v>419.1348</v>
      </c>
      <c r="K709">
        <v>419.1347</v>
      </c>
      <c r="L709">
        <v>4.84</v>
      </c>
      <c r="M709" t="s">
        <v>53</v>
      </c>
      <c r="N709">
        <v>8955.50457514557</v>
      </c>
      <c r="O709">
        <v>5064.30679185364</v>
      </c>
      <c r="P709">
        <v>3709.71920947495</v>
      </c>
      <c r="Q709">
        <v>5909.84352549139</v>
      </c>
      <c r="R709">
        <v>0.00083864603036754</v>
      </c>
      <c r="S709" t="s">
        <v>6053</v>
      </c>
      <c r="T709" t="s">
        <v>6054</v>
      </c>
      <c r="V709">
        <v>53238</v>
      </c>
      <c r="W709" t="s">
        <v>6055</v>
      </c>
      <c r="X709" t="s">
        <v>6056</v>
      </c>
      <c r="Y709" s="1">
        <v>5281716</v>
      </c>
      <c r="AA709" t="s">
        <v>143</v>
      </c>
      <c r="AB709" t="s">
        <v>1690</v>
      </c>
      <c r="AC709" t="s">
        <v>6057</v>
      </c>
      <c r="AD709" t="s">
        <v>6058</v>
      </c>
      <c r="AE709" t="s">
        <v>1506</v>
      </c>
    </row>
    <row r="710" spans="1:31">
      <c r="A710" t="s">
        <v>6059</v>
      </c>
      <c r="B710" t="s">
        <v>6060</v>
      </c>
      <c r="C710" t="s">
        <v>237</v>
      </c>
      <c r="D710" t="s">
        <v>6061</v>
      </c>
      <c r="E710">
        <v>55.8</v>
      </c>
      <c r="F710">
        <v>76.9</v>
      </c>
      <c r="G710">
        <v>-0.47</v>
      </c>
      <c r="H710" t="s">
        <v>6062</v>
      </c>
      <c r="I710" t="s">
        <v>6063</v>
      </c>
      <c r="J710">
        <v>477.1028</v>
      </c>
      <c r="K710">
        <v>477.1025</v>
      </c>
      <c r="L710">
        <v>5.36</v>
      </c>
      <c r="M710" t="s">
        <v>37</v>
      </c>
      <c r="N710">
        <v>136218.079617833</v>
      </c>
      <c r="O710">
        <v>143493.82393028</v>
      </c>
      <c r="P710">
        <v>143162.149107149</v>
      </c>
      <c r="Q710">
        <v>140958.017551754</v>
      </c>
      <c r="R710">
        <v>0.0200028784786527</v>
      </c>
      <c r="S710" t="s">
        <v>6064</v>
      </c>
      <c r="T710" t="s">
        <v>6065</v>
      </c>
      <c r="AE710" t="s">
        <v>1506</v>
      </c>
    </row>
    <row r="711" spans="1:31">
      <c r="A711" t="s">
        <v>6066</v>
      </c>
      <c r="B711" t="s">
        <v>6067</v>
      </c>
      <c r="C711" t="s">
        <v>113</v>
      </c>
      <c r="D711" t="s">
        <v>6068</v>
      </c>
      <c r="E711">
        <v>55</v>
      </c>
      <c r="F711">
        <v>72.4</v>
      </c>
      <c r="G711">
        <v>-1.5</v>
      </c>
      <c r="H711" t="s">
        <v>6069</v>
      </c>
      <c r="I711" t="s">
        <v>6070</v>
      </c>
      <c r="J711">
        <v>237.0769</v>
      </c>
      <c r="K711">
        <v>237.0766</v>
      </c>
      <c r="L711">
        <v>5.96</v>
      </c>
      <c r="M711" t="s">
        <v>53</v>
      </c>
      <c r="N711">
        <v>19991.5925006167</v>
      </c>
      <c r="O711">
        <v>22418.290811832</v>
      </c>
      <c r="P711">
        <v>24018.1338366667</v>
      </c>
      <c r="Q711">
        <v>22142.6723830385</v>
      </c>
      <c r="R711">
        <v>0.00314219221129381</v>
      </c>
      <c r="S711" t="s">
        <v>6071</v>
      </c>
      <c r="T711" t="s">
        <v>6072</v>
      </c>
      <c r="V711">
        <v>69443</v>
      </c>
      <c r="X711" t="s">
        <v>6073</v>
      </c>
      <c r="Y711" s="1">
        <v>443777</v>
      </c>
      <c r="AE711" t="s">
        <v>1506</v>
      </c>
    </row>
    <row r="712" spans="1:31">
      <c r="A712" t="s">
        <v>6074</v>
      </c>
      <c r="B712" t="s">
        <v>6075</v>
      </c>
      <c r="C712" t="s">
        <v>720</v>
      </c>
      <c r="D712" t="s">
        <v>1544</v>
      </c>
      <c r="E712">
        <v>50.8</v>
      </c>
      <c r="F712">
        <v>0</v>
      </c>
      <c r="G712">
        <v>-0.69</v>
      </c>
      <c r="H712" t="s">
        <v>6076</v>
      </c>
      <c r="I712" t="s">
        <v>6077</v>
      </c>
      <c r="J712">
        <v>373.1282</v>
      </c>
      <c r="K712">
        <v>373.1279</v>
      </c>
      <c r="L712">
        <v>7.68</v>
      </c>
      <c r="M712" t="s">
        <v>37</v>
      </c>
      <c r="N712">
        <v>433169.703758519</v>
      </c>
      <c r="O712">
        <v>417298.326831766</v>
      </c>
      <c r="P712">
        <v>424991.562562082</v>
      </c>
      <c r="Q712">
        <v>425153.197717456</v>
      </c>
      <c r="R712">
        <v>0.0603320612510064</v>
      </c>
      <c r="S712" t="s">
        <v>6078</v>
      </c>
      <c r="T712" t="s">
        <v>6079</v>
      </c>
      <c r="U712" t="s">
        <v>6080</v>
      </c>
      <c r="V712">
        <v>49827</v>
      </c>
      <c r="W712" t="s">
        <v>6081</v>
      </c>
      <c r="Y712" s="1">
        <v>632135</v>
      </c>
      <c r="Z712" t="s">
        <v>6082</v>
      </c>
      <c r="AA712" t="s">
        <v>95</v>
      </c>
      <c r="AB712" t="s">
        <v>260</v>
      </c>
      <c r="AC712" t="s">
        <v>6083</v>
      </c>
      <c r="AD712" t="s">
        <v>45</v>
      </c>
      <c r="AE712" t="s">
        <v>1506</v>
      </c>
    </row>
    <row r="713" spans="1:31">
      <c r="A713" t="s">
        <v>6084</v>
      </c>
      <c r="B713" t="s">
        <v>6085</v>
      </c>
      <c r="C713" t="s">
        <v>237</v>
      </c>
      <c r="D713" t="s">
        <v>2840</v>
      </c>
      <c r="E713">
        <v>41.1</v>
      </c>
      <c r="F713">
        <v>0</v>
      </c>
      <c r="G713">
        <v>-0.27</v>
      </c>
      <c r="H713" t="s">
        <v>6086</v>
      </c>
      <c r="I713" t="s">
        <v>6087</v>
      </c>
      <c r="J713">
        <v>169.0495</v>
      </c>
      <c r="K713">
        <v>169.0495</v>
      </c>
      <c r="L713">
        <v>4.65</v>
      </c>
      <c r="M713" t="s">
        <v>37</v>
      </c>
      <c r="N713">
        <v>31461.562925864</v>
      </c>
      <c r="O713">
        <v>32722.9396100568</v>
      </c>
      <c r="P713">
        <v>29070.2055284587</v>
      </c>
      <c r="Q713">
        <v>31084.9026881265</v>
      </c>
      <c r="R713">
        <v>0.00441115405700881</v>
      </c>
      <c r="S713" t="s">
        <v>6088</v>
      </c>
      <c r="T713" t="s">
        <v>6089</v>
      </c>
      <c r="U713" t="s">
        <v>6090</v>
      </c>
      <c r="V713">
        <v>349613</v>
      </c>
      <c r="Y713" s="1">
        <v>12575</v>
      </c>
      <c r="AA713" t="s">
        <v>42</v>
      </c>
      <c r="AB713" t="s">
        <v>43</v>
      </c>
      <c r="AC713" t="s">
        <v>6091</v>
      </c>
      <c r="AD713" t="s">
        <v>45</v>
      </c>
      <c r="AE713" t="s">
        <v>1506</v>
      </c>
    </row>
    <row r="714" spans="1:31">
      <c r="A714" t="s">
        <v>6092</v>
      </c>
      <c r="B714" t="s">
        <v>6093</v>
      </c>
      <c r="C714" t="s">
        <v>237</v>
      </c>
      <c r="D714" t="s">
        <v>251</v>
      </c>
      <c r="E714">
        <v>59.8</v>
      </c>
      <c r="F714">
        <v>87.3</v>
      </c>
      <c r="G714">
        <v>-0.67</v>
      </c>
      <c r="H714" t="s">
        <v>6094</v>
      </c>
      <c r="I714" t="s">
        <v>6095</v>
      </c>
      <c r="J714">
        <v>285.0758</v>
      </c>
      <c r="K714">
        <v>285.0756</v>
      </c>
      <c r="L714">
        <v>8.91</v>
      </c>
      <c r="M714" t="s">
        <v>37</v>
      </c>
      <c r="N714">
        <v>1716397.52666526</v>
      </c>
      <c r="O714">
        <v>1786990.07157836</v>
      </c>
      <c r="P714">
        <v>1739906.17093854</v>
      </c>
      <c r="Q714">
        <v>1747764.58972739</v>
      </c>
      <c r="R714">
        <v>0.248019398291929</v>
      </c>
      <c r="S714" t="s">
        <v>6096</v>
      </c>
      <c r="T714" t="s">
        <v>6097</v>
      </c>
      <c r="V714">
        <v>50072</v>
      </c>
      <c r="W714" t="s">
        <v>6098</v>
      </c>
      <c r="Y714" s="1">
        <v>5318691</v>
      </c>
      <c r="AE714" t="s">
        <v>1506</v>
      </c>
    </row>
    <row r="715" spans="1:31">
      <c r="A715" t="s">
        <v>6099</v>
      </c>
      <c r="B715" t="s">
        <v>6100</v>
      </c>
      <c r="C715" t="s">
        <v>113</v>
      </c>
      <c r="D715" t="s">
        <v>6101</v>
      </c>
      <c r="E715">
        <v>50.9</v>
      </c>
      <c r="F715">
        <v>0</v>
      </c>
      <c r="G715">
        <v>0.23</v>
      </c>
      <c r="H715" t="s">
        <v>6102</v>
      </c>
      <c r="J715">
        <v>273.1707</v>
      </c>
      <c r="K715">
        <v>273.1708</v>
      </c>
      <c r="L715">
        <v>6.17</v>
      </c>
      <c r="M715" t="s">
        <v>53</v>
      </c>
      <c r="N715">
        <v>12952.3366503379</v>
      </c>
      <c r="O715">
        <v>13439.4803033003</v>
      </c>
      <c r="P715">
        <v>13120.893423488</v>
      </c>
      <c r="Q715">
        <v>13170.9034590421</v>
      </c>
      <c r="R715">
        <v>0.00186903863945557</v>
      </c>
      <c r="S715" t="s">
        <v>6103</v>
      </c>
      <c r="T715" t="s">
        <v>6104</v>
      </c>
      <c r="AE715" t="s">
        <v>1506</v>
      </c>
    </row>
    <row r="716" spans="1:31">
      <c r="A716" t="s">
        <v>6105</v>
      </c>
      <c r="B716" t="s">
        <v>6106</v>
      </c>
      <c r="C716" t="s">
        <v>237</v>
      </c>
      <c r="D716" t="s">
        <v>3202</v>
      </c>
      <c r="E716">
        <v>43.7</v>
      </c>
      <c r="F716">
        <v>0</v>
      </c>
      <c r="G716">
        <v>-0.89</v>
      </c>
      <c r="H716" t="s">
        <v>6107</v>
      </c>
      <c r="I716" t="s">
        <v>6108</v>
      </c>
      <c r="J716">
        <v>303.1227</v>
      </c>
      <c r="K716">
        <v>303.1224</v>
      </c>
      <c r="L716">
        <v>8.33</v>
      </c>
      <c r="M716" t="s">
        <v>37</v>
      </c>
      <c r="N716">
        <v>263255.649882217</v>
      </c>
      <c r="O716">
        <v>261150.792371782</v>
      </c>
      <c r="P716">
        <v>273293.683530961</v>
      </c>
      <c r="Q716">
        <v>265900.04192832</v>
      </c>
      <c r="R716">
        <v>0.0377329811992284</v>
      </c>
      <c r="S716" t="s">
        <v>6109</v>
      </c>
      <c r="T716" t="s">
        <v>6110</v>
      </c>
      <c r="U716" t="s">
        <v>6111</v>
      </c>
      <c r="V716">
        <v>48278</v>
      </c>
      <c r="W716" t="s">
        <v>6112</v>
      </c>
      <c r="Y716" s="1">
        <v>602152</v>
      </c>
      <c r="Z716" t="s">
        <v>6113</v>
      </c>
      <c r="AA716" t="s">
        <v>95</v>
      </c>
      <c r="AB716" t="s">
        <v>2685</v>
      </c>
      <c r="AC716" t="s">
        <v>6114</v>
      </c>
      <c r="AD716" t="s">
        <v>45</v>
      </c>
      <c r="AE716" t="s">
        <v>1506</v>
      </c>
    </row>
    <row r="717" spans="1:31">
      <c r="A717" t="s">
        <v>6115</v>
      </c>
      <c r="B717" t="s">
        <v>6116</v>
      </c>
      <c r="C717" t="s">
        <v>113</v>
      </c>
      <c r="D717" t="s">
        <v>6117</v>
      </c>
      <c r="E717">
        <v>58</v>
      </c>
      <c r="F717">
        <v>88</v>
      </c>
      <c r="G717">
        <v>0.81</v>
      </c>
      <c r="H717" t="s">
        <v>6118</v>
      </c>
      <c r="I717" t="s">
        <v>6119</v>
      </c>
      <c r="J717">
        <v>569.2239</v>
      </c>
      <c r="K717">
        <v>569.2244</v>
      </c>
      <c r="L717">
        <v>6.12</v>
      </c>
      <c r="M717" t="s">
        <v>53</v>
      </c>
      <c r="N717">
        <v>79875.4073094381</v>
      </c>
      <c r="O717">
        <v>83160.9389220738</v>
      </c>
      <c r="P717">
        <v>81429.7875895642</v>
      </c>
      <c r="Q717">
        <v>81488.711273692</v>
      </c>
      <c r="R717">
        <v>0.0115637891146646</v>
      </c>
      <c r="S717" t="s">
        <v>6120</v>
      </c>
      <c r="T717" t="s">
        <v>6121</v>
      </c>
      <c r="AE717" t="s">
        <v>1506</v>
      </c>
    </row>
    <row r="718" spans="1:31">
      <c r="A718" t="s">
        <v>6122</v>
      </c>
      <c r="B718" t="s">
        <v>6123</v>
      </c>
      <c r="C718" t="s">
        <v>148</v>
      </c>
      <c r="D718" t="s">
        <v>6124</v>
      </c>
      <c r="E718">
        <v>61.7</v>
      </c>
      <c r="F718">
        <v>21</v>
      </c>
      <c r="G718">
        <v>2.87</v>
      </c>
      <c r="H718" t="s">
        <v>6125</v>
      </c>
      <c r="I718" t="s">
        <v>6126</v>
      </c>
      <c r="J718">
        <v>941.5115</v>
      </c>
      <c r="K718">
        <v>941.5142</v>
      </c>
      <c r="L718">
        <v>8.38</v>
      </c>
      <c r="M718" t="s">
        <v>53</v>
      </c>
      <c r="N718">
        <v>432034.947356171</v>
      </c>
      <c r="O718">
        <v>447566.232705125</v>
      </c>
      <c r="P718">
        <v>428507.718205766</v>
      </c>
      <c r="Q718">
        <v>436036.299422354</v>
      </c>
      <c r="R718">
        <v>0.0618764456333561</v>
      </c>
      <c r="S718" t="s">
        <v>6127</v>
      </c>
      <c r="T718" t="s">
        <v>6128</v>
      </c>
      <c r="U718" t="s">
        <v>6129</v>
      </c>
      <c r="V718">
        <v>95464</v>
      </c>
      <c r="Y718" s="1">
        <v>73204032</v>
      </c>
      <c r="Z718" t="s">
        <v>6130</v>
      </c>
      <c r="AE718" t="s">
        <v>1506</v>
      </c>
    </row>
    <row r="719" spans="1:31">
      <c r="A719" t="s">
        <v>6131</v>
      </c>
      <c r="B719" t="s">
        <v>6132</v>
      </c>
      <c r="C719" t="s">
        <v>49</v>
      </c>
      <c r="D719" t="s">
        <v>1694</v>
      </c>
      <c r="E719">
        <v>50.6</v>
      </c>
      <c r="F719">
        <v>11.6</v>
      </c>
      <c r="G719">
        <v>-0.01</v>
      </c>
      <c r="H719" t="s">
        <v>6133</v>
      </c>
      <c r="I719" t="s">
        <v>6134</v>
      </c>
      <c r="J719">
        <v>271.2279</v>
      </c>
      <c r="K719">
        <v>271.2279</v>
      </c>
      <c r="L719">
        <v>10.73</v>
      </c>
      <c r="M719" t="s">
        <v>53</v>
      </c>
      <c r="N719">
        <v>14867.5054269142</v>
      </c>
      <c r="O719">
        <v>12979.9088822863</v>
      </c>
      <c r="P719">
        <v>13999.8126556577</v>
      </c>
      <c r="Q719">
        <v>13949.0756549527</v>
      </c>
      <c r="R719">
        <v>0.00197946644016263</v>
      </c>
      <c r="S719" t="s">
        <v>6135</v>
      </c>
      <c r="T719" t="s">
        <v>6136</v>
      </c>
      <c r="U719" t="s">
        <v>6137</v>
      </c>
      <c r="V719">
        <v>58386</v>
      </c>
      <c r="W719" t="s">
        <v>6138</v>
      </c>
      <c r="X719" t="s">
        <v>6139</v>
      </c>
      <c r="Y719" s="1">
        <v>10466</v>
      </c>
      <c r="Z719" t="s">
        <v>6140</v>
      </c>
      <c r="AE719" t="s">
        <v>1506</v>
      </c>
    </row>
    <row r="720" spans="1:31">
      <c r="A720" t="s">
        <v>6141</v>
      </c>
      <c r="B720" t="s">
        <v>6142</v>
      </c>
      <c r="C720" t="s">
        <v>6143</v>
      </c>
      <c r="D720" t="s">
        <v>5684</v>
      </c>
      <c r="E720">
        <v>46.9</v>
      </c>
      <c r="F720">
        <v>0</v>
      </c>
      <c r="G720">
        <v>-0.41</v>
      </c>
      <c r="H720" t="s">
        <v>6144</v>
      </c>
      <c r="I720" t="s">
        <v>6145</v>
      </c>
      <c r="J720">
        <v>823.4111</v>
      </c>
      <c r="K720">
        <v>823.4107</v>
      </c>
      <c r="L720">
        <v>8.35</v>
      </c>
      <c r="M720" t="s">
        <v>37</v>
      </c>
      <c r="N720">
        <v>10257716.499755</v>
      </c>
      <c r="O720">
        <v>10793594.050839</v>
      </c>
      <c r="P720">
        <v>10796912.8250837</v>
      </c>
      <c r="Q720">
        <v>10616074.4585592</v>
      </c>
      <c r="R720">
        <v>1.5064914433613</v>
      </c>
      <c r="S720" t="s">
        <v>6146</v>
      </c>
      <c r="T720" t="s">
        <v>6147</v>
      </c>
      <c r="Z720" t="s">
        <v>6148</v>
      </c>
      <c r="AA720" t="s">
        <v>122</v>
      </c>
      <c r="AB720" t="s">
        <v>123</v>
      </c>
      <c r="AC720" t="s">
        <v>6149</v>
      </c>
      <c r="AD720" t="s">
        <v>45</v>
      </c>
      <c r="AE720" t="s">
        <v>1506</v>
      </c>
    </row>
    <row r="721" spans="1:31">
      <c r="A721" t="s">
        <v>6150</v>
      </c>
      <c r="B721" t="s">
        <v>6151</v>
      </c>
      <c r="C721" t="s">
        <v>33</v>
      </c>
      <c r="D721" t="s">
        <v>6152</v>
      </c>
      <c r="E721">
        <v>51.2</v>
      </c>
      <c r="F721">
        <v>6.02</v>
      </c>
      <c r="G721">
        <v>-0.76</v>
      </c>
      <c r="H721" t="s">
        <v>6153</v>
      </c>
      <c r="I721" t="s">
        <v>6154</v>
      </c>
      <c r="J721">
        <v>300.1594</v>
      </c>
      <c r="K721">
        <v>300.1592</v>
      </c>
      <c r="L721">
        <v>3.89</v>
      </c>
      <c r="M721" t="s">
        <v>37</v>
      </c>
      <c r="N721">
        <v>32738.0465903367</v>
      </c>
      <c r="O721">
        <v>36991.7370256423</v>
      </c>
      <c r="P721">
        <v>31786.6259999154</v>
      </c>
      <c r="Q721">
        <v>33838.8032052981</v>
      </c>
      <c r="R721">
        <v>0.00480195082291152</v>
      </c>
      <c r="S721" t="s">
        <v>6155</v>
      </c>
      <c r="T721" t="s">
        <v>6156</v>
      </c>
      <c r="V721">
        <v>67047</v>
      </c>
      <c r="X721" t="s">
        <v>6157</v>
      </c>
      <c r="Y721" s="1">
        <v>160472</v>
      </c>
      <c r="Z721" t="s">
        <v>6158</v>
      </c>
      <c r="AE721" t="s">
        <v>1506</v>
      </c>
    </row>
    <row r="722" spans="1:31">
      <c r="A722" t="s">
        <v>6159</v>
      </c>
      <c r="B722" t="s">
        <v>6160</v>
      </c>
      <c r="C722" t="s">
        <v>5072</v>
      </c>
      <c r="D722" t="s">
        <v>6161</v>
      </c>
      <c r="E722">
        <v>55.5</v>
      </c>
      <c r="F722">
        <v>57.5</v>
      </c>
      <c r="G722">
        <v>1.19</v>
      </c>
      <c r="H722" t="s">
        <v>6162</v>
      </c>
      <c r="I722" t="s">
        <v>6163</v>
      </c>
      <c r="J722">
        <v>837.3914</v>
      </c>
      <c r="K722">
        <v>837.3924</v>
      </c>
      <c r="L722">
        <v>7.4</v>
      </c>
      <c r="M722" t="s">
        <v>53</v>
      </c>
      <c r="N722">
        <v>19174622.9777531</v>
      </c>
      <c r="O722">
        <v>20900760.1960005</v>
      </c>
      <c r="P722">
        <v>20408089.2534409</v>
      </c>
      <c r="Q722">
        <v>20161157.4757315</v>
      </c>
      <c r="R722">
        <v>2.86100209112241</v>
      </c>
      <c r="S722" t="s">
        <v>6164</v>
      </c>
      <c r="T722" t="s">
        <v>6165</v>
      </c>
      <c r="U722" t="s">
        <v>6166</v>
      </c>
      <c r="Y722" s="1">
        <v>73157181</v>
      </c>
      <c r="AE722" t="s">
        <v>1506</v>
      </c>
    </row>
    <row r="723" spans="1:31">
      <c r="A723" t="s">
        <v>6167</v>
      </c>
      <c r="B723" t="s">
        <v>6168</v>
      </c>
      <c r="C723" t="s">
        <v>237</v>
      </c>
      <c r="D723" t="s">
        <v>128</v>
      </c>
      <c r="E723">
        <v>61.7</v>
      </c>
      <c r="F723">
        <v>96.8</v>
      </c>
      <c r="G723">
        <v>-0.72</v>
      </c>
      <c r="H723" t="s">
        <v>6169</v>
      </c>
      <c r="I723" t="s">
        <v>6170</v>
      </c>
      <c r="J723">
        <v>551.1759</v>
      </c>
      <c r="K723">
        <v>551.1755</v>
      </c>
      <c r="L723">
        <v>5.4</v>
      </c>
      <c r="M723" t="s">
        <v>37</v>
      </c>
      <c r="N723">
        <v>1496996.78011523</v>
      </c>
      <c r="O723">
        <v>1483855.44759178</v>
      </c>
      <c r="P723">
        <v>1443566.78385851</v>
      </c>
      <c r="Q723">
        <v>1474806.33718851</v>
      </c>
      <c r="R723">
        <v>0.209284810149215</v>
      </c>
      <c r="S723" t="s">
        <v>6171</v>
      </c>
      <c r="T723" t="s">
        <v>6172</v>
      </c>
      <c r="Z723" t="s">
        <v>6173</v>
      </c>
      <c r="AE723" t="s">
        <v>1506</v>
      </c>
    </row>
    <row r="724" spans="1:31">
      <c r="A724" t="s">
        <v>6174</v>
      </c>
      <c r="B724" t="s">
        <v>6175</v>
      </c>
      <c r="C724" t="s">
        <v>237</v>
      </c>
      <c r="D724" t="s">
        <v>2162</v>
      </c>
      <c r="E724">
        <v>42.9</v>
      </c>
      <c r="F724">
        <v>0</v>
      </c>
      <c r="G724">
        <v>-0.17</v>
      </c>
      <c r="H724" t="s">
        <v>6176</v>
      </c>
      <c r="I724" t="s">
        <v>6177</v>
      </c>
      <c r="J724">
        <v>271.0965</v>
      </c>
      <c r="K724">
        <v>271.0964</v>
      </c>
      <c r="L724">
        <v>8.75</v>
      </c>
      <c r="M724" t="s">
        <v>37</v>
      </c>
      <c r="N724">
        <v>93179.5038720727</v>
      </c>
      <c r="O724">
        <v>88183.8899593282</v>
      </c>
      <c r="P724">
        <v>92431.3099700775</v>
      </c>
      <c r="Q724">
        <v>91264.9012671595</v>
      </c>
      <c r="R724">
        <v>0.0129510953766284</v>
      </c>
      <c r="S724" t="s">
        <v>6178</v>
      </c>
      <c r="T724" t="s">
        <v>6179</v>
      </c>
      <c r="V724">
        <v>48117</v>
      </c>
      <c r="W724" t="s">
        <v>6180</v>
      </c>
      <c r="X724" t="s">
        <v>6181</v>
      </c>
      <c r="Y724" s="1">
        <v>336327</v>
      </c>
      <c r="AA724" t="s">
        <v>42</v>
      </c>
      <c r="AB724" t="s">
        <v>43</v>
      </c>
      <c r="AC724" t="s">
        <v>6182</v>
      </c>
      <c r="AD724" t="s">
        <v>45</v>
      </c>
      <c r="AE724" t="s">
        <v>1506</v>
      </c>
    </row>
    <row r="725" spans="1:31">
      <c r="A725" t="s">
        <v>6183</v>
      </c>
      <c r="B725" t="s">
        <v>6184</v>
      </c>
      <c r="C725" t="s">
        <v>33</v>
      </c>
      <c r="D725" t="s">
        <v>3558</v>
      </c>
      <c r="E725">
        <v>46.7</v>
      </c>
      <c r="F725">
        <v>0</v>
      </c>
      <c r="G725">
        <v>-0.88</v>
      </c>
      <c r="H725" t="s">
        <v>6185</v>
      </c>
      <c r="I725" t="s">
        <v>6186</v>
      </c>
      <c r="J725">
        <v>371.1489</v>
      </c>
      <c r="K725">
        <v>371.1486</v>
      </c>
      <c r="L725">
        <v>6.47</v>
      </c>
      <c r="M725" t="s">
        <v>37</v>
      </c>
      <c r="N725">
        <v>68268.0525126899</v>
      </c>
      <c r="O725">
        <v>57085.6510395079</v>
      </c>
      <c r="P725">
        <v>62864.1231447811</v>
      </c>
      <c r="Q725">
        <v>62739.2755656596</v>
      </c>
      <c r="R725">
        <v>0.00890311971447684</v>
      </c>
      <c r="S725" t="s">
        <v>6187</v>
      </c>
      <c r="T725" t="s">
        <v>6188</v>
      </c>
      <c r="Z725" t="s">
        <v>6189</v>
      </c>
      <c r="AA725" t="s">
        <v>143</v>
      </c>
      <c r="AB725" t="s">
        <v>144</v>
      </c>
      <c r="AC725" t="s">
        <v>6190</v>
      </c>
      <c r="AD725" t="s">
        <v>45</v>
      </c>
      <c r="AE725" t="s">
        <v>1506</v>
      </c>
    </row>
    <row r="726" spans="1:31">
      <c r="A726" t="s">
        <v>6191</v>
      </c>
      <c r="B726" t="s">
        <v>6192</v>
      </c>
      <c r="C726" t="s">
        <v>49</v>
      </c>
      <c r="D726" t="s">
        <v>2013</v>
      </c>
      <c r="E726">
        <v>56.5</v>
      </c>
      <c r="F726">
        <v>4.62</v>
      </c>
      <c r="G726">
        <v>0.12</v>
      </c>
      <c r="H726" t="s">
        <v>6193</v>
      </c>
      <c r="I726" t="s">
        <v>6194</v>
      </c>
      <c r="J726">
        <v>325.0929</v>
      </c>
      <c r="K726">
        <v>325.0929</v>
      </c>
      <c r="L726">
        <v>4.28</v>
      </c>
      <c r="M726" t="s">
        <v>53</v>
      </c>
      <c r="N726">
        <v>150311.018428481</v>
      </c>
      <c r="O726">
        <v>154367.047411077</v>
      </c>
      <c r="P726">
        <v>150330.53713416</v>
      </c>
      <c r="Q726">
        <v>151669.534324573</v>
      </c>
      <c r="R726">
        <v>0.0215229138200271</v>
      </c>
      <c r="S726" t="s">
        <v>6195</v>
      </c>
      <c r="T726" t="s">
        <v>6196</v>
      </c>
      <c r="U726" t="s">
        <v>6197</v>
      </c>
      <c r="V726">
        <v>984972</v>
      </c>
      <c r="X726" t="s">
        <v>6198</v>
      </c>
      <c r="Y726" s="1">
        <v>5280759</v>
      </c>
      <c r="Z726" t="s">
        <v>6199</v>
      </c>
      <c r="AE726" t="s">
        <v>1506</v>
      </c>
    </row>
    <row r="727" spans="1:31">
      <c r="A727" t="s">
        <v>6200</v>
      </c>
      <c r="B727" t="s">
        <v>6201</v>
      </c>
      <c r="C727" t="s">
        <v>33</v>
      </c>
      <c r="D727" t="s">
        <v>2211</v>
      </c>
      <c r="E727">
        <v>52.9</v>
      </c>
      <c r="F727">
        <v>0</v>
      </c>
      <c r="G727">
        <v>-0.55</v>
      </c>
      <c r="H727" t="s">
        <v>6202</v>
      </c>
      <c r="J727">
        <v>299.0914</v>
      </c>
      <c r="K727">
        <v>299.0912</v>
      </c>
      <c r="L727">
        <v>6.79</v>
      </c>
      <c r="M727" t="s">
        <v>37</v>
      </c>
      <c r="N727">
        <v>23907.9639565056</v>
      </c>
      <c r="O727">
        <v>24645.1338312026</v>
      </c>
      <c r="P727">
        <v>24233.9561701636</v>
      </c>
      <c r="Q727">
        <v>24262.3513192906</v>
      </c>
      <c r="R727">
        <v>0.00344298872441193</v>
      </c>
      <c r="S727" t="s">
        <v>6203</v>
      </c>
      <c r="T727" t="s">
        <v>6204</v>
      </c>
      <c r="Z727" t="s">
        <v>6205</v>
      </c>
      <c r="AE727" t="s">
        <v>1506</v>
      </c>
    </row>
    <row r="728" spans="1:31">
      <c r="A728" t="s">
        <v>6206</v>
      </c>
      <c r="B728" t="s">
        <v>6207</v>
      </c>
      <c r="C728" t="s">
        <v>237</v>
      </c>
      <c r="D728" t="s">
        <v>2546</v>
      </c>
      <c r="E728">
        <v>42.4</v>
      </c>
      <c r="F728">
        <v>0</v>
      </c>
      <c r="G728">
        <v>-1.14</v>
      </c>
      <c r="H728" t="s">
        <v>6208</v>
      </c>
      <c r="J728">
        <v>331.1904</v>
      </c>
      <c r="K728">
        <v>331.19</v>
      </c>
      <c r="L728">
        <v>11</v>
      </c>
      <c r="M728" t="s">
        <v>37</v>
      </c>
      <c r="N728">
        <v>13803.2462921615</v>
      </c>
      <c r="O728">
        <v>13471.7693552016</v>
      </c>
      <c r="P728">
        <v>13613.3048464814</v>
      </c>
      <c r="Q728">
        <v>13629.4401646148</v>
      </c>
      <c r="R728">
        <v>0.00193410804209672</v>
      </c>
      <c r="S728" t="s">
        <v>6209</v>
      </c>
      <c r="T728" t="s">
        <v>6210</v>
      </c>
      <c r="Z728" t="s">
        <v>6211</v>
      </c>
      <c r="AA728" t="s">
        <v>122</v>
      </c>
      <c r="AB728" t="s">
        <v>1954</v>
      </c>
      <c r="AC728" t="s">
        <v>6212</v>
      </c>
      <c r="AD728" t="s">
        <v>45</v>
      </c>
      <c r="AE728" t="s">
        <v>1506</v>
      </c>
    </row>
    <row r="729" spans="1:31">
      <c r="A729" t="s">
        <v>6213</v>
      </c>
      <c r="B729" t="s">
        <v>6214</v>
      </c>
      <c r="C729" t="s">
        <v>1528</v>
      </c>
      <c r="D729" t="s">
        <v>6215</v>
      </c>
      <c r="E729">
        <v>42.9</v>
      </c>
      <c r="F729">
        <v>0</v>
      </c>
      <c r="G729">
        <v>-0.22</v>
      </c>
      <c r="H729" t="s">
        <v>6216</v>
      </c>
      <c r="J729">
        <v>891.4713</v>
      </c>
      <c r="K729">
        <v>891.4711</v>
      </c>
      <c r="L729">
        <v>10.23</v>
      </c>
      <c r="M729" t="s">
        <v>37</v>
      </c>
      <c r="N729">
        <v>116266.164903725</v>
      </c>
      <c r="O729">
        <v>131192.601542019</v>
      </c>
      <c r="P729">
        <v>136117.830258237</v>
      </c>
      <c r="Q729">
        <v>127858.865567994</v>
      </c>
      <c r="R729">
        <v>0.0181440218498812</v>
      </c>
      <c r="S729" t="s">
        <v>6217</v>
      </c>
      <c r="T729" t="s">
        <v>6218</v>
      </c>
      <c r="V729">
        <v>67253</v>
      </c>
      <c r="W729" t="s">
        <v>6219</v>
      </c>
      <c r="X729" t="s">
        <v>6220</v>
      </c>
      <c r="Y729" s="1">
        <v>52931449</v>
      </c>
      <c r="Z729" t="s">
        <v>6221</v>
      </c>
      <c r="AA729" t="s">
        <v>3191</v>
      </c>
      <c r="AB729" t="s">
        <v>6222</v>
      </c>
      <c r="AC729" t="s">
        <v>6223</v>
      </c>
      <c r="AD729" t="s">
        <v>45</v>
      </c>
      <c r="AE729" t="s">
        <v>1506</v>
      </c>
    </row>
    <row r="730" spans="1:31">
      <c r="A730" t="s">
        <v>6224</v>
      </c>
      <c r="B730" t="s">
        <v>6225</v>
      </c>
      <c r="C730" t="s">
        <v>1010</v>
      </c>
      <c r="D730" t="s">
        <v>4441</v>
      </c>
      <c r="E730">
        <v>41.5</v>
      </c>
      <c r="F730">
        <v>0</v>
      </c>
      <c r="G730">
        <v>-0.27</v>
      </c>
      <c r="H730" t="s">
        <v>6226</v>
      </c>
      <c r="J730">
        <v>283.0941</v>
      </c>
      <c r="K730">
        <v>283.094</v>
      </c>
      <c r="L730">
        <v>8.43</v>
      </c>
      <c r="M730" t="s">
        <v>37</v>
      </c>
      <c r="N730">
        <v>6864.47614190312</v>
      </c>
      <c r="O730">
        <v>8101.08566174436</v>
      </c>
      <c r="P730">
        <v>6780.98525482582</v>
      </c>
      <c r="Q730">
        <v>7248.8490194911</v>
      </c>
      <c r="R730">
        <v>0.00102865979931751</v>
      </c>
      <c r="S730" t="s">
        <v>6227</v>
      </c>
      <c r="T730" t="s">
        <v>6228</v>
      </c>
      <c r="Z730" t="s">
        <v>6229</v>
      </c>
      <c r="AA730" t="s">
        <v>143</v>
      </c>
      <c r="AB730" t="s">
        <v>144</v>
      </c>
      <c r="AC730" t="s">
        <v>6230</v>
      </c>
      <c r="AD730" t="s">
        <v>45</v>
      </c>
      <c r="AE730" t="s">
        <v>1506</v>
      </c>
    </row>
    <row r="731" spans="1:31">
      <c r="A731" t="s">
        <v>6231</v>
      </c>
      <c r="B731" t="s">
        <v>6232</v>
      </c>
      <c r="C731" t="s">
        <v>207</v>
      </c>
      <c r="D731" t="s">
        <v>6233</v>
      </c>
      <c r="E731">
        <v>65.3</v>
      </c>
      <c r="F731">
        <v>54.5</v>
      </c>
      <c r="G731">
        <v>0.25</v>
      </c>
      <c r="H731" t="s">
        <v>6234</v>
      </c>
      <c r="I731" t="s">
        <v>6235</v>
      </c>
      <c r="J731">
        <v>197.1172</v>
      </c>
      <c r="K731">
        <v>197.1173</v>
      </c>
      <c r="L731">
        <v>5.45</v>
      </c>
      <c r="M731" t="s">
        <v>37</v>
      </c>
      <c r="N731">
        <v>212640.53573768</v>
      </c>
      <c r="O731">
        <v>215675.093364403</v>
      </c>
      <c r="P731">
        <v>211544.546931989</v>
      </c>
      <c r="Q731">
        <v>213286.725344691</v>
      </c>
      <c r="R731">
        <v>0.0302668022882288</v>
      </c>
      <c r="S731" t="s">
        <v>6236</v>
      </c>
      <c r="T731" t="s">
        <v>6237</v>
      </c>
      <c r="AE731" t="s">
        <v>1506</v>
      </c>
    </row>
    <row r="732" spans="1:31">
      <c r="A732" t="s">
        <v>6238</v>
      </c>
      <c r="B732" t="s">
        <v>6239</v>
      </c>
      <c r="C732" t="s">
        <v>113</v>
      </c>
      <c r="D732" t="s">
        <v>6240</v>
      </c>
      <c r="E732">
        <v>63.7</v>
      </c>
      <c r="F732">
        <v>86</v>
      </c>
      <c r="G732">
        <v>0.41</v>
      </c>
      <c r="H732" t="s">
        <v>6241</v>
      </c>
      <c r="I732" t="s">
        <v>6242</v>
      </c>
      <c r="J732">
        <v>613.229</v>
      </c>
      <c r="K732">
        <v>613.2293</v>
      </c>
      <c r="L732">
        <v>6.61</v>
      </c>
      <c r="M732" t="s">
        <v>53</v>
      </c>
      <c r="N732">
        <v>130059.276125484</v>
      </c>
      <c r="O732">
        <v>133415.423662296</v>
      </c>
      <c r="P732">
        <v>138588.49984762</v>
      </c>
      <c r="Q732">
        <v>134021.066545133</v>
      </c>
      <c r="R732">
        <v>0.0190184790779811</v>
      </c>
      <c r="S732" t="s">
        <v>6243</v>
      </c>
      <c r="T732" t="s">
        <v>6244</v>
      </c>
      <c r="X732" t="s">
        <v>6245</v>
      </c>
      <c r="Y732" s="1">
        <v>46174000</v>
      </c>
      <c r="AE732" t="s">
        <v>1506</v>
      </c>
    </row>
    <row r="733" spans="1:31">
      <c r="A733" t="s">
        <v>6246</v>
      </c>
      <c r="B733" t="s">
        <v>6247</v>
      </c>
      <c r="C733" t="s">
        <v>237</v>
      </c>
      <c r="D733" t="s">
        <v>6248</v>
      </c>
      <c r="E733">
        <v>41.9</v>
      </c>
      <c r="F733">
        <v>0</v>
      </c>
      <c r="G733">
        <v>-1.81</v>
      </c>
      <c r="H733" t="s">
        <v>6249</v>
      </c>
      <c r="J733">
        <v>361.1646</v>
      </c>
      <c r="K733">
        <v>361.1639</v>
      </c>
      <c r="L733">
        <v>5.77</v>
      </c>
      <c r="M733" t="s">
        <v>37</v>
      </c>
      <c r="N733">
        <v>11321.2819314639</v>
      </c>
      <c r="O733">
        <v>10069.5609271399</v>
      </c>
      <c r="P733">
        <v>10487.9650196285</v>
      </c>
      <c r="Q733">
        <v>10626.2692927441</v>
      </c>
      <c r="R733">
        <v>0.0015079381580133</v>
      </c>
      <c r="S733" t="s">
        <v>6250</v>
      </c>
      <c r="T733" t="s">
        <v>6251</v>
      </c>
      <c r="X733" t="s">
        <v>6252</v>
      </c>
      <c r="Y733" s="1">
        <v>23815394</v>
      </c>
      <c r="AA733" t="s">
        <v>143</v>
      </c>
      <c r="AB733" t="s">
        <v>144</v>
      </c>
      <c r="AC733" t="s">
        <v>6253</v>
      </c>
      <c r="AD733" t="s">
        <v>418</v>
      </c>
      <c r="AE733" t="s">
        <v>1506</v>
      </c>
    </row>
    <row r="734" spans="1:31">
      <c r="A734" t="s">
        <v>6254</v>
      </c>
      <c r="B734" t="s">
        <v>6255</v>
      </c>
      <c r="C734" t="s">
        <v>720</v>
      </c>
      <c r="D734" t="s">
        <v>6124</v>
      </c>
      <c r="E734">
        <v>54.2</v>
      </c>
      <c r="F734">
        <v>0</v>
      </c>
      <c r="G734">
        <v>0.51</v>
      </c>
      <c r="H734" t="s">
        <v>6256</v>
      </c>
      <c r="I734" t="s">
        <v>6257</v>
      </c>
      <c r="J734">
        <v>943.5261</v>
      </c>
      <c r="K734">
        <v>943.5266</v>
      </c>
      <c r="L734">
        <v>8.41</v>
      </c>
      <c r="M734" t="s">
        <v>37</v>
      </c>
      <c r="N734">
        <v>410544.597424848</v>
      </c>
      <c r="O734">
        <v>448057.548607262</v>
      </c>
      <c r="P734">
        <v>446103.973794353</v>
      </c>
      <c r="Q734">
        <v>434902.039942154</v>
      </c>
      <c r="R734">
        <v>0.0617154866830264</v>
      </c>
      <c r="S734" t="s">
        <v>6258</v>
      </c>
      <c r="T734" t="s">
        <v>6259</v>
      </c>
      <c r="V734">
        <v>67304</v>
      </c>
      <c r="X734" t="s">
        <v>6260</v>
      </c>
      <c r="Y734" s="1">
        <v>171238</v>
      </c>
      <c r="Z734" t="s">
        <v>6261</v>
      </c>
      <c r="AE734" t="s">
        <v>1506</v>
      </c>
    </row>
    <row r="735" spans="1:31">
      <c r="A735" t="s">
        <v>6262</v>
      </c>
      <c r="B735" t="s">
        <v>6263</v>
      </c>
      <c r="C735" t="s">
        <v>237</v>
      </c>
      <c r="D735" t="s">
        <v>6264</v>
      </c>
      <c r="E735">
        <v>55.8</v>
      </c>
      <c r="F735">
        <v>0</v>
      </c>
      <c r="G735">
        <v>-1.06</v>
      </c>
      <c r="H735" t="s">
        <v>6265</v>
      </c>
      <c r="J735">
        <v>328.1907</v>
      </c>
      <c r="K735">
        <v>328.1904</v>
      </c>
      <c r="L735">
        <v>5.56</v>
      </c>
      <c r="M735" t="s">
        <v>37</v>
      </c>
      <c r="N735">
        <v>38847.1542903183</v>
      </c>
      <c r="O735">
        <v>41928.8411351534</v>
      </c>
      <c r="P735">
        <v>35826.0986821991</v>
      </c>
      <c r="Q735">
        <v>38867.3647025569</v>
      </c>
      <c r="R735">
        <v>0.00551553708284291</v>
      </c>
      <c r="S735" t="s">
        <v>6266</v>
      </c>
      <c r="T735" t="s">
        <v>6267</v>
      </c>
      <c r="AE735" t="s">
        <v>1506</v>
      </c>
    </row>
    <row r="736" spans="1:31">
      <c r="A736" t="s">
        <v>6268</v>
      </c>
      <c r="B736" t="s">
        <v>6269</v>
      </c>
      <c r="C736" t="s">
        <v>49</v>
      </c>
      <c r="D736" t="s">
        <v>1224</v>
      </c>
      <c r="E736">
        <v>41.6</v>
      </c>
      <c r="F736">
        <v>0</v>
      </c>
      <c r="G736">
        <v>-2.29</v>
      </c>
      <c r="H736" t="s">
        <v>6270</v>
      </c>
      <c r="J736">
        <v>201.1245</v>
      </c>
      <c r="K736">
        <v>201.124</v>
      </c>
      <c r="L736">
        <v>1.74</v>
      </c>
      <c r="M736" t="s">
        <v>53</v>
      </c>
      <c r="N736">
        <v>2981.84741321741</v>
      </c>
      <c r="O736">
        <v>2393.21306258729</v>
      </c>
      <c r="P736">
        <v>2336.75682723431</v>
      </c>
      <c r="Q736">
        <v>2570.60576767967</v>
      </c>
      <c r="R736">
        <v>0.000364786024097856</v>
      </c>
      <c r="S736" t="s">
        <v>6271</v>
      </c>
      <c r="T736" t="s">
        <v>6272</v>
      </c>
      <c r="U736" t="s">
        <v>6273</v>
      </c>
      <c r="Y736" s="1">
        <v>81721</v>
      </c>
      <c r="Z736" t="s">
        <v>6274</v>
      </c>
      <c r="AA736" t="s">
        <v>58</v>
      </c>
      <c r="AB736" t="s">
        <v>59</v>
      </c>
      <c r="AC736" t="s">
        <v>6275</v>
      </c>
      <c r="AD736" t="s">
        <v>45</v>
      </c>
      <c r="AE736" t="s">
        <v>1506</v>
      </c>
    </row>
    <row r="737" spans="1:31">
      <c r="A737" t="s">
        <v>6276</v>
      </c>
      <c r="B737" t="s">
        <v>6277</v>
      </c>
      <c r="C737" t="s">
        <v>49</v>
      </c>
      <c r="D737" t="s">
        <v>6278</v>
      </c>
      <c r="E737">
        <v>47.9</v>
      </c>
      <c r="F737">
        <v>0</v>
      </c>
      <c r="G737">
        <v>-0.67</v>
      </c>
      <c r="H737" t="s">
        <v>6279</v>
      </c>
      <c r="J737">
        <v>243.1714</v>
      </c>
      <c r="K737">
        <v>243.1713</v>
      </c>
      <c r="L737">
        <v>4.43</v>
      </c>
      <c r="M737" t="s">
        <v>53</v>
      </c>
      <c r="N737">
        <v>10403.9435707058</v>
      </c>
      <c r="O737">
        <v>12475.871077362</v>
      </c>
      <c r="P737">
        <v>11086.4600761658</v>
      </c>
      <c r="Q737">
        <v>11322.0915747445</v>
      </c>
      <c r="R737">
        <v>0.00160667995923425</v>
      </c>
      <c r="S737" t="s">
        <v>6280</v>
      </c>
      <c r="T737" t="s">
        <v>6281</v>
      </c>
      <c r="U737" t="s">
        <v>6282</v>
      </c>
      <c r="V737">
        <v>23804</v>
      </c>
      <c r="X737" t="s">
        <v>6283</v>
      </c>
      <c r="Y737" s="1">
        <v>94244</v>
      </c>
      <c r="Z737" t="s">
        <v>6284</v>
      </c>
      <c r="AA737" t="s">
        <v>58</v>
      </c>
      <c r="AB737" t="s">
        <v>59</v>
      </c>
      <c r="AC737" t="s">
        <v>6285</v>
      </c>
      <c r="AD737" t="s">
        <v>45</v>
      </c>
      <c r="AE737" t="s">
        <v>1506</v>
      </c>
    </row>
    <row r="738" spans="1:31">
      <c r="A738" t="s">
        <v>6286</v>
      </c>
      <c r="B738" t="s">
        <v>6287</v>
      </c>
      <c r="C738" t="s">
        <v>207</v>
      </c>
      <c r="D738" t="s">
        <v>1301</v>
      </c>
      <c r="E738">
        <v>51.7</v>
      </c>
      <c r="F738">
        <v>54</v>
      </c>
      <c r="G738">
        <v>-0.42</v>
      </c>
      <c r="H738" t="s">
        <v>6288</v>
      </c>
      <c r="I738" t="s">
        <v>6289</v>
      </c>
      <c r="J738">
        <v>291.0863</v>
      </c>
      <c r="K738">
        <v>291.0862</v>
      </c>
      <c r="L738">
        <v>4.54</v>
      </c>
      <c r="M738" t="s">
        <v>37</v>
      </c>
      <c r="N738">
        <v>81029.8512520006</v>
      </c>
      <c r="O738">
        <v>86801.0707180886</v>
      </c>
      <c r="P738">
        <v>82630.5324931633</v>
      </c>
      <c r="Q738">
        <v>83487.1514877508</v>
      </c>
      <c r="R738">
        <v>0.0118473810482273</v>
      </c>
      <c r="S738" t="s">
        <v>6290</v>
      </c>
      <c r="T738" t="s">
        <v>6291</v>
      </c>
      <c r="Y738" s="1">
        <v>3286789</v>
      </c>
      <c r="Z738" t="s">
        <v>6292</v>
      </c>
      <c r="AE738" t="s">
        <v>1506</v>
      </c>
    </row>
    <row r="739" spans="1:31">
      <c r="A739" t="s">
        <v>6293</v>
      </c>
      <c r="B739" t="s">
        <v>6294</v>
      </c>
      <c r="C739" t="s">
        <v>113</v>
      </c>
      <c r="D739" t="s">
        <v>3766</v>
      </c>
      <c r="E739">
        <v>42.8</v>
      </c>
      <c r="F739">
        <v>0</v>
      </c>
      <c r="G739">
        <v>-0.31</v>
      </c>
      <c r="H739" t="s">
        <v>6295</v>
      </c>
      <c r="J739">
        <v>367.1187</v>
      </c>
      <c r="K739">
        <v>367.1186</v>
      </c>
      <c r="L739">
        <v>8.88</v>
      </c>
      <c r="M739" t="s">
        <v>53</v>
      </c>
      <c r="N739">
        <v>12634.1431808438</v>
      </c>
      <c r="O739">
        <v>13980.1691881604</v>
      </c>
      <c r="P739">
        <v>12575.7253037964</v>
      </c>
      <c r="Q739">
        <v>13063.3458909335</v>
      </c>
      <c r="R739">
        <v>0.00185377550649086</v>
      </c>
      <c r="S739" t="s">
        <v>6296</v>
      </c>
      <c r="T739" t="s">
        <v>6297</v>
      </c>
      <c r="V739">
        <v>48468</v>
      </c>
      <c r="W739" t="s">
        <v>6298</v>
      </c>
      <c r="Y739" s="1">
        <v>5319000</v>
      </c>
      <c r="AA739" t="s">
        <v>95</v>
      </c>
      <c r="AB739" t="s">
        <v>260</v>
      </c>
      <c r="AC739" t="s">
        <v>6299</v>
      </c>
      <c r="AD739" t="s">
        <v>45</v>
      </c>
      <c r="AE739" t="s">
        <v>1506</v>
      </c>
    </row>
    <row r="740" spans="1:31">
      <c r="A740" t="s">
        <v>6300</v>
      </c>
      <c r="B740" t="s">
        <v>6301</v>
      </c>
      <c r="C740" t="s">
        <v>49</v>
      </c>
      <c r="D740" t="s">
        <v>1544</v>
      </c>
      <c r="E740">
        <v>51.3</v>
      </c>
      <c r="F740">
        <v>0.00306</v>
      </c>
      <c r="G740">
        <v>0.37</v>
      </c>
      <c r="H740" t="s">
        <v>6302</v>
      </c>
      <c r="I740" t="s">
        <v>6303</v>
      </c>
      <c r="J740">
        <v>371.1136</v>
      </c>
      <c r="K740">
        <v>371.1138</v>
      </c>
      <c r="L740">
        <v>6.69</v>
      </c>
      <c r="M740" t="s">
        <v>53</v>
      </c>
      <c r="N740">
        <v>36455.4774406108</v>
      </c>
      <c r="O740">
        <v>36801.9011231948</v>
      </c>
      <c r="P740">
        <v>40380.5905172424</v>
      </c>
      <c r="Q740">
        <v>37879.323027016</v>
      </c>
      <c r="R740">
        <v>0.00537532740970081</v>
      </c>
      <c r="S740" t="s">
        <v>6304</v>
      </c>
      <c r="T740" t="s">
        <v>6305</v>
      </c>
      <c r="V740">
        <v>52893</v>
      </c>
      <c r="W740" t="s">
        <v>6306</v>
      </c>
      <c r="Y740" s="1">
        <v>11111496</v>
      </c>
      <c r="AE740" t="s">
        <v>1506</v>
      </c>
    </row>
    <row r="741" spans="1:31">
      <c r="A741" t="s">
        <v>6307</v>
      </c>
      <c r="B741" t="s">
        <v>6308</v>
      </c>
      <c r="C741" t="s">
        <v>49</v>
      </c>
      <c r="D741" t="s">
        <v>6309</v>
      </c>
      <c r="E741">
        <v>59.1</v>
      </c>
      <c r="F741">
        <v>81.1</v>
      </c>
      <c r="G741">
        <v>1.19</v>
      </c>
      <c r="H741" t="s">
        <v>6310</v>
      </c>
      <c r="I741" t="s">
        <v>6311</v>
      </c>
      <c r="J741">
        <v>725.2087</v>
      </c>
      <c r="K741">
        <v>725.2096</v>
      </c>
      <c r="L741">
        <v>5.68</v>
      </c>
      <c r="M741" t="s">
        <v>53</v>
      </c>
      <c r="N741">
        <v>421056.663973215</v>
      </c>
      <c r="O741">
        <v>401803.918049385</v>
      </c>
      <c r="P741">
        <v>406991.590673319</v>
      </c>
      <c r="Q741">
        <v>409950.724231973</v>
      </c>
      <c r="R741">
        <v>0.0581747293376699</v>
      </c>
      <c r="S741" t="s">
        <v>6312</v>
      </c>
      <c r="T741" t="s">
        <v>6313</v>
      </c>
      <c r="U741" t="s">
        <v>6314</v>
      </c>
      <c r="V741">
        <v>88100</v>
      </c>
      <c r="W741" t="s">
        <v>6315</v>
      </c>
      <c r="Y741" s="1">
        <v>101938903</v>
      </c>
      <c r="AE741" t="s">
        <v>1506</v>
      </c>
    </row>
    <row r="742" spans="1:31">
      <c r="A742" t="s">
        <v>6316</v>
      </c>
      <c r="B742" t="s">
        <v>6317</v>
      </c>
      <c r="C742" t="s">
        <v>49</v>
      </c>
      <c r="D742" t="s">
        <v>6318</v>
      </c>
      <c r="E742">
        <v>49</v>
      </c>
      <c r="F742">
        <v>31.5</v>
      </c>
      <c r="G742">
        <v>1.08</v>
      </c>
      <c r="H742" t="s">
        <v>6319</v>
      </c>
      <c r="I742" t="s">
        <v>6320</v>
      </c>
      <c r="J742">
        <v>651.2294</v>
      </c>
      <c r="K742">
        <v>651.2301</v>
      </c>
      <c r="L742">
        <v>5.84</v>
      </c>
      <c r="M742" t="s">
        <v>53</v>
      </c>
      <c r="N742">
        <v>86179.3024824984</v>
      </c>
      <c r="O742">
        <v>85659.5035216883</v>
      </c>
      <c r="P742">
        <v>90755.1316514508</v>
      </c>
      <c r="Q742">
        <v>87531.3125518792</v>
      </c>
      <c r="R742">
        <v>0.012421274351488</v>
      </c>
      <c r="S742" t="s">
        <v>6321</v>
      </c>
      <c r="T742" t="s">
        <v>6322</v>
      </c>
      <c r="Z742" t="s">
        <v>6323</v>
      </c>
      <c r="AA742" t="s">
        <v>71</v>
      </c>
      <c r="AB742" t="s">
        <v>935</v>
      </c>
      <c r="AC742" t="s">
        <v>6324</v>
      </c>
      <c r="AD742" t="s">
        <v>45</v>
      </c>
      <c r="AE742" t="s">
        <v>1506</v>
      </c>
    </row>
    <row r="743" spans="1:31">
      <c r="A743" t="s">
        <v>6325</v>
      </c>
      <c r="B743" t="s">
        <v>6326</v>
      </c>
      <c r="C743" t="s">
        <v>49</v>
      </c>
      <c r="D743" t="s">
        <v>6327</v>
      </c>
      <c r="E743">
        <v>42.9</v>
      </c>
      <c r="F743">
        <v>0.0255</v>
      </c>
      <c r="G743">
        <v>2.19</v>
      </c>
      <c r="H743" t="s">
        <v>6328</v>
      </c>
      <c r="I743" t="s">
        <v>6329</v>
      </c>
      <c r="J743">
        <v>417.0827</v>
      </c>
      <c r="K743">
        <v>417.0836</v>
      </c>
      <c r="L743">
        <v>5.1</v>
      </c>
      <c r="M743" t="s">
        <v>53</v>
      </c>
      <c r="N743">
        <v>1306937.68790255</v>
      </c>
      <c r="O743">
        <v>1423779.76667393</v>
      </c>
      <c r="P743">
        <v>1488041.31259483</v>
      </c>
      <c r="Q743">
        <v>1406252.92239044</v>
      </c>
      <c r="R743">
        <v>0.199556625478918</v>
      </c>
      <c r="S743" t="s">
        <v>6330</v>
      </c>
      <c r="T743" t="s">
        <v>6331</v>
      </c>
      <c r="U743" t="s">
        <v>6332</v>
      </c>
      <c r="Y743" s="1">
        <v>5748554</v>
      </c>
      <c r="AA743" t="s">
        <v>95</v>
      </c>
      <c r="AB743" t="s">
        <v>260</v>
      </c>
      <c r="AC743" t="s">
        <v>6333</v>
      </c>
      <c r="AD743" t="s">
        <v>45</v>
      </c>
      <c r="AE743" t="s">
        <v>1506</v>
      </c>
    </row>
    <row r="744" spans="1:31">
      <c r="A744" t="s">
        <v>6334</v>
      </c>
      <c r="B744" t="s">
        <v>6335</v>
      </c>
      <c r="C744" t="s">
        <v>113</v>
      </c>
      <c r="D744" t="s">
        <v>128</v>
      </c>
      <c r="E744">
        <v>41.9</v>
      </c>
      <c r="F744">
        <v>0</v>
      </c>
      <c r="G744">
        <v>1.21</v>
      </c>
      <c r="H744" t="s">
        <v>6336</v>
      </c>
      <c r="J744">
        <v>595.1668</v>
      </c>
      <c r="K744">
        <v>595.1675</v>
      </c>
      <c r="L744">
        <v>5.37</v>
      </c>
      <c r="M744" t="s">
        <v>53</v>
      </c>
      <c r="N744">
        <v>36361.4263769146</v>
      </c>
      <c r="O744">
        <v>28335.7507685453</v>
      </c>
      <c r="P744">
        <v>28575.25892143</v>
      </c>
      <c r="Q744">
        <v>31090.8120222966</v>
      </c>
      <c r="R744">
        <v>0.00441199263075827</v>
      </c>
      <c r="S744" t="s">
        <v>6337</v>
      </c>
      <c r="T744" t="s">
        <v>6338</v>
      </c>
      <c r="Z744" t="s">
        <v>6339</v>
      </c>
      <c r="AA744" t="s">
        <v>95</v>
      </c>
      <c r="AB744" t="s">
        <v>96</v>
      </c>
      <c r="AC744" t="s">
        <v>6340</v>
      </c>
      <c r="AD744" t="s">
        <v>45</v>
      </c>
      <c r="AE744" t="s">
        <v>1506</v>
      </c>
    </row>
    <row r="745" spans="1:31">
      <c r="A745" t="s">
        <v>6341</v>
      </c>
      <c r="B745" t="s">
        <v>6342</v>
      </c>
      <c r="C745" t="s">
        <v>237</v>
      </c>
      <c r="D745" t="s">
        <v>4875</v>
      </c>
      <c r="E745">
        <v>40.2</v>
      </c>
      <c r="F745">
        <v>0</v>
      </c>
      <c r="G745">
        <v>-0.66</v>
      </c>
      <c r="H745" t="s">
        <v>6343</v>
      </c>
      <c r="J745">
        <v>287.055</v>
      </c>
      <c r="K745">
        <v>287.0548</v>
      </c>
      <c r="L745">
        <v>7.14</v>
      </c>
      <c r="M745" t="s">
        <v>37</v>
      </c>
      <c r="N745">
        <v>12166.3508074939</v>
      </c>
      <c r="O745">
        <v>14268.8460067199</v>
      </c>
      <c r="P745">
        <v>12085.0518938147</v>
      </c>
      <c r="Q745">
        <v>12840.0829026762</v>
      </c>
      <c r="R745">
        <v>0.00182209300626519</v>
      </c>
      <c r="S745" t="s">
        <v>6344</v>
      </c>
      <c r="T745" t="s">
        <v>6345</v>
      </c>
      <c r="U745" t="s">
        <v>6346</v>
      </c>
      <c r="V745">
        <v>3410</v>
      </c>
      <c r="W745" t="s">
        <v>6347</v>
      </c>
      <c r="X745" t="s">
        <v>6348</v>
      </c>
      <c r="Y745" s="1">
        <v>5280863</v>
      </c>
      <c r="Z745" t="s">
        <v>6349</v>
      </c>
      <c r="AA745" t="s">
        <v>95</v>
      </c>
      <c r="AB745" t="s">
        <v>260</v>
      </c>
      <c r="AC745" t="s">
        <v>6350</v>
      </c>
      <c r="AD745" t="s">
        <v>45</v>
      </c>
      <c r="AE745" t="s">
        <v>1506</v>
      </c>
    </row>
    <row r="746" spans="1:31">
      <c r="A746" t="s">
        <v>6351</v>
      </c>
      <c r="B746" t="s">
        <v>6352</v>
      </c>
      <c r="C746" t="s">
        <v>237</v>
      </c>
      <c r="D746" t="s">
        <v>6353</v>
      </c>
      <c r="E746">
        <v>59.2</v>
      </c>
      <c r="F746">
        <v>80</v>
      </c>
      <c r="G746">
        <v>0.14</v>
      </c>
      <c r="H746" t="s">
        <v>6354</v>
      </c>
      <c r="I746" t="s">
        <v>6355</v>
      </c>
      <c r="J746">
        <v>300.1594</v>
      </c>
      <c r="K746">
        <v>300.1595</v>
      </c>
      <c r="L746">
        <v>4.47</v>
      </c>
      <c r="M746" t="s">
        <v>37</v>
      </c>
      <c r="N746">
        <v>326043.620725826</v>
      </c>
      <c r="O746">
        <v>333280.320831087</v>
      </c>
      <c r="P746">
        <v>345955.231500791</v>
      </c>
      <c r="Q746">
        <v>335093.057685901</v>
      </c>
      <c r="R746">
        <v>0.0475519294918449</v>
      </c>
      <c r="S746" t="s">
        <v>6356</v>
      </c>
      <c r="T746" t="s">
        <v>6357</v>
      </c>
      <c r="U746" t="s">
        <v>6358</v>
      </c>
      <c r="V746">
        <v>93380</v>
      </c>
      <c r="Y746" s="1">
        <v>14526072</v>
      </c>
      <c r="Z746" t="s">
        <v>6359</v>
      </c>
      <c r="AE746" t="s">
        <v>1506</v>
      </c>
    </row>
    <row r="747" spans="1:31">
      <c r="A747" t="s">
        <v>6360</v>
      </c>
      <c r="B747" t="s">
        <v>6361</v>
      </c>
      <c r="C747" t="s">
        <v>207</v>
      </c>
      <c r="D747" t="s">
        <v>1291</v>
      </c>
      <c r="E747">
        <v>57</v>
      </c>
      <c r="F747">
        <v>0</v>
      </c>
      <c r="G747">
        <v>-0.14</v>
      </c>
      <c r="H747" t="s">
        <v>6362</v>
      </c>
      <c r="I747" t="s">
        <v>6363</v>
      </c>
      <c r="J747">
        <v>177.0546</v>
      </c>
      <c r="K747">
        <v>177.0546</v>
      </c>
      <c r="L747">
        <v>5.17</v>
      </c>
      <c r="M747" t="s">
        <v>37</v>
      </c>
      <c r="N747">
        <v>687435.862724814</v>
      </c>
      <c r="O747">
        <v>715276.479098572</v>
      </c>
      <c r="P747">
        <v>687285.787953916</v>
      </c>
      <c r="Q747">
        <v>696666.043259101</v>
      </c>
      <c r="R747">
        <v>0.0988615365450859</v>
      </c>
      <c r="S747" t="s">
        <v>6364</v>
      </c>
      <c r="T747" t="s">
        <v>6365</v>
      </c>
      <c r="U747" t="s">
        <v>6366</v>
      </c>
      <c r="V747">
        <v>64942</v>
      </c>
      <c r="X747" t="s">
        <v>6367</v>
      </c>
      <c r="Y747" s="1">
        <v>736186</v>
      </c>
      <c r="Z747" t="s">
        <v>6368</v>
      </c>
      <c r="AA747" t="s">
        <v>143</v>
      </c>
      <c r="AB747" t="s">
        <v>355</v>
      </c>
      <c r="AC747" t="s">
        <v>6369</v>
      </c>
      <c r="AD747" t="s">
        <v>45</v>
      </c>
      <c r="AE747" t="s">
        <v>1506</v>
      </c>
    </row>
    <row r="748" spans="1:31">
      <c r="A748" t="s">
        <v>6370</v>
      </c>
      <c r="B748" t="s">
        <v>6371</v>
      </c>
      <c r="C748" t="s">
        <v>237</v>
      </c>
      <c r="D748" t="s">
        <v>6372</v>
      </c>
      <c r="E748">
        <v>42.5</v>
      </c>
      <c r="F748">
        <v>0</v>
      </c>
      <c r="G748">
        <v>-0.8</v>
      </c>
      <c r="H748" t="s">
        <v>6373</v>
      </c>
      <c r="I748" t="s">
        <v>6374</v>
      </c>
      <c r="J748">
        <v>223.0601</v>
      </c>
      <c r="K748">
        <v>223.0599</v>
      </c>
      <c r="L748">
        <v>5.29</v>
      </c>
      <c r="M748" t="s">
        <v>37</v>
      </c>
      <c r="N748">
        <v>29497.1904235595</v>
      </c>
      <c r="O748">
        <v>31236.3349174568</v>
      </c>
      <c r="P748">
        <v>34387.066945373</v>
      </c>
      <c r="Q748">
        <v>31706.8640954631</v>
      </c>
      <c r="R748">
        <v>0.00449941450976949</v>
      </c>
      <c r="S748" t="s">
        <v>6375</v>
      </c>
      <c r="T748" t="s">
        <v>6376</v>
      </c>
      <c r="U748" t="s">
        <v>6377</v>
      </c>
      <c r="V748">
        <v>71724</v>
      </c>
      <c r="X748" t="s">
        <v>6378</v>
      </c>
      <c r="Y748" s="1">
        <v>5318565</v>
      </c>
      <c r="Z748" t="s">
        <v>6379</v>
      </c>
      <c r="AA748" t="s">
        <v>143</v>
      </c>
      <c r="AB748" t="s">
        <v>144</v>
      </c>
      <c r="AC748" t="s">
        <v>6380</v>
      </c>
      <c r="AD748" t="s">
        <v>45</v>
      </c>
      <c r="AE748" t="s">
        <v>1506</v>
      </c>
    </row>
    <row r="749" spans="1:31">
      <c r="A749" t="s">
        <v>6381</v>
      </c>
      <c r="B749" t="s">
        <v>6382</v>
      </c>
      <c r="C749" t="s">
        <v>49</v>
      </c>
      <c r="D749" t="s">
        <v>843</v>
      </c>
      <c r="E749">
        <v>52.8</v>
      </c>
      <c r="F749">
        <v>42</v>
      </c>
      <c r="G749">
        <v>-0.32</v>
      </c>
      <c r="H749" t="s">
        <v>6383</v>
      </c>
      <c r="I749" t="s">
        <v>6384</v>
      </c>
      <c r="J749">
        <v>367.1187</v>
      </c>
      <c r="K749">
        <v>367.1186</v>
      </c>
      <c r="L749">
        <v>8.38</v>
      </c>
      <c r="M749" t="s">
        <v>53</v>
      </c>
      <c r="N749">
        <v>116293.679844815</v>
      </c>
      <c r="O749">
        <v>114891.299415172</v>
      </c>
      <c r="P749">
        <v>117541.0805577</v>
      </c>
      <c r="Q749">
        <v>116242.019939229</v>
      </c>
      <c r="R749">
        <v>0.0164955143335767</v>
      </c>
      <c r="S749" t="s">
        <v>6385</v>
      </c>
      <c r="T749" t="s">
        <v>6386</v>
      </c>
      <c r="V749">
        <v>51002</v>
      </c>
      <c r="W749" t="s">
        <v>6387</v>
      </c>
      <c r="Y749" s="1">
        <v>5322079</v>
      </c>
      <c r="AA749" t="s">
        <v>95</v>
      </c>
      <c r="AB749" t="s">
        <v>397</v>
      </c>
      <c r="AC749" t="s">
        <v>6388</v>
      </c>
      <c r="AD749" t="s">
        <v>6389</v>
      </c>
      <c r="AE749" t="s">
        <v>1506</v>
      </c>
    </row>
    <row r="750" spans="1:31">
      <c r="A750" t="s">
        <v>6390</v>
      </c>
      <c r="B750" t="s">
        <v>6391</v>
      </c>
      <c r="C750" t="s">
        <v>113</v>
      </c>
      <c r="D750" t="s">
        <v>6392</v>
      </c>
      <c r="E750">
        <v>54.1</v>
      </c>
      <c r="F750">
        <v>0</v>
      </c>
      <c r="G750">
        <v>0.45</v>
      </c>
      <c r="H750" t="s">
        <v>6393</v>
      </c>
      <c r="J750">
        <v>385.2595</v>
      </c>
      <c r="K750">
        <v>385.2597</v>
      </c>
      <c r="L750">
        <v>8.09</v>
      </c>
      <c r="M750" t="s">
        <v>53</v>
      </c>
      <c r="N750">
        <v>18110.0143614091</v>
      </c>
      <c r="O750">
        <v>15795.3072175479</v>
      </c>
      <c r="P750">
        <v>18195.894076837</v>
      </c>
      <c r="Q750">
        <v>17367.0718852647</v>
      </c>
      <c r="R750">
        <v>0.00246450279653959</v>
      </c>
      <c r="S750" t="s">
        <v>6394</v>
      </c>
      <c r="T750" t="s">
        <v>6395</v>
      </c>
      <c r="AE750" t="s">
        <v>1506</v>
      </c>
    </row>
    <row r="751" spans="1:31">
      <c r="A751" t="s">
        <v>6396</v>
      </c>
      <c r="B751" t="s">
        <v>6397</v>
      </c>
      <c r="C751" t="s">
        <v>237</v>
      </c>
      <c r="D751" t="s">
        <v>2189</v>
      </c>
      <c r="E751">
        <v>54.8</v>
      </c>
      <c r="F751">
        <v>0</v>
      </c>
      <c r="G751">
        <v>-0.69</v>
      </c>
      <c r="H751" t="s">
        <v>6398</v>
      </c>
      <c r="I751" t="s">
        <v>6399</v>
      </c>
      <c r="J751">
        <v>355.1176</v>
      </c>
      <c r="K751">
        <v>355.1174</v>
      </c>
      <c r="L751">
        <v>9.78</v>
      </c>
      <c r="M751" t="s">
        <v>37</v>
      </c>
      <c r="N751">
        <v>311078.569506894</v>
      </c>
      <c r="O751">
        <v>308111.669556448</v>
      </c>
      <c r="P751">
        <v>312913.247707732</v>
      </c>
      <c r="Q751">
        <v>310701.162257025</v>
      </c>
      <c r="R751">
        <v>0.0440905575982689</v>
      </c>
      <c r="S751" t="s">
        <v>6400</v>
      </c>
      <c r="T751" t="s">
        <v>6401</v>
      </c>
      <c r="U751" t="s">
        <v>6402</v>
      </c>
      <c r="V751">
        <v>50400</v>
      </c>
      <c r="W751" t="s">
        <v>6403</v>
      </c>
      <c r="Y751" s="1">
        <v>5318585</v>
      </c>
      <c r="Z751" t="s">
        <v>6404</v>
      </c>
      <c r="AA751" t="s">
        <v>95</v>
      </c>
      <c r="AB751" t="s">
        <v>397</v>
      </c>
      <c r="AC751" t="s">
        <v>6405</v>
      </c>
      <c r="AD751" t="s">
        <v>45</v>
      </c>
      <c r="AE751" t="s">
        <v>1506</v>
      </c>
    </row>
    <row r="752" spans="1:31">
      <c r="A752" t="s">
        <v>6406</v>
      </c>
      <c r="B752" t="s">
        <v>6407</v>
      </c>
      <c r="C752" t="s">
        <v>49</v>
      </c>
      <c r="D752" t="s">
        <v>6408</v>
      </c>
      <c r="E752">
        <v>45.8</v>
      </c>
      <c r="F752">
        <v>0</v>
      </c>
      <c r="G752">
        <v>0.22</v>
      </c>
      <c r="H752" t="s">
        <v>6409</v>
      </c>
      <c r="J752">
        <v>477.1402</v>
      </c>
      <c r="K752">
        <v>477.1403</v>
      </c>
      <c r="L752">
        <v>4.93</v>
      </c>
      <c r="M752" t="s">
        <v>53</v>
      </c>
      <c r="N752">
        <v>56811.0358208892</v>
      </c>
      <c r="O752">
        <v>52774.468421861</v>
      </c>
      <c r="P752">
        <v>62681.0337497919</v>
      </c>
      <c r="Q752">
        <v>57422.1793308474</v>
      </c>
      <c r="R752">
        <v>0.00814858845977044</v>
      </c>
      <c r="S752" t="s">
        <v>6410</v>
      </c>
      <c r="T752" t="s">
        <v>6411</v>
      </c>
      <c r="U752" t="s">
        <v>6412</v>
      </c>
      <c r="Y752" s="1">
        <v>14345583</v>
      </c>
      <c r="Z752" t="s">
        <v>6413</v>
      </c>
      <c r="AA752" t="s">
        <v>71</v>
      </c>
      <c r="AB752" t="s">
        <v>935</v>
      </c>
      <c r="AC752" t="s">
        <v>6414</v>
      </c>
      <c r="AD752" t="s">
        <v>45</v>
      </c>
      <c r="AE752" t="s">
        <v>1506</v>
      </c>
    </row>
    <row r="753" spans="1:31">
      <c r="A753" t="s">
        <v>6415</v>
      </c>
      <c r="B753" t="s">
        <v>6416</v>
      </c>
      <c r="C753" t="s">
        <v>237</v>
      </c>
      <c r="D753" t="s">
        <v>6417</v>
      </c>
      <c r="E753">
        <v>51.1</v>
      </c>
      <c r="F753">
        <v>0</v>
      </c>
      <c r="G753">
        <v>0.02</v>
      </c>
      <c r="H753" t="s">
        <v>6418</v>
      </c>
      <c r="J753">
        <v>1013.4952</v>
      </c>
      <c r="K753">
        <v>1013.4952</v>
      </c>
      <c r="L753">
        <v>8.15</v>
      </c>
      <c r="M753" t="s">
        <v>37</v>
      </c>
      <c r="N753">
        <v>26423.2541183851</v>
      </c>
      <c r="O753">
        <v>32254.3386852157</v>
      </c>
      <c r="P753">
        <v>33340.5671152541</v>
      </c>
      <c r="Q753">
        <v>30672.7199729516</v>
      </c>
      <c r="R753">
        <v>0.00435266259333866</v>
      </c>
      <c r="S753" t="s">
        <v>6419</v>
      </c>
      <c r="T753" t="s">
        <v>6420</v>
      </c>
      <c r="U753" t="s">
        <v>6421</v>
      </c>
      <c r="V753">
        <v>93122</v>
      </c>
      <c r="Y753" s="1">
        <v>131752373</v>
      </c>
      <c r="Z753" t="s">
        <v>6422</v>
      </c>
      <c r="AE753" t="s">
        <v>1506</v>
      </c>
    </row>
    <row r="754" spans="1:31">
      <c r="A754" t="s">
        <v>6423</v>
      </c>
      <c r="B754" t="s">
        <v>6424</v>
      </c>
      <c r="C754" t="s">
        <v>237</v>
      </c>
      <c r="D754" t="s">
        <v>5586</v>
      </c>
      <c r="E754">
        <v>57</v>
      </c>
      <c r="F754">
        <v>80.6</v>
      </c>
      <c r="G754">
        <v>0.02</v>
      </c>
      <c r="H754" t="s">
        <v>6425</v>
      </c>
      <c r="I754" t="s">
        <v>6426</v>
      </c>
      <c r="J754">
        <v>595.1657</v>
      </c>
      <c r="K754">
        <v>595.1658</v>
      </c>
      <c r="L754">
        <v>4.99</v>
      </c>
      <c r="M754" t="s">
        <v>37</v>
      </c>
      <c r="N754">
        <v>298167.605726291</v>
      </c>
      <c r="O754">
        <v>310024.428487116</v>
      </c>
      <c r="P754">
        <v>270209.546003035</v>
      </c>
      <c r="Q754">
        <v>292800.526738814</v>
      </c>
      <c r="R754">
        <v>0.0415503385800073</v>
      </c>
      <c r="S754" t="s">
        <v>6427</v>
      </c>
      <c r="T754" t="s">
        <v>6428</v>
      </c>
      <c r="U754" t="s">
        <v>6429</v>
      </c>
      <c r="V754">
        <v>50148</v>
      </c>
      <c r="W754" t="s">
        <v>6430</v>
      </c>
      <c r="Y754" s="1">
        <v>5318761</v>
      </c>
      <c r="AE754" t="s">
        <v>1506</v>
      </c>
    </row>
    <row r="755" spans="1:31">
      <c r="A755" t="s">
        <v>6431</v>
      </c>
      <c r="B755" t="s">
        <v>6432</v>
      </c>
      <c r="C755" t="s">
        <v>742</v>
      </c>
      <c r="D755" t="s">
        <v>6433</v>
      </c>
      <c r="E755">
        <v>50.4</v>
      </c>
      <c r="F755">
        <v>54.2</v>
      </c>
      <c r="G755">
        <v>-0.75</v>
      </c>
      <c r="H755" t="s">
        <v>6434</v>
      </c>
      <c r="I755" t="s">
        <v>6435</v>
      </c>
      <c r="J755">
        <v>257.0779</v>
      </c>
      <c r="K755">
        <v>257.0777</v>
      </c>
      <c r="L755">
        <v>1.44</v>
      </c>
      <c r="M755" t="s">
        <v>53</v>
      </c>
      <c r="N755">
        <v>27648.5666484631</v>
      </c>
      <c r="O755">
        <v>27449.9471243486</v>
      </c>
      <c r="P755">
        <v>30345.1620669448</v>
      </c>
      <c r="Q755">
        <v>28481.2252799188</v>
      </c>
      <c r="R755">
        <v>0.00404167494756497</v>
      </c>
      <c r="S755" t="s">
        <v>6436</v>
      </c>
      <c r="T755" t="s">
        <v>6437</v>
      </c>
      <c r="Z755" t="s">
        <v>6438</v>
      </c>
      <c r="AE755" t="s">
        <v>1506</v>
      </c>
    </row>
    <row r="756" spans="1:31">
      <c r="A756" t="s">
        <v>6439</v>
      </c>
      <c r="B756" t="s">
        <v>6440</v>
      </c>
      <c r="C756" t="s">
        <v>237</v>
      </c>
      <c r="D756" t="s">
        <v>2162</v>
      </c>
      <c r="E756">
        <v>41.7</v>
      </c>
      <c r="F756">
        <v>0</v>
      </c>
      <c r="G756">
        <v>-0.54</v>
      </c>
      <c r="H756" t="s">
        <v>6441</v>
      </c>
      <c r="I756" t="s">
        <v>6442</v>
      </c>
      <c r="J756">
        <v>271.0965</v>
      </c>
      <c r="K756">
        <v>271.0963</v>
      </c>
      <c r="L756">
        <v>6.93</v>
      </c>
      <c r="M756" t="s">
        <v>37</v>
      </c>
      <c r="N756">
        <v>65118.9196886763</v>
      </c>
      <c r="O756">
        <v>62896.508952759</v>
      </c>
      <c r="P756">
        <v>61229.2749987351</v>
      </c>
      <c r="Q756">
        <v>63081.5678800568</v>
      </c>
      <c r="R756">
        <v>0.00895169326629023</v>
      </c>
      <c r="S756" t="s">
        <v>6443</v>
      </c>
      <c r="T756" t="s">
        <v>6444</v>
      </c>
      <c r="V756">
        <v>52234</v>
      </c>
      <c r="W756" t="s">
        <v>6445</v>
      </c>
      <c r="Y756" s="1">
        <v>6442675</v>
      </c>
      <c r="AA756" t="s">
        <v>95</v>
      </c>
      <c r="AB756" t="s">
        <v>96</v>
      </c>
      <c r="AC756" t="s">
        <v>6446</v>
      </c>
      <c r="AD756" t="s">
        <v>45</v>
      </c>
      <c r="AE756" t="s">
        <v>1506</v>
      </c>
    </row>
    <row r="757" spans="1:31">
      <c r="A757" t="s">
        <v>6447</v>
      </c>
      <c r="B757" t="s">
        <v>6448</v>
      </c>
      <c r="C757" t="s">
        <v>49</v>
      </c>
      <c r="D757" t="s">
        <v>6449</v>
      </c>
      <c r="E757">
        <v>44.5</v>
      </c>
      <c r="F757">
        <v>14.7</v>
      </c>
      <c r="G757">
        <v>-0.04</v>
      </c>
      <c r="H757" t="s">
        <v>6450</v>
      </c>
      <c r="I757" t="s">
        <v>6451</v>
      </c>
      <c r="J757">
        <v>300.999</v>
      </c>
      <c r="K757">
        <v>300.999</v>
      </c>
      <c r="L757">
        <v>5.01</v>
      </c>
      <c r="M757" t="s">
        <v>53</v>
      </c>
      <c r="N757">
        <v>334423.813220265</v>
      </c>
      <c r="O757">
        <v>353036.681263886</v>
      </c>
      <c r="P757">
        <v>382899.352889632</v>
      </c>
      <c r="Q757">
        <v>356786.615791261</v>
      </c>
      <c r="R757">
        <v>0.050630389405569</v>
      </c>
      <c r="S757" t="s">
        <v>6452</v>
      </c>
      <c r="T757" t="s">
        <v>6453</v>
      </c>
      <c r="U757" t="s">
        <v>6454</v>
      </c>
      <c r="V757">
        <v>3430</v>
      </c>
      <c r="X757" t="s">
        <v>6455</v>
      </c>
      <c r="Y757" s="1">
        <v>5281855</v>
      </c>
      <c r="Z757" t="s">
        <v>6456</v>
      </c>
      <c r="AA757" t="s">
        <v>42</v>
      </c>
      <c r="AB757" t="s">
        <v>321</v>
      </c>
      <c r="AC757" t="s">
        <v>6457</v>
      </c>
      <c r="AD757" t="s">
        <v>45</v>
      </c>
      <c r="AE757" t="s">
        <v>1506</v>
      </c>
    </row>
    <row r="758" spans="1:31">
      <c r="A758" t="s">
        <v>6458</v>
      </c>
      <c r="B758" t="s">
        <v>6459</v>
      </c>
      <c r="C758" t="s">
        <v>237</v>
      </c>
      <c r="D758" t="s">
        <v>843</v>
      </c>
      <c r="E758">
        <v>56.3</v>
      </c>
      <c r="F758">
        <v>0</v>
      </c>
      <c r="G758">
        <v>0.61</v>
      </c>
      <c r="H758" t="s">
        <v>6460</v>
      </c>
      <c r="J758">
        <v>369.1333</v>
      </c>
      <c r="K758">
        <v>369.1335</v>
      </c>
      <c r="L758">
        <v>9.63</v>
      </c>
      <c r="M758" t="s">
        <v>37</v>
      </c>
      <c r="N758">
        <v>25914.5291271983</v>
      </c>
      <c r="O758">
        <v>29768.9444767045</v>
      </c>
      <c r="P758">
        <v>25056.5556604796</v>
      </c>
      <c r="Q758">
        <v>26913.3430881275</v>
      </c>
      <c r="R758">
        <v>0.00381918205573828</v>
      </c>
      <c r="S758" t="s">
        <v>6461</v>
      </c>
      <c r="T758" t="s">
        <v>6462</v>
      </c>
      <c r="V758">
        <v>51094</v>
      </c>
      <c r="W758" t="s">
        <v>6463</v>
      </c>
      <c r="Y758" s="1">
        <v>5315115</v>
      </c>
      <c r="AE758" t="s">
        <v>1506</v>
      </c>
    </row>
    <row r="759" spans="1:31">
      <c r="A759" t="s">
        <v>6464</v>
      </c>
      <c r="B759" t="s">
        <v>6465</v>
      </c>
      <c r="C759" t="s">
        <v>49</v>
      </c>
      <c r="D759" t="s">
        <v>6466</v>
      </c>
      <c r="E759">
        <v>42.4</v>
      </c>
      <c r="F759">
        <v>0</v>
      </c>
      <c r="G759">
        <v>-1.47</v>
      </c>
      <c r="H759" t="s">
        <v>6467</v>
      </c>
      <c r="J759">
        <v>369.098</v>
      </c>
      <c r="K759">
        <v>369.0974</v>
      </c>
      <c r="L759">
        <v>9.2</v>
      </c>
      <c r="M759" t="s">
        <v>53</v>
      </c>
      <c r="N759">
        <v>7530.31696616137</v>
      </c>
      <c r="O759">
        <v>8420.72993067743</v>
      </c>
      <c r="P759">
        <v>7233.73004554019</v>
      </c>
      <c r="Q759">
        <v>7728.258980793</v>
      </c>
      <c r="R759">
        <v>0.0010966912555194</v>
      </c>
      <c r="S759" t="s">
        <v>6468</v>
      </c>
      <c r="T759" t="s">
        <v>6469</v>
      </c>
      <c r="U759" t="s">
        <v>6470</v>
      </c>
      <c r="V759">
        <v>50702</v>
      </c>
      <c r="W759" t="s">
        <v>6471</v>
      </c>
      <c r="Y759" s="1">
        <v>5315126</v>
      </c>
      <c r="Z759" t="s">
        <v>6472</v>
      </c>
      <c r="AA759" t="s">
        <v>95</v>
      </c>
      <c r="AB759" t="s">
        <v>397</v>
      </c>
      <c r="AC759" t="s">
        <v>6473</v>
      </c>
      <c r="AD759" t="s">
        <v>45</v>
      </c>
      <c r="AE759" t="s">
        <v>1506</v>
      </c>
    </row>
    <row r="760" spans="1:31">
      <c r="A760" t="s">
        <v>6474</v>
      </c>
      <c r="B760" t="s">
        <v>6475</v>
      </c>
      <c r="C760" t="s">
        <v>49</v>
      </c>
      <c r="D760" t="s">
        <v>5684</v>
      </c>
      <c r="E760">
        <v>52.8</v>
      </c>
      <c r="F760">
        <v>29.9</v>
      </c>
      <c r="G760">
        <v>1.74</v>
      </c>
      <c r="H760" t="s">
        <v>6476</v>
      </c>
      <c r="I760" t="s">
        <v>6477</v>
      </c>
      <c r="J760">
        <v>821.3965</v>
      </c>
      <c r="K760">
        <v>821.3979</v>
      </c>
      <c r="L760">
        <v>8.38</v>
      </c>
      <c r="M760" t="s">
        <v>53</v>
      </c>
      <c r="N760">
        <v>18658701.4056444</v>
      </c>
      <c r="O760">
        <v>18440847.1141472</v>
      </c>
      <c r="P760">
        <v>18926331.6472366</v>
      </c>
      <c r="Q760">
        <v>18675293.3890094</v>
      </c>
      <c r="R760">
        <v>2.6501481129045</v>
      </c>
      <c r="S760" t="s">
        <v>6478</v>
      </c>
      <c r="T760" t="s">
        <v>6479</v>
      </c>
      <c r="U760" t="s">
        <v>6480</v>
      </c>
      <c r="V760">
        <v>93894</v>
      </c>
      <c r="Y760" s="1">
        <v>163744</v>
      </c>
      <c r="Z760" t="s">
        <v>6481</v>
      </c>
      <c r="AE760" t="s">
        <v>1506</v>
      </c>
    </row>
    <row r="761" spans="1:31">
      <c r="A761" t="s">
        <v>6482</v>
      </c>
      <c r="B761" t="s">
        <v>6483</v>
      </c>
      <c r="C761" t="s">
        <v>5072</v>
      </c>
      <c r="D761" t="s">
        <v>6484</v>
      </c>
      <c r="E761">
        <v>58.9</v>
      </c>
      <c r="F761">
        <v>87.1</v>
      </c>
      <c r="G761">
        <v>-0.35</v>
      </c>
      <c r="H761" t="s">
        <v>6485</v>
      </c>
      <c r="I761" t="s">
        <v>6486</v>
      </c>
      <c r="J761">
        <v>305.018</v>
      </c>
      <c r="K761">
        <v>305.0179</v>
      </c>
      <c r="L761">
        <v>1.21</v>
      </c>
      <c r="M761" t="s">
        <v>53</v>
      </c>
      <c r="N761">
        <v>255729.877856191</v>
      </c>
      <c r="O761">
        <v>236727.188393286</v>
      </c>
      <c r="P761">
        <v>247381.396057214</v>
      </c>
      <c r="Q761">
        <v>246612.820768897</v>
      </c>
      <c r="R761">
        <v>0.0349959964732536</v>
      </c>
      <c r="S761" t="s">
        <v>6487</v>
      </c>
      <c r="T761" t="s">
        <v>6488</v>
      </c>
      <c r="U761" t="s">
        <v>6489</v>
      </c>
      <c r="AE761" t="s">
        <v>1506</v>
      </c>
    </row>
    <row r="762" spans="1:31">
      <c r="A762" t="s">
        <v>6490</v>
      </c>
      <c r="B762" t="s">
        <v>6491</v>
      </c>
      <c r="C762" t="s">
        <v>113</v>
      </c>
      <c r="D762" t="s">
        <v>6492</v>
      </c>
      <c r="E762">
        <v>50.3</v>
      </c>
      <c r="F762">
        <v>0</v>
      </c>
      <c r="G762">
        <v>0.27</v>
      </c>
      <c r="H762" t="s">
        <v>6493</v>
      </c>
      <c r="I762" t="s">
        <v>6494</v>
      </c>
      <c r="J762">
        <v>355.1551</v>
      </c>
      <c r="K762">
        <v>355.1552</v>
      </c>
      <c r="L762">
        <v>9.4</v>
      </c>
      <c r="M762" t="s">
        <v>53</v>
      </c>
      <c r="N762">
        <v>319944.894155318</v>
      </c>
      <c r="O762">
        <v>335626.36952314</v>
      </c>
      <c r="P762">
        <v>337266.180576697</v>
      </c>
      <c r="Q762">
        <v>330945.814751718</v>
      </c>
      <c r="R762">
        <v>0.0469634081868864</v>
      </c>
      <c r="S762" t="s">
        <v>6495</v>
      </c>
      <c r="T762" t="s">
        <v>6496</v>
      </c>
      <c r="AE762" t="s">
        <v>1506</v>
      </c>
    </row>
    <row r="763" spans="1:31">
      <c r="A763" t="s">
        <v>6497</v>
      </c>
      <c r="B763" t="s">
        <v>6498</v>
      </c>
      <c r="C763" t="s">
        <v>237</v>
      </c>
      <c r="D763" t="s">
        <v>478</v>
      </c>
      <c r="E763">
        <v>46.1</v>
      </c>
      <c r="F763">
        <v>0</v>
      </c>
      <c r="G763">
        <v>-0.15</v>
      </c>
      <c r="H763" t="s">
        <v>6499</v>
      </c>
      <c r="I763" t="s">
        <v>6500</v>
      </c>
      <c r="J763">
        <v>183.0652</v>
      </c>
      <c r="K763">
        <v>183.0652</v>
      </c>
      <c r="L763">
        <v>5.18</v>
      </c>
      <c r="M763" t="s">
        <v>37</v>
      </c>
      <c r="N763">
        <v>82047.537390574</v>
      </c>
      <c r="O763">
        <v>85915.9474447766</v>
      </c>
      <c r="P763">
        <v>79074.0815971104</v>
      </c>
      <c r="Q763">
        <v>82345.855477487</v>
      </c>
      <c r="R763">
        <v>0.0116854235675676</v>
      </c>
      <c r="S763" t="s">
        <v>6501</v>
      </c>
      <c r="T763" t="s">
        <v>6502</v>
      </c>
      <c r="U763" t="s">
        <v>6503</v>
      </c>
      <c r="V763">
        <v>1079</v>
      </c>
      <c r="Y763" s="1">
        <v>7121</v>
      </c>
      <c r="Z763" t="s">
        <v>6504</v>
      </c>
      <c r="AA763" t="s">
        <v>289</v>
      </c>
      <c r="AC763" t="s">
        <v>6505</v>
      </c>
      <c r="AD763" t="s">
        <v>45</v>
      </c>
      <c r="AE763" t="s">
        <v>1506</v>
      </c>
    </row>
    <row r="764" spans="1:31">
      <c r="A764" t="s">
        <v>6506</v>
      </c>
      <c r="B764" t="s">
        <v>6507</v>
      </c>
      <c r="C764" t="s">
        <v>237</v>
      </c>
      <c r="D764" t="s">
        <v>920</v>
      </c>
      <c r="E764">
        <v>46.2</v>
      </c>
      <c r="F764">
        <v>0</v>
      </c>
      <c r="G764">
        <v>-0.51</v>
      </c>
      <c r="H764" t="s">
        <v>6508</v>
      </c>
      <c r="I764" t="s">
        <v>6509</v>
      </c>
      <c r="J764">
        <v>565.1552</v>
      </c>
      <c r="K764">
        <v>565.1549</v>
      </c>
      <c r="L764">
        <v>4.59</v>
      </c>
      <c r="M764" t="s">
        <v>37</v>
      </c>
      <c r="N764">
        <v>1098962.3141758</v>
      </c>
      <c r="O764">
        <v>1132180.93050969</v>
      </c>
      <c r="P764">
        <v>1039225.85376529</v>
      </c>
      <c r="Q764">
        <v>1090123.03281693</v>
      </c>
      <c r="R764">
        <v>0.15469569543436</v>
      </c>
      <c r="S764" t="s">
        <v>6510</v>
      </c>
      <c r="T764" t="s">
        <v>6511</v>
      </c>
      <c r="V764">
        <v>48673</v>
      </c>
      <c r="W764" t="s">
        <v>6512</v>
      </c>
      <c r="X764" t="s">
        <v>6513</v>
      </c>
      <c r="Y764" s="1">
        <v>185958</v>
      </c>
      <c r="AA764" t="s">
        <v>95</v>
      </c>
      <c r="AB764" t="s">
        <v>260</v>
      </c>
      <c r="AC764" t="s">
        <v>6514</v>
      </c>
      <c r="AD764" t="s">
        <v>45</v>
      </c>
      <c r="AE764" t="s">
        <v>1506</v>
      </c>
    </row>
    <row r="765" spans="1:31">
      <c r="A765" t="s">
        <v>6515</v>
      </c>
      <c r="B765" t="s">
        <v>6516</v>
      </c>
      <c r="C765" t="s">
        <v>1039</v>
      </c>
      <c r="D765" t="s">
        <v>6517</v>
      </c>
      <c r="E765">
        <v>55.8</v>
      </c>
      <c r="F765">
        <v>0.5</v>
      </c>
      <c r="G765">
        <v>0.16</v>
      </c>
      <c r="H765" t="s">
        <v>6518</v>
      </c>
      <c r="I765" t="s">
        <v>6519</v>
      </c>
      <c r="J765">
        <v>487.1246</v>
      </c>
      <c r="K765">
        <v>487.1247</v>
      </c>
      <c r="L765">
        <v>5.78</v>
      </c>
      <c r="M765" t="s">
        <v>53</v>
      </c>
      <c r="N765">
        <v>311595.810056193</v>
      </c>
      <c r="O765">
        <v>312229.68500008</v>
      </c>
      <c r="P765">
        <v>312232.58100778</v>
      </c>
      <c r="Q765">
        <v>312019.358688018</v>
      </c>
      <c r="R765">
        <v>0.0442776184230316</v>
      </c>
      <c r="S765" t="s">
        <v>6520</v>
      </c>
      <c r="T765" t="s">
        <v>6521</v>
      </c>
      <c r="V765">
        <v>52918</v>
      </c>
      <c r="Y765" s="1">
        <v>3082946</v>
      </c>
      <c r="AE765" t="s">
        <v>1506</v>
      </c>
    </row>
    <row r="766" spans="1:31">
      <c r="A766" t="s">
        <v>6522</v>
      </c>
      <c r="B766" t="s">
        <v>6523</v>
      </c>
      <c r="C766" t="s">
        <v>207</v>
      </c>
      <c r="D766" t="s">
        <v>929</v>
      </c>
      <c r="E766">
        <v>57.5</v>
      </c>
      <c r="F766">
        <v>83.6</v>
      </c>
      <c r="G766">
        <v>-0.73</v>
      </c>
      <c r="H766" t="s">
        <v>6524</v>
      </c>
      <c r="I766" t="s">
        <v>6525</v>
      </c>
      <c r="J766">
        <v>331.1024</v>
      </c>
      <c r="K766">
        <v>331.1021</v>
      </c>
      <c r="L766">
        <v>3.09</v>
      </c>
      <c r="M766" t="s">
        <v>37</v>
      </c>
      <c r="N766">
        <v>97898.7903274829</v>
      </c>
      <c r="O766">
        <v>97425.0727216729</v>
      </c>
      <c r="P766">
        <v>98827.648015769</v>
      </c>
      <c r="Q766">
        <v>98050.5036883083</v>
      </c>
      <c r="R766">
        <v>0.0139140174082529</v>
      </c>
      <c r="S766" t="s">
        <v>6526</v>
      </c>
      <c r="T766" t="s">
        <v>6527</v>
      </c>
      <c r="AE766" t="s">
        <v>1506</v>
      </c>
    </row>
    <row r="767" spans="1:31">
      <c r="A767" t="s">
        <v>6528</v>
      </c>
      <c r="B767" t="s">
        <v>6529</v>
      </c>
      <c r="C767" t="s">
        <v>113</v>
      </c>
      <c r="D767" t="s">
        <v>6530</v>
      </c>
      <c r="E767">
        <v>58.3</v>
      </c>
      <c r="F767">
        <v>83.1</v>
      </c>
      <c r="G767">
        <v>1.47</v>
      </c>
      <c r="H767" t="s">
        <v>6531</v>
      </c>
      <c r="I767" t="s">
        <v>6532</v>
      </c>
      <c r="J767">
        <v>551.1769</v>
      </c>
      <c r="K767">
        <v>551.1778</v>
      </c>
      <c r="L767">
        <v>4.45</v>
      </c>
      <c r="M767" t="s">
        <v>53</v>
      </c>
      <c r="N767">
        <v>201226.364262605</v>
      </c>
      <c r="O767">
        <v>193762.113286793</v>
      </c>
      <c r="P767">
        <v>195052.699054599</v>
      </c>
      <c r="Q767">
        <v>196680.392201332</v>
      </c>
      <c r="R767">
        <v>0.0279102533695363</v>
      </c>
      <c r="S767" t="s">
        <v>6533</v>
      </c>
      <c r="T767" t="s">
        <v>6534</v>
      </c>
      <c r="AE767" t="s">
        <v>1506</v>
      </c>
    </row>
    <row r="768" spans="1:31">
      <c r="A768" t="s">
        <v>6535</v>
      </c>
      <c r="B768" t="s">
        <v>6536</v>
      </c>
      <c r="C768" t="s">
        <v>113</v>
      </c>
      <c r="D768" t="s">
        <v>6537</v>
      </c>
      <c r="E768">
        <v>50.4</v>
      </c>
      <c r="F768">
        <v>47.4</v>
      </c>
      <c r="G768">
        <v>1.95</v>
      </c>
      <c r="H768" t="s">
        <v>6538</v>
      </c>
      <c r="I768" t="s">
        <v>6539</v>
      </c>
      <c r="J768">
        <v>405.1401</v>
      </c>
      <c r="K768">
        <v>405.1409</v>
      </c>
      <c r="L768">
        <v>3.96</v>
      </c>
      <c r="M768" t="s">
        <v>53</v>
      </c>
      <c r="N768">
        <v>24033.4408415193</v>
      </c>
      <c r="O768">
        <v>22992.5133201366</v>
      </c>
      <c r="P768">
        <v>28641.0377045632</v>
      </c>
      <c r="Q768">
        <v>25222.330622073</v>
      </c>
      <c r="R768">
        <v>0.00357921616055992</v>
      </c>
      <c r="S768" t="s">
        <v>6540</v>
      </c>
      <c r="T768" t="s">
        <v>6541</v>
      </c>
      <c r="Y768" s="1">
        <v>155882</v>
      </c>
      <c r="AE768" t="s">
        <v>1506</v>
      </c>
    </row>
    <row r="769" spans="1:31">
      <c r="A769" t="s">
        <v>6542</v>
      </c>
      <c r="B769" t="s">
        <v>6543</v>
      </c>
      <c r="C769" t="s">
        <v>207</v>
      </c>
      <c r="D769" t="s">
        <v>6544</v>
      </c>
      <c r="E769">
        <v>59.4</v>
      </c>
      <c r="F769">
        <v>65</v>
      </c>
      <c r="G769">
        <v>-0.55</v>
      </c>
      <c r="H769" t="s">
        <v>6545</v>
      </c>
      <c r="I769" t="s">
        <v>6546</v>
      </c>
      <c r="J769">
        <v>247.1329</v>
      </c>
      <c r="K769">
        <v>247.1327</v>
      </c>
      <c r="L769">
        <v>7.77</v>
      </c>
      <c r="M769" t="s">
        <v>37</v>
      </c>
      <c r="N769">
        <v>68420.287938325</v>
      </c>
      <c r="O769">
        <v>68307.8592978671</v>
      </c>
      <c r="P769">
        <v>65006.5826689062</v>
      </c>
      <c r="Q769">
        <v>67244.9099683661</v>
      </c>
      <c r="R769">
        <v>0.0095424991480978</v>
      </c>
      <c r="S769" t="s">
        <v>6547</v>
      </c>
      <c r="T769" t="s">
        <v>6548</v>
      </c>
      <c r="V769">
        <v>71731</v>
      </c>
      <c r="X769" t="s">
        <v>6549</v>
      </c>
      <c r="Y769" s="1">
        <v>46173920</v>
      </c>
      <c r="AE769" t="s">
        <v>1506</v>
      </c>
    </row>
    <row r="770" spans="1:31">
      <c r="A770" t="s">
        <v>6550</v>
      </c>
      <c r="B770" t="s">
        <v>6551</v>
      </c>
      <c r="C770" t="s">
        <v>33</v>
      </c>
      <c r="D770" t="s">
        <v>6552</v>
      </c>
      <c r="E770">
        <v>58.5</v>
      </c>
      <c r="F770">
        <v>0</v>
      </c>
      <c r="G770">
        <v>-0.11</v>
      </c>
      <c r="H770" t="s">
        <v>6553</v>
      </c>
      <c r="I770" t="s">
        <v>6554</v>
      </c>
      <c r="J770">
        <v>397.3829</v>
      </c>
      <c r="K770">
        <v>397.3828</v>
      </c>
      <c r="L770">
        <v>14.39</v>
      </c>
      <c r="M770" t="s">
        <v>37</v>
      </c>
      <c r="N770">
        <v>91308.2780448956</v>
      </c>
      <c r="O770">
        <v>0</v>
      </c>
      <c r="P770">
        <v>0</v>
      </c>
      <c r="Q770">
        <v>30436.0926816319</v>
      </c>
      <c r="R770">
        <v>0.00431908360978589</v>
      </c>
      <c r="S770" t="s">
        <v>6555</v>
      </c>
      <c r="T770" t="s">
        <v>6556</v>
      </c>
      <c r="Z770" t="s">
        <v>6557</v>
      </c>
      <c r="AE770" t="s">
        <v>1506</v>
      </c>
    </row>
    <row r="771" spans="1:31">
      <c r="A771" t="s">
        <v>6558</v>
      </c>
      <c r="B771" t="s">
        <v>6559</v>
      </c>
      <c r="C771" t="s">
        <v>33</v>
      </c>
      <c r="D771" t="s">
        <v>5087</v>
      </c>
      <c r="E771">
        <v>54.4</v>
      </c>
      <c r="F771">
        <v>0</v>
      </c>
      <c r="G771">
        <v>-1.01</v>
      </c>
      <c r="H771" t="s">
        <v>6560</v>
      </c>
      <c r="J771">
        <v>353.1383</v>
      </c>
      <c r="K771">
        <v>353.138</v>
      </c>
      <c r="L771">
        <v>8.65</v>
      </c>
      <c r="M771" t="s">
        <v>37</v>
      </c>
      <c r="N771">
        <v>28912.6541599517</v>
      </c>
      <c r="O771">
        <v>28728.079435401</v>
      </c>
      <c r="P771">
        <v>29427.4928039908</v>
      </c>
      <c r="Q771">
        <v>29022.7421331145</v>
      </c>
      <c r="R771">
        <v>0.00411851978404004</v>
      </c>
      <c r="S771" t="s">
        <v>6561</v>
      </c>
      <c r="T771" t="s">
        <v>6562</v>
      </c>
      <c r="AE771" t="s">
        <v>1506</v>
      </c>
    </row>
    <row r="772" spans="1:31">
      <c r="A772" t="s">
        <v>6563</v>
      </c>
      <c r="B772" t="s">
        <v>6564</v>
      </c>
      <c r="C772" t="s">
        <v>207</v>
      </c>
      <c r="D772" t="s">
        <v>6565</v>
      </c>
      <c r="E772">
        <v>55.7</v>
      </c>
      <c r="F772">
        <v>82.7</v>
      </c>
      <c r="G772">
        <v>-0.61</v>
      </c>
      <c r="H772" t="s">
        <v>6566</v>
      </c>
      <c r="I772" t="s">
        <v>6567</v>
      </c>
      <c r="J772">
        <v>282.1183</v>
      </c>
      <c r="K772">
        <v>282.1182</v>
      </c>
      <c r="L772">
        <v>0.99</v>
      </c>
      <c r="M772" t="s">
        <v>37</v>
      </c>
      <c r="N772">
        <v>513489.562760494</v>
      </c>
      <c r="O772">
        <v>519179.075626186</v>
      </c>
      <c r="P772">
        <v>529067.853293428</v>
      </c>
      <c r="Q772">
        <v>520578.830560036</v>
      </c>
      <c r="R772">
        <v>0.0738735920603329</v>
      </c>
      <c r="S772" t="s">
        <v>6568</v>
      </c>
      <c r="T772" t="s">
        <v>6569</v>
      </c>
      <c r="AE772" t="s">
        <v>1506</v>
      </c>
    </row>
    <row r="773" spans="1:31">
      <c r="A773" t="s">
        <v>6570</v>
      </c>
      <c r="B773" t="s">
        <v>6571</v>
      </c>
      <c r="C773" t="s">
        <v>1039</v>
      </c>
      <c r="D773" t="s">
        <v>6572</v>
      </c>
      <c r="E773">
        <v>49.9</v>
      </c>
      <c r="F773">
        <v>58.5</v>
      </c>
      <c r="G773">
        <v>-2.46</v>
      </c>
      <c r="H773" t="s">
        <v>6573</v>
      </c>
      <c r="I773" t="s">
        <v>6574</v>
      </c>
      <c r="J773">
        <v>199.0724</v>
      </c>
      <c r="K773">
        <v>199.0719</v>
      </c>
      <c r="L773">
        <v>1.52</v>
      </c>
      <c r="M773" t="s">
        <v>53</v>
      </c>
      <c r="N773">
        <v>10249.8112103592</v>
      </c>
      <c r="O773">
        <v>11960.72525733</v>
      </c>
      <c r="P773">
        <v>10070.8234058157</v>
      </c>
      <c r="Q773">
        <v>10760.4532911683</v>
      </c>
      <c r="R773">
        <v>0.00152697975820659</v>
      </c>
      <c r="S773" t="s">
        <v>6575</v>
      </c>
      <c r="T773" t="s">
        <v>6576</v>
      </c>
      <c r="U773" t="s">
        <v>6577</v>
      </c>
      <c r="V773">
        <v>91446</v>
      </c>
      <c r="Y773" s="1">
        <v>5154674</v>
      </c>
      <c r="AE773" t="s">
        <v>1506</v>
      </c>
    </row>
    <row r="774" spans="1:31">
      <c r="A774" t="s">
        <v>6578</v>
      </c>
      <c r="B774" t="s">
        <v>6579</v>
      </c>
      <c r="C774" t="s">
        <v>113</v>
      </c>
      <c r="D774" t="s">
        <v>421</v>
      </c>
      <c r="E774">
        <v>55.8</v>
      </c>
      <c r="F774">
        <v>0</v>
      </c>
      <c r="G774">
        <v>-2.47</v>
      </c>
      <c r="H774" t="s">
        <v>6580</v>
      </c>
      <c r="J774">
        <v>215.129</v>
      </c>
      <c r="K774">
        <v>215.1285</v>
      </c>
      <c r="L774">
        <v>5.72</v>
      </c>
      <c r="M774" t="s">
        <v>53</v>
      </c>
      <c r="N774">
        <v>5781.96539271109</v>
      </c>
      <c r="O774">
        <v>4512.73512044757</v>
      </c>
      <c r="P774">
        <v>4669.35233145169</v>
      </c>
      <c r="Q774">
        <v>4988.01761487012</v>
      </c>
      <c r="R774">
        <v>0.000707832813858869</v>
      </c>
      <c r="S774" t="s">
        <v>6581</v>
      </c>
      <c r="T774" t="s">
        <v>6582</v>
      </c>
      <c r="U774" t="s">
        <v>6583</v>
      </c>
      <c r="Y774" s="1">
        <v>527050</v>
      </c>
      <c r="AE774" t="s">
        <v>1506</v>
      </c>
    </row>
    <row r="775" spans="1:31">
      <c r="A775" t="s">
        <v>6584</v>
      </c>
      <c r="B775" t="s">
        <v>6585</v>
      </c>
      <c r="C775" t="s">
        <v>237</v>
      </c>
      <c r="D775" t="s">
        <v>6586</v>
      </c>
      <c r="E775">
        <v>50.4</v>
      </c>
      <c r="F775">
        <v>0</v>
      </c>
      <c r="G775">
        <v>-0.47</v>
      </c>
      <c r="H775" t="s">
        <v>6587</v>
      </c>
      <c r="J775">
        <v>369.2636</v>
      </c>
      <c r="K775">
        <v>369.2634</v>
      </c>
      <c r="L775">
        <v>6.87</v>
      </c>
      <c r="M775" t="s">
        <v>37</v>
      </c>
      <c r="N775">
        <v>11397.3458875609</v>
      </c>
      <c r="O775">
        <v>12831.604200455</v>
      </c>
      <c r="P775">
        <v>13000.283965411</v>
      </c>
      <c r="Q775">
        <v>12409.7446844756</v>
      </c>
      <c r="R775">
        <v>0.00176102515618547</v>
      </c>
      <c r="S775" t="s">
        <v>6588</v>
      </c>
      <c r="T775" t="s">
        <v>6589</v>
      </c>
      <c r="AE775" t="s">
        <v>1506</v>
      </c>
    </row>
    <row r="776" spans="1:31">
      <c r="A776" t="s">
        <v>6590</v>
      </c>
      <c r="B776" t="s">
        <v>6591</v>
      </c>
      <c r="C776" t="s">
        <v>237</v>
      </c>
      <c r="D776" t="s">
        <v>6592</v>
      </c>
      <c r="E776">
        <v>43.6</v>
      </c>
      <c r="F776">
        <v>0</v>
      </c>
      <c r="G776">
        <v>-1.35</v>
      </c>
      <c r="H776" t="s">
        <v>6593</v>
      </c>
      <c r="J776">
        <v>403.2016</v>
      </c>
      <c r="K776">
        <v>403.2011</v>
      </c>
      <c r="L776">
        <v>8.71</v>
      </c>
      <c r="M776" t="s">
        <v>37</v>
      </c>
      <c r="N776">
        <v>22095.8354978832</v>
      </c>
      <c r="O776">
        <v>22898.3664103261</v>
      </c>
      <c r="P776">
        <v>23982.8599921062</v>
      </c>
      <c r="Q776">
        <v>22992.3539667718</v>
      </c>
      <c r="R776">
        <v>0.00326276766886739</v>
      </c>
      <c r="S776" t="s">
        <v>6594</v>
      </c>
      <c r="T776" t="s">
        <v>6595</v>
      </c>
      <c r="Y776" s="1">
        <v>185904</v>
      </c>
      <c r="Z776" t="s">
        <v>6596</v>
      </c>
      <c r="AA776" t="s">
        <v>1411</v>
      </c>
      <c r="AC776" t="s">
        <v>6597</v>
      </c>
      <c r="AD776" t="s">
        <v>6598</v>
      </c>
      <c r="AE776" t="s">
        <v>1506</v>
      </c>
    </row>
    <row r="777" spans="1:31">
      <c r="A777" t="s">
        <v>6599</v>
      </c>
      <c r="B777" t="s">
        <v>6600</v>
      </c>
      <c r="C777" t="s">
        <v>207</v>
      </c>
      <c r="D777" t="s">
        <v>6601</v>
      </c>
      <c r="E777">
        <v>49.7</v>
      </c>
      <c r="F777">
        <v>0</v>
      </c>
      <c r="G777">
        <v>-0.62</v>
      </c>
      <c r="H777" t="s">
        <v>6602</v>
      </c>
      <c r="I777" t="s">
        <v>6603</v>
      </c>
      <c r="J777">
        <v>401.1595</v>
      </c>
      <c r="K777">
        <v>401.1592</v>
      </c>
      <c r="L777">
        <v>6.34</v>
      </c>
      <c r="M777" t="s">
        <v>37</v>
      </c>
      <c r="N777">
        <v>478441.797160538</v>
      </c>
      <c r="O777">
        <v>447916.360885812</v>
      </c>
      <c r="P777">
        <v>466435.745997461</v>
      </c>
      <c r="Q777">
        <v>464264.63468127</v>
      </c>
      <c r="R777">
        <v>0.0658822338080618</v>
      </c>
      <c r="S777" t="s">
        <v>6604</v>
      </c>
      <c r="T777" t="s">
        <v>6605</v>
      </c>
      <c r="U777" t="s">
        <v>6606</v>
      </c>
      <c r="V777">
        <v>93540</v>
      </c>
      <c r="Y777" s="1">
        <v>100067</v>
      </c>
      <c r="Z777" t="s">
        <v>6607</v>
      </c>
      <c r="AA777" t="s">
        <v>143</v>
      </c>
      <c r="AB777" t="s">
        <v>144</v>
      </c>
      <c r="AC777" t="s">
        <v>6608</v>
      </c>
      <c r="AD777" t="s">
        <v>45</v>
      </c>
      <c r="AE777" t="s">
        <v>1506</v>
      </c>
    </row>
    <row r="778" spans="1:31">
      <c r="A778" t="s">
        <v>6609</v>
      </c>
      <c r="B778" t="s">
        <v>6610</v>
      </c>
      <c r="C778" t="s">
        <v>720</v>
      </c>
      <c r="D778" t="s">
        <v>710</v>
      </c>
      <c r="E778">
        <v>60.7</v>
      </c>
      <c r="F778">
        <v>67</v>
      </c>
      <c r="G778">
        <v>-0.28</v>
      </c>
      <c r="H778" t="s">
        <v>6611</v>
      </c>
      <c r="I778" t="s">
        <v>6612</v>
      </c>
      <c r="J778">
        <v>355.1024</v>
      </c>
      <c r="K778">
        <v>355.1023</v>
      </c>
      <c r="L778">
        <v>4.28</v>
      </c>
      <c r="M778" t="s">
        <v>37</v>
      </c>
      <c r="N778">
        <v>289604.784066955</v>
      </c>
      <c r="O778">
        <v>286083.921507007</v>
      </c>
      <c r="P778">
        <v>271006.058595132</v>
      </c>
      <c r="Q778">
        <v>282231.588056365</v>
      </c>
      <c r="R778">
        <v>0.0400505360161996</v>
      </c>
      <c r="S778" t="s">
        <v>6613</v>
      </c>
      <c r="T778" t="s">
        <v>6614</v>
      </c>
      <c r="AE778" t="s">
        <v>1506</v>
      </c>
    </row>
    <row r="779" spans="1:31">
      <c r="A779" t="s">
        <v>6615</v>
      </c>
      <c r="B779" t="s">
        <v>6616</v>
      </c>
      <c r="C779" t="s">
        <v>237</v>
      </c>
      <c r="D779" t="s">
        <v>4326</v>
      </c>
      <c r="E779">
        <v>41.5</v>
      </c>
      <c r="F779">
        <v>0</v>
      </c>
      <c r="G779">
        <v>-0.72</v>
      </c>
      <c r="H779" t="s">
        <v>6617</v>
      </c>
      <c r="J779">
        <v>301.2162</v>
      </c>
      <c r="K779">
        <v>301.216</v>
      </c>
      <c r="L779">
        <v>10.79</v>
      </c>
      <c r="M779" t="s">
        <v>37</v>
      </c>
      <c r="N779">
        <v>29827.5001555649</v>
      </c>
      <c r="O779">
        <v>26931.9113398187</v>
      </c>
      <c r="P779">
        <v>27931.1778831426</v>
      </c>
      <c r="Q779">
        <v>28230.1964595087</v>
      </c>
      <c r="R779">
        <v>0.00400605229142581</v>
      </c>
      <c r="S779" t="s">
        <v>6618</v>
      </c>
      <c r="T779" t="s">
        <v>6619</v>
      </c>
      <c r="Z779" t="s">
        <v>6620</v>
      </c>
      <c r="AA779" t="s">
        <v>122</v>
      </c>
      <c r="AB779" t="s">
        <v>1954</v>
      </c>
      <c r="AC779" t="s">
        <v>1221</v>
      </c>
      <c r="AD779" t="s">
        <v>45</v>
      </c>
      <c r="AE779" t="s">
        <v>1506</v>
      </c>
    </row>
    <row r="780" spans="1:31">
      <c r="A780" t="s">
        <v>6621</v>
      </c>
      <c r="B780" t="s">
        <v>6622</v>
      </c>
      <c r="C780" t="s">
        <v>49</v>
      </c>
      <c r="D780" t="s">
        <v>6623</v>
      </c>
      <c r="E780">
        <v>51.5</v>
      </c>
      <c r="F780">
        <v>0</v>
      </c>
      <c r="G780">
        <v>-2.4</v>
      </c>
      <c r="H780" t="s">
        <v>6624</v>
      </c>
      <c r="J780">
        <v>375.1449</v>
      </c>
      <c r="K780">
        <v>375.144</v>
      </c>
      <c r="L780">
        <v>5.1</v>
      </c>
      <c r="M780" t="s">
        <v>53</v>
      </c>
      <c r="N780">
        <v>14427.557647529</v>
      </c>
      <c r="O780">
        <v>11618.0682891327</v>
      </c>
      <c r="P780">
        <v>12711.1993919191</v>
      </c>
      <c r="Q780">
        <v>12918.9417761936</v>
      </c>
      <c r="R780">
        <v>0.00183328360394335</v>
      </c>
      <c r="S780" t="s">
        <v>6625</v>
      </c>
      <c r="T780" t="s">
        <v>6626</v>
      </c>
      <c r="AE780" t="s">
        <v>1506</v>
      </c>
    </row>
    <row r="781" spans="1:31">
      <c r="A781" t="s">
        <v>6627</v>
      </c>
      <c r="B781" t="s">
        <v>6628</v>
      </c>
      <c r="C781" t="s">
        <v>237</v>
      </c>
      <c r="D781" t="s">
        <v>6629</v>
      </c>
      <c r="E781">
        <v>45.1</v>
      </c>
      <c r="F781">
        <v>0</v>
      </c>
      <c r="G781">
        <v>-0.94</v>
      </c>
      <c r="H781" t="s">
        <v>6630</v>
      </c>
      <c r="I781" t="s">
        <v>6631</v>
      </c>
      <c r="J781">
        <v>327.0781</v>
      </c>
      <c r="K781">
        <v>327.0778</v>
      </c>
      <c r="L781">
        <v>10.88</v>
      </c>
      <c r="M781" t="s">
        <v>37</v>
      </c>
      <c r="N781">
        <v>129064.02199989</v>
      </c>
      <c r="O781">
        <v>120853.993646512</v>
      </c>
      <c r="P781">
        <v>130757.633064793</v>
      </c>
      <c r="Q781">
        <v>126891.882903732</v>
      </c>
      <c r="R781">
        <v>0.0180068005902456</v>
      </c>
      <c r="S781" t="s">
        <v>6632</v>
      </c>
      <c r="T781" t="s">
        <v>6633</v>
      </c>
      <c r="U781" t="s">
        <v>6634</v>
      </c>
      <c r="V781">
        <v>69897</v>
      </c>
      <c r="X781" t="s">
        <v>6635</v>
      </c>
      <c r="Y781" s="1">
        <v>8289</v>
      </c>
      <c r="Z781" t="s">
        <v>6636</v>
      </c>
      <c r="AA781" t="s">
        <v>193</v>
      </c>
      <c r="AC781" t="s">
        <v>6637</v>
      </c>
      <c r="AD781" t="s">
        <v>45</v>
      </c>
      <c r="AE781" t="s">
        <v>1506</v>
      </c>
    </row>
    <row r="782" spans="1:31">
      <c r="A782" t="s">
        <v>6638</v>
      </c>
      <c r="B782" t="s">
        <v>6639</v>
      </c>
      <c r="C782" t="s">
        <v>742</v>
      </c>
      <c r="D782" t="s">
        <v>6640</v>
      </c>
      <c r="E782">
        <v>55.2</v>
      </c>
      <c r="F782">
        <v>0</v>
      </c>
      <c r="G782">
        <v>0.35</v>
      </c>
      <c r="H782" t="s">
        <v>6641</v>
      </c>
      <c r="I782" t="s">
        <v>6642</v>
      </c>
      <c r="J782">
        <v>435.1508</v>
      </c>
      <c r="K782">
        <v>435.151</v>
      </c>
      <c r="L782">
        <v>4.51</v>
      </c>
      <c r="M782" t="s">
        <v>53</v>
      </c>
      <c r="N782">
        <v>381101.214214629</v>
      </c>
      <c r="O782">
        <v>379875.037664793</v>
      </c>
      <c r="P782">
        <v>389508.51585572</v>
      </c>
      <c r="Q782">
        <v>383494.922578381</v>
      </c>
      <c r="R782">
        <v>0.0544204754490052</v>
      </c>
      <c r="S782" t="s">
        <v>6643</v>
      </c>
      <c r="T782" t="s">
        <v>6644</v>
      </c>
      <c r="Y782" s="1">
        <v>581486</v>
      </c>
      <c r="AE782" t="s">
        <v>1506</v>
      </c>
    </row>
    <row r="783" spans="1:31">
      <c r="A783" t="s">
        <v>6645</v>
      </c>
      <c r="B783" t="s">
        <v>6646</v>
      </c>
      <c r="C783" t="s">
        <v>113</v>
      </c>
      <c r="D783" t="s">
        <v>1827</v>
      </c>
      <c r="E783">
        <v>41</v>
      </c>
      <c r="F783">
        <v>2.49</v>
      </c>
      <c r="G783">
        <v>-0.13</v>
      </c>
      <c r="H783" t="s">
        <v>6647</v>
      </c>
      <c r="I783" t="s">
        <v>6648</v>
      </c>
      <c r="J783">
        <v>377.1817</v>
      </c>
      <c r="K783">
        <v>377.1817</v>
      </c>
      <c r="L783">
        <v>4.84</v>
      </c>
      <c r="M783" t="s">
        <v>53</v>
      </c>
      <c r="N783">
        <v>278736.334675874</v>
      </c>
      <c r="O783">
        <v>292261.942875362</v>
      </c>
      <c r="P783">
        <v>286986.608248586</v>
      </c>
      <c r="Q783">
        <v>285994.961933274</v>
      </c>
      <c r="R783">
        <v>0.040584583753512</v>
      </c>
      <c r="S783" t="s">
        <v>6649</v>
      </c>
      <c r="T783" t="s">
        <v>6650</v>
      </c>
      <c r="AA783" t="s">
        <v>122</v>
      </c>
      <c r="AB783" t="s">
        <v>203</v>
      </c>
      <c r="AC783" t="s">
        <v>6651</v>
      </c>
      <c r="AD783" t="s">
        <v>6058</v>
      </c>
      <c r="AE783" t="s">
        <v>1506</v>
      </c>
    </row>
    <row r="784" spans="1:31">
      <c r="A784" t="s">
        <v>6652</v>
      </c>
      <c r="B784" t="s">
        <v>6653</v>
      </c>
      <c r="C784" t="s">
        <v>237</v>
      </c>
      <c r="D784" t="s">
        <v>6654</v>
      </c>
      <c r="E784">
        <v>51</v>
      </c>
      <c r="F784">
        <v>0</v>
      </c>
      <c r="G784">
        <v>-1.08</v>
      </c>
      <c r="H784" t="s">
        <v>6655</v>
      </c>
      <c r="I784" t="s">
        <v>6656</v>
      </c>
      <c r="J784">
        <v>356.1856</v>
      </c>
      <c r="K784">
        <v>356.1853</v>
      </c>
      <c r="L784">
        <v>5.19</v>
      </c>
      <c r="M784" t="s">
        <v>37</v>
      </c>
      <c r="N784">
        <v>185160.326125175</v>
      </c>
      <c r="O784">
        <v>187222.659080805</v>
      </c>
      <c r="P784">
        <v>183945.209036176</v>
      </c>
      <c r="Q784">
        <v>185442.731414052</v>
      </c>
      <c r="R784">
        <v>0.0263155546995599</v>
      </c>
      <c r="S784" t="s">
        <v>6657</v>
      </c>
      <c r="T784" t="s">
        <v>6658</v>
      </c>
      <c r="U784" t="s">
        <v>6659</v>
      </c>
      <c r="V784">
        <v>84992</v>
      </c>
      <c r="Y784" s="1">
        <v>5417</v>
      </c>
      <c r="Z784" t="s">
        <v>6660</v>
      </c>
      <c r="AE784" t="s">
        <v>1506</v>
      </c>
    </row>
    <row r="785" spans="1:31">
      <c r="A785" t="s">
        <v>6661</v>
      </c>
      <c r="B785" t="s">
        <v>6662</v>
      </c>
      <c r="C785" t="s">
        <v>49</v>
      </c>
      <c r="D785" t="s">
        <v>4652</v>
      </c>
      <c r="E785">
        <v>40.6</v>
      </c>
      <c r="F785">
        <v>0</v>
      </c>
      <c r="G785">
        <v>-3.71</v>
      </c>
      <c r="H785" t="s">
        <v>6663</v>
      </c>
      <c r="J785">
        <v>185.1183</v>
      </c>
      <c r="K785">
        <v>185.1176</v>
      </c>
      <c r="L785">
        <v>5.86</v>
      </c>
      <c r="M785" t="s">
        <v>53</v>
      </c>
      <c r="N785">
        <v>3884.1362891508</v>
      </c>
      <c r="O785">
        <v>3704.5752585805</v>
      </c>
      <c r="P785">
        <v>3839.67211695455</v>
      </c>
      <c r="Q785">
        <v>3809.46122156195</v>
      </c>
      <c r="R785">
        <v>0.000540587837481936</v>
      </c>
      <c r="S785" t="s">
        <v>6664</v>
      </c>
      <c r="T785" t="s">
        <v>6665</v>
      </c>
      <c r="V785">
        <v>35523</v>
      </c>
      <c r="W785" t="s">
        <v>6666</v>
      </c>
      <c r="Y785" s="1">
        <v>5312738</v>
      </c>
      <c r="AA785" t="s">
        <v>289</v>
      </c>
      <c r="AC785" t="s">
        <v>6667</v>
      </c>
      <c r="AD785" t="s">
        <v>45</v>
      </c>
      <c r="AE785" t="s">
        <v>1506</v>
      </c>
    </row>
    <row r="786" spans="1:31">
      <c r="A786" t="s">
        <v>6668</v>
      </c>
      <c r="B786" t="s">
        <v>6669</v>
      </c>
      <c r="C786" t="s">
        <v>6670</v>
      </c>
      <c r="D786" t="s">
        <v>1933</v>
      </c>
      <c r="E786">
        <v>41.4</v>
      </c>
      <c r="F786">
        <v>0</v>
      </c>
      <c r="G786">
        <v>-1.09</v>
      </c>
      <c r="H786" t="s">
        <v>6671</v>
      </c>
      <c r="I786" t="s">
        <v>6672</v>
      </c>
      <c r="J786">
        <v>335.1853</v>
      </c>
      <c r="K786">
        <v>335.1849</v>
      </c>
      <c r="L786">
        <v>4.93</v>
      </c>
      <c r="M786" t="s">
        <v>37</v>
      </c>
      <c r="N786">
        <v>70103.1617057361</v>
      </c>
      <c r="O786">
        <v>74072.2180794705</v>
      </c>
      <c r="P786">
        <v>72406.048503887</v>
      </c>
      <c r="Q786">
        <v>72193.8094296979</v>
      </c>
      <c r="R786">
        <v>0.0102447808362731</v>
      </c>
      <c r="S786" t="s">
        <v>6673</v>
      </c>
      <c r="T786" t="s">
        <v>6674</v>
      </c>
      <c r="Z786" t="s">
        <v>6675</v>
      </c>
      <c r="AA786" t="s">
        <v>3191</v>
      </c>
      <c r="AB786" t="s">
        <v>3192</v>
      </c>
      <c r="AC786" t="s">
        <v>6676</v>
      </c>
      <c r="AD786" t="s">
        <v>45</v>
      </c>
      <c r="AE786" t="s">
        <v>1506</v>
      </c>
    </row>
    <row r="787" spans="1:31">
      <c r="A787" t="s">
        <v>6677</v>
      </c>
      <c r="B787" t="s">
        <v>6678</v>
      </c>
      <c r="C787" t="s">
        <v>49</v>
      </c>
      <c r="D787" t="s">
        <v>2453</v>
      </c>
      <c r="E787">
        <v>51.6</v>
      </c>
      <c r="F787">
        <v>21.3</v>
      </c>
      <c r="G787">
        <v>-0.19</v>
      </c>
      <c r="H787" t="s">
        <v>6679</v>
      </c>
      <c r="I787" t="s">
        <v>6680</v>
      </c>
      <c r="J787">
        <v>281.1394</v>
      </c>
      <c r="K787">
        <v>281.1394</v>
      </c>
      <c r="L787">
        <v>6.24</v>
      </c>
      <c r="M787" t="s">
        <v>53</v>
      </c>
      <c r="N787">
        <v>28978.9597713975</v>
      </c>
      <c r="O787">
        <v>29567.6498988582</v>
      </c>
      <c r="P787">
        <v>30359.7250364319</v>
      </c>
      <c r="Q787">
        <v>29635.4449022292</v>
      </c>
      <c r="R787">
        <v>0.00420546637457105</v>
      </c>
      <c r="S787" t="s">
        <v>6681</v>
      </c>
      <c r="T787" t="s">
        <v>6682</v>
      </c>
      <c r="Y787" s="1">
        <v>101606459</v>
      </c>
      <c r="AE787" t="s">
        <v>1506</v>
      </c>
    </row>
    <row r="788" spans="1:31">
      <c r="A788" t="s">
        <v>6683</v>
      </c>
      <c r="B788" t="s">
        <v>6684</v>
      </c>
      <c r="C788" t="s">
        <v>237</v>
      </c>
      <c r="D788" t="s">
        <v>6685</v>
      </c>
      <c r="E788">
        <v>51.3</v>
      </c>
      <c r="F788">
        <v>0</v>
      </c>
      <c r="G788">
        <v>-1.16</v>
      </c>
      <c r="H788" t="s">
        <v>6686</v>
      </c>
      <c r="J788">
        <v>263.0914</v>
      </c>
      <c r="K788">
        <v>263.0911</v>
      </c>
      <c r="L788">
        <v>5.4</v>
      </c>
      <c r="M788" t="s">
        <v>37</v>
      </c>
      <c r="N788">
        <v>2443.5629068443</v>
      </c>
      <c r="O788">
        <v>3278.03997368271</v>
      </c>
      <c r="P788">
        <v>3304.02719309545</v>
      </c>
      <c r="Q788">
        <v>3008.54335787415</v>
      </c>
      <c r="R788">
        <v>0.000426932275514012</v>
      </c>
      <c r="S788" t="s">
        <v>6687</v>
      </c>
      <c r="T788" t="s">
        <v>6688</v>
      </c>
      <c r="Z788" t="s">
        <v>6689</v>
      </c>
      <c r="AA788" t="s">
        <v>143</v>
      </c>
      <c r="AB788" t="s">
        <v>144</v>
      </c>
      <c r="AC788" t="s">
        <v>6690</v>
      </c>
      <c r="AD788" t="s">
        <v>45</v>
      </c>
      <c r="AE788" t="s">
        <v>1506</v>
      </c>
    </row>
    <row r="789" spans="1:31">
      <c r="A789" t="s">
        <v>6691</v>
      </c>
      <c r="B789" t="s">
        <v>6692</v>
      </c>
      <c r="C789" t="s">
        <v>237</v>
      </c>
      <c r="D789" t="s">
        <v>6693</v>
      </c>
      <c r="E789">
        <v>41.4</v>
      </c>
      <c r="F789">
        <v>0</v>
      </c>
      <c r="G789">
        <v>-0.51</v>
      </c>
      <c r="H789" t="s">
        <v>6694</v>
      </c>
      <c r="J789">
        <v>473.3625</v>
      </c>
      <c r="K789">
        <v>473.3623</v>
      </c>
      <c r="L789">
        <v>9.61</v>
      </c>
      <c r="M789" t="s">
        <v>37</v>
      </c>
      <c r="N789">
        <v>33931.6428063773</v>
      </c>
      <c r="O789">
        <v>35018.1243973953</v>
      </c>
      <c r="P789">
        <v>34725.6743136835</v>
      </c>
      <c r="Q789">
        <v>34558.4805058187</v>
      </c>
      <c r="R789">
        <v>0.00490407780962848</v>
      </c>
      <c r="S789" t="s">
        <v>6695</v>
      </c>
      <c r="T789" t="s">
        <v>6696</v>
      </c>
      <c r="Z789" t="s">
        <v>6697</v>
      </c>
      <c r="AA789" t="s">
        <v>122</v>
      </c>
      <c r="AB789" t="s">
        <v>123</v>
      </c>
      <c r="AC789" t="s">
        <v>6698</v>
      </c>
      <c r="AD789" t="s">
        <v>45</v>
      </c>
      <c r="AE789" t="s">
        <v>1506</v>
      </c>
    </row>
    <row r="790" spans="1:31">
      <c r="A790" t="s">
        <v>6699</v>
      </c>
      <c r="B790" t="s">
        <v>6700</v>
      </c>
      <c r="C790" t="s">
        <v>33</v>
      </c>
      <c r="D790" t="s">
        <v>6701</v>
      </c>
      <c r="E790">
        <v>41.1</v>
      </c>
      <c r="F790">
        <v>0</v>
      </c>
      <c r="G790">
        <v>-0.6</v>
      </c>
      <c r="H790" t="s">
        <v>6702</v>
      </c>
      <c r="J790">
        <v>763.4627</v>
      </c>
      <c r="K790">
        <v>763.4622</v>
      </c>
      <c r="L790">
        <v>8.54</v>
      </c>
      <c r="M790" t="s">
        <v>37</v>
      </c>
      <c r="N790">
        <v>39425.4120717286</v>
      </c>
      <c r="O790">
        <v>43059.7916721991</v>
      </c>
      <c r="P790">
        <v>39518.6580026752</v>
      </c>
      <c r="Q790">
        <v>40667.9539155343</v>
      </c>
      <c r="R790">
        <v>0.00577105264586461</v>
      </c>
      <c r="S790" t="s">
        <v>6703</v>
      </c>
      <c r="T790" t="s">
        <v>6704</v>
      </c>
      <c r="Z790" t="s">
        <v>6705</v>
      </c>
      <c r="AA790" t="s">
        <v>122</v>
      </c>
      <c r="AB790" t="s">
        <v>123</v>
      </c>
      <c r="AC790" t="s">
        <v>6706</v>
      </c>
      <c r="AD790" t="s">
        <v>45</v>
      </c>
      <c r="AE790" t="s">
        <v>1506</v>
      </c>
    </row>
    <row r="791" spans="1:31">
      <c r="A791" t="s">
        <v>6707</v>
      </c>
      <c r="B791" t="s">
        <v>6708</v>
      </c>
      <c r="C791" t="s">
        <v>33</v>
      </c>
      <c r="D791" t="s">
        <v>6693</v>
      </c>
      <c r="E791">
        <v>50.1</v>
      </c>
      <c r="F791">
        <v>14.1</v>
      </c>
      <c r="G791">
        <v>-0.56</v>
      </c>
      <c r="H791" t="s">
        <v>6709</v>
      </c>
      <c r="I791" t="s">
        <v>6710</v>
      </c>
      <c r="J791">
        <v>455.352</v>
      </c>
      <c r="K791">
        <v>455.3517</v>
      </c>
      <c r="L791">
        <v>9.61</v>
      </c>
      <c r="M791" t="s">
        <v>37</v>
      </c>
      <c r="N791">
        <v>172885.833095996</v>
      </c>
      <c r="O791">
        <v>184120.91128288</v>
      </c>
      <c r="P791">
        <v>186024.152087733</v>
      </c>
      <c r="Q791">
        <v>181010.298822203</v>
      </c>
      <c r="R791">
        <v>0.0256865630888697</v>
      </c>
      <c r="S791" t="s">
        <v>6711</v>
      </c>
      <c r="T791" t="s">
        <v>6712</v>
      </c>
      <c r="Z791" t="s">
        <v>6713</v>
      </c>
      <c r="AE791" t="s">
        <v>1506</v>
      </c>
    </row>
    <row r="792" spans="1:31">
      <c r="A792" t="s">
        <v>6714</v>
      </c>
      <c r="B792" t="s">
        <v>6715</v>
      </c>
      <c r="C792" t="s">
        <v>113</v>
      </c>
      <c r="D792" t="s">
        <v>6701</v>
      </c>
      <c r="E792">
        <v>48.1</v>
      </c>
      <c r="F792">
        <v>25.1</v>
      </c>
      <c r="G792">
        <v>0.9</v>
      </c>
      <c r="H792" t="s">
        <v>6716</v>
      </c>
      <c r="I792" t="s">
        <v>6717</v>
      </c>
      <c r="J792">
        <v>825.4642</v>
      </c>
      <c r="K792">
        <v>825.4649</v>
      </c>
      <c r="L792">
        <v>9.01</v>
      </c>
      <c r="M792" t="s">
        <v>53</v>
      </c>
      <c r="N792">
        <v>120897.76327434</v>
      </c>
      <c r="O792">
        <v>104233.065118358</v>
      </c>
      <c r="P792">
        <v>120753.741924438</v>
      </c>
      <c r="Q792">
        <v>115294.856772379</v>
      </c>
      <c r="R792">
        <v>0.0163611055922009</v>
      </c>
      <c r="S792" t="s">
        <v>6718</v>
      </c>
      <c r="T792" t="s">
        <v>6719</v>
      </c>
      <c r="Z792" t="s">
        <v>6720</v>
      </c>
      <c r="AA792" t="s">
        <v>122</v>
      </c>
      <c r="AB792" t="s">
        <v>123</v>
      </c>
      <c r="AC792" t="s">
        <v>6721</v>
      </c>
      <c r="AD792" t="s">
        <v>45</v>
      </c>
      <c r="AE792" t="s">
        <v>1506</v>
      </c>
    </row>
    <row r="793" spans="1:31">
      <c r="A793" t="s">
        <v>6722</v>
      </c>
      <c r="B793" t="s">
        <v>6723</v>
      </c>
      <c r="C793" t="s">
        <v>237</v>
      </c>
      <c r="D793" t="s">
        <v>3899</v>
      </c>
      <c r="E793">
        <v>51.9</v>
      </c>
      <c r="F793">
        <v>0</v>
      </c>
      <c r="G793">
        <v>-0.89</v>
      </c>
      <c r="H793" t="s">
        <v>6724</v>
      </c>
      <c r="I793" t="s">
        <v>6725</v>
      </c>
      <c r="J793">
        <v>298.1438</v>
      </c>
      <c r="K793">
        <v>298.1435</v>
      </c>
      <c r="L793">
        <v>4.35</v>
      </c>
      <c r="M793" t="s">
        <v>37</v>
      </c>
      <c r="N793">
        <v>127069.244160325</v>
      </c>
      <c r="O793">
        <v>102271.338520113</v>
      </c>
      <c r="P793">
        <v>120087.703613353</v>
      </c>
      <c r="Q793">
        <v>116476.095431264</v>
      </c>
      <c r="R793">
        <v>0.0165287311998701</v>
      </c>
      <c r="S793" t="s">
        <v>6726</v>
      </c>
      <c r="T793" t="s">
        <v>6727</v>
      </c>
      <c r="Y793" s="1">
        <v>98455</v>
      </c>
      <c r="Z793" t="s">
        <v>6728</v>
      </c>
      <c r="AA793" t="s">
        <v>1411</v>
      </c>
      <c r="AC793" t="s">
        <v>6729</v>
      </c>
      <c r="AD793" t="s">
        <v>45</v>
      </c>
      <c r="AE793" t="s">
        <v>1506</v>
      </c>
    </row>
    <row r="794" spans="1:31">
      <c r="A794" t="s">
        <v>6730</v>
      </c>
      <c r="B794" t="s">
        <v>6731</v>
      </c>
      <c r="C794" t="s">
        <v>33</v>
      </c>
      <c r="D794" t="s">
        <v>6732</v>
      </c>
      <c r="E794">
        <v>42</v>
      </c>
      <c r="F794">
        <v>0</v>
      </c>
      <c r="G794">
        <v>3.26</v>
      </c>
      <c r="H794" t="s">
        <v>6733</v>
      </c>
      <c r="I794" t="s">
        <v>6734</v>
      </c>
      <c r="J794">
        <v>107.0492</v>
      </c>
      <c r="K794">
        <v>107.0495</v>
      </c>
      <c r="L794">
        <v>4.15</v>
      </c>
      <c r="M794" t="s">
        <v>37</v>
      </c>
      <c r="N794">
        <v>53854.9068141479</v>
      </c>
      <c r="O794">
        <v>48157.2791378837</v>
      </c>
      <c r="P794">
        <v>49947.8235075196</v>
      </c>
      <c r="Q794">
        <v>50653.3364865171</v>
      </c>
      <c r="R794">
        <v>0.00718804472335953</v>
      </c>
      <c r="S794" t="s">
        <v>6735</v>
      </c>
      <c r="T794" t="s">
        <v>6736</v>
      </c>
      <c r="U794" t="s">
        <v>6737</v>
      </c>
      <c r="V794">
        <v>63123</v>
      </c>
      <c r="X794" t="s">
        <v>6738</v>
      </c>
      <c r="Y794" s="1">
        <v>5146</v>
      </c>
      <c r="Z794" t="s">
        <v>6739</v>
      </c>
      <c r="AA794" t="s">
        <v>42</v>
      </c>
      <c r="AB794" t="s">
        <v>43</v>
      </c>
      <c r="AC794" t="s">
        <v>6740</v>
      </c>
      <c r="AD794" t="s">
        <v>45</v>
      </c>
      <c r="AE794" t="s">
        <v>1506</v>
      </c>
    </row>
    <row r="795" spans="1:31">
      <c r="A795" t="s">
        <v>6741</v>
      </c>
      <c r="B795" t="s">
        <v>6742</v>
      </c>
      <c r="C795" t="s">
        <v>207</v>
      </c>
      <c r="D795" t="s">
        <v>4817</v>
      </c>
      <c r="E795">
        <v>50.9</v>
      </c>
      <c r="F795">
        <v>57.3</v>
      </c>
      <c r="G795">
        <v>-0.41</v>
      </c>
      <c r="H795" t="s">
        <v>6743</v>
      </c>
      <c r="I795" t="s">
        <v>6744</v>
      </c>
      <c r="J795">
        <v>521.1078</v>
      </c>
      <c r="K795">
        <v>521.1076</v>
      </c>
      <c r="L795">
        <v>5.5</v>
      </c>
      <c r="M795" t="s">
        <v>37</v>
      </c>
      <c r="N795">
        <v>448699.797737289</v>
      </c>
      <c r="O795">
        <v>460465.403388127</v>
      </c>
      <c r="P795">
        <v>457099.816409816</v>
      </c>
      <c r="Q795">
        <v>455421.672511744</v>
      </c>
      <c r="R795">
        <v>0.0646273587698014</v>
      </c>
      <c r="S795" t="s">
        <v>6745</v>
      </c>
      <c r="T795" t="s">
        <v>6746</v>
      </c>
      <c r="U795" t="s">
        <v>6747</v>
      </c>
      <c r="V795">
        <v>94090</v>
      </c>
      <c r="Y795" s="1">
        <v>21582559</v>
      </c>
      <c r="AE795" t="s">
        <v>1506</v>
      </c>
    </row>
    <row r="796" spans="1:31">
      <c r="A796" t="s">
        <v>6748</v>
      </c>
      <c r="B796" t="s">
        <v>6749</v>
      </c>
      <c r="C796" t="s">
        <v>49</v>
      </c>
      <c r="D796" t="s">
        <v>2429</v>
      </c>
      <c r="E796">
        <v>46.3</v>
      </c>
      <c r="F796">
        <v>0</v>
      </c>
      <c r="G796">
        <v>0.96</v>
      </c>
      <c r="H796" t="s">
        <v>6750</v>
      </c>
      <c r="J796">
        <v>911.501</v>
      </c>
      <c r="K796">
        <v>911.5018</v>
      </c>
      <c r="L796">
        <v>8.75</v>
      </c>
      <c r="M796" t="s">
        <v>53</v>
      </c>
      <c r="N796">
        <v>15735.8111287435</v>
      </c>
      <c r="O796">
        <v>17557.0480098187</v>
      </c>
      <c r="P796">
        <v>19015.0294863996</v>
      </c>
      <c r="Q796">
        <v>17435.9628749873</v>
      </c>
      <c r="R796">
        <v>0.00247427888533276</v>
      </c>
      <c r="S796" t="s">
        <v>6751</v>
      </c>
      <c r="T796" t="s">
        <v>6752</v>
      </c>
      <c r="U796" t="s">
        <v>6753</v>
      </c>
      <c r="V796">
        <v>69296</v>
      </c>
      <c r="X796" t="s">
        <v>6754</v>
      </c>
      <c r="Y796" s="1">
        <v>443614</v>
      </c>
      <c r="Z796" t="s">
        <v>6755</v>
      </c>
      <c r="AA796" t="s">
        <v>122</v>
      </c>
      <c r="AB796" t="s">
        <v>123</v>
      </c>
      <c r="AC796" t="s">
        <v>6756</v>
      </c>
      <c r="AD796" t="s">
        <v>45</v>
      </c>
      <c r="AE796" t="s">
        <v>1506</v>
      </c>
    </row>
    <row r="797" spans="1:31">
      <c r="A797" t="s">
        <v>6757</v>
      </c>
      <c r="B797" t="s">
        <v>6758</v>
      </c>
      <c r="C797" t="s">
        <v>237</v>
      </c>
      <c r="D797" t="s">
        <v>6759</v>
      </c>
      <c r="E797">
        <v>53.2</v>
      </c>
      <c r="F797">
        <v>0</v>
      </c>
      <c r="G797">
        <v>-0.52</v>
      </c>
      <c r="H797" t="s">
        <v>6760</v>
      </c>
      <c r="J797">
        <v>305.0979</v>
      </c>
      <c r="K797">
        <v>305.0978</v>
      </c>
      <c r="L797">
        <v>1.33</v>
      </c>
      <c r="M797" t="s">
        <v>37</v>
      </c>
      <c r="N797">
        <v>48624.8434981334</v>
      </c>
      <c r="O797">
        <v>56324.4751275711</v>
      </c>
      <c r="P797">
        <v>48674.1404093768</v>
      </c>
      <c r="Q797">
        <v>51207.8196783604</v>
      </c>
      <c r="R797">
        <v>0.00726672956936927</v>
      </c>
      <c r="S797" t="s">
        <v>6761</v>
      </c>
      <c r="T797" t="s">
        <v>6762</v>
      </c>
      <c r="U797" t="s">
        <v>6763</v>
      </c>
      <c r="X797" t="s">
        <v>6764</v>
      </c>
      <c r="Y797" s="1">
        <v>188803</v>
      </c>
      <c r="Z797" t="s">
        <v>6765</v>
      </c>
      <c r="AA797" t="s">
        <v>58</v>
      </c>
      <c r="AB797" t="s">
        <v>59</v>
      </c>
      <c r="AC797" t="s">
        <v>6766</v>
      </c>
      <c r="AD797" t="s">
        <v>45</v>
      </c>
      <c r="AE797" t="s">
        <v>1506</v>
      </c>
    </row>
    <row r="798" spans="1:31">
      <c r="A798" t="s">
        <v>6767</v>
      </c>
      <c r="B798" t="s">
        <v>6768</v>
      </c>
      <c r="C798" t="s">
        <v>237</v>
      </c>
      <c r="D798" t="s">
        <v>6769</v>
      </c>
      <c r="E798">
        <v>40.1</v>
      </c>
      <c r="F798">
        <v>0</v>
      </c>
      <c r="G798">
        <v>0.56</v>
      </c>
      <c r="H798" t="s">
        <v>6770</v>
      </c>
      <c r="J798">
        <v>168.0768</v>
      </c>
      <c r="K798">
        <v>168.0768</v>
      </c>
      <c r="L798">
        <v>0.83</v>
      </c>
      <c r="M798" t="s">
        <v>37</v>
      </c>
      <c r="N798">
        <v>6753.32847090315</v>
      </c>
      <c r="O798">
        <v>6718.84300204285</v>
      </c>
      <c r="P798">
        <v>7238.85919877601</v>
      </c>
      <c r="Q798">
        <v>6903.676890574</v>
      </c>
      <c r="R798">
        <v>0.000979677582705307</v>
      </c>
      <c r="S798" t="s">
        <v>6771</v>
      </c>
      <c r="T798" t="s">
        <v>6772</v>
      </c>
      <c r="U798" t="s">
        <v>6773</v>
      </c>
      <c r="V798">
        <v>86559</v>
      </c>
      <c r="Y798" s="1">
        <v>363935</v>
      </c>
      <c r="Z798" t="s">
        <v>6774</v>
      </c>
      <c r="AA798" t="s">
        <v>193</v>
      </c>
      <c r="AC798" t="s">
        <v>6775</v>
      </c>
      <c r="AD798" t="s">
        <v>45</v>
      </c>
      <c r="AE798" t="s">
        <v>1506</v>
      </c>
    </row>
    <row r="799" spans="1:31">
      <c r="A799" t="s">
        <v>6776</v>
      </c>
      <c r="B799" t="s">
        <v>6777</v>
      </c>
      <c r="C799" t="s">
        <v>1010</v>
      </c>
      <c r="D799" t="s">
        <v>6778</v>
      </c>
      <c r="E799">
        <v>40.6</v>
      </c>
      <c r="F799">
        <v>0</v>
      </c>
      <c r="G799">
        <v>0.11</v>
      </c>
      <c r="H799" t="s">
        <v>6779</v>
      </c>
      <c r="I799" t="s">
        <v>6780</v>
      </c>
      <c r="J799">
        <v>166.0838</v>
      </c>
      <c r="K799">
        <v>166.0839</v>
      </c>
      <c r="L799">
        <v>0.97</v>
      </c>
      <c r="M799" t="s">
        <v>37</v>
      </c>
      <c r="N799">
        <v>181853.015650388</v>
      </c>
      <c r="O799">
        <v>215848.810848541</v>
      </c>
      <c r="P799">
        <v>192550.982607948</v>
      </c>
      <c r="Q799">
        <v>196750.936368959</v>
      </c>
      <c r="R799">
        <v>0.0279202640552491</v>
      </c>
      <c r="S799" t="s">
        <v>6781</v>
      </c>
      <c r="T799" t="s">
        <v>6782</v>
      </c>
      <c r="U799" t="s">
        <v>6783</v>
      </c>
      <c r="V799">
        <v>7089</v>
      </c>
      <c r="X799" t="s">
        <v>6784</v>
      </c>
      <c r="Y799" s="1">
        <v>115244</v>
      </c>
      <c r="Z799" t="s">
        <v>6785</v>
      </c>
      <c r="AA799" t="s">
        <v>1411</v>
      </c>
      <c r="AC799" t="s">
        <v>6786</v>
      </c>
      <c r="AD799" t="s">
        <v>45</v>
      </c>
      <c r="AE799" t="s">
        <v>1506</v>
      </c>
    </row>
    <row r="800" spans="1:31">
      <c r="A800" t="s">
        <v>6787</v>
      </c>
      <c r="B800" t="s">
        <v>6788</v>
      </c>
      <c r="C800" t="s">
        <v>113</v>
      </c>
      <c r="D800" t="s">
        <v>4424</v>
      </c>
      <c r="E800">
        <v>40.4</v>
      </c>
      <c r="F800">
        <v>0</v>
      </c>
      <c r="G800">
        <v>-0.06</v>
      </c>
      <c r="H800" t="s">
        <v>6789</v>
      </c>
      <c r="J800">
        <v>401.1089</v>
      </c>
      <c r="K800">
        <v>401.1089</v>
      </c>
      <c r="L800">
        <v>4.1</v>
      </c>
      <c r="M800" t="s">
        <v>53</v>
      </c>
      <c r="N800">
        <v>23951.1048255295</v>
      </c>
      <c r="O800">
        <v>26781.9688337188</v>
      </c>
      <c r="P800">
        <v>24873.099118613</v>
      </c>
      <c r="Q800">
        <v>25202.0575926204</v>
      </c>
      <c r="R800">
        <v>0.00357633928309259</v>
      </c>
      <c r="S800" t="s">
        <v>6790</v>
      </c>
      <c r="T800" t="s">
        <v>6791</v>
      </c>
      <c r="U800" t="s">
        <v>6792</v>
      </c>
      <c r="Z800" t="s">
        <v>1298</v>
      </c>
      <c r="AA800" t="s">
        <v>71</v>
      </c>
      <c r="AB800" t="s">
        <v>935</v>
      </c>
      <c r="AC800" t="s">
        <v>6793</v>
      </c>
      <c r="AD800" t="s">
        <v>6058</v>
      </c>
      <c r="AE800" t="s">
        <v>1506</v>
      </c>
    </row>
    <row r="801" spans="1:31">
      <c r="A801" t="s">
        <v>6794</v>
      </c>
      <c r="B801" t="s">
        <v>6795</v>
      </c>
      <c r="C801" t="s">
        <v>148</v>
      </c>
      <c r="D801" t="s">
        <v>6796</v>
      </c>
      <c r="E801">
        <v>51.1</v>
      </c>
      <c r="F801">
        <v>0</v>
      </c>
      <c r="G801">
        <v>-0.21</v>
      </c>
      <c r="H801" t="s">
        <v>6797</v>
      </c>
      <c r="J801">
        <v>361.1657</v>
      </c>
      <c r="K801">
        <v>361.1656</v>
      </c>
      <c r="L801">
        <v>5.61</v>
      </c>
      <c r="M801" t="s">
        <v>53</v>
      </c>
      <c r="N801">
        <v>35750.081844858</v>
      </c>
      <c r="O801">
        <v>35154.7245041308</v>
      </c>
      <c r="P801">
        <v>33768.8306726793</v>
      </c>
      <c r="Q801">
        <v>34891.212340556</v>
      </c>
      <c r="R801">
        <v>0.00495129466590831</v>
      </c>
      <c r="S801" t="s">
        <v>6798</v>
      </c>
      <c r="T801" t="s">
        <v>6799</v>
      </c>
      <c r="Y801" s="1">
        <v>442085</v>
      </c>
      <c r="Z801" t="s">
        <v>6800</v>
      </c>
      <c r="AE801" t="s">
        <v>1506</v>
      </c>
    </row>
    <row r="802" spans="1:31">
      <c r="A802" t="s">
        <v>6801</v>
      </c>
      <c r="B802" t="s">
        <v>6802</v>
      </c>
      <c r="C802" t="s">
        <v>1010</v>
      </c>
      <c r="D802" t="s">
        <v>2419</v>
      </c>
      <c r="E802">
        <v>43</v>
      </c>
      <c r="F802">
        <v>0</v>
      </c>
      <c r="G802">
        <v>-0.35</v>
      </c>
      <c r="H802" t="s">
        <v>6803</v>
      </c>
      <c r="J802">
        <v>469.1105</v>
      </c>
      <c r="K802">
        <v>469.1104</v>
      </c>
      <c r="L802">
        <v>5.92</v>
      </c>
      <c r="M802" t="s">
        <v>37</v>
      </c>
      <c r="N802">
        <v>8043.31317926386</v>
      </c>
      <c r="O802">
        <v>7572.43732169636</v>
      </c>
      <c r="P802">
        <v>9267.88770060169</v>
      </c>
      <c r="Q802">
        <v>8294.5460671873</v>
      </c>
      <c r="R802">
        <v>0.00117705115252928</v>
      </c>
      <c r="S802" t="s">
        <v>6804</v>
      </c>
      <c r="T802" t="s">
        <v>6805</v>
      </c>
      <c r="U802" t="s">
        <v>6806</v>
      </c>
      <c r="V802">
        <v>48121</v>
      </c>
      <c r="W802" t="s">
        <v>6807</v>
      </c>
      <c r="X802" t="s">
        <v>6808</v>
      </c>
      <c r="Y802" s="1">
        <v>442827</v>
      </c>
      <c r="AA802" t="s">
        <v>95</v>
      </c>
      <c r="AB802" t="s">
        <v>2685</v>
      </c>
      <c r="AC802" t="s">
        <v>6809</v>
      </c>
      <c r="AD802" t="s">
        <v>45</v>
      </c>
      <c r="AE802" t="s">
        <v>1506</v>
      </c>
    </row>
    <row r="803" spans="1:31">
      <c r="A803" t="s">
        <v>6810</v>
      </c>
      <c r="B803" t="s">
        <v>6811</v>
      </c>
      <c r="C803" t="s">
        <v>1010</v>
      </c>
      <c r="D803" t="s">
        <v>6812</v>
      </c>
      <c r="E803">
        <v>41.6</v>
      </c>
      <c r="F803">
        <v>0</v>
      </c>
      <c r="G803">
        <v>-0.42</v>
      </c>
      <c r="H803" t="s">
        <v>6813</v>
      </c>
      <c r="I803" t="s">
        <v>6814</v>
      </c>
      <c r="J803">
        <v>160.0369</v>
      </c>
      <c r="K803">
        <v>160.0368</v>
      </c>
      <c r="L803">
        <v>0.91</v>
      </c>
      <c r="M803" t="s">
        <v>37</v>
      </c>
      <c r="N803">
        <v>25788.6911156952</v>
      </c>
      <c r="O803">
        <v>27740.1657264652</v>
      </c>
      <c r="P803">
        <v>22528.4388675024</v>
      </c>
      <c r="Q803">
        <v>25352.4319032209</v>
      </c>
      <c r="R803">
        <v>0.00359767839606748</v>
      </c>
      <c r="S803" t="s">
        <v>6815</v>
      </c>
      <c r="T803" t="s">
        <v>6816</v>
      </c>
      <c r="U803" t="s">
        <v>6817</v>
      </c>
      <c r="V803">
        <v>273</v>
      </c>
      <c r="X803" t="s">
        <v>6818</v>
      </c>
      <c r="Y803" s="1">
        <v>5570</v>
      </c>
      <c r="Z803" t="s">
        <v>6819</v>
      </c>
      <c r="AA803" t="s">
        <v>1411</v>
      </c>
      <c r="AC803" t="s">
        <v>6820</v>
      </c>
      <c r="AD803" t="s">
        <v>45</v>
      </c>
      <c r="AE803" t="s">
        <v>1506</v>
      </c>
    </row>
    <row r="804" spans="1:31">
      <c r="A804" t="s">
        <v>6821</v>
      </c>
      <c r="B804" t="s">
        <v>6822</v>
      </c>
      <c r="C804" t="s">
        <v>113</v>
      </c>
      <c r="D804" t="s">
        <v>5840</v>
      </c>
      <c r="E804">
        <v>57.9</v>
      </c>
      <c r="F804">
        <v>68</v>
      </c>
      <c r="G804">
        <v>0.21</v>
      </c>
      <c r="H804" t="s">
        <v>6823</v>
      </c>
      <c r="I804" t="s">
        <v>6824</v>
      </c>
      <c r="J804">
        <v>325.1081</v>
      </c>
      <c r="K804">
        <v>325.1082</v>
      </c>
      <c r="L804">
        <v>9.7</v>
      </c>
      <c r="M804" t="s">
        <v>53</v>
      </c>
      <c r="N804">
        <v>10598.9150511549</v>
      </c>
      <c r="O804">
        <v>11058.6777923506</v>
      </c>
      <c r="P804">
        <v>10270.0850660453</v>
      </c>
      <c r="Q804">
        <v>10642.5593031836</v>
      </c>
      <c r="R804">
        <v>0.00151024981864032</v>
      </c>
      <c r="S804" t="s">
        <v>6825</v>
      </c>
      <c r="T804" t="s">
        <v>6826</v>
      </c>
      <c r="Z804" t="s">
        <v>6827</v>
      </c>
      <c r="AE804" t="s">
        <v>1506</v>
      </c>
    </row>
    <row r="805" spans="1:31">
      <c r="A805" t="s">
        <v>6828</v>
      </c>
      <c r="B805" t="s">
        <v>6829</v>
      </c>
      <c r="C805" t="s">
        <v>49</v>
      </c>
      <c r="D805" t="s">
        <v>5890</v>
      </c>
      <c r="E805">
        <v>44.1</v>
      </c>
      <c r="F805">
        <v>0</v>
      </c>
      <c r="G805">
        <v>0.05</v>
      </c>
      <c r="H805" t="s">
        <v>6830</v>
      </c>
      <c r="J805">
        <v>326.1398</v>
      </c>
      <c r="K805">
        <v>326.1398</v>
      </c>
      <c r="L805">
        <v>4.54</v>
      </c>
      <c r="M805" t="s">
        <v>53</v>
      </c>
      <c r="N805">
        <v>10605.7073260255</v>
      </c>
      <c r="O805">
        <v>10252.8347145454</v>
      </c>
      <c r="P805">
        <v>13094.1348339435</v>
      </c>
      <c r="Q805">
        <v>11317.5589581715</v>
      </c>
      <c r="R805">
        <v>0.00160603675085152</v>
      </c>
      <c r="S805" t="s">
        <v>6831</v>
      </c>
      <c r="T805" t="s">
        <v>6832</v>
      </c>
      <c r="Z805" t="s">
        <v>6833</v>
      </c>
      <c r="AA805" t="s">
        <v>1411</v>
      </c>
      <c r="AC805" t="s">
        <v>6834</v>
      </c>
      <c r="AD805" t="s">
        <v>45</v>
      </c>
      <c r="AE805" t="s">
        <v>1506</v>
      </c>
    </row>
    <row r="806" spans="1:31">
      <c r="A806" t="s">
        <v>6835</v>
      </c>
      <c r="B806" t="s">
        <v>6836</v>
      </c>
      <c r="C806" t="s">
        <v>49</v>
      </c>
      <c r="D806" t="s">
        <v>6837</v>
      </c>
      <c r="E806">
        <v>40.8</v>
      </c>
      <c r="F806">
        <v>0</v>
      </c>
      <c r="G806">
        <v>-0.27</v>
      </c>
      <c r="H806" t="s">
        <v>6838</v>
      </c>
      <c r="J806">
        <v>287.0561</v>
      </c>
      <c r="K806">
        <v>287.056</v>
      </c>
      <c r="L806">
        <v>6.19</v>
      </c>
      <c r="M806" t="s">
        <v>53</v>
      </c>
      <c r="N806">
        <v>14265.0893256505</v>
      </c>
      <c r="O806">
        <v>17303.7641849896</v>
      </c>
      <c r="P806">
        <v>14910.8172547867</v>
      </c>
      <c r="Q806">
        <v>15493.2235884756</v>
      </c>
      <c r="R806">
        <v>0.0021985912831747</v>
      </c>
      <c r="S806" t="s">
        <v>6839</v>
      </c>
      <c r="T806" t="s">
        <v>6840</v>
      </c>
      <c r="Z806" t="s">
        <v>6841</v>
      </c>
      <c r="AA806" t="s">
        <v>95</v>
      </c>
      <c r="AB806" t="s">
        <v>547</v>
      </c>
      <c r="AC806" t="s">
        <v>6842</v>
      </c>
      <c r="AD806" t="s">
        <v>45</v>
      </c>
      <c r="AE806" t="s">
        <v>1506</v>
      </c>
    </row>
    <row r="807" spans="1:31">
      <c r="A807" t="s">
        <v>6843</v>
      </c>
      <c r="B807" t="s">
        <v>6844</v>
      </c>
      <c r="C807" t="s">
        <v>113</v>
      </c>
      <c r="D807" t="s">
        <v>6845</v>
      </c>
      <c r="E807">
        <v>61</v>
      </c>
      <c r="F807">
        <v>37.2</v>
      </c>
      <c r="G807">
        <v>0.33</v>
      </c>
      <c r="H807" t="s">
        <v>6846</v>
      </c>
      <c r="I807" t="s">
        <v>6847</v>
      </c>
      <c r="J807">
        <v>293.2122</v>
      </c>
      <c r="K807">
        <v>293.2123</v>
      </c>
      <c r="L807">
        <v>11.08</v>
      </c>
      <c r="M807" t="s">
        <v>53</v>
      </c>
      <c r="N807">
        <v>22492.5366776495</v>
      </c>
      <c r="O807">
        <v>24751.9248569832</v>
      </c>
      <c r="P807">
        <v>18737.8751724169</v>
      </c>
      <c r="Q807">
        <v>21994.1122356832</v>
      </c>
      <c r="R807">
        <v>0.00312111054012723</v>
      </c>
      <c r="S807" t="s">
        <v>6848</v>
      </c>
      <c r="T807" t="s">
        <v>6849</v>
      </c>
      <c r="U807" t="s">
        <v>6850</v>
      </c>
      <c r="V807">
        <v>63345</v>
      </c>
      <c r="X807" t="s">
        <v>6851</v>
      </c>
      <c r="Y807" s="1">
        <v>1107</v>
      </c>
      <c r="AE807" t="s">
        <v>1506</v>
      </c>
    </row>
    <row r="808" spans="1:31">
      <c r="A808" t="s">
        <v>6852</v>
      </c>
      <c r="B808" t="s">
        <v>6853</v>
      </c>
      <c r="C808" t="s">
        <v>1039</v>
      </c>
      <c r="D808" t="s">
        <v>6854</v>
      </c>
      <c r="E808">
        <v>56.6</v>
      </c>
      <c r="F808">
        <v>0</v>
      </c>
      <c r="G808">
        <v>1.03</v>
      </c>
      <c r="H808" t="s">
        <v>6855</v>
      </c>
      <c r="J808">
        <v>531.2964</v>
      </c>
      <c r="K808">
        <v>531.2969</v>
      </c>
      <c r="L808">
        <v>6.51</v>
      </c>
      <c r="M808" t="s">
        <v>53</v>
      </c>
      <c r="N808">
        <v>33338.3836679687</v>
      </c>
      <c r="O808">
        <v>37161.3100357204</v>
      </c>
      <c r="P808">
        <v>34600.1365708077</v>
      </c>
      <c r="Q808">
        <v>35033.2767581656</v>
      </c>
      <c r="R808">
        <v>0.0049714545499003</v>
      </c>
      <c r="S808" t="s">
        <v>6856</v>
      </c>
      <c r="T808" t="s">
        <v>6857</v>
      </c>
      <c r="AE808" t="s">
        <v>1506</v>
      </c>
    </row>
    <row r="809" spans="1:31">
      <c r="A809" t="s">
        <v>6858</v>
      </c>
      <c r="B809" t="s">
        <v>6859</v>
      </c>
      <c r="C809" t="s">
        <v>49</v>
      </c>
      <c r="D809" t="s">
        <v>2518</v>
      </c>
      <c r="E809">
        <v>41.9</v>
      </c>
      <c r="F809">
        <v>0</v>
      </c>
      <c r="G809">
        <v>-0.65</v>
      </c>
      <c r="H809" t="s">
        <v>6860</v>
      </c>
      <c r="J809">
        <v>299.0925</v>
      </c>
      <c r="K809">
        <v>299.0923</v>
      </c>
      <c r="L809">
        <v>8.58</v>
      </c>
      <c r="M809" t="s">
        <v>53</v>
      </c>
      <c r="N809">
        <v>5834.02848195146</v>
      </c>
      <c r="O809">
        <v>5411.64602905357</v>
      </c>
      <c r="P809">
        <v>6197.77953115685</v>
      </c>
      <c r="Q809">
        <v>5814.48468072063</v>
      </c>
      <c r="R809">
        <v>0.000825113977228996</v>
      </c>
      <c r="S809" t="s">
        <v>6861</v>
      </c>
      <c r="T809" t="s">
        <v>6862</v>
      </c>
      <c r="V809">
        <v>48313</v>
      </c>
      <c r="W809" t="s">
        <v>6863</v>
      </c>
      <c r="Y809" s="1">
        <v>11779541</v>
      </c>
      <c r="AA809" t="s">
        <v>95</v>
      </c>
      <c r="AB809" t="s">
        <v>2685</v>
      </c>
      <c r="AC809" t="s">
        <v>6864</v>
      </c>
      <c r="AD809" t="s">
        <v>45</v>
      </c>
      <c r="AE809" t="s">
        <v>1506</v>
      </c>
    </row>
    <row r="810" spans="1:31">
      <c r="A810" t="s">
        <v>6865</v>
      </c>
      <c r="B810" t="s">
        <v>6866</v>
      </c>
      <c r="C810" t="s">
        <v>113</v>
      </c>
      <c r="D810" t="s">
        <v>4039</v>
      </c>
      <c r="E810">
        <v>58.8</v>
      </c>
      <c r="F810">
        <v>44.1</v>
      </c>
      <c r="G810">
        <v>0.58</v>
      </c>
      <c r="H810" t="s">
        <v>6867</v>
      </c>
      <c r="I810" t="s">
        <v>6868</v>
      </c>
      <c r="J810">
        <v>433.2079</v>
      </c>
      <c r="K810">
        <v>433.2081</v>
      </c>
      <c r="L810">
        <v>4.51</v>
      </c>
      <c r="M810" t="s">
        <v>53</v>
      </c>
      <c r="N810">
        <v>515130.065068294</v>
      </c>
      <c r="O810">
        <v>517078.887586694</v>
      </c>
      <c r="P810">
        <v>524536.62581918</v>
      </c>
      <c r="Q810">
        <v>518915.192824723</v>
      </c>
      <c r="R810">
        <v>0.0736375108211813</v>
      </c>
      <c r="S810" t="s">
        <v>6869</v>
      </c>
      <c r="T810" t="s">
        <v>6870</v>
      </c>
      <c r="AE810" t="s">
        <v>1506</v>
      </c>
    </row>
    <row r="811" spans="1:31">
      <c r="A811" t="s">
        <v>6871</v>
      </c>
      <c r="B811" t="s">
        <v>6872</v>
      </c>
      <c r="C811" t="s">
        <v>33</v>
      </c>
      <c r="D811" t="s">
        <v>6837</v>
      </c>
      <c r="E811">
        <v>45.3</v>
      </c>
      <c r="F811">
        <v>0</v>
      </c>
      <c r="G811">
        <v>-1.88</v>
      </c>
      <c r="H811" t="s">
        <v>6873</v>
      </c>
      <c r="I811" t="s">
        <v>6874</v>
      </c>
      <c r="J811">
        <v>271.0601</v>
      </c>
      <c r="K811">
        <v>271.0596</v>
      </c>
      <c r="L811">
        <v>5.6</v>
      </c>
      <c r="M811" t="s">
        <v>37</v>
      </c>
      <c r="N811">
        <v>706792.859938007</v>
      </c>
      <c r="O811">
        <v>665448.084135238</v>
      </c>
      <c r="P811">
        <v>654660.119658867</v>
      </c>
      <c r="Q811">
        <v>675633.687910704</v>
      </c>
      <c r="R811">
        <v>0.0958769056921487</v>
      </c>
      <c r="S811" t="s">
        <v>6875</v>
      </c>
      <c r="T811" t="s">
        <v>6876</v>
      </c>
      <c r="V811">
        <v>51985</v>
      </c>
      <c r="W811" t="s">
        <v>6877</v>
      </c>
      <c r="X811" t="s">
        <v>6878</v>
      </c>
      <c r="Y811" s="1">
        <v>5281294</v>
      </c>
      <c r="AA811" t="s">
        <v>95</v>
      </c>
      <c r="AB811" t="s">
        <v>96</v>
      </c>
      <c r="AC811" t="s">
        <v>6879</v>
      </c>
      <c r="AD811" t="s">
        <v>45</v>
      </c>
      <c r="AE811" t="s">
        <v>1506</v>
      </c>
    </row>
    <row r="812" spans="1:31">
      <c r="A812" t="s">
        <v>6880</v>
      </c>
      <c r="B812" t="s">
        <v>6881</v>
      </c>
      <c r="C812" t="s">
        <v>1010</v>
      </c>
      <c r="D812" t="s">
        <v>6882</v>
      </c>
      <c r="E812">
        <v>64.1</v>
      </c>
      <c r="F812">
        <v>91.9</v>
      </c>
      <c r="G812">
        <v>-0.62</v>
      </c>
      <c r="H812" t="s">
        <v>6883</v>
      </c>
      <c r="I812" t="s">
        <v>6884</v>
      </c>
      <c r="J812">
        <v>847.4087</v>
      </c>
      <c r="K812">
        <v>847.4081</v>
      </c>
      <c r="L812">
        <v>8.73</v>
      </c>
      <c r="M812" t="s">
        <v>37</v>
      </c>
      <c r="N812">
        <v>238018.041192955</v>
      </c>
      <c r="O812">
        <v>269057.745147243</v>
      </c>
      <c r="P812">
        <v>273070.327125506</v>
      </c>
      <c r="Q812">
        <v>260048.704488568</v>
      </c>
      <c r="R812">
        <v>0.0369026375708358</v>
      </c>
      <c r="S812" t="s">
        <v>6885</v>
      </c>
      <c r="T812" t="s">
        <v>6886</v>
      </c>
      <c r="U812" t="s">
        <v>6887</v>
      </c>
      <c r="Y812" s="1">
        <v>74029747</v>
      </c>
      <c r="Z812" t="s">
        <v>6888</v>
      </c>
      <c r="AE812" t="s">
        <v>1506</v>
      </c>
    </row>
    <row r="813" spans="1:31">
      <c r="A813" t="s">
        <v>6889</v>
      </c>
      <c r="B813" t="s">
        <v>6890</v>
      </c>
      <c r="C813" t="s">
        <v>1039</v>
      </c>
      <c r="D813" t="s">
        <v>5020</v>
      </c>
      <c r="E813">
        <v>42.7</v>
      </c>
      <c r="F813">
        <v>7.73</v>
      </c>
      <c r="G813">
        <v>0.2</v>
      </c>
      <c r="H813" t="s">
        <v>6891</v>
      </c>
      <c r="I813" t="s">
        <v>6892</v>
      </c>
      <c r="J813">
        <v>385.114</v>
      </c>
      <c r="K813">
        <v>385.1141</v>
      </c>
      <c r="L813">
        <v>4.49</v>
      </c>
      <c r="M813" t="s">
        <v>53</v>
      </c>
      <c r="N813">
        <v>49426.5670543091</v>
      </c>
      <c r="O813">
        <v>54624.5506183262</v>
      </c>
      <c r="P813">
        <v>48861.548452763</v>
      </c>
      <c r="Q813">
        <v>50970.8887084661</v>
      </c>
      <c r="R813">
        <v>0.00723310749181071</v>
      </c>
      <c r="S813" t="s">
        <v>6893</v>
      </c>
      <c r="T813" t="s">
        <v>6894</v>
      </c>
      <c r="U813" t="s">
        <v>6895</v>
      </c>
      <c r="V813">
        <v>95933</v>
      </c>
      <c r="Y813" s="1">
        <v>10692563</v>
      </c>
      <c r="Z813" t="s">
        <v>6896</v>
      </c>
      <c r="AA813" t="s">
        <v>122</v>
      </c>
      <c r="AB813" t="s">
        <v>203</v>
      </c>
      <c r="AC813" t="s">
        <v>6897</v>
      </c>
      <c r="AD813" t="s">
        <v>418</v>
      </c>
      <c r="AE813" t="s">
        <v>1506</v>
      </c>
    </row>
    <row r="814" spans="1:31">
      <c r="A814" t="s">
        <v>6898</v>
      </c>
      <c r="B814" t="s">
        <v>6899</v>
      </c>
      <c r="C814" t="s">
        <v>1039</v>
      </c>
      <c r="D814" t="s">
        <v>6900</v>
      </c>
      <c r="E814">
        <v>44.2</v>
      </c>
      <c r="F814">
        <v>0</v>
      </c>
      <c r="G814">
        <v>0.1</v>
      </c>
      <c r="H814" t="s">
        <v>6901</v>
      </c>
      <c r="J814">
        <v>521.1665</v>
      </c>
      <c r="K814">
        <v>521.1665</v>
      </c>
      <c r="L814">
        <v>5.36</v>
      </c>
      <c r="M814" t="s">
        <v>53</v>
      </c>
      <c r="N814">
        <v>40434.236899109</v>
      </c>
      <c r="O814">
        <v>35406.7196529386</v>
      </c>
      <c r="P814">
        <v>33807.2261485628</v>
      </c>
      <c r="Q814">
        <v>36549.3942335368</v>
      </c>
      <c r="R814">
        <v>0.00518660168481284</v>
      </c>
      <c r="S814" t="s">
        <v>6902</v>
      </c>
      <c r="T814" t="s">
        <v>6903</v>
      </c>
      <c r="Z814" t="s">
        <v>6904</v>
      </c>
      <c r="AA814" t="s">
        <v>122</v>
      </c>
      <c r="AB814" t="s">
        <v>203</v>
      </c>
      <c r="AC814" t="s">
        <v>6905</v>
      </c>
      <c r="AD814" t="s">
        <v>45</v>
      </c>
      <c r="AE814" t="s">
        <v>1506</v>
      </c>
    </row>
    <row r="815" spans="1:31">
      <c r="A815" t="s">
        <v>6906</v>
      </c>
      <c r="B815" t="s">
        <v>6907</v>
      </c>
      <c r="C815" t="s">
        <v>49</v>
      </c>
      <c r="D815" t="s">
        <v>6908</v>
      </c>
      <c r="E815">
        <v>53.4</v>
      </c>
      <c r="F815">
        <v>0</v>
      </c>
      <c r="G815">
        <v>0.14</v>
      </c>
      <c r="H815" t="s">
        <v>6909</v>
      </c>
      <c r="J815">
        <v>569.1512</v>
      </c>
      <c r="K815">
        <v>569.1513</v>
      </c>
      <c r="L815">
        <v>4.84</v>
      </c>
      <c r="M815" t="s">
        <v>53</v>
      </c>
      <c r="N815">
        <v>7055.10427910325</v>
      </c>
      <c r="O815">
        <v>17390.3432238693</v>
      </c>
      <c r="P815">
        <v>13859.0766372199</v>
      </c>
      <c r="Q815">
        <v>12768.1747133975</v>
      </c>
      <c r="R815">
        <v>0.00181188875682452</v>
      </c>
      <c r="S815" t="s">
        <v>6910</v>
      </c>
      <c r="T815" t="s">
        <v>6911</v>
      </c>
      <c r="Z815" t="s">
        <v>6912</v>
      </c>
      <c r="AA815" t="s">
        <v>122</v>
      </c>
      <c r="AB815" t="s">
        <v>203</v>
      </c>
      <c r="AC815" t="s">
        <v>6913</v>
      </c>
      <c r="AD815" t="s">
        <v>45</v>
      </c>
      <c r="AE815" t="s">
        <v>1506</v>
      </c>
    </row>
    <row r="816" spans="1:31">
      <c r="A816" t="s">
        <v>6914</v>
      </c>
      <c r="B816" t="s">
        <v>6915</v>
      </c>
      <c r="C816" t="s">
        <v>1010</v>
      </c>
      <c r="D816" t="s">
        <v>6900</v>
      </c>
      <c r="E816">
        <v>43.2</v>
      </c>
      <c r="F816">
        <v>0</v>
      </c>
      <c r="G816">
        <v>3.8</v>
      </c>
      <c r="H816" t="s">
        <v>6916</v>
      </c>
      <c r="I816" t="s">
        <v>6917</v>
      </c>
      <c r="J816">
        <v>563.1734</v>
      </c>
      <c r="K816">
        <v>563.1756</v>
      </c>
      <c r="L816">
        <v>5.46</v>
      </c>
      <c r="M816" t="s">
        <v>37</v>
      </c>
      <c r="N816">
        <v>411199.457644733</v>
      </c>
      <c r="O816">
        <v>429032.731929466</v>
      </c>
      <c r="P816">
        <v>408674.529430405</v>
      </c>
      <c r="Q816">
        <v>416302.239668201</v>
      </c>
      <c r="R816">
        <v>0.0590760515443299</v>
      </c>
      <c r="S816" t="s">
        <v>6918</v>
      </c>
      <c r="T816" t="s">
        <v>6919</v>
      </c>
      <c r="U816" t="s">
        <v>6920</v>
      </c>
      <c r="V816">
        <v>90652</v>
      </c>
      <c r="Y816" s="1">
        <v>14136851</v>
      </c>
      <c r="Z816" t="s">
        <v>6921</v>
      </c>
      <c r="AA816" t="s">
        <v>122</v>
      </c>
      <c r="AB816" t="s">
        <v>203</v>
      </c>
      <c r="AC816" t="s">
        <v>6922</v>
      </c>
      <c r="AD816" t="s">
        <v>45</v>
      </c>
      <c r="AE816" t="s">
        <v>1506</v>
      </c>
    </row>
    <row r="817" spans="1:31">
      <c r="A817" t="s">
        <v>6923</v>
      </c>
      <c r="B817" t="s">
        <v>6924</v>
      </c>
      <c r="C817" t="s">
        <v>33</v>
      </c>
      <c r="D817" t="s">
        <v>1466</v>
      </c>
      <c r="E817">
        <v>44.8</v>
      </c>
      <c r="F817">
        <v>0</v>
      </c>
      <c r="G817">
        <v>-0.65</v>
      </c>
      <c r="H817" t="s">
        <v>6925</v>
      </c>
      <c r="J817">
        <v>313.0707</v>
      </c>
      <c r="K817">
        <v>313.0705</v>
      </c>
      <c r="L817">
        <v>9.26</v>
      </c>
      <c r="M817" t="s">
        <v>37</v>
      </c>
      <c r="N817">
        <v>15881.7590955675</v>
      </c>
      <c r="O817">
        <v>15491.3005265843</v>
      </c>
      <c r="P817">
        <v>14649.6664917118</v>
      </c>
      <c r="Q817">
        <v>15340.9087046212</v>
      </c>
      <c r="R817">
        <v>0.00217697678997206</v>
      </c>
      <c r="S817" t="s">
        <v>6926</v>
      </c>
      <c r="T817" t="s">
        <v>6927</v>
      </c>
      <c r="V817">
        <v>51066</v>
      </c>
      <c r="W817" t="s">
        <v>6928</v>
      </c>
      <c r="Y817" s="1">
        <v>5320287</v>
      </c>
      <c r="AA817" t="s">
        <v>95</v>
      </c>
      <c r="AB817" t="s">
        <v>397</v>
      </c>
      <c r="AC817" t="s">
        <v>6929</v>
      </c>
      <c r="AD817" t="s">
        <v>45</v>
      </c>
      <c r="AE817" t="s">
        <v>1506</v>
      </c>
    </row>
    <row r="818" spans="1:31">
      <c r="A818" t="s">
        <v>6930</v>
      </c>
      <c r="B818" t="s">
        <v>6931</v>
      </c>
      <c r="C818" t="s">
        <v>113</v>
      </c>
      <c r="D818" t="s">
        <v>2071</v>
      </c>
      <c r="E818">
        <v>53.9</v>
      </c>
      <c r="F818">
        <v>0</v>
      </c>
      <c r="G818">
        <v>1.79</v>
      </c>
      <c r="H818" t="s">
        <v>6932</v>
      </c>
      <c r="J818">
        <v>493.1562</v>
      </c>
      <c r="K818">
        <v>493.1571</v>
      </c>
      <c r="L818">
        <v>3.67</v>
      </c>
      <c r="M818" t="s">
        <v>53</v>
      </c>
      <c r="N818">
        <v>9704.8717732843</v>
      </c>
      <c r="O818">
        <v>9355.2140755804</v>
      </c>
      <c r="P818">
        <v>10958.2014054565</v>
      </c>
      <c r="Q818">
        <v>10006.0957514404</v>
      </c>
      <c r="R818">
        <v>0.00141993141531192</v>
      </c>
      <c r="S818" t="s">
        <v>6933</v>
      </c>
      <c r="T818" t="s">
        <v>6934</v>
      </c>
      <c r="Z818" t="s">
        <v>6935</v>
      </c>
      <c r="AA818" t="s">
        <v>71</v>
      </c>
      <c r="AB818" t="s">
        <v>72</v>
      </c>
      <c r="AC818" t="s">
        <v>6936</v>
      </c>
      <c r="AD818" t="s">
        <v>4371</v>
      </c>
      <c r="AE818" t="s">
        <v>1506</v>
      </c>
    </row>
    <row r="819" spans="1:31">
      <c r="A819" t="s">
        <v>6937</v>
      </c>
      <c r="B819" t="s">
        <v>6938</v>
      </c>
      <c r="C819" t="s">
        <v>237</v>
      </c>
      <c r="D819" t="s">
        <v>6939</v>
      </c>
      <c r="E819">
        <v>44</v>
      </c>
      <c r="F819">
        <v>0</v>
      </c>
      <c r="G819">
        <v>-0.8</v>
      </c>
      <c r="H819" t="s">
        <v>6940</v>
      </c>
      <c r="J819">
        <v>455.2064</v>
      </c>
      <c r="K819">
        <v>455.2061</v>
      </c>
      <c r="L819">
        <v>9.74</v>
      </c>
      <c r="M819" t="s">
        <v>37</v>
      </c>
      <c r="N819">
        <v>7742.09922171902</v>
      </c>
      <c r="O819">
        <v>9546.87840956919</v>
      </c>
      <c r="P819">
        <v>9397.68194533782</v>
      </c>
      <c r="Q819">
        <v>8895.55319220868</v>
      </c>
      <c r="R819">
        <v>0.00126233805351874</v>
      </c>
      <c r="S819" t="s">
        <v>6941</v>
      </c>
      <c r="T819" t="s">
        <v>6942</v>
      </c>
      <c r="V819">
        <v>67193</v>
      </c>
      <c r="X819" t="s">
        <v>6943</v>
      </c>
      <c r="Y819" s="1">
        <v>119041</v>
      </c>
      <c r="Z819" t="s">
        <v>6944</v>
      </c>
      <c r="AA819" t="s">
        <v>122</v>
      </c>
      <c r="AB819" t="s">
        <v>123</v>
      </c>
      <c r="AC819" t="s">
        <v>6945</v>
      </c>
      <c r="AD819" t="s">
        <v>45</v>
      </c>
      <c r="AE819" t="s">
        <v>1506</v>
      </c>
    </row>
    <row r="820" spans="1:31">
      <c r="A820" t="s">
        <v>6946</v>
      </c>
      <c r="B820" t="s">
        <v>6947</v>
      </c>
      <c r="C820" t="s">
        <v>237</v>
      </c>
      <c r="D820" t="s">
        <v>1926</v>
      </c>
      <c r="E820">
        <v>43.2</v>
      </c>
      <c r="F820">
        <v>0</v>
      </c>
      <c r="G820">
        <v>0.32</v>
      </c>
      <c r="H820" t="s">
        <v>6948</v>
      </c>
      <c r="I820" t="s">
        <v>6949</v>
      </c>
      <c r="J820">
        <v>433.1129</v>
      </c>
      <c r="K820">
        <v>433.1131</v>
      </c>
      <c r="L820">
        <v>5.63</v>
      </c>
      <c r="M820" t="s">
        <v>37</v>
      </c>
      <c r="N820">
        <v>184000.192048666</v>
      </c>
      <c r="O820">
        <v>158498.804144617</v>
      </c>
      <c r="P820">
        <v>160021.636509456</v>
      </c>
      <c r="Q820">
        <v>167506.87756758</v>
      </c>
      <c r="R820">
        <v>0.0237703379667115</v>
      </c>
      <c r="S820" t="s">
        <v>6950</v>
      </c>
      <c r="T820" t="s">
        <v>6951</v>
      </c>
      <c r="Z820" t="s">
        <v>6952</v>
      </c>
      <c r="AA820" t="s">
        <v>95</v>
      </c>
      <c r="AB820" t="s">
        <v>260</v>
      </c>
      <c r="AC820" t="s">
        <v>6953</v>
      </c>
      <c r="AD820" t="s">
        <v>45</v>
      </c>
      <c r="AE820" t="s">
        <v>1506</v>
      </c>
    </row>
    <row r="821" spans="1:31">
      <c r="A821" t="s">
        <v>6954</v>
      </c>
      <c r="B821" t="s">
        <v>6955</v>
      </c>
      <c r="C821" t="s">
        <v>2096</v>
      </c>
      <c r="D821" t="s">
        <v>347</v>
      </c>
      <c r="E821">
        <v>55</v>
      </c>
      <c r="F821">
        <v>11.3</v>
      </c>
      <c r="G821">
        <v>-2.82</v>
      </c>
      <c r="H821" t="s">
        <v>6956</v>
      </c>
      <c r="I821" t="s">
        <v>6957</v>
      </c>
      <c r="J821">
        <v>209.0457</v>
      </c>
      <c r="K821">
        <v>209.0451</v>
      </c>
      <c r="L821">
        <v>4.86</v>
      </c>
      <c r="M821" t="s">
        <v>53</v>
      </c>
      <c r="N821">
        <v>33170.1196604728</v>
      </c>
      <c r="O821">
        <v>32474.3836879036</v>
      </c>
      <c r="P821">
        <v>26820.0424657141</v>
      </c>
      <c r="Q821">
        <v>30821.5152713635</v>
      </c>
      <c r="R821">
        <v>0.00437377763400128</v>
      </c>
      <c r="S821" t="s">
        <v>6958</v>
      </c>
      <c r="T821" t="s">
        <v>6959</v>
      </c>
      <c r="Y821" s="1">
        <v>637540</v>
      </c>
      <c r="Z821" t="s">
        <v>6960</v>
      </c>
      <c r="AE821" t="s">
        <v>1506</v>
      </c>
    </row>
    <row r="822" spans="1:31">
      <c r="A822" t="s">
        <v>6961</v>
      </c>
      <c r="B822" t="s">
        <v>6962</v>
      </c>
      <c r="C822" t="s">
        <v>207</v>
      </c>
      <c r="D822" t="s">
        <v>1499</v>
      </c>
      <c r="E822">
        <v>40.8</v>
      </c>
      <c r="F822">
        <v>0</v>
      </c>
      <c r="G822">
        <v>0.23</v>
      </c>
      <c r="H822" t="s">
        <v>6963</v>
      </c>
      <c r="I822" t="s">
        <v>6964</v>
      </c>
      <c r="J822">
        <v>179.0703</v>
      </c>
      <c r="K822">
        <v>179.0703</v>
      </c>
      <c r="L822">
        <v>4.75</v>
      </c>
      <c r="M822" t="s">
        <v>37</v>
      </c>
      <c r="N822">
        <v>2297197.94285063</v>
      </c>
      <c r="O822">
        <v>2348884.32881399</v>
      </c>
      <c r="P822">
        <v>2263510.17949866</v>
      </c>
      <c r="Q822">
        <v>2303197.48372109</v>
      </c>
      <c r="R822">
        <v>0.32683901334166</v>
      </c>
      <c r="S822" t="s">
        <v>6965</v>
      </c>
      <c r="T822" t="s">
        <v>6966</v>
      </c>
      <c r="V822">
        <v>828933</v>
      </c>
      <c r="Y822" s="1">
        <v>9942292</v>
      </c>
      <c r="AA822" t="s">
        <v>143</v>
      </c>
      <c r="AB822" t="s">
        <v>355</v>
      </c>
      <c r="AC822" t="s">
        <v>6967</v>
      </c>
      <c r="AD822" t="s">
        <v>45</v>
      </c>
      <c r="AE822" t="s">
        <v>1506</v>
      </c>
    </row>
    <row r="823" spans="1:31">
      <c r="A823" t="s">
        <v>6968</v>
      </c>
      <c r="B823" t="s">
        <v>6969</v>
      </c>
      <c r="C823" t="s">
        <v>237</v>
      </c>
      <c r="D823" t="s">
        <v>2061</v>
      </c>
      <c r="E823">
        <v>48.1</v>
      </c>
      <c r="F823">
        <v>0</v>
      </c>
      <c r="G823">
        <v>-0.25</v>
      </c>
      <c r="H823" t="s">
        <v>6970</v>
      </c>
      <c r="I823" t="s">
        <v>6971</v>
      </c>
      <c r="J823">
        <v>245.1172</v>
      </c>
      <c r="K823">
        <v>245.1172</v>
      </c>
      <c r="L823">
        <v>10.38</v>
      </c>
      <c r="M823" t="s">
        <v>37</v>
      </c>
      <c r="N823">
        <v>35241.4356114544</v>
      </c>
      <c r="O823">
        <v>33854.0373120199</v>
      </c>
      <c r="P823">
        <v>35554.227076768</v>
      </c>
      <c r="Q823">
        <v>34883.2333334141</v>
      </c>
      <c r="R823">
        <v>0.00495016239182406</v>
      </c>
      <c r="S823" t="s">
        <v>6972</v>
      </c>
      <c r="T823" t="s">
        <v>6973</v>
      </c>
      <c r="U823" t="s">
        <v>6974</v>
      </c>
      <c r="V823">
        <v>44022</v>
      </c>
      <c r="X823" t="s">
        <v>6975</v>
      </c>
      <c r="Y823" s="1">
        <v>10228</v>
      </c>
      <c r="Z823" t="s">
        <v>6976</v>
      </c>
      <c r="AA823" t="s">
        <v>143</v>
      </c>
      <c r="AB823" t="s">
        <v>144</v>
      </c>
      <c r="AC823" t="s">
        <v>6977</v>
      </c>
      <c r="AD823" t="s">
        <v>45</v>
      </c>
      <c r="AE823" t="s">
        <v>1506</v>
      </c>
    </row>
    <row r="824" spans="1:31">
      <c r="A824" t="s">
        <v>6978</v>
      </c>
      <c r="B824" t="s">
        <v>6979</v>
      </c>
      <c r="C824" t="s">
        <v>113</v>
      </c>
      <c r="D824" t="s">
        <v>4483</v>
      </c>
      <c r="E824">
        <v>50.4</v>
      </c>
      <c r="F824">
        <v>0</v>
      </c>
      <c r="G824">
        <v>-0.4</v>
      </c>
      <c r="H824" t="s">
        <v>6980</v>
      </c>
      <c r="J824">
        <v>349.0929</v>
      </c>
      <c r="K824">
        <v>349.0928</v>
      </c>
      <c r="L824">
        <v>6.24</v>
      </c>
      <c r="M824" t="s">
        <v>53</v>
      </c>
      <c r="N824">
        <v>10220.3968316857</v>
      </c>
      <c r="O824">
        <v>11024.9819089647</v>
      </c>
      <c r="P824">
        <v>11586.997507027</v>
      </c>
      <c r="Q824">
        <v>10944.1254158925</v>
      </c>
      <c r="R824">
        <v>0.0015530440520622</v>
      </c>
      <c r="S824" t="s">
        <v>6981</v>
      </c>
      <c r="T824" t="s">
        <v>6982</v>
      </c>
      <c r="U824" t="s">
        <v>6983</v>
      </c>
      <c r="V824">
        <v>84988</v>
      </c>
      <c r="Y824" s="1">
        <v>483513</v>
      </c>
      <c r="Z824" t="s">
        <v>6984</v>
      </c>
      <c r="AE824" t="s">
        <v>1506</v>
      </c>
    </row>
    <row r="825" spans="1:31">
      <c r="A825" t="s">
        <v>6985</v>
      </c>
      <c r="B825" t="s">
        <v>6986</v>
      </c>
      <c r="C825" t="s">
        <v>237</v>
      </c>
      <c r="D825" t="s">
        <v>6987</v>
      </c>
      <c r="E825">
        <v>42.1</v>
      </c>
      <c r="F825">
        <v>0</v>
      </c>
      <c r="G825">
        <v>-0.64</v>
      </c>
      <c r="H825" t="s">
        <v>6988</v>
      </c>
      <c r="J825">
        <v>284.1281</v>
      </c>
      <c r="K825">
        <v>284.1279</v>
      </c>
      <c r="L825">
        <v>5.88</v>
      </c>
      <c r="M825" t="s">
        <v>37</v>
      </c>
      <c r="N825">
        <v>7130.64538647839</v>
      </c>
      <c r="O825">
        <v>6050.40726699272</v>
      </c>
      <c r="P825">
        <v>8638.72917431356</v>
      </c>
      <c r="Q825">
        <v>7273.26060926156</v>
      </c>
      <c r="R825">
        <v>0.0010321239659689</v>
      </c>
      <c r="S825" t="s">
        <v>6989</v>
      </c>
      <c r="T825" t="s">
        <v>6990</v>
      </c>
      <c r="U825" t="s">
        <v>6991</v>
      </c>
      <c r="V825">
        <v>94089</v>
      </c>
      <c r="Y825" s="1">
        <v>5372945</v>
      </c>
      <c r="Z825" t="s">
        <v>6992</v>
      </c>
      <c r="AA825" t="s">
        <v>289</v>
      </c>
      <c r="AC825" t="s">
        <v>6993</v>
      </c>
      <c r="AD825" t="s">
        <v>45</v>
      </c>
      <c r="AE825" t="s">
        <v>1506</v>
      </c>
    </row>
    <row r="826" spans="1:31">
      <c r="A826" t="s">
        <v>6994</v>
      </c>
      <c r="B826" t="s">
        <v>6995</v>
      </c>
      <c r="C826" t="s">
        <v>237</v>
      </c>
      <c r="D826" t="s">
        <v>4075</v>
      </c>
      <c r="E826">
        <v>40.7</v>
      </c>
      <c r="F826">
        <v>0</v>
      </c>
      <c r="G826">
        <v>-0.12</v>
      </c>
      <c r="H826" t="s">
        <v>6996</v>
      </c>
      <c r="J826">
        <v>245.0808</v>
      </c>
      <c r="K826">
        <v>245.0808</v>
      </c>
      <c r="L826">
        <v>6.59</v>
      </c>
      <c r="M826" t="s">
        <v>37</v>
      </c>
      <c r="N826">
        <v>11024.5389080876</v>
      </c>
      <c r="O826">
        <v>9911.91360808005</v>
      </c>
      <c r="P826">
        <v>8953.32486946</v>
      </c>
      <c r="Q826">
        <v>9963.25912854255</v>
      </c>
      <c r="R826">
        <v>0.00141385261414017</v>
      </c>
      <c r="S826" t="s">
        <v>6997</v>
      </c>
      <c r="T826" t="s">
        <v>6998</v>
      </c>
      <c r="Z826" t="s">
        <v>6999</v>
      </c>
      <c r="AA826" t="s">
        <v>42</v>
      </c>
      <c r="AB826" t="s">
        <v>43</v>
      </c>
      <c r="AC826" t="s">
        <v>7000</v>
      </c>
      <c r="AD826" t="s">
        <v>418</v>
      </c>
      <c r="AE826" t="s">
        <v>1506</v>
      </c>
    </row>
    <row r="827" spans="1:31">
      <c r="A827" t="s">
        <v>7001</v>
      </c>
      <c r="B827" t="s">
        <v>7002</v>
      </c>
      <c r="C827" t="s">
        <v>49</v>
      </c>
      <c r="D827" t="s">
        <v>5287</v>
      </c>
      <c r="E827">
        <v>42.1</v>
      </c>
      <c r="F827">
        <v>0</v>
      </c>
      <c r="G827">
        <v>-0.35</v>
      </c>
      <c r="H827" t="s">
        <v>7003</v>
      </c>
      <c r="J827">
        <v>313.1081</v>
      </c>
      <c r="K827">
        <v>313.108</v>
      </c>
      <c r="L827">
        <v>8.26</v>
      </c>
      <c r="M827" t="s">
        <v>53</v>
      </c>
      <c r="N827">
        <v>3118.08065600716</v>
      </c>
      <c r="O827">
        <v>2826.84550862731</v>
      </c>
      <c r="P827">
        <v>3164.6276904784</v>
      </c>
      <c r="Q827">
        <v>3036.51795170429</v>
      </c>
      <c r="R827">
        <v>0.000430902056095443</v>
      </c>
      <c r="S827" t="s">
        <v>7004</v>
      </c>
      <c r="T827" t="s">
        <v>7005</v>
      </c>
      <c r="U827" t="s">
        <v>7006</v>
      </c>
      <c r="V827">
        <v>88728</v>
      </c>
      <c r="Y827" s="1">
        <v>637308</v>
      </c>
      <c r="Z827" t="s">
        <v>7007</v>
      </c>
      <c r="AA827" t="s">
        <v>143</v>
      </c>
      <c r="AB827" t="s">
        <v>355</v>
      </c>
      <c r="AC827" t="s">
        <v>7008</v>
      </c>
      <c r="AD827" t="s">
        <v>45</v>
      </c>
      <c r="AE827" t="s">
        <v>1506</v>
      </c>
    </row>
    <row r="828" spans="1:31">
      <c r="A828" t="s">
        <v>7009</v>
      </c>
      <c r="B828" t="s">
        <v>7010</v>
      </c>
      <c r="C828" t="s">
        <v>237</v>
      </c>
      <c r="D828" t="s">
        <v>391</v>
      </c>
      <c r="E828">
        <v>43.9</v>
      </c>
      <c r="F828">
        <v>0</v>
      </c>
      <c r="G828">
        <v>-0.5</v>
      </c>
      <c r="H828" t="s">
        <v>7011</v>
      </c>
      <c r="J828">
        <v>345.0969</v>
      </c>
      <c r="K828">
        <v>345.0967</v>
      </c>
      <c r="L828">
        <v>9.73</v>
      </c>
      <c r="M828" t="s">
        <v>37</v>
      </c>
      <c r="N828">
        <v>16108.9282611845</v>
      </c>
      <c r="O828">
        <v>16364.627161363</v>
      </c>
      <c r="P828">
        <v>15882.6335485118</v>
      </c>
      <c r="Q828">
        <v>16118.7296570198</v>
      </c>
      <c r="R828">
        <v>0.00228735474689293</v>
      </c>
      <c r="S828" t="s">
        <v>7012</v>
      </c>
      <c r="T828" t="s">
        <v>7013</v>
      </c>
      <c r="V828">
        <v>51168</v>
      </c>
      <c r="W828" t="s">
        <v>7014</v>
      </c>
      <c r="X828" t="s">
        <v>7015</v>
      </c>
      <c r="Y828" s="1">
        <v>5281677</v>
      </c>
      <c r="AA828" t="s">
        <v>95</v>
      </c>
      <c r="AB828" t="s">
        <v>397</v>
      </c>
      <c r="AC828" t="s">
        <v>7016</v>
      </c>
      <c r="AD828" t="s">
        <v>45</v>
      </c>
      <c r="AE828" t="s">
        <v>1506</v>
      </c>
    </row>
    <row r="829" spans="1:31">
      <c r="A829" t="s">
        <v>7017</v>
      </c>
      <c r="B829" t="s">
        <v>7018</v>
      </c>
      <c r="C829" t="s">
        <v>237</v>
      </c>
      <c r="D829" t="s">
        <v>7019</v>
      </c>
      <c r="E829">
        <v>47.4</v>
      </c>
      <c r="F829">
        <v>0</v>
      </c>
      <c r="G829">
        <v>-0.41</v>
      </c>
      <c r="H829" t="s">
        <v>7020</v>
      </c>
      <c r="I829" t="s">
        <v>7021</v>
      </c>
      <c r="J829">
        <v>481.1704</v>
      </c>
      <c r="K829">
        <v>481.1702</v>
      </c>
      <c r="L829">
        <v>4.65</v>
      </c>
      <c r="M829" t="s">
        <v>37</v>
      </c>
      <c r="N829">
        <v>5095729.73905665</v>
      </c>
      <c r="O829">
        <v>5271555.11034884</v>
      </c>
      <c r="P829">
        <v>5087211.84808344</v>
      </c>
      <c r="Q829">
        <v>5151498.89916298</v>
      </c>
      <c r="R829">
        <v>0.731031893414905</v>
      </c>
      <c r="S829" t="s">
        <v>7022</v>
      </c>
      <c r="T829" t="s">
        <v>7023</v>
      </c>
      <c r="U829" t="s">
        <v>7024</v>
      </c>
      <c r="Y829" s="1">
        <v>425990</v>
      </c>
      <c r="AA829" t="s">
        <v>122</v>
      </c>
      <c r="AB829" t="s">
        <v>203</v>
      </c>
      <c r="AC829" t="s">
        <v>7025</v>
      </c>
      <c r="AD829" t="s">
        <v>45</v>
      </c>
      <c r="AE829" t="s">
        <v>1506</v>
      </c>
    </row>
    <row r="830" spans="1:31">
      <c r="A830" t="s">
        <v>7026</v>
      </c>
      <c r="B830" t="s">
        <v>7027</v>
      </c>
      <c r="C830" t="s">
        <v>237</v>
      </c>
      <c r="D830" t="s">
        <v>3883</v>
      </c>
      <c r="E830">
        <v>57.9</v>
      </c>
      <c r="F830">
        <v>70</v>
      </c>
      <c r="G830">
        <v>0.01</v>
      </c>
      <c r="H830" t="s">
        <v>7028</v>
      </c>
      <c r="I830" t="s">
        <v>7029</v>
      </c>
      <c r="J830">
        <v>197.0808</v>
      </c>
      <c r="K830">
        <v>197.0808</v>
      </c>
      <c r="L830">
        <v>4.64</v>
      </c>
      <c r="M830" t="s">
        <v>37</v>
      </c>
      <c r="N830">
        <v>248726.706964757</v>
      </c>
      <c r="O830">
        <v>253841.58951113</v>
      </c>
      <c r="P830">
        <v>246381.173242774</v>
      </c>
      <c r="Q830">
        <v>249649.823239554</v>
      </c>
      <c r="R830">
        <v>0.035426967285805</v>
      </c>
      <c r="S830" t="s">
        <v>7030</v>
      </c>
      <c r="T830" t="s">
        <v>7031</v>
      </c>
      <c r="V830">
        <v>71701</v>
      </c>
      <c r="X830" t="s">
        <v>7032</v>
      </c>
      <c r="Y830" s="1">
        <v>10375422</v>
      </c>
      <c r="AE830" t="s">
        <v>1506</v>
      </c>
    </row>
    <row r="831" spans="1:31">
      <c r="A831" t="s">
        <v>7033</v>
      </c>
      <c r="B831" t="s">
        <v>7034</v>
      </c>
      <c r="C831" t="s">
        <v>742</v>
      </c>
      <c r="D831" t="s">
        <v>5848</v>
      </c>
      <c r="E831">
        <v>46.2</v>
      </c>
      <c r="F831">
        <v>0</v>
      </c>
      <c r="G831">
        <v>1.55</v>
      </c>
      <c r="H831" t="s">
        <v>7035</v>
      </c>
      <c r="J831">
        <v>919.1938</v>
      </c>
      <c r="K831">
        <v>919.1953</v>
      </c>
      <c r="L831">
        <v>6.09</v>
      </c>
      <c r="M831" t="s">
        <v>53</v>
      </c>
      <c r="N831">
        <v>32221.6143162084</v>
      </c>
      <c r="O831">
        <v>40756.1471058869</v>
      </c>
      <c r="P831">
        <v>42540.0902987844</v>
      </c>
      <c r="Q831">
        <v>38505.9505736266</v>
      </c>
      <c r="R831">
        <v>0.0054642500186019</v>
      </c>
      <c r="S831" t="s">
        <v>7036</v>
      </c>
      <c r="T831" t="s">
        <v>7037</v>
      </c>
      <c r="W831" t="s">
        <v>7038</v>
      </c>
      <c r="Y831" s="1">
        <v>14655552</v>
      </c>
      <c r="AA831" t="s">
        <v>95</v>
      </c>
      <c r="AB831" t="s">
        <v>260</v>
      </c>
      <c r="AC831" t="s">
        <v>7039</v>
      </c>
      <c r="AD831" t="s">
        <v>45</v>
      </c>
      <c r="AE831" t="s">
        <v>1506</v>
      </c>
    </row>
    <row r="832" spans="1:31">
      <c r="A832" t="s">
        <v>7040</v>
      </c>
      <c r="B832" t="s">
        <v>7041</v>
      </c>
      <c r="C832" t="s">
        <v>113</v>
      </c>
      <c r="D832" t="s">
        <v>7042</v>
      </c>
      <c r="E832">
        <v>45.8</v>
      </c>
      <c r="F832">
        <v>4.67</v>
      </c>
      <c r="G832">
        <v>-1.34</v>
      </c>
      <c r="H832" t="s">
        <v>7043</v>
      </c>
      <c r="I832" t="s">
        <v>7044</v>
      </c>
      <c r="J832">
        <v>341.1243</v>
      </c>
      <c r="K832">
        <v>341.1238</v>
      </c>
      <c r="L832">
        <v>5.19</v>
      </c>
      <c r="M832" t="s">
        <v>53</v>
      </c>
      <c r="N832">
        <v>55334.9969328274</v>
      </c>
      <c r="O832">
        <v>57543.1280201491</v>
      </c>
      <c r="P832">
        <v>62658.6071058643</v>
      </c>
      <c r="Q832">
        <v>58512.2440196136</v>
      </c>
      <c r="R832">
        <v>0.00830327587579667</v>
      </c>
      <c r="S832" t="s">
        <v>7045</v>
      </c>
      <c r="T832" t="s">
        <v>7046</v>
      </c>
      <c r="Z832" t="s">
        <v>7047</v>
      </c>
      <c r="AA832" t="s">
        <v>143</v>
      </c>
      <c r="AB832" t="s">
        <v>355</v>
      </c>
      <c r="AC832" t="s">
        <v>7048</v>
      </c>
      <c r="AD832" t="s">
        <v>45</v>
      </c>
      <c r="AE832" t="s">
        <v>1506</v>
      </c>
    </row>
    <row r="833" spans="1:31">
      <c r="A833" t="s">
        <v>7049</v>
      </c>
      <c r="B833" t="s">
        <v>7050</v>
      </c>
      <c r="C833" t="s">
        <v>148</v>
      </c>
      <c r="D833" t="s">
        <v>7051</v>
      </c>
      <c r="E833">
        <v>46.8</v>
      </c>
      <c r="F833">
        <v>44.7</v>
      </c>
      <c r="G833">
        <v>0.81</v>
      </c>
      <c r="H833" t="s">
        <v>7052</v>
      </c>
      <c r="I833" t="s">
        <v>7053</v>
      </c>
      <c r="J833">
        <v>665.2146</v>
      </c>
      <c r="K833">
        <v>665.2151</v>
      </c>
      <c r="L833">
        <v>1.15</v>
      </c>
      <c r="M833" t="s">
        <v>53</v>
      </c>
      <c r="N833">
        <v>1469782.46423482</v>
      </c>
      <c r="O833">
        <v>1356747.47712505</v>
      </c>
      <c r="P833">
        <v>1311187.50066123</v>
      </c>
      <c r="Q833">
        <v>1379239.14734037</v>
      </c>
      <c r="R833">
        <v>0.195723191461035</v>
      </c>
      <c r="S833" t="s">
        <v>7054</v>
      </c>
      <c r="T833" t="s">
        <v>7055</v>
      </c>
      <c r="Y833" s="1">
        <v>166775</v>
      </c>
      <c r="Z833" t="s">
        <v>7056</v>
      </c>
      <c r="AA833" t="s">
        <v>71</v>
      </c>
      <c r="AB833" t="s">
        <v>72</v>
      </c>
      <c r="AC833" t="s">
        <v>7057</v>
      </c>
      <c r="AD833" t="s">
        <v>45</v>
      </c>
      <c r="AE833" t="s">
        <v>1506</v>
      </c>
    </row>
    <row r="834" spans="1:31">
      <c r="A834" t="s">
        <v>7058</v>
      </c>
      <c r="B834" t="s">
        <v>7059</v>
      </c>
      <c r="C834" t="s">
        <v>237</v>
      </c>
      <c r="D834" t="s">
        <v>2679</v>
      </c>
      <c r="E834">
        <v>41</v>
      </c>
      <c r="F834">
        <v>0</v>
      </c>
      <c r="G834">
        <v>-1.16</v>
      </c>
      <c r="H834" t="s">
        <v>7060</v>
      </c>
      <c r="I834" t="s">
        <v>7061</v>
      </c>
      <c r="J834">
        <v>355.154</v>
      </c>
      <c r="K834">
        <v>355.1536</v>
      </c>
      <c r="L834">
        <v>9.82</v>
      </c>
      <c r="M834" t="s">
        <v>37</v>
      </c>
      <c r="N834">
        <v>86133.2271512854</v>
      </c>
      <c r="O834">
        <v>85853.6887202245</v>
      </c>
      <c r="P834">
        <v>85764.3061180684</v>
      </c>
      <c r="Q834">
        <v>85917.0739965261</v>
      </c>
      <c r="R834">
        <v>0.0121922031839227</v>
      </c>
      <c r="S834" t="s">
        <v>7062</v>
      </c>
      <c r="T834" t="s">
        <v>7063</v>
      </c>
      <c r="V834">
        <v>71739</v>
      </c>
      <c r="X834" t="s">
        <v>7064</v>
      </c>
      <c r="Y834" s="1">
        <v>5320227</v>
      </c>
      <c r="Z834" t="s">
        <v>7065</v>
      </c>
      <c r="AA834" t="s">
        <v>143</v>
      </c>
      <c r="AB834" t="s">
        <v>144</v>
      </c>
      <c r="AC834" t="s">
        <v>7066</v>
      </c>
      <c r="AD834" t="s">
        <v>45</v>
      </c>
      <c r="AE834" t="s">
        <v>1506</v>
      </c>
    </row>
    <row r="835" spans="1:31">
      <c r="A835" t="s">
        <v>7067</v>
      </c>
      <c r="B835" t="s">
        <v>7068</v>
      </c>
      <c r="C835" t="s">
        <v>49</v>
      </c>
      <c r="D835" t="s">
        <v>4165</v>
      </c>
      <c r="E835">
        <v>49.1</v>
      </c>
      <c r="F835">
        <v>38.1</v>
      </c>
      <c r="G835">
        <v>-1.41</v>
      </c>
      <c r="H835" t="s">
        <v>7069</v>
      </c>
      <c r="I835" t="s">
        <v>7070</v>
      </c>
      <c r="J835">
        <v>269.0455</v>
      </c>
      <c r="K835">
        <v>269.0452</v>
      </c>
      <c r="L835">
        <v>5.61</v>
      </c>
      <c r="M835" t="s">
        <v>53</v>
      </c>
      <c r="N835">
        <v>466665.191828619</v>
      </c>
      <c r="O835">
        <v>459768.319146259</v>
      </c>
      <c r="P835">
        <v>488027.238675286</v>
      </c>
      <c r="Q835">
        <v>471486.916550055</v>
      </c>
      <c r="R835">
        <v>0.0669071235523207</v>
      </c>
      <c r="S835" t="s">
        <v>7071</v>
      </c>
      <c r="T835" t="s">
        <v>7072</v>
      </c>
      <c r="V835">
        <v>52423</v>
      </c>
      <c r="X835" t="s">
        <v>7073</v>
      </c>
      <c r="Y835" s="1">
        <v>5281295</v>
      </c>
      <c r="AA835" t="s">
        <v>95</v>
      </c>
      <c r="AB835" t="s">
        <v>2685</v>
      </c>
      <c r="AC835" t="s">
        <v>7074</v>
      </c>
      <c r="AD835" t="s">
        <v>45</v>
      </c>
      <c r="AE835" t="s">
        <v>1506</v>
      </c>
    </row>
    <row r="836" spans="1:31">
      <c r="A836" t="s">
        <v>7075</v>
      </c>
      <c r="B836" t="s">
        <v>7076</v>
      </c>
      <c r="C836" t="s">
        <v>113</v>
      </c>
      <c r="D836" t="s">
        <v>7077</v>
      </c>
      <c r="E836">
        <v>40.5</v>
      </c>
      <c r="F836">
        <v>0</v>
      </c>
      <c r="G836">
        <v>-0.47</v>
      </c>
      <c r="H836" t="s">
        <v>7078</v>
      </c>
      <c r="J836">
        <v>567.172</v>
      </c>
      <c r="K836">
        <v>567.1717</v>
      </c>
      <c r="L836">
        <v>5.27</v>
      </c>
      <c r="M836" t="s">
        <v>53</v>
      </c>
      <c r="N836">
        <v>28030.7154589896</v>
      </c>
      <c r="O836">
        <v>32753.687626061</v>
      </c>
      <c r="P836">
        <v>29915.8584265043</v>
      </c>
      <c r="Q836">
        <v>30233.4205038516</v>
      </c>
      <c r="R836">
        <v>0.00429032308226461</v>
      </c>
      <c r="S836" t="s">
        <v>7079</v>
      </c>
      <c r="T836" t="s">
        <v>7080</v>
      </c>
      <c r="Z836" t="s">
        <v>7081</v>
      </c>
      <c r="AA836" t="s">
        <v>122</v>
      </c>
      <c r="AB836" t="s">
        <v>203</v>
      </c>
      <c r="AC836" t="s">
        <v>7082</v>
      </c>
      <c r="AD836" t="s">
        <v>45</v>
      </c>
      <c r="AE836" t="s">
        <v>1506</v>
      </c>
    </row>
    <row r="837" spans="1:31">
      <c r="A837" t="s">
        <v>7083</v>
      </c>
      <c r="B837" t="s">
        <v>7084</v>
      </c>
      <c r="C837" t="s">
        <v>237</v>
      </c>
      <c r="D837" t="s">
        <v>1128</v>
      </c>
      <c r="E837">
        <v>42.8</v>
      </c>
      <c r="F837">
        <v>0</v>
      </c>
      <c r="G837">
        <v>-0.69</v>
      </c>
      <c r="H837" t="s">
        <v>7085</v>
      </c>
      <c r="J837">
        <v>463.1235</v>
      </c>
      <c r="K837">
        <v>463.1232</v>
      </c>
      <c r="L837">
        <v>4.61</v>
      </c>
      <c r="M837" t="s">
        <v>37</v>
      </c>
      <c r="N837">
        <v>13881.1614339677</v>
      </c>
      <c r="O837">
        <v>16740.0094455162</v>
      </c>
      <c r="P837">
        <v>15996.9051593754</v>
      </c>
      <c r="Q837">
        <v>15539.3586796198</v>
      </c>
      <c r="R837">
        <v>0.00220513815888838</v>
      </c>
      <c r="S837" t="s">
        <v>7086</v>
      </c>
      <c r="T837" t="s">
        <v>7087</v>
      </c>
      <c r="U837" t="s">
        <v>7088</v>
      </c>
      <c r="X837" t="s">
        <v>7089</v>
      </c>
      <c r="Y837" s="1">
        <v>3556303</v>
      </c>
      <c r="Z837" t="s">
        <v>7090</v>
      </c>
      <c r="AA837" t="s">
        <v>95</v>
      </c>
      <c r="AB837" t="s">
        <v>260</v>
      </c>
      <c r="AC837" t="s">
        <v>7091</v>
      </c>
      <c r="AD837" t="s">
        <v>45</v>
      </c>
      <c r="AE837" t="s">
        <v>1506</v>
      </c>
    </row>
    <row r="838" spans="1:31">
      <c r="A838" t="s">
        <v>7092</v>
      </c>
      <c r="B838" t="s">
        <v>7093</v>
      </c>
      <c r="C838" t="s">
        <v>1010</v>
      </c>
      <c r="D838" t="s">
        <v>7094</v>
      </c>
      <c r="E838">
        <v>42.1</v>
      </c>
      <c r="F838">
        <v>0</v>
      </c>
      <c r="G838">
        <v>0.54</v>
      </c>
      <c r="H838" t="s">
        <v>7095</v>
      </c>
      <c r="J838">
        <v>397.1105</v>
      </c>
      <c r="K838">
        <v>397.1107</v>
      </c>
      <c r="L838">
        <v>4.28</v>
      </c>
      <c r="M838" t="s">
        <v>37</v>
      </c>
      <c r="N838">
        <v>24167.717186574</v>
      </c>
      <c r="O838">
        <v>21694.9753269952</v>
      </c>
      <c r="P838">
        <v>21383.9907092305</v>
      </c>
      <c r="Q838">
        <v>22415.5610742666</v>
      </c>
      <c r="R838">
        <v>0.00318091692822472</v>
      </c>
      <c r="S838" t="s">
        <v>7096</v>
      </c>
      <c r="T838" t="s">
        <v>7097</v>
      </c>
      <c r="V838">
        <v>67944</v>
      </c>
      <c r="X838" t="s">
        <v>7098</v>
      </c>
      <c r="Y838" s="1">
        <v>442435</v>
      </c>
      <c r="Z838" t="s">
        <v>7099</v>
      </c>
      <c r="AA838" t="s">
        <v>122</v>
      </c>
      <c r="AB838" t="s">
        <v>203</v>
      </c>
      <c r="AC838" t="s">
        <v>7100</v>
      </c>
      <c r="AD838" t="s">
        <v>45</v>
      </c>
      <c r="AE838" t="s">
        <v>1506</v>
      </c>
    </row>
    <row r="839" spans="1:31">
      <c r="A839" t="s">
        <v>7101</v>
      </c>
      <c r="B839" t="s">
        <v>7102</v>
      </c>
      <c r="C839" t="s">
        <v>49</v>
      </c>
      <c r="D839" t="s">
        <v>3583</v>
      </c>
      <c r="E839">
        <v>41.1</v>
      </c>
      <c r="F839">
        <v>0</v>
      </c>
      <c r="G839">
        <v>0.33</v>
      </c>
      <c r="H839" t="s">
        <v>7103</v>
      </c>
      <c r="J839">
        <v>435.0933</v>
      </c>
      <c r="K839">
        <v>435.0934</v>
      </c>
      <c r="L839">
        <v>5.43</v>
      </c>
      <c r="M839" t="s">
        <v>53</v>
      </c>
      <c r="N839">
        <v>36192.2622906761</v>
      </c>
      <c r="O839">
        <v>39587.6618592983</v>
      </c>
      <c r="P839">
        <v>37883.1023633101</v>
      </c>
      <c r="Q839">
        <v>37887.6755044282</v>
      </c>
      <c r="R839">
        <v>0.00537651268169579</v>
      </c>
      <c r="S839" t="s">
        <v>7104</v>
      </c>
      <c r="T839" t="s">
        <v>7105</v>
      </c>
      <c r="V839">
        <v>68127</v>
      </c>
      <c r="X839" t="s">
        <v>7106</v>
      </c>
      <c r="Y839" s="1">
        <v>5281662</v>
      </c>
      <c r="Z839" t="s">
        <v>7107</v>
      </c>
      <c r="AA839" t="s">
        <v>143</v>
      </c>
      <c r="AB839" t="s">
        <v>2092</v>
      </c>
      <c r="AC839" t="s">
        <v>7108</v>
      </c>
      <c r="AD839" t="s">
        <v>45</v>
      </c>
      <c r="AE839" t="s">
        <v>1506</v>
      </c>
    </row>
    <row r="840" spans="1:31">
      <c r="A840" t="s">
        <v>7109</v>
      </c>
      <c r="B840" t="s">
        <v>7110</v>
      </c>
      <c r="C840" t="s">
        <v>2517</v>
      </c>
      <c r="D840" t="s">
        <v>2419</v>
      </c>
      <c r="E840">
        <v>47.6</v>
      </c>
      <c r="F840">
        <v>0</v>
      </c>
      <c r="G840">
        <v>-1.13</v>
      </c>
      <c r="H840" t="s">
        <v>7111</v>
      </c>
      <c r="I840" t="s">
        <v>7112</v>
      </c>
      <c r="J840">
        <v>447.1286</v>
      </c>
      <c r="K840">
        <v>447.1281</v>
      </c>
      <c r="L840">
        <v>4.89</v>
      </c>
      <c r="M840" t="s">
        <v>37</v>
      </c>
      <c r="N840">
        <v>10710636.6192582</v>
      </c>
      <c r="O840">
        <v>10690529.4486246</v>
      </c>
      <c r="P840">
        <v>10630668.284406</v>
      </c>
      <c r="Q840">
        <v>10677278.1174296</v>
      </c>
      <c r="R840">
        <v>1.5151766488721</v>
      </c>
      <c r="S840" t="s">
        <v>7113</v>
      </c>
      <c r="T840" t="s">
        <v>7114</v>
      </c>
      <c r="V840">
        <v>49400</v>
      </c>
      <c r="W840" t="s">
        <v>7115</v>
      </c>
      <c r="Y840" s="1">
        <v>124034</v>
      </c>
      <c r="AA840" t="s">
        <v>95</v>
      </c>
      <c r="AB840" t="s">
        <v>260</v>
      </c>
      <c r="AC840" t="s">
        <v>7116</v>
      </c>
      <c r="AD840" t="s">
        <v>418</v>
      </c>
      <c r="AE840" t="s">
        <v>1506</v>
      </c>
    </row>
    <row r="841" spans="1:31">
      <c r="A841" t="s">
        <v>7117</v>
      </c>
      <c r="B841" t="s">
        <v>7118</v>
      </c>
      <c r="C841" t="s">
        <v>1010</v>
      </c>
      <c r="D841" t="s">
        <v>6215</v>
      </c>
      <c r="E841">
        <v>62</v>
      </c>
      <c r="F841">
        <v>86</v>
      </c>
      <c r="G841">
        <v>-0.33</v>
      </c>
      <c r="H841" t="s">
        <v>7119</v>
      </c>
      <c r="I841" t="s">
        <v>7120</v>
      </c>
      <c r="J841">
        <v>891.4713</v>
      </c>
      <c r="K841">
        <v>891.471</v>
      </c>
      <c r="L841">
        <v>9.85</v>
      </c>
      <c r="M841" t="s">
        <v>37</v>
      </c>
      <c r="N841">
        <v>212544.611183803</v>
      </c>
      <c r="O841">
        <v>202794.388702981</v>
      </c>
      <c r="P841">
        <v>224937.206776901</v>
      </c>
      <c r="Q841">
        <v>213425.402221228</v>
      </c>
      <c r="R841">
        <v>0.0302864814576535</v>
      </c>
      <c r="S841" t="s">
        <v>7121</v>
      </c>
      <c r="T841" t="s">
        <v>7122</v>
      </c>
      <c r="AE841" t="s">
        <v>1506</v>
      </c>
    </row>
    <row r="842" spans="1:31">
      <c r="A842" t="s">
        <v>7123</v>
      </c>
      <c r="B842" t="s">
        <v>7124</v>
      </c>
      <c r="C842" t="s">
        <v>720</v>
      </c>
      <c r="D842" t="s">
        <v>4193</v>
      </c>
      <c r="E842">
        <v>58.1</v>
      </c>
      <c r="F842">
        <v>68.7</v>
      </c>
      <c r="G842">
        <v>-0.61</v>
      </c>
      <c r="H842" t="s">
        <v>7125</v>
      </c>
      <c r="I842" t="s">
        <v>7126</v>
      </c>
      <c r="J842">
        <v>445.2122</v>
      </c>
      <c r="K842">
        <v>445.2119</v>
      </c>
      <c r="L842">
        <v>9.89</v>
      </c>
      <c r="M842" t="s">
        <v>37</v>
      </c>
      <c r="N842">
        <v>283742.89980507</v>
      </c>
      <c r="O842">
        <v>258491.984791365</v>
      </c>
      <c r="P842">
        <v>281218.694000996</v>
      </c>
      <c r="Q842">
        <v>274484.526199144</v>
      </c>
      <c r="R842">
        <v>0.0389511765076871</v>
      </c>
      <c r="S842" t="s">
        <v>7127</v>
      </c>
      <c r="T842" t="s">
        <v>7128</v>
      </c>
      <c r="Z842" t="s">
        <v>4197</v>
      </c>
      <c r="AE842" t="s">
        <v>1506</v>
      </c>
    </row>
    <row r="843" spans="1:31">
      <c r="A843" t="s">
        <v>7129</v>
      </c>
      <c r="B843" t="s">
        <v>7130</v>
      </c>
      <c r="C843" t="s">
        <v>1543</v>
      </c>
      <c r="D843" t="s">
        <v>1544</v>
      </c>
      <c r="E843">
        <v>55.8</v>
      </c>
      <c r="F843">
        <v>0</v>
      </c>
      <c r="G843">
        <v>-0.61</v>
      </c>
      <c r="H843" t="s">
        <v>7131</v>
      </c>
      <c r="J843">
        <v>411.0841</v>
      </c>
      <c r="K843">
        <v>411.0838</v>
      </c>
      <c r="L843">
        <v>9.66</v>
      </c>
      <c r="M843" t="s">
        <v>37</v>
      </c>
      <c r="N843">
        <v>10995.4225083398</v>
      </c>
      <c r="O843">
        <v>11575.2288143523</v>
      </c>
      <c r="P843">
        <v>13119.0878738387</v>
      </c>
      <c r="Q843">
        <v>11896.5797321769</v>
      </c>
      <c r="R843">
        <v>0.00168820364266947</v>
      </c>
      <c r="S843" t="s">
        <v>7132</v>
      </c>
      <c r="T843" t="s">
        <v>7133</v>
      </c>
      <c r="U843" t="s">
        <v>7134</v>
      </c>
      <c r="V843">
        <v>44437</v>
      </c>
      <c r="W843" t="s">
        <v>7135</v>
      </c>
      <c r="X843" t="s">
        <v>7136</v>
      </c>
      <c r="Y843" s="1">
        <v>68077</v>
      </c>
      <c r="Z843" t="s">
        <v>7137</v>
      </c>
      <c r="AA843" t="s">
        <v>95</v>
      </c>
      <c r="AB843" t="s">
        <v>260</v>
      </c>
      <c r="AC843" t="s">
        <v>7138</v>
      </c>
      <c r="AD843" t="s">
        <v>45</v>
      </c>
      <c r="AE843" t="s">
        <v>1506</v>
      </c>
    </row>
    <row r="844" spans="1:31">
      <c r="A844" t="s">
        <v>7139</v>
      </c>
      <c r="B844" t="s">
        <v>7140</v>
      </c>
      <c r="C844" t="s">
        <v>237</v>
      </c>
      <c r="D844" t="s">
        <v>7141</v>
      </c>
      <c r="E844">
        <v>42.4</v>
      </c>
      <c r="F844">
        <v>0</v>
      </c>
      <c r="G844">
        <v>-0.42</v>
      </c>
      <c r="H844" t="s">
        <v>7142</v>
      </c>
      <c r="J844">
        <v>277.0859</v>
      </c>
      <c r="K844">
        <v>277.0858</v>
      </c>
      <c r="L844">
        <v>11.05</v>
      </c>
      <c r="M844" t="s">
        <v>37</v>
      </c>
      <c r="N844">
        <v>4038.40914615321</v>
      </c>
      <c r="O844">
        <v>4564.81419260983</v>
      </c>
      <c r="P844">
        <v>4060.541296958</v>
      </c>
      <c r="Q844">
        <v>4221.25487857368</v>
      </c>
      <c r="R844">
        <v>0.000599024091215863</v>
      </c>
      <c r="S844" t="s">
        <v>7143</v>
      </c>
      <c r="T844" t="s">
        <v>7144</v>
      </c>
      <c r="U844" t="s">
        <v>7145</v>
      </c>
      <c r="AA844" t="s">
        <v>122</v>
      </c>
      <c r="AB844" t="s">
        <v>1954</v>
      </c>
      <c r="AC844" t="s">
        <v>7146</v>
      </c>
      <c r="AD844" t="s">
        <v>45</v>
      </c>
      <c r="AE844" t="s">
        <v>1506</v>
      </c>
    </row>
    <row r="845" spans="1:31">
      <c r="A845" t="s">
        <v>7147</v>
      </c>
      <c r="B845" t="s">
        <v>7148</v>
      </c>
      <c r="C845" t="s">
        <v>237</v>
      </c>
      <c r="D845" t="s">
        <v>7149</v>
      </c>
      <c r="E845">
        <v>53</v>
      </c>
      <c r="F845">
        <v>0</v>
      </c>
      <c r="G845">
        <v>-0.01</v>
      </c>
      <c r="H845" t="s">
        <v>7150</v>
      </c>
      <c r="I845" t="s">
        <v>7151</v>
      </c>
      <c r="J845">
        <v>153.0659</v>
      </c>
      <c r="K845">
        <v>153.0659</v>
      </c>
      <c r="L845">
        <v>1.58</v>
      </c>
      <c r="M845" t="s">
        <v>37</v>
      </c>
      <c r="N845">
        <v>8905.95124694953</v>
      </c>
      <c r="O845">
        <v>7222.19352044611</v>
      </c>
      <c r="P845">
        <v>7317.99868515938</v>
      </c>
      <c r="Q845">
        <v>7815.38115085167</v>
      </c>
      <c r="R845">
        <v>0.0011090544698349</v>
      </c>
      <c r="S845" t="s">
        <v>7152</v>
      </c>
      <c r="T845" t="s">
        <v>7153</v>
      </c>
      <c r="U845" t="s">
        <v>7154</v>
      </c>
      <c r="V845">
        <v>7025</v>
      </c>
      <c r="X845" t="s">
        <v>7155</v>
      </c>
      <c r="Y845" s="1">
        <v>69698</v>
      </c>
      <c r="Z845" t="s">
        <v>7156</v>
      </c>
      <c r="AA845" t="s">
        <v>1411</v>
      </c>
      <c r="AC845" t="s">
        <v>7157</v>
      </c>
      <c r="AD845" t="s">
        <v>45</v>
      </c>
      <c r="AE845" t="s">
        <v>1506</v>
      </c>
    </row>
    <row r="846" spans="1:31">
      <c r="A846" t="s">
        <v>7158</v>
      </c>
      <c r="B846" t="s">
        <v>7159</v>
      </c>
      <c r="C846" t="s">
        <v>113</v>
      </c>
      <c r="D846" t="s">
        <v>3240</v>
      </c>
      <c r="E846">
        <v>56.7</v>
      </c>
      <c r="F846">
        <v>0</v>
      </c>
      <c r="G846">
        <v>0.79</v>
      </c>
      <c r="H846" t="s">
        <v>7160</v>
      </c>
      <c r="J846">
        <v>287.0925</v>
      </c>
      <c r="K846">
        <v>287.0927</v>
      </c>
      <c r="L846">
        <v>8.32</v>
      </c>
      <c r="M846" t="s">
        <v>53</v>
      </c>
      <c r="N846">
        <v>4681.13088499362</v>
      </c>
      <c r="O846">
        <v>4598.277549019</v>
      </c>
      <c r="P846">
        <v>3983.82343888166</v>
      </c>
      <c r="Q846">
        <v>4421.07729096476</v>
      </c>
      <c r="R846">
        <v>0.000627380218109478</v>
      </c>
      <c r="S846" t="s">
        <v>7161</v>
      </c>
      <c r="T846" t="s">
        <v>7162</v>
      </c>
      <c r="U846" t="s">
        <v>7163</v>
      </c>
      <c r="Y846" s="1">
        <v>5241825</v>
      </c>
      <c r="AE846" t="s">
        <v>1506</v>
      </c>
    </row>
    <row r="847" spans="1:31">
      <c r="A847" t="s">
        <v>7164</v>
      </c>
      <c r="B847" t="s">
        <v>7165</v>
      </c>
      <c r="C847" t="s">
        <v>1039</v>
      </c>
      <c r="D847" t="s">
        <v>3097</v>
      </c>
      <c r="E847">
        <v>50.7</v>
      </c>
      <c r="F847">
        <v>0</v>
      </c>
      <c r="G847">
        <v>0.18</v>
      </c>
      <c r="H847" t="s">
        <v>7166</v>
      </c>
      <c r="J847">
        <v>447.0933</v>
      </c>
      <c r="K847">
        <v>447.0934</v>
      </c>
      <c r="L847">
        <v>4.72</v>
      </c>
      <c r="M847" t="s">
        <v>53</v>
      </c>
      <c r="N847">
        <v>25431.147065296</v>
      </c>
      <c r="O847">
        <v>41323.412386627</v>
      </c>
      <c r="P847">
        <v>25078.5304262212</v>
      </c>
      <c r="Q847">
        <v>30611.0299593814</v>
      </c>
      <c r="R847">
        <v>0.00434390837086715</v>
      </c>
      <c r="S847" t="s">
        <v>7167</v>
      </c>
      <c r="T847" t="s">
        <v>7168</v>
      </c>
      <c r="Z847" t="s">
        <v>7169</v>
      </c>
      <c r="AA847" t="s">
        <v>95</v>
      </c>
      <c r="AB847" t="s">
        <v>2604</v>
      </c>
      <c r="AC847" t="s">
        <v>7170</v>
      </c>
      <c r="AD847" t="s">
        <v>45</v>
      </c>
      <c r="AE847" t="s">
        <v>1506</v>
      </c>
    </row>
    <row r="848" spans="1:31">
      <c r="A848" t="s">
        <v>7171</v>
      </c>
      <c r="B848" t="s">
        <v>7172</v>
      </c>
      <c r="C848" t="s">
        <v>49</v>
      </c>
      <c r="D848" t="s">
        <v>7173</v>
      </c>
      <c r="E848">
        <v>51.6</v>
      </c>
      <c r="F848">
        <v>0</v>
      </c>
      <c r="G848">
        <v>0.98</v>
      </c>
      <c r="H848" t="s">
        <v>7174</v>
      </c>
      <c r="J848">
        <v>679.3699</v>
      </c>
      <c r="K848">
        <v>679.3706</v>
      </c>
      <c r="L848">
        <v>7.2</v>
      </c>
      <c r="M848" t="s">
        <v>53</v>
      </c>
      <c r="N848">
        <v>33232.807553135</v>
      </c>
      <c r="O848">
        <v>33956.954620466</v>
      </c>
      <c r="P848">
        <v>32475.2082072175</v>
      </c>
      <c r="Q848">
        <v>33221.6567936062</v>
      </c>
      <c r="R848">
        <v>0.00471437364999847</v>
      </c>
      <c r="S848" t="s">
        <v>7175</v>
      </c>
      <c r="T848" t="s">
        <v>7176</v>
      </c>
      <c r="U848" t="s">
        <v>7177</v>
      </c>
      <c r="Y848" s="1">
        <v>12443316</v>
      </c>
      <c r="AA848" t="s">
        <v>122</v>
      </c>
      <c r="AB848" t="s">
        <v>123</v>
      </c>
      <c r="AC848" t="s">
        <v>7178</v>
      </c>
      <c r="AD848" t="s">
        <v>45</v>
      </c>
      <c r="AE848" t="s">
        <v>1506</v>
      </c>
    </row>
    <row r="849" spans="1:31">
      <c r="A849" t="s">
        <v>7179</v>
      </c>
      <c r="B849" t="s">
        <v>7180</v>
      </c>
      <c r="C849" t="s">
        <v>33</v>
      </c>
      <c r="D849" t="s">
        <v>1669</v>
      </c>
      <c r="E849">
        <v>55</v>
      </c>
      <c r="F849">
        <v>0</v>
      </c>
      <c r="G849">
        <v>-0.74</v>
      </c>
      <c r="H849" t="s">
        <v>7181</v>
      </c>
      <c r="J849">
        <v>217.1587</v>
      </c>
      <c r="K849">
        <v>217.1585</v>
      </c>
      <c r="L849">
        <v>9.16</v>
      </c>
      <c r="M849" t="s">
        <v>37</v>
      </c>
      <c r="N849">
        <v>4515.5251036933</v>
      </c>
      <c r="O849">
        <v>4595.47228827672</v>
      </c>
      <c r="P849">
        <v>4389.40552577594</v>
      </c>
      <c r="Q849">
        <v>4500.13430591532</v>
      </c>
      <c r="R849">
        <v>0.000638598933372414</v>
      </c>
      <c r="S849" t="s">
        <v>7182</v>
      </c>
      <c r="T849" t="s">
        <v>7183</v>
      </c>
      <c r="V849">
        <v>67915</v>
      </c>
      <c r="X849" t="s">
        <v>7184</v>
      </c>
      <c r="Y849" s="1">
        <v>442401</v>
      </c>
      <c r="Z849" t="s">
        <v>7185</v>
      </c>
      <c r="AE849" t="s">
        <v>1506</v>
      </c>
    </row>
    <row r="850" spans="1:31">
      <c r="A850" t="s">
        <v>7186</v>
      </c>
      <c r="B850" t="s">
        <v>7187</v>
      </c>
      <c r="C850" t="s">
        <v>33</v>
      </c>
      <c r="D850" t="s">
        <v>7188</v>
      </c>
      <c r="E850">
        <v>41.2</v>
      </c>
      <c r="F850">
        <v>0</v>
      </c>
      <c r="G850">
        <v>-0.74</v>
      </c>
      <c r="H850" t="s">
        <v>7189</v>
      </c>
      <c r="I850" t="s">
        <v>7190</v>
      </c>
      <c r="J850">
        <v>347.2217</v>
      </c>
      <c r="K850">
        <v>347.2214</v>
      </c>
      <c r="L850">
        <v>6.88</v>
      </c>
      <c r="M850" t="s">
        <v>37</v>
      </c>
      <c r="N850">
        <v>5922.84608130713</v>
      </c>
      <c r="O850">
        <v>5098.64260294093</v>
      </c>
      <c r="P850">
        <v>4413.49408370895</v>
      </c>
      <c r="Q850">
        <v>5144.99425598567</v>
      </c>
      <c r="R850">
        <v>0.000730108841365205</v>
      </c>
      <c r="S850" t="s">
        <v>7191</v>
      </c>
      <c r="T850" t="s">
        <v>7192</v>
      </c>
      <c r="U850" t="s">
        <v>7193</v>
      </c>
      <c r="V850">
        <v>1915</v>
      </c>
      <c r="Y850" s="1">
        <v>12444617</v>
      </c>
      <c r="Z850" t="s">
        <v>7194</v>
      </c>
      <c r="AA850" t="s">
        <v>3191</v>
      </c>
      <c r="AB850" t="s">
        <v>3192</v>
      </c>
      <c r="AC850" t="s">
        <v>7195</v>
      </c>
      <c r="AD850" t="s">
        <v>45</v>
      </c>
      <c r="AE850" t="s">
        <v>1506</v>
      </c>
    </row>
    <row r="851" spans="1:31">
      <c r="A851" t="s">
        <v>7196</v>
      </c>
      <c r="B851" t="s">
        <v>7197</v>
      </c>
      <c r="C851" t="s">
        <v>33</v>
      </c>
      <c r="D851" t="s">
        <v>7198</v>
      </c>
      <c r="E851">
        <v>51.1</v>
      </c>
      <c r="F851">
        <v>0</v>
      </c>
      <c r="G851">
        <v>-1.68</v>
      </c>
      <c r="H851" t="s">
        <v>7199</v>
      </c>
      <c r="J851">
        <v>319.2267</v>
      </c>
      <c r="K851">
        <v>319.2262</v>
      </c>
      <c r="L851">
        <v>7.72</v>
      </c>
      <c r="M851" t="s">
        <v>37</v>
      </c>
      <c r="N851">
        <v>6117.69384969456</v>
      </c>
      <c r="O851">
        <v>6416.07962050858</v>
      </c>
      <c r="P851">
        <v>6248.37971910754</v>
      </c>
      <c r="Q851">
        <v>6260.71772977023</v>
      </c>
      <c r="R851">
        <v>0.000888437409328348</v>
      </c>
      <c r="S851" t="s">
        <v>7200</v>
      </c>
      <c r="T851" t="s">
        <v>7201</v>
      </c>
      <c r="AE851" t="s">
        <v>1506</v>
      </c>
    </row>
    <row r="852" spans="1:31">
      <c r="A852" t="s">
        <v>7202</v>
      </c>
      <c r="B852" t="s">
        <v>7203</v>
      </c>
      <c r="C852" t="s">
        <v>1039</v>
      </c>
      <c r="D852" t="s">
        <v>7204</v>
      </c>
      <c r="E852">
        <v>41.2</v>
      </c>
      <c r="F852">
        <v>0.187</v>
      </c>
      <c r="G852">
        <v>-2.97</v>
      </c>
      <c r="H852" t="s">
        <v>7205</v>
      </c>
      <c r="I852" t="s">
        <v>7206</v>
      </c>
      <c r="J852">
        <v>697.1198</v>
      </c>
      <c r="K852">
        <v>697.1178</v>
      </c>
      <c r="L852">
        <v>5.67</v>
      </c>
      <c r="M852" t="s">
        <v>53</v>
      </c>
      <c r="N852">
        <v>14222.9345372036</v>
      </c>
      <c r="O852">
        <v>20181.3384760169</v>
      </c>
      <c r="P852">
        <v>31045.1952548722</v>
      </c>
      <c r="Q852">
        <v>21816.4894226976</v>
      </c>
      <c r="R852">
        <v>0.00309590468376732</v>
      </c>
      <c r="S852" t="s">
        <v>7207</v>
      </c>
      <c r="T852" t="s">
        <v>7208</v>
      </c>
      <c r="U852" t="s">
        <v>7209</v>
      </c>
      <c r="V852">
        <v>58315</v>
      </c>
      <c r="Y852" s="1">
        <v>136825044</v>
      </c>
      <c r="Z852" t="s">
        <v>7210</v>
      </c>
      <c r="AA852" t="s">
        <v>95</v>
      </c>
      <c r="AB852" t="s">
        <v>517</v>
      </c>
      <c r="AC852" t="s">
        <v>7211</v>
      </c>
      <c r="AD852" t="s">
        <v>45</v>
      </c>
      <c r="AE852" t="s">
        <v>1506</v>
      </c>
    </row>
    <row r="853" spans="1:31">
      <c r="A853" t="s">
        <v>7212</v>
      </c>
      <c r="B853" t="s">
        <v>7213</v>
      </c>
      <c r="C853" t="s">
        <v>113</v>
      </c>
      <c r="D853" t="s">
        <v>7214</v>
      </c>
      <c r="E853">
        <v>65.5</v>
      </c>
      <c r="F853">
        <v>92.9</v>
      </c>
      <c r="G853">
        <v>-1.4</v>
      </c>
      <c r="H853" t="s">
        <v>7215</v>
      </c>
      <c r="I853" t="s">
        <v>7216</v>
      </c>
      <c r="J853">
        <v>913.147</v>
      </c>
      <c r="K853">
        <v>913.1457</v>
      </c>
      <c r="L853">
        <v>5.61</v>
      </c>
      <c r="M853" t="s">
        <v>53</v>
      </c>
      <c r="N853">
        <v>369765.467890071</v>
      </c>
      <c r="O853">
        <v>367756.172024272</v>
      </c>
      <c r="P853">
        <v>386298.616662954</v>
      </c>
      <c r="Q853">
        <v>374606.752192432</v>
      </c>
      <c r="R853">
        <v>0.0531591850647075</v>
      </c>
      <c r="S853" t="s">
        <v>7217</v>
      </c>
      <c r="T853" t="s">
        <v>7218</v>
      </c>
      <c r="U853" t="s">
        <v>7219</v>
      </c>
      <c r="Y853" s="1">
        <v>3589471</v>
      </c>
      <c r="Z853" t="s">
        <v>7220</v>
      </c>
      <c r="AE853" t="s">
        <v>1506</v>
      </c>
    </row>
    <row r="854" spans="1:31">
      <c r="A854" t="s">
        <v>7221</v>
      </c>
      <c r="B854" t="s">
        <v>7222</v>
      </c>
      <c r="C854" t="s">
        <v>49</v>
      </c>
      <c r="D854" t="s">
        <v>7223</v>
      </c>
      <c r="E854">
        <v>40.1</v>
      </c>
      <c r="F854">
        <v>0.0528</v>
      </c>
      <c r="G854">
        <v>0.41</v>
      </c>
      <c r="H854" t="s">
        <v>7224</v>
      </c>
      <c r="I854" t="s">
        <v>7225</v>
      </c>
      <c r="J854">
        <v>457.1352</v>
      </c>
      <c r="K854">
        <v>457.1353</v>
      </c>
      <c r="L854">
        <v>4.56</v>
      </c>
      <c r="M854" t="s">
        <v>53</v>
      </c>
      <c r="N854">
        <v>77455.2752226579</v>
      </c>
      <c r="O854">
        <v>81817.0695456427</v>
      </c>
      <c r="P854">
        <v>86519.0633667491</v>
      </c>
      <c r="Q854">
        <v>81930.4693783499</v>
      </c>
      <c r="R854">
        <v>0.0116264775224466</v>
      </c>
      <c r="S854" t="s">
        <v>7226</v>
      </c>
      <c r="T854" t="s">
        <v>7227</v>
      </c>
      <c r="Z854" t="s">
        <v>7228</v>
      </c>
      <c r="AA854" t="s">
        <v>71</v>
      </c>
      <c r="AB854" t="s">
        <v>935</v>
      </c>
      <c r="AC854" t="s">
        <v>7229</v>
      </c>
      <c r="AD854" t="s">
        <v>45</v>
      </c>
      <c r="AE854" t="s">
        <v>1506</v>
      </c>
    </row>
    <row r="855" spans="1:31">
      <c r="A855" t="s">
        <v>7230</v>
      </c>
      <c r="B855" t="s">
        <v>7231</v>
      </c>
      <c r="C855" t="s">
        <v>49</v>
      </c>
      <c r="D855" t="s">
        <v>7232</v>
      </c>
      <c r="E855">
        <v>40.3</v>
      </c>
      <c r="F855">
        <v>0</v>
      </c>
      <c r="G855">
        <v>0.35</v>
      </c>
      <c r="H855" t="s">
        <v>7233</v>
      </c>
      <c r="J855">
        <v>441.1402</v>
      </c>
      <c r="K855">
        <v>441.1404</v>
      </c>
      <c r="L855">
        <v>5.12</v>
      </c>
      <c r="M855" t="s">
        <v>53</v>
      </c>
      <c r="N855">
        <v>31658.6606746162</v>
      </c>
      <c r="O855">
        <v>28899.2970998566</v>
      </c>
      <c r="P855">
        <v>29162.5773574316</v>
      </c>
      <c r="Q855">
        <v>29906.8450439681</v>
      </c>
      <c r="R855">
        <v>0.00424397985644731</v>
      </c>
      <c r="S855" t="s">
        <v>7234</v>
      </c>
      <c r="T855" t="s">
        <v>7235</v>
      </c>
      <c r="Z855" t="s">
        <v>7236</v>
      </c>
      <c r="AA855" t="s">
        <v>71</v>
      </c>
      <c r="AB855" t="s">
        <v>935</v>
      </c>
      <c r="AC855" t="s">
        <v>7237</v>
      </c>
      <c r="AD855" t="s">
        <v>45</v>
      </c>
      <c r="AE855" t="s">
        <v>1506</v>
      </c>
    </row>
    <row r="856" spans="1:31">
      <c r="A856" t="s">
        <v>7238</v>
      </c>
      <c r="B856" t="s">
        <v>7239</v>
      </c>
      <c r="C856" t="s">
        <v>49</v>
      </c>
      <c r="D856" t="s">
        <v>7240</v>
      </c>
      <c r="E856">
        <v>44.5</v>
      </c>
      <c r="F856">
        <v>18.8</v>
      </c>
      <c r="G856">
        <v>-0.59</v>
      </c>
      <c r="H856" t="s">
        <v>7241</v>
      </c>
      <c r="I856" t="s">
        <v>7242</v>
      </c>
      <c r="J856">
        <v>296.1</v>
      </c>
      <c r="K856">
        <v>296.0999</v>
      </c>
      <c r="L856">
        <v>2.21</v>
      </c>
      <c r="M856" t="s">
        <v>53</v>
      </c>
      <c r="N856">
        <v>12128.1761150714</v>
      </c>
      <c r="O856">
        <v>14205.7731341914</v>
      </c>
      <c r="P856">
        <v>13843.5947565899</v>
      </c>
      <c r="Q856">
        <v>13392.5146686176</v>
      </c>
      <c r="R856">
        <v>0.0019004867413205</v>
      </c>
      <c r="S856" t="s">
        <v>7243</v>
      </c>
      <c r="T856" t="s">
        <v>7244</v>
      </c>
      <c r="U856" t="s">
        <v>7245</v>
      </c>
      <c r="V856">
        <v>58332</v>
      </c>
      <c r="Y856" s="1">
        <v>3035422</v>
      </c>
      <c r="Z856" t="s">
        <v>7246</v>
      </c>
      <c r="AA856" t="s">
        <v>193</v>
      </c>
      <c r="AC856" t="s">
        <v>7247</v>
      </c>
      <c r="AD856" t="s">
        <v>45</v>
      </c>
      <c r="AE856" t="s">
        <v>1506</v>
      </c>
    </row>
    <row r="857" spans="1:31">
      <c r="A857" t="s">
        <v>7248</v>
      </c>
      <c r="B857" t="s">
        <v>7249</v>
      </c>
      <c r="C857" t="s">
        <v>33</v>
      </c>
      <c r="D857" t="s">
        <v>7250</v>
      </c>
      <c r="E857">
        <v>41</v>
      </c>
      <c r="F857">
        <v>0</v>
      </c>
      <c r="G857">
        <v>-0.89</v>
      </c>
      <c r="H857" t="s">
        <v>7251</v>
      </c>
      <c r="I857" t="s">
        <v>7252</v>
      </c>
      <c r="J857">
        <v>287.055</v>
      </c>
      <c r="K857">
        <v>287.0547</v>
      </c>
      <c r="L857">
        <v>5</v>
      </c>
      <c r="M857" t="s">
        <v>37</v>
      </c>
      <c r="N857">
        <v>112051.810658163</v>
      </c>
      <c r="O857">
        <v>115955.747558238</v>
      </c>
      <c r="P857">
        <v>112570.202750766</v>
      </c>
      <c r="Q857">
        <v>113525.920322389</v>
      </c>
      <c r="R857">
        <v>0.0161100817663826</v>
      </c>
      <c r="S857" t="s">
        <v>7253</v>
      </c>
      <c r="T857" t="s">
        <v>7254</v>
      </c>
      <c r="U857" t="s">
        <v>7255</v>
      </c>
      <c r="V857">
        <v>3434</v>
      </c>
      <c r="W857" t="s">
        <v>7256</v>
      </c>
      <c r="X857" t="s">
        <v>7257</v>
      </c>
      <c r="Y857" s="1">
        <v>439533</v>
      </c>
      <c r="Z857" t="s">
        <v>7258</v>
      </c>
      <c r="AA857" t="s">
        <v>95</v>
      </c>
      <c r="AB857" t="s">
        <v>547</v>
      </c>
      <c r="AC857" t="s">
        <v>7259</v>
      </c>
      <c r="AD857" t="s">
        <v>45</v>
      </c>
      <c r="AE857" t="s">
        <v>1506</v>
      </c>
    </row>
    <row r="858" spans="1:31">
      <c r="A858" t="s">
        <v>7260</v>
      </c>
      <c r="B858" t="s">
        <v>7261</v>
      </c>
      <c r="C858" t="s">
        <v>237</v>
      </c>
      <c r="D858" t="s">
        <v>4165</v>
      </c>
      <c r="E858">
        <v>42.6</v>
      </c>
      <c r="F858">
        <v>0</v>
      </c>
      <c r="G858">
        <v>-0.6</v>
      </c>
      <c r="H858" t="s">
        <v>7262</v>
      </c>
      <c r="I858" t="s">
        <v>7263</v>
      </c>
      <c r="J858">
        <v>271.0601</v>
      </c>
      <c r="K858">
        <v>271.0599</v>
      </c>
      <c r="L858">
        <v>7</v>
      </c>
      <c r="M858" t="s">
        <v>37</v>
      </c>
      <c r="N858">
        <v>131303.572193118</v>
      </c>
      <c r="O858">
        <v>133154.116078361</v>
      </c>
      <c r="P858">
        <v>132312.877903035</v>
      </c>
      <c r="Q858">
        <v>132256.855391505</v>
      </c>
      <c r="R858">
        <v>0.0187681258030866</v>
      </c>
      <c r="S858" t="s">
        <v>7264</v>
      </c>
      <c r="T858" t="s">
        <v>7265</v>
      </c>
      <c r="U858" t="s">
        <v>7266</v>
      </c>
      <c r="V858">
        <v>49753</v>
      </c>
      <c r="W858" t="s">
        <v>7267</v>
      </c>
      <c r="X858" t="s">
        <v>7268</v>
      </c>
      <c r="Y858" s="1">
        <v>5281674</v>
      </c>
      <c r="AA858" t="s">
        <v>95</v>
      </c>
      <c r="AB858" t="s">
        <v>260</v>
      </c>
      <c r="AC858" t="s">
        <v>7269</v>
      </c>
      <c r="AD858" t="s">
        <v>45</v>
      </c>
      <c r="AE858" t="s">
        <v>1506</v>
      </c>
    </row>
    <row r="859" spans="1:31">
      <c r="A859" t="s">
        <v>7270</v>
      </c>
      <c r="B859" t="s">
        <v>7271</v>
      </c>
      <c r="C859" t="s">
        <v>2369</v>
      </c>
      <c r="D859" t="s">
        <v>1079</v>
      </c>
      <c r="E859">
        <v>40.6</v>
      </c>
      <c r="F859">
        <v>0</v>
      </c>
      <c r="G859">
        <v>0.13</v>
      </c>
      <c r="H859" t="s">
        <v>7272</v>
      </c>
      <c r="I859" t="s">
        <v>7273</v>
      </c>
      <c r="J859">
        <v>446.2021</v>
      </c>
      <c r="K859">
        <v>446.2021</v>
      </c>
      <c r="L859">
        <v>5</v>
      </c>
      <c r="M859" t="s">
        <v>37</v>
      </c>
      <c r="N859">
        <v>120547.454784952</v>
      </c>
      <c r="O859">
        <v>125866.714030795</v>
      </c>
      <c r="P859">
        <v>127849.638851314</v>
      </c>
      <c r="Q859">
        <v>124754.602555687</v>
      </c>
      <c r="R859">
        <v>0.0177035063199423</v>
      </c>
      <c r="S859" t="s">
        <v>7274</v>
      </c>
      <c r="T859" t="s">
        <v>7275</v>
      </c>
      <c r="Z859" t="s">
        <v>7276</v>
      </c>
      <c r="AA859" t="s">
        <v>143</v>
      </c>
      <c r="AB859" t="s">
        <v>355</v>
      </c>
      <c r="AC859" t="s">
        <v>7277</v>
      </c>
      <c r="AD859" t="s">
        <v>45</v>
      </c>
      <c r="AE859" t="s">
        <v>1506</v>
      </c>
    </row>
    <row r="860" spans="1:31">
      <c r="A860" t="s">
        <v>7278</v>
      </c>
      <c r="B860" t="s">
        <v>7279</v>
      </c>
      <c r="C860" t="s">
        <v>49</v>
      </c>
      <c r="D860" t="s">
        <v>5428</v>
      </c>
      <c r="E860">
        <v>53.7</v>
      </c>
      <c r="F860">
        <v>43.9</v>
      </c>
      <c r="G860">
        <v>-0.27</v>
      </c>
      <c r="H860" t="s">
        <v>7280</v>
      </c>
      <c r="I860" t="s">
        <v>7281</v>
      </c>
      <c r="J860">
        <v>297.2435</v>
      </c>
      <c r="K860">
        <v>297.2434</v>
      </c>
      <c r="L860">
        <v>11.15</v>
      </c>
      <c r="M860" t="s">
        <v>53</v>
      </c>
      <c r="N860">
        <v>20082.5786327207</v>
      </c>
      <c r="O860">
        <v>26634.9911015966</v>
      </c>
      <c r="P860">
        <v>21074.6391517574</v>
      </c>
      <c r="Q860">
        <v>22597.4029620249</v>
      </c>
      <c r="R860">
        <v>0.00320672149930435</v>
      </c>
      <c r="S860" t="s">
        <v>7282</v>
      </c>
      <c r="T860" t="s">
        <v>7283</v>
      </c>
      <c r="U860" t="s">
        <v>7284</v>
      </c>
      <c r="Y860" s="1">
        <v>8839</v>
      </c>
      <c r="AE860" t="s">
        <v>1506</v>
      </c>
    </row>
    <row r="861" spans="1:31">
      <c r="A861" t="s">
        <v>7285</v>
      </c>
      <c r="B861" t="s">
        <v>7286</v>
      </c>
      <c r="C861" t="s">
        <v>237</v>
      </c>
      <c r="D861" t="s">
        <v>1446</v>
      </c>
      <c r="E861">
        <v>46.6</v>
      </c>
      <c r="F861">
        <v>0</v>
      </c>
      <c r="G861">
        <v>-1.03</v>
      </c>
      <c r="H861" t="s">
        <v>7287</v>
      </c>
      <c r="J861">
        <v>361.0918</v>
      </c>
      <c r="K861">
        <v>361.0914</v>
      </c>
      <c r="L861">
        <v>7.34</v>
      </c>
      <c r="M861" t="s">
        <v>37</v>
      </c>
      <c r="N861">
        <v>15699.8947021488</v>
      </c>
      <c r="O861">
        <v>17847.3030512401</v>
      </c>
      <c r="P861">
        <v>14647.8516083899</v>
      </c>
      <c r="Q861">
        <v>16065.0164539263</v>
      </c>
      <c r="R861">
        <v>0.00227973248678429</v>
      </c>
      <c r="S861" t="s">
        <v>7288</v>
      </c>
      <c r="T861" t="s">
        <v>7289</v>
      </c>
      <c r="U861" t="s">
        <v>7290</v>
      </c>
      <c r="V861">
        <v>47921</v>
      </c>
      <c r="W861" t="s">
        <v>7291</v>
      </c>
      <c r="X861" t="s">
        <v>7292</v>
      </c>
      <c r="Y861" s="1">
        <v>5464170</v>
      </c>
      <c r="AA861" t="s">
        <v>95</v>
      </c>
      <c r="AB861" t="s">
        <v>109</v>
      </c>
      <c r="AC861" t="s">
        <v>7293</v>
      </c>
      <c r="AD861" t="s">
        <v>45</v>
      </c>
      <c r="AE861" t="s">
        <v>1506</v>
      </c>
    </row>
    <row r="862" spans="1:31">
      <c r="A862" t="s">
        <v>7294</v>
      </c>
      <c r="B862" t="s">
        <v>7295</v>
      </c>
      <c r="C862" t="s">
        <v>742</v>
      </c>
      <c r="D862" t="s">
        <v>7296</v>
      </c>
      <c r="E862">
        <v>41</v>
      </c>
      <c r="F862">
        <v>0</v>
      </c>
      <c r="G862">
        <v>0.74</v>
      </c>
      <c r="H862" t="s">
        <v>7297</v>
      </c>
      <c r="J862">
        <v>983.2463</v>
      </c>
      <c r="K862">
        <v>983.247</v>
      </c>
      <c r="L862">
        <v>5.06</v>
      </c>
      <c r="M862" t="s">
        <v>53</v>
      </c>
      <c r="N862">
        <v>19983.3389414381</v>
      </c>
      <c r="O862">
        <v>28405.4522963956</v>
      </c>
      <c r="P862">
        <v>19923.9552458957</v>
      </c>
      <c r="Q862">
        <v>22770.9154945765</v>
      </c>
      <c r="R862">
        <v>0.00323134407958347</v>
      </c>
      <c r="S862" t="s">
        <v>7298</v>
      </c>
      <c r="T862" t="s">
        <v>7299</v>
      </c>
      <c r="Z862" t="s">
        <v>7300</v>
      </c>
      <c r="AA862" t="s">
        <v>95</v>
      </c>
      <c r="AB862" t="s">
        <v>109</v>
      </c>
      <c r="AC862" t="s">
        <v>7301</v>
      </c>
      <c r="AD862" t="s">
        <v>45</v>
      </c>
      <c r="AE862" t="s">
        <v>1506</v>
      </c>
    </row>
    <row r="863" spans="1:31">
      <c r="A863" t="s">
        <v>7302</v>
      </c>
      <c r="B863" t="s">
        <v>7303</v>
      </c>
      <c r="C863" t="s">
        <v>7304</v>
      </c>
      <c r="D863" t="s">
        <v>3987</v>
      </c>
      <c r="E863">
        <v>40.1</v>
      </c>
      <c r="F863">
        <v>0</v>
      </c>
      <c r="G863">
        <v>-1.23</v>
      </c>
      <c r="H863" t="s">
        <v>7305</v>
      </c>
      <c r="J863">
        <v>849.4607</v>
      </c>
      <c r="K863">
        <v>849.4597</v>
      </c>
      <c r="L863">
        <v>8.91</v>
      </c>
      <c r="M863" t="s">
        <v>37</v>
      </c>
      <c r="N863">
        <v>105886.718494708</v>
      </c>
      <c r="O863">
        <v>126891.019382264</v>
      </c>
      <c r="P863">
        <v>123897.143221848</v>
      </c>
      <c r="Q863">
        <v>118891.62703294</v>
      </c>
      <c r="R863">
        <v>0.0168715111703102</v>
      </c>
      <c r="S863" t="s">
        <v>7306</v>
      </c>
      <c r="T863" t="s">
        <v>7307</v>
      </c>
      <c r="X863" t="s">
        <v>7308</v>
      </c>
      <c r="Y863" s="1">
        <v>60148655</v>
      </c>
      <c r="AA863" t="s">
        <v>122</v>
      </c>
      <c r="AB863" t="s">
        <v>123</v>
      </c>
      <c r="AC863" t="s">
        <v>7309</v>
      </c>
      <c r="AD863" t="s">
        <v>45</v>
      </c>
      <c r="AE863" t="s">
        <v>1506</v>
      </c>
    </row>
    <row r="864" spans="1:31">
      <c r="A864" t="s">
        <v>7310</v>
      </c>
      <c r="B864" t="s">
        <v>7311</v>
      </c>
      <c r="C864" t="s">
        <v>113</v>
      </c>
      <c r="D864" t="s">
        <v>3978</v>
      </c>
      <c r="E864">
        <v>45.6</v>
      </c>
      <c r="F864">
        <v>0</v>
      </c>
      <c r="G864">
        <v>2.51</v>
      </c>
      <c r="H864" t="s">
        <v>7312</v>
      </c>
      <c r="J864">
        <v>829.459</v>
      </c>
      <c r="K864">
        <v>829.4611</v>
      </c>
      <c r="L864">
        <v>6.85</v>
      </c>
      <c r="M864" t="s">
        <v>53</v>
      </c>
      <c r="N864">
        <v>42806.4984915541</v>
      </c>
      <c r="O864">
        <v>38363.3740325235</v>
      </c>
      <c r="P864">
        <v>42416.947657011</v>
      </c>
      <c r="Q864">
        <v>41195.6067270295</v>
      </c>
      <c r="R864">
        <v>0.00584593008278219</v>
      </c>
      <c r="S864" t="s">
        <v>7313</v>
      </c>
      <c r="T864" t="s">
        <v>7314</v>
      </c>
      <c r="Z864" t="s">
        <v>7315</v>
      </c>
      <c r="AA864" t="s">
        <v>122</v>
      </c>
      <c r="AB864" t="s">
        <v>123</v>
      </c>
      <c r="AC864" t="s">
        <v>7316</v>
      </c>
      <c r="AD864" t="s">
        <v>45</v>
      </c>
      <c r="AE864" t="s">
        <v>1506</v>
      </c>
    </row>
    <row r="865" spans="1:31">
      <c r="A865" t="s">
        <v>7317</v>
      </c>
      <c r="B865" t="s">
        <v>7318</v>
      </c>
      <c r="C865" t="s">
        <v>113</v>
      </c>
      <c r="D865" t="s">
        <v>7319</v>
      </c>
      <c r="E865">
        <v>40.3</v>
      </c>
      <c r="F865">
        <v>0</v>
      </c>
      <c r="G865">
        <v>0.28</v>
      </c>
      <c r="H865" t="s">
        <v>7320</v>
      </c>
      <c r="J865">
        <v>409.1351</v>
      </c>
      <c r="K865">
        <v>409.1353</v>
      </c>
      <c r="L865">
        <v>3.23</v>
      </c>
      <c r="M865" t="s">
        <v>53</v>
      </c>
      <c r="N865">
        <v>12305.2854665646</v>
      </c>
      <c r="O865">
        <v>11922.1748079556</v>
      </c>
      <c r="P865">
        <v>12203.6192209762</v>
      </c>
      <c r="Q865">
        <v>12143.6931651655</v>
      </c>
      <c r="R865">
        <v>0.00172327067934014</v>
      </c>
      <c r="S865" t="s">
        <v>7321</v>
      </c>
      <c r="T865" t="s">
        <v>7322</v>
      </c>
      <c r="Z865" t="s">
        <v>7323</v>
      </c>
      <c r="AA865" t="s">
        <v>122</v>
      </c>
      <c r="AB865" t="s">
        <v>203</v>
      </c>
      <c r="AC865" t="s">
        <v>7324</v>
      </c>
      <c r="AD865" t="s">
        <v>45</v>
      </c>
      <c r="AE865" t="s">
        <v>1506</v>
      </c>
    </row>
    <row r="866" spans="1:31">
      <c r="A866" t="s">
        <v>7325</v>
      </c>
      <c r="B866" t="s">
        <v>7326</v>
      </c>
      <c r="C866" t="s">
        <v>237</v>
      </c>
      <c r="D866" t="s">
        <v>2379</v>
      </c>
      <c r="E866">
        <v>46.1</v>
      </c>
      <c r="F866">
        <v>0</v>
      </c>
      <c r="G866">
        <v>-0.51</v>
      </c>
      <c r="H866" t="s">
        <v>7327</v>
      </c>
      <c r="I866" t="s">
        <v>7328</v>
      </c>
      <c r="J866">
        <v>277.1071</v>
      </c>
      <c r="K866">
        <v>277.1069</v>
      </c>
      <c r="L866">
        <v>8.06</v>
      </c>
      <c r="M866" t="s">
        <v>37</v>
      </c>
      <c r="N866">
        <v>276110.383687878</v>
      </c>
      <c r="O866">
        <v>273636.324321205</v>
      </c>
      <c r="P866">
        <v>279097.640339312</v>
      </c>
      <c r="Q866">
        <v>276281.449449465</v>
      </c>
      <c r="R866">
        <v>0.0392061718462704</v>
      </c>
      <c r="S866" t="s">
        <v>7329</v>
      </c>
      <c r="T866" t="s">
        <v>7330</v>
      </c>
      <c r="V866">
        <v>71726</v>
      </c>
      <c r="X866" t="s">
        <v>7331</v>
      </c>
      <c r="Y866" s="1">
        <v>164722</v>
      </c>
      <c r="Z866" t="s">
        <v>7332</v>
      </c>
      <c r="AA866" t="s">
        <v>42</v>
      </c>
      <c r="AB866" t="s">
        <v>43</v>
      </c>
      <c r="AC866" t="s">
        <v>7333</v>
      </c>
      <c r="AD866" t="s">
        <v>45</v>
      </c>
      <c r="AE866" t="s">
        <v>1506</v>
      </c>
    </row>
    <row r="867" spans="1:31">
      <c r="A867" t="s">
        <v>7334</v>
      </c>
      <c r="B867" t="s">
        <v>7335</v>
      </c>
      <c r="C867" t="s">
        <v>113</v>
      </c>
      <c r="D867" t="s">
        <v>7336</v>
      </c>
      <c r="E867">
        <v>50.1</v>
      </c>
      <c r="F867">
        <v>0</v>
      </c>
      <c r="G867">
        <v>-0.06</v>
      </c>
      <c r="H867" t="s">
        <v>7337</v>
      </c>
      <c r="J867">
        <v>311.0772</v>
      </c>
      <c r="K867">
        <v>311.0772</v>
      </c>
      <c r="L867">
        <v>4.88</v>
      </c>
      <c r="M867" t="s">
        <v>53</v>
      </c>
      <c r="N867">
        <v>14067.0400599442</v>
      </c>
      <c r="O867">
        <v>15567.6939963174</v>
      </c>
      <c r="P867">
        <v>17193.8342760157</v>
      </c>
      <c r="Q867">
        <v>15609.5227774258</v>
      </c>
      <c r="R867">
        <v>0.00221509491017046</v>
      </c>
      <c r="S867" t="s">
        <v>7338</v>
      </c>
      <c r="T867" t="s">
        <v>7339</v>
      </c>
      <c r="AE867" t="s">
        <v>1506</v>
      </c>
    </row>
    <row r="868" spans="1:31">
      <c r="A868" t="s">
        <v>7340</v>
      </c>
      <c r="B868" t="s">
        <v>7341</v>
      </c>
      <c r="C868" t="s">
        <v>237</v>
      </c>
      <c r="D868" t="s">
        <v>6654</v>
      </c>
      <c r="E868">
        <v>46.6</v>
      </c>
      <c r="F868">
        <v>0</v>
      </c>
      <c r="G868">
        <v>-0.88</v>
      </c>
      <c r="H868" t="s">
        <v>7342</v>
      </c>
      <c r="I868" t="s">
        <v>7343</v>
      </c>
      <c r="J868">
        <v>356.1856</v>
      </c>
      <c r="K868">
        <v>356.1853</v>
      </c>
      <c r="L868">
        <v>5.39</v>
      </c>
      <c r="M868" t="s">
        <v>37</v>
      </c>
      <c r="N868">
        <v>216045.734034177</v>
      </c>
      <c r="O868">
        <v>235665.841795561</v>
      </c>
      <c r="P868">
        <v>234294.092462676</v>
      </c>
      <c r="Q868">
        <v>228668.556097471</v>
      </c>
      <c r="R868">
        <v>0.0324495861885068</v>
      </c>
      <c r="S868" t="s">
        <v>7344</v>
      </c>
      <c r="T868" t="s">
        <v>7345</v>
      </c>
      <c r="V868">
        <v>67704</v>
      </c>
      <c r="X868" t="s">
        <v>7346</v>
      </c>
      <c r="Y868" s="1">
        <v>16754</v>
      </c>
      <c r="Z868" t="s">
        <v>7347</v>
      </c>
      <c r="AA868" t="s">
        <v>1411</v>
      </c>
      <c r="AC868" t="s">
        <v>7348</v>
      </c>
      <c r="AD868" t="s">
        <v>45</v>
      </c>
      <c r="AE868" t="s">
        <v>1506</v>
      </c>
    </row>
    <row r="869" spans="1:31">
      <c r="A869" t="s">
        <v>7349</v>
      </c>
      <c r="B869" t="s">
        <v>7350</v>
      </c>
      <c r="C869" t="s">
        <v>237</v>
      </c>
      <c r="D869" t="s">
        <v>7351</v>
      </c>
      <c r="E869">
        <v>48.8</v>
      </c>
      <c r="F869">
        <v>0</v>
      </c>
      <c r="G869">
        <v>0.74</v>
      </c>
      <c r="H869" t="s">
        <v>7352</v>
      </c>
      <c r="J869">
        <v>129.0546</v>
      </c>
      <c r="K869">
        <v>129.0547</v>
      </c>
      <c r="L869">
        <v>3.81</v>
      </c>
      <c r="M869" t="s">
        <v>37</v>
      </c>
      <c r="N869">
        <v>19985.9997646642</v>
      </c>
      <c r="O869">
        <v>18930.4503501466</v>
      </c>
      <c r="P869">
        <v>17187.7840899345</v>
      </c>
      <c r="Q869">
        <v>18701.4114015818</v>
      </c>
      <c r="R869">
        <v>0.00265385443228004</v>
      </c>
      <c r="S869" t="s">
        <v>7353</v>
      </c>
      <c r="T869" t="s">
        <v>7354</v>
      </c>
      <c r="U869" t="s">
        <v>7355</v>
      </c>
      <c r="V869">
        <v>95077</v>
      </c>
      <c r="Y869" s="1">
        <v>19309</v>
      </c>
      <c r="AA869" t="s">
        <v>193</v>
      </c>
      <c r="AC869" t="s">
        <v>7356</v>
      </c>
      <c r="AD869" t="s">
        <v>45</v>
      </c>
      <c r="AE869" t="s">
        <v>1506</v>
      </c>
    </row>
    <row r="870" spans="1:31">
      <c r="A870" t="s">
        <v>7357</v>
      </c>
      <c r="B870" t="s">
        <v>7358</v>
      </c>
      <c r="C870" t="s">
        <v>237</v>
      </c>
      <c r="D870" t="s">
        <v>7359</v>
      </c>
      <c r="E870">
        <v>54.7</v>
      </c>
      <c r="F870">
        <v>58.6</v>
      </c>
      <c r="G870">
        <v>-0.58</v>
      </c>
      <c r="H870" t="s">
        <v>7360</v>
      </c>
      <c r="I870" t="s">
        <v>7361</v>
      </c>
      <c r="J870">
        <v>249.1849</v>
      </c>
      <c r="K870">
        <v>249.1848</v>
      </c>
      <c r="L870">
        <v>11.12</v>
      </c>
      <c r="M870" t="s">
        <v>37</v>
      </c>
      <c r="N870">
        <v>41619.357463602</v>
      </c>
      <c r="O870">
        <v>43192.6155823761</v>
      </c>
      <c r="P870">
        <v>41183.2570359469</v>
      </c>
      <c r="Q870">
        <v>41998.4100273083</v>
      </c>
      <c r="R870">
        <v>0.00595985320071936</v>
      </c>
      <c r="S870" t="s">
        <v>7362</v>
      </c>
      <c r="T870" t="s">
        <v>7363</v>
      </c>
      <c r="U870" t="s">
        <v>7364</v>
      </c>
      <c r="V870">
        <v>91687</v>
      </c>
      <c r="Y870" s="1">
        <v>78385403</v>
      </c>
      <c r="Z870" t="s">
        <v>7365</v>
      </c>
      <c r="AE870" t="s">
        <v>1506</v>
      </c>
    </row>
    <row r="871" spans="1:31">
      <c r="A871" t="s">
        <v>7366</v>
      </c>
      <c r="B871" t="s">
        <v>7367</v>
      </c>
      <c r="C871" t="s">
        <v>742</v>
      </c>
      <c r="D871" t="s">
        <v>7368</v>
      </c>
      <c r="E871">
        <v>54.7</v>
      </c>
      <c r="F871">
        <v>0</v>
      </c>
      <c r="G871">
        <v>-3.91</v>
      </c>
      <c r="H871" t="s">
        <v>7369</v>
      </c>
      <c r="I871" t="s">
        <v>7370</v>
      </c>
      <c r="J871">
        <v>195.0663</v>
      </c>
      <c r="K871">
        <v>195.0655</v>
      </c>
      <c r="L871">
        <v>5.06</v>
      </c>
      <c r="M871" t="s">
        <v>53</v>
      </c>
      <c r="N871">
        <v>16585.3596511323</v>
      </c>
      <c r="O871">
        <v>17123.2681096506</v>
      </c>
      <c r="P871">
        <v>17895.1560335313</v>
      </c>
      <c r="Q871">
        <v>17201.2612647714</v>
      </c>
      <c r="R871">
        <v>0.00244097316871279</v>
      </c>
      <c r="S871" t="s">
        <v>7371</v>
      </c>
      <c r="T871" t="s">
        <v>7372</v>
      </c>
      <c r="U871" t="s">
        <v>7373</v>
      </c>
      <c r="V871">
        <v>85262</v>
      </c>
      <c r="X871" t="s">
        <v>7374</v>
      </c>
      <c r="Y871" s="1">
        <v>7361</v>
      </c>
      <c r="Z871" t="s">
        <v>1837</v>
      </c>
      <c r="AE871" t="s">
        <v>1506</v>
      </c>
    </row>
    <row r="872" spans="1:31">
      <c r="A872" t="s">
        <v>7375</v>
      </c>
      <c r="B872" t="s">
        <v>7376</v>
      </c>
      <c r="C872" t="s">
        <v>113</v>
      </c>
      <c r="D872" t="s">
        <v>2114</v>
      </c>
      <c r="E872">
        <v>40</v>
      </c>
      <c r="F872">
        <v>0</v>
      </c>
      <c r="G872">
        <v>-1.53</v>
      </c>
      <c r="H872" t="s">
        <v>7377</v>
      </c>
      <c r="J872">
        <v>224.0929</v>
      </c>
      <c r="K872">
        <v>224.0926</v>
      </c>
      <c r="L872">
        <v>5.12</v>
      </c>
      <c r="M872" t="s">
        <v>53</v>
      </c>
      <c r="N872">
        <v>5516.63390689228</v>
      </c>
      <c r="O872">
        <v>6266.68570014148</v>
      </c>
      <c r="P872">
        <v>5119.14320519538</v>
      </c>
      <c r="Q872">
        <v>5634.15427074305</v>
      </c>
      <c r="R872">
        <v>0.000799523894880805</v>
      </c>
      <c r="S872" t="s">
        <v>7378</v>
      </c>
      <c r="T872" t="s">
        <v>7379</v>
      </c>
      <c r="U872" t="s">
        <v>7380</v>
      </c>
      <c r="V872">
        <v>68152</v>
      </c>
      <c r="X872" t="s">
        <v>7381</v>
      </c>
      <c r="Y872" s="1">
        <v>3442</v>
      </c>
      <c r="Z872" t="s">
        <v>7382</v>
      </c>
      <c r="AA872" t="s">
        <v>1411</v>
      </c>
      <c r="AC872" t="s">
        <v>7383</v>
      </c>
      <c r="AD872" t="s">
        <v>45</v>
      </c>
      <c r="AE872" t="s">
        <v>1506</v>
      </c>
    </row>
    <row r="873" spans="1:31">
      <c r="A873" t="s">
        <v>7384</v>
      </c>
      <c r="B873" t="s">
        <v>7385</v>
      </c>
      <c r="C873" t="s">
        <v>1039</v>
      </c>
      <c r="D873" t="s">
        <v>158</v>
      </c>
      <c r="E873">
        <v>55.9</v>
      </c>
      <c r="F873">
        <v>75.1</v>
      </c>
      <c r="G873">
        <v>0.57</v>
      </c>
      <c r="H873" t="s">
        <v>7386</v>
      </c>
      <c r="I873" t="s">
        <v>7387</v>
      </c>
      <c r="J873">
        <v>485.1512</v>
      </c>
      <c r="K873">
        <v>485.1515</v>
      </c>
      <c r="L873">
        <v>1.64</v>
      </c>
      <c r="M873" t="s">
        <v>53</v>
      </c>
      <c r="N873">
        <v>64418.7942468812</v>
      </c>
      <c r="O873">
        <v>74225.1879193762</v>
      </c>
      <c r="P873">
        <v>71820.3278077588</v>
      </c>
      <c r="Q873">
        <v>70154.7699913387</v>
      </c>
      <c r="R873">
        <v>0.00995542760325318</v>
      </c>
      <c r="S873" t="s">
        <v>7388</v>
      </c>
      <c r="T873" t="s">
        <v>7389</v>
      </c>
      <c r="U873" t="s">
        <v>7390</v>
      </c>
      <c r="V873">
        <v>86594</v>
      </c>
      <c r="Y873" s="1">
        <v>3514701</v>
      </c>
      <c r="Z873" t="s">
        <v>7391</v>
      </c>
      <c r="AE873" t="s">
        <v>1506</v>
      </c>
    </row>
    <row r="874" spans="1:31">
      <c r="A874" t="s">
        <v>7392</v>
      </c>
      <c r="B874" t="s">
        <v>7393</v>
      </c>
      <c r="C874" t="s">
        <v>49</v>
      </c>
      <c r="D874" t="s">
        <v>7394</v>
      </c>
      <c r="E874">
        <v>47.4</v>
      </c>
      <c r="F874">
        <v>46.3</v>
      </c>
      <c r="G874">
        <v>-3.81</v>
      </c>
      <c r="H874" t="s">
        <v>7395</v>
      </c>
      <c r="I874" t="s">
        <v>7396</v>
      </c>
      <c r="J874">
        <v>193.0354</v>
      </c>
      <c r="K874">
        <v>193.0346</v>
      </c>
      <c r="L874">
        <v>0.98</v>
      </c>
      <c r="M874" t="s">
        <v>53</v>
      </c>
      <c r="N874">
        <v>184814.761784546</v>
      </c>
      <c r="O874">
        <v>186439.605668666</v>
      </c>
      <c r="P874">
        <v>171098.704180103</v>
      </c>
      <c r="Q874">
        <v>180784.357211105</v>
      </c>
      <c r="R874">
        <v>0.0256545004742802</v>
      </c>
      <c r="S874" t="s">
        <v>7397</v>
      </c>
      <c r="T874" t="s">
        <v>7398</v>
      </c>
      <c r="V874">
        <v>45875</v>
      </c>
      <c r="Y874" s="1">
        <v>439215</v>
      </c>
      <c r="AA874" t="s">
        <v>71</v>
      </c>
      <c r="AB874" t="s">
        <v>72</v>
      </c>
      <c r="AC874" t="s">
        <v>7399</v>
      </c>
      <c r="AD874" t="s">
        <v>45</v>
      </c>
      <c r="AE874" t="s">
        <v>1506</v>
      </c>
    </row>
    <row r="875" spans="1:31">
      <c r="A875" t="s">
        <v>7400</v>
      </c>
      <c r="B875" t="s">
        <v>7401</v>
      </c>
      <c r="C875" t="s">
        <v>49</v>
      </c>
      <c r="D875" t="s">
        <v>4165</v>
      </c>
      <c r="E875">
        <v>46</v>
      </c>
      <c r="F875">
        <v>18.8</v>
      </c>
      <c r="G875">
        <v>0.09</v>
      </c>
      <c r="H875" t="s">
        <v>7402</v>
      </c>
      <c r="I875" t="s">
        <v>7403</v>
      </c>
      <c r="J875">
        <v>269.0455</v>
      </c>
      <c r="K875">
        <v>269.0456</v>
      </c>
      <c r="L875">
        <v>6.99</v>
      </c>
      <c r="M875" t="s">
        <v>53</v>
      </c>
      <c r="N875">
        <v>148844.455097212</v>
      </c>
      <c r="O875">
        <v>151237.140341304</v>
      </c>
      <c r="P875">
        <v>153129.287630337</v>
      </c>
      <c r="Q875">
        <v>151070.294356284</v>
      </c>
      <c r="R875">
        <v>0.0214378776903098</v>
      </c>
      <c r="S875" t="s">
        <v>7404</v>
      </c>
      <c r="T875" t="s">
        <v>7405</v>
      </c>
      <c r="U875" t="s">
        <v>7406</v>
      </c>
      <c r="V875">
        <v>3398</v>
      </c>
      <c r="W875" t="s">
        <v>7407</v>
      </c>
      <c r="X875" t="s">
        <v>7408</v>
      </c>
      <c r="Y875" s="1">
        <v>5280961</v>
      </c>
      <c r="Z875" t="s">
        <v>7409</v>
      </c>
      <c r="AA875" t="s">
        <v>95</v>
      </c>
      <c r="AB875" t="s">
        <v>109</v>
      </c>
      <c r="AC875" t="s">
        <v>7410</v>
      </c>
      <c r="AD875" t="s">
        <v>45</v>
      </c>
      <c r="AE875" t="s">
        <v>1506</v>
      </c>
    </row>
    <row r="876" spans="1:31">
      <c r="A876" t="s">
        <v>7411</v>
      </c>
      <c r="B876" t="s">
        <v>7412</v>
      </c>
      <c r="C876" t="s">
        <v>49</v>
      </c>
      <c r="D876" t="s">
        <v>4424</v>
      </c>
      <c r="E876">
        <v>47.4</v>
      </c>
      <c r="F876">
        <v>0</v>
      </c>
      <c r="G876">
        <v>0.62</v>
      </c>
      <c r="H876" t="s">
        <v>7413</v>
      </c>
      <c r="J876">
        <v>355.1035</v>
      </c>
      <c r="K876">
        <v>355.1037</v>
      </c>
      <c r="L876">
        <v>4.43</v>
      </c>
      <c r="M876" t="s">
        <v>53</v>
      </c>
      <c r="N876">
        <v>27978.5794222903</v>
      </c>
      <c r="O876">
        <v>28050.8977813558</v>
      </c>
      <c r="P876">
        <v>26633.012634112</v>
      </c>
      <c r="Q876">
        <v>27554.1632792527</v>
      </c>
      <c r="R876">
        <v>0.00391011869511773</v>
      </c>
      <c r="S876" t="s">
        <v>7414</v>
      </c>
      <c r="T876" t="s">
        <v>7415</v>
      </c>
      <c r="V876">
        <v>41154</v>
      </c>
      <c r="W876" t="s">
        <v>7416</v>
      </c>
      <c r="X876" t="s">
        <v>7417</v>
      </c>
      <c r="Y876" s="1">
        <v>88708</v>
      </c>
      <c r="AA876" t="s">
        <v>122</v>
      </c>
      <c r="AB876" t="s">
        <v>203</v>
      </c>
      <c r="AC876" t="s">
        <v>7418</v>
      </c>
      <c r="AD876" t="s">
        <v>45</v>
      </c>
      <c r="AE876" t="s">
        <v>1506</v>
      </c>
    </row>
    <row r="877" spans="1:31">
      <c r="A877" t="s">
        <v>7419</v>
      </c>
      <c r="B877" t="s">
        <v>7420</v>
      </c>
      <c r="C877" t="s">
        <v>2517</v>
      </c>
      <c r="D877" t="s">
        <v>251</v>
      </c>
      <c r="E877">
        <v>54.4</v>
      </c>
      <c r="F877">
        <v>60.3</v>
      </c>
      <c r="G877">
        <v>-0.68</v>
      </c>
      <c r="H877" t="s">
        <v>7421</v>
      </c>
      <c r="I877" t="s">
        <v>7422</v>
      </c>
      <c r="J877">
        <v>285.0758</v>
      </c>
      <c r="K877">
        <v>285.0756</v>
      </c>
      <c r="L877">
        <v>6.34</v>
      </c>
      <c r="M877" t="s">
        <v>37</v>
      </c>
      <c r="N877">
        <v>5649238.73310359</v>
      </c>
      <c r="O877">
        <v>5297643.90671396</v>
      </c>
      <c r="P877">
        <v>5638468.53676855</v>
      </c>
      <c r="Q877">
        <v>5528450.39219537</v>
      </c>
      <c r="R877">
        <v>0.784523812771001</v>
      </c>
      <c r="S877" t="s">
        <v>7423</v>
      </c>
      <c r="T877" t="s">
        <v>7424</v>
      </c>
      <c r="U877" t="s">
        <v>7425</v>
      </c>
      <c r="V877">
        <v>48479</v>
      </c>
      <c r="W877" t="s">
        <v>7426</v>
      </c>
      <c r="X877" t="s">
        <v>7427</v>
      </c>
      <c r="Y877" s="1">
        <v>5281618</v>
      </c>
      <c r="AE877" t="s">
        <v>1506</v>
      </c>
    </row>
    <row r="878" spans="1:31">
      <c r="A878" t="s">
        <v>7428</v>
      </c>
      <c r="B878" t="s">
        <v>7429</v>
      </c>
      <c r="C878" t="s">
        <v>237</v>
      </c>
      <c r="D878" t="s">
        <v>7430</v>
      </c>
      <c r="E878">
        <v>58.1</v>
      </c>
      <c r="F878">
        <v>75.9</v>
      </c>
      <c r="G878">
        <v>-1.21</v>
      </c>
      <c r="H878" t="s">
        <v>7431</v>
      </c>
      <c r="I878" t="s">
        <v>7432</v>
      </c>
      <c r="J878">
        <v>331.154</v>
      </c>
      <c r="K878">
        <v>331.1536</v>
      </c>
      <c r="L878">
        <v>5.84</v>
      </c>
      <c r="M878" t="s">
        <v>37</v>
      </c>
      <c r="N878">
        <v>81374.6740966919</v>
      </c>
      <c r="O878">
        <v>75037.4465214518</v>
      </c>
      <c r="P878">
        <v>81183.3917709289</v>
      </c>
      <c r="Q878">
        <v>79198.5041296909</v>
      </c>
      <c r="R878">
        <v>0.0112387935167691</v>
      </c>
      <c r="S878" t="s">
        <v>7433</v>
      </c>
      <c r="T878" t="s">
        <v>7434</v>
      </c>
      <c r="U878" t="s">
        <v>7435</v>
      </c>
      <c r="V878">
        <v>95756</v>
      </c>
      <c r="Y878" s="1">
        <v>312804</v>
      </c>
      <c r="Z878" t="s">
        <v>7436</v>
      </c>
      <c r="AE878" t="s">
        <v>1506</v>
      </c>
    </row>
    <row r="879" spans="1:31">
      <c r="A879" t="s">
        <v>7437</v>
      </c>
      <c r="B879" t="s">
        <v>7438</v>
      </c>
      <c r="C879" t="s">
        <v>49</v>
      </c>
      <c r="D879" t="s">
        <v>2054</v>
      </c>
      <c r="E879">
        <v>50.2</v>
      </c>
      <c r="F879">
        <v>9.13</v>
      </c>
      <c r="G879">
        <v>-0.39</v>
      </c>
      <c r="H879" t="s">
        <v>7439</v>
      </c>
      <c r="I879" t="s">
        <v>7440</v>
      </c>
      <c r="J879">
        <v>323.1289</v>
      </c>
      <c r="K879">
        <v>323.1288</v>
      </c>
      <c r="L879">
        <v>10.15</v>
      </c>
      <c r="M879" t="s">
        <v>53</v>
      </c>
      <c r="N879">
        <v>15466.919560472</v>
      </c>
      <c r="O879">
        <v>15448.5012566257</v>
      </c>
      <c r="P879">
        <v>17787.7548654016</v>
      </c>
      <c r="Q879">
        <v>16234.3918941664</v>
      </c>
      <c r="R879">
        <v>0.0023037679861992</v>
      </c>
      <c r="S879" t="s">
        <v>7441</v>
      </c>
      <c r="T879" t="s">
        <v>7442</v>
      </c>
      <c r="V879">
        <v>48250</v>
      </c>
      <c r="W879" t="s">
        <v>7443</v>
      </c>
      <c r="X879" t="s">
        <v>7444</v>
      </c>
      <c r="Y879" s="1">
        <v>124052</v>
      </c>
      <c r="AA879" t="s">
        <v>95</v>
      </c>
      <c r="AB879" t="s">
        <v>109</v>
      </c>
      <c r="AC879" t="s">
        <v>7445</v>
      </c>
      <c r="AD879" t="s">
        <v>45</v>
      </c>
      <c r="AE879" t="s">
        <v>1506</v>
      </c>
    </row>
    <row r="880" spans="1:31">
      <c r="A880" t="s">
        <v>7446</v>
      </c>
      <c r="B880" t="s">
        <v>7447</v>
      </c>
      <c r="C880" t="s">
        <v>237</v>
      </c>
      <c r="D880" t="s">
        <v>7448</v>
      </c>
      <c r="E880">
        <v>40.4</v>
      </c>
      <c r="F880">
        <v>0</v>
      </c>
      <c r="G880">
        <v>-1.68</v>
      </c>
      <c r="H880" t="s">
        <v>7449</v>
      </c>
      <c r="J880">
        <v>333.206</v>
      </c>
      <c r="K880">
        <v>333.2055</v>
      </c>
      <c r="L880">
        <v>6.81</v>
      </c>
      <c r="M880" t="s">
        <v>37</v>
      </c>
      <c r="N880">
        <v>5014.17020168652</v>
      </c>
      <c r="O880">
        <v>4032.34633165608</v>
      </c>
      <c r="P880">
        <v>5167.35233898867</v>
      </c>
      <c r="Q880">
        <v>4737.95629077709</v>
      </c>
      <c r="R880">
        <v>0.000672347451870097</v>
      </c>
      <c r="S880" t="s">
        <v>7450</v>
      </c>
      <c r="T880" t="s">
        <v>7451</v>
      </c>
      <c r="Z880" t="s">
        <v>7452</v>
      </c>
      <c r="AA880" t="s">
        <v>122</v>
      </c>
      <c r="AB880" t="s">
        <v>1954</v>
      </c>
      <c r="AC880" t="s">
        <v>7453</v>
      </c>
      <c r="AD880" t="s">
        <v>45</v>
      </c>
      <c r="AE880" t="s">
        <v>1506</v>
      </c>
    </row>
    <row r="881" spans="1:31">
      <c r="A881" t="s">
        <v>7454</v>
      </c>
      <c r="B881" t="s">
        <v>7455</v>
      </c>
      <c r="C881" t="s">
        <v>742</v>
      </c>
      <c r="D881" t="s">
        <v>4075</v>
      </c>
      <c r="E881">
        <v>41.1</v>
      </c>
      <c r="F881">
        <v>0.00983</v>
      </c>
      <c r="G881">
        <v>-3.45</v>
      </c>
      <c r="H881" t="s">
        <v>7456</v>
      </c>
      <c r="I881" t="s">
        <v>7457</v>
      </c>
      <c r="J881">
        <v>487.1398</v>
      </c>
      <c r="K881">
        <v>487.1382</v>
      </c>
      <c r="L881">
        <v>5.1</v>
      </c>
      <c r="M881" t="s">
        <v>53</v>
      </c>
      <c r="N881">
        <v>294617.497712111</v>
      </c>
      <c r="O881">
        <v>297425.482321231</v>
      </c>
      <c r="P881">
        <v>295524.721460806</v>
      </c>
      <c r="Q881">
        <v>295855.900498049</v>
      </c>
      <c r="R881">
        <v>0.0419839164003708</v>
      </c>
      <c r="S881" t="s">
        <v>7458</v>
      </c>
      <c r="T881" t="s">
        <v>7459</v>
      </c>
      <c r="Z881" t="s">
        <v>7460</v>
      </c>
      <c r="AA881" t="s">
        <v>143</v>
      </c>
      <c r="AB881" t="s">
        <v>1690</v>
      </c>
      <c r="AC881" t="s">
        <v>7461</v>
      </c>
      <c r="AD881" t="s">
        <v>45</v>
      </c>
      <c r="AE881" t="s">
        <v>1506</v>
      </c>
    </row>
    <row r="882" spans="1:31">
      <c r="A882" t="s">
        <v>7462</v>
      </c>
      <c r="B882" t="s">
        <v>7463</v>
      </c>
      <c r="C882" t="s">
        <v>1039</v>
      </c>
      <c r="D882" t="s">
        <v>7464</v>
      </c>
      <c r="E882">
        <v>45.7</v>
      </c>
      <c r="F882">
        <v>0</v>
      </c>
      <c r="G882">
        <v>0.71</v>
      </c>
      <c r="H882" t="s">
        <v>7465</v>
      </c>
      <c r="J882">
        <v>503.1195</v>
      </c>
      <c r="K882">
        <v>503.1199</v>
      </c>
      <c r="L882">
        <v>5.26</v>
      </c>
      <c r="M882" t="s">
        <v>53</v>
      </c>
      <c r="N882">
        <v>36336.6399295726</v>
      </c>
      <c r="O882">
        <v>35483.8805910263</v>
      </c>
      <c r="P882">
        <v>39484.5035881226</v>
      </c>
      <c r="Q882">
        <v>37101.6747029072</v>
      </c>
      <c r="R882">
        <v>0.0052649739498803</v>
      </c>
      <c r="S882" t="s">
        <v>7466</v>
      </c>
      <c r="T882" t="s">
        <v>7467</v>
      </c>
      <c r="V882">
        <v>43629</v>
      </c>
      <c r="W882" t="s">
        <v>7468</v>
      </c>
      <c r="X882" t="s">
        <v>7469</v>
      </c>
      <c r="Y882" s="1">
        <v>5281777</v>
      </c>
      <c r="AA882" t="s">
        <v>95</v>
      </c>
      <c r="AB882" t="s">
        <v>109</v>
      </c>
      <c r="AC882" t="s">
        <v>7470</v>
      </c>
      <c r="AD882" t="s">
        <v>45</v>
      </c>
      <c r="AE882" t="s">
        <v>1506</v>
      </c>
    </row>
    <row r="883" spans="1:31">
      <c r="A883" t="s">
        <v>7471</v>
      </c>
      <c r="B883" t="s">
        <v>7472</v>
      </c>
      <c r="C883" t="s">
        <v>237</v>
      </c>
      <c r="D883" t="s">
        <v>7473</v>
      </c>
      <c r="E883">
        <v>62.5</v>
      </c>
      <c r="F883">
        <v>82.9</v>
      </c>
      <c r="G883">
        <v>-0.17</v>
      </c>
      <c r="H883" t="s">
        <v>7474</v>
      </c>
      <c r="I883" t="s">
        <v>7475</v>
      </c>
      <c r="J883">
        <v>233.1536</v>
      </c>
      <c r="K883">
        <v>233.1536</v>
      </c>
      <c r="L883">
        <v>10.58</v>
      </c>
      <c r="M883" t="s">
        <v>37</v>
      </c>
      <c r="N883">
        <v>463617.867741331</v>
      </c>
      <c r="O883">
        <v>474674.408875852</v>
      </c>
      <c r="P883">
        <v>483373.188852327</v>
      </c>
      <c r="Q883">
        <v>473888.488489837</v>
      </c>
      <c r="R883">
        <v>0.067247922554063</v>
      </c>
      <c r="S883" t="s">
        <v>7476</v>
      </c>
      <c r="T883" t="s">
        <v>7477</v>
      </c>
      <c r="AE883" t="s">
        <v>1506</v>
      </c>
    </row>
    <row r="884" spans="1:31">
      <c r="A884" t="s">
        <v>7478</v>
      </c>
      <c r="B884" t="s">
        <v>7479</v>
      </c>
      <c r="C884" t="s">
        <v>33</v>
      </c>
      <c r="D884" t="s">
        <v>7480</v>
      </c>
      <c r="E884">
        <v>54.2</v>
      </c>
      <c r="F884">
        <v>0</v>
      </c>
      <c r="G884">
        <v>-0.88</v>
      </c>
      <c r="H884" t="s">
        <v>7481</v>
      </c>
      <c r="J884">
        <v>305.2475</v>
      </c>
      <c r="K884">
        <v>305.2472</v>
      </c>
      <c r="L884">
        <v>10.5</v>
      </c>
      <c r="M884" t="s">
        <v>37</v>
      </c>
      <c r="N884">
        <v>4066.52242199972</v>
      </c>
      <c r="O884">
        <v>2837.43047785847</v>
      </c>
      <c r="P884">
        <v>2514.49410098009</v>
      </c>
      <c r="Q884">
        <v>3139.48233361276</v>
      </c>
      <c r="R884">
        <v>0.000445513385445251</v>
      </c>
      <c r="S884" t="s">
        <v>7482</v>
      </c>
      <c r="T884" t="s">
        <v>7483</v>
      </c>
      <c r="AE884" t="s">
        <v>1506</v>
      </c>
    </row>
    <row r="885" spans="1:31">
      <c r="A885" t="s">
        <v>7484</v>
      </c>
      <c r="B885" t="s">
        <v>7485</v>
      </c>
      <c r="C885" t="s">
        <v>113</v>
      </c>
      <c r="D885" t="s">
        <v>7486</v>
      </c>
      <c r="E885">
        <v>40.8</v>
      </c>
      <c r="F885">
        <v>0</v>
      </c>
      <c r="G885">
        <v>-0.72</v>
      </c>
      <c r="H885" t="s">
        <v>7487</v>
      </c>
      <c r="J885">
        <v>307.0725</v>
      </c>
      <c r="K885">
        <v>307.0722</v>
      </c>
      <c r="L885">
        <v>6.48</v>
      </c>
      <c r="M885" t="s">
        <v>53</v>
      </c>
      <c r="N885">
        <v>7337.68381516736</v>
      </c>
      <c r="O885">
        <v>6871.80004498729</v>
      </c>
      <c r="P885">
        <v>6007.22629860542</v>
      </c>
      <c r="Q885">
        <v>6738.90338625336</v>
      </c>
      <c r="R885">
        <v>0.000956295128548575</v>
      </c>
      <c r="S885" t="s">
        <v>7488</v>
      </c>
      <c r="T885" t="s">
        <v>7489</v>
      </c>
      <c r="Z885" t="s">
        <v>7490</v>
      </c>
      <c r="AA885" t="s">
        <v>1411</v>
      </c>
      <c r="AC885" t="s">
        <v>7491</v>
      </c>
      <c r="AD885" t="s">
        <v>45</v>
      </c>
      <c r="AE885" t="s">
        <v>1506</v>
      </c>
    </row>
    <row r="886" spans="1:31">
      <c r="A886" t="s">
        <v>7492</v>
      </c>
      <c r="B886" t="s">
        <v>7493</v>
      </c>
      <c r="C886" t="s">
        <v>742</v>
      </c>
      <c r="D886" t="s">
        <v>2243</v>
      </c>
      <c r="E886">
        <v>53.8</v>
      </c>
      <c r="F886">
        <v>0</v>
      </c>
      <c r="G886">
        <v>-0.15</v>
      </c>
      <c r="H886" t="s">
        <v>7494</v>
      </c>
      <c r="I886" t="s">
        <v>7495</v>
      </c>
      <c r="J886">
        <v>331.1915</v>
      </c>
      <c r="K886">
        <v>331.1914</v>
      </c>
      <c r="L886">
        <v>8.54</v>
      </c>
      <c r="M886" t="s">
        <v>53</v>
      </c>
      <c r="N886">
        <v>11563.0632361933</v>
      </c>
      <c r="O886">
        <v>10413.5419916429</v>
      </c>
      <c r="P886">
        <v>11735.683199044</v>
      </c>
      <c r="Q886">
        <v>11237.4294756267</v>
      </c>
      <c r="R886">
        <v>0.00159466584531711</v>
      </c>
      <c r="S886" t="s">
        <v>7496</v>
      </c>
      <c r="T886" t="s">
        <v>7497</v>
      </c>
      <c r="Y886" s="1">
        <v>521240</v>
      </c>
      <c r="Z886" t="s">
        <v>7498</v>
      </c>
      <c r="AE886" t="s">
        <v>1506</v>
      </c>
    </row>
    <row r="887" spans="1:31">
      <c r="A887" t="s">
        <v>7499</v>
      </c>
      <c r="B887" t="s">
        <v>7500</v>
      </c>
      <c r="C887" t="s">
        <v>113</v>
      </c>
      <c r="D887" t="s">
        <v>7501</v>
      </c>
      <c r="E887">
        <v>40</v>
      </c>
      <c r="F887">
        <v>0</v>
      </c>
      <c r="G887">
        <v>-0.3</v>
      </c>
      <c r="H887" t="s">
        <v>7502</v>
      </c>
      <c r="J887">
        <v>253.0354</v>
      </c>
      <c r="K887">
        <v>253.0353</v>
      </c>
      <c r="L887">
        <v>4.52</v>
      </c>
      <c r="M887" t="s">
        <v>53</v>
      </c>
      <c r="N887">
        <v>4974.39769708918</v>
      </c>
      <c r="O887">
        <v>5157.31497373228</v>
      </c>
      <c r="P887">
        <v>5868.51867106258</v>
      </c>
      <c r="Q887">
        <v>5333.41044729468</v>
      </c>
      <c r="R887">
        <v>0.000756846349763981</v>
      </c>
      <c r="S887" t="s">
        <v>7503</v>
      </c>
      <c r="T887" t="s">
        <v>7504</v>
      </c>
      <c r="V887">
        <v>44399</v>
      </c>
      <c r="X887" t="s">
        <v>7505</v>
      </c>
      <c r="Y887" s="1">
        <v>5273569</v>
      </c>
      <c r="Z887" t="s">
        <v>7506</v>
      </c>
      <c r="AA887" t="s">
        <v>143</v>
      </c>
      <c r="AB887" t="s">
        <v>144</v>
      </c>
      <c r="AC887" t="s">
        <v>7507</v>
      </c>
      <c r="AD887" t="s">
        <v>45</v>
      </c>
      <c r="AE887" t="s">
        <v>1506</v>
      </c>
    </row>
    <row r="888" spans="1:31">
      <c r="A888" t="s">
        <v>7508</v>
      </c>
      <c r="B888" t="s">
        <v>7509</v>
      </c>
      <c r="C888" t="s">
        <v>49</v>
      </c>
      <c r="D888" t="s">
        <v>6372</v>
      </c>
      <c r="E888">
        <v>47.8</v>
      </c>
      <c r="F888">
        <v>0</v>
      </c>
      <c r="G888">
        <v>-1.67</v>
      </c>
      <c r="H888" t="s">
        <v>7510</v>
      </c>
      <c r="J888">
        <v>221.0455</v>
      </c>
      <c r="K888">
        <v>221.0452</v>
      </c>
      <c r="L888">
        <v>5.21</v>
      </c>
      <c r="M888" t="s">
        <v>53</v>
      </c>
      <c r="N888">
        <v>2453.39403607619</v>
      </c>
      <c r="O888">
        <v>4091.39357998654</v>
      </c>
      <c r="P888">
        <v>4674.96913572149</v>
      </c>
      <c r="Q888">
        <v>3739.91891726141</v>
      </c>
      <c r="R888">
        <v>0.000530719322826226</v>
      </c>
      <c r="S888" t="s">
        <v>7511</v>
      </c>
      <c r="T888" t="s">
        <v>7512</v>
      </c>
      <c r="V888">
        <v>71723</v>
      </c>
      <c r="X888" t="s">
        <v>7513</v>
      </c>
      <c r="Y888" s="1">
        <v>3083616</v>
      </c>
      <c r="Z888" t="s">
        <v>7514</v>
      </c>
      <c r="AA888" t="s">
        <v>143</v>
      </c>
      <c r="AB888" t="s">
        <v>144</v>
      </c>
      <c r="AC888" t="s">
        <v>7515</v>
      </c>
      <c r="AD888" t="s">
        <v>45</v>
      </c>
      <c r="AE888" t="s">
        <v>1506</v>
      </c>
    </row>
    <row r="889" spans="1:31">
      <c r="A889" t="s">
        <v>7516</v>
      </c>
      <c r="B889" t="s">
        <v>7517</v>
      </c>
      <c r="C889" t="s">
        <v>1543</v>
      </c>
      <c r="D889" t="s">
        <v>158</v>
      </c>
      <c r="E889">
        <v>55.2</v>
      </c>
      <c r="F889">
        <v>78.2</v>
      </c>
      <c r="G889">
        <v>-0.71</v>
      </c>
      <c r="H889" t="s">
        <v>7518</v>
      </c>
      <c r="I889" t="s">
        <v>7519</v>
      </c>
      <c r="J889">
        <v>543.1322</v>
      </c>
      <c r="K889">
        <v>543.1318</v>
      </c>
      <c r="L889">
        <v>0.97</v>
      </c>
      <c r="M889" t="s">
        <v>37</v>
      </c>
      <c r="N889">
        <v>14706573.8788993</v>
      </c>
      <c r="O889">
        <v>14850096.8437583</v>
      </c>
      <c r="P889">
        <v>14623735.0774191</v>
      </c>
      <c r="Q889">
        <v>14726801.9333589</v>
      </c>
      <c r="R889">
        <v>2.08983096221546</v>
      </c>
      <c r="S889" t="s">
        <v>7520</v>
      </c>
      <c r="T889" t="s">
        <v>7521</v>
      </c>
      <c r="U889" t="s">
        <v>7522</v>
      </c>
      <c r="V889">
        <v>86595</v>
      </c>
      <c r="Y889" s="1">
        <v>21932711</v>
      </c>
      <c r="AE889" t="s">
        <v>1506</v>
      </c>
    </row>
    <row r="890" spans="1:31">
      <c r="A890" t="s">
        <v>7523</v>
      </c>
      <c r="B890" t="s">
        <v>7524</v>
      </c>
      <c r="C890" t="s">
        <v>33</v>
      </c>
      <c r="D890" t="s">
        <v>7525</v>
      </c>
      <c r="E890">
        <v>41.9</v>
      </c>
      <c r="F890">
        <v>0</v>
      </c>
      <c r="G890">
        <v>-2.23</v>
      </c>
      <c r="H890" t="s">
        <v>7526</v>
      </c>
      <c r="J890">
        <v>265.1798</v>
      </c>
      <c r="K890">
        <v>265.1792</v>
      </c>
      <c r="L890">
        <v>7.75</v>
      </c>
      <c r="M890" t="s">
        <v>37</v>
      </c>
      <c r="N890">
        <v>4406.05334099796</v>
      </c>
      <c r="O890">
        <v>2779.06019973498</v>
      </c>
      <c r="P890">
        <v>3044.07782941584</v>
      </c>
      <c r="Q890">
        <v>3409.73045671626</v>
      </c>
      <c r="R890">
        <v>0.000483863388229154</v>
      </c>
      <c r="S890" t="s">
        <v>7527</v>
      </c>
      <c r="T890" t="s">
        <v>7528</v>
      </c>
      <c r="U890" t="s">
        <v>7529</v>
      </c>
      <c r="Y890" s="1">
        <v>219089</v>
      </c>
      <c r="AA890" t="s">
        <v>122</v>
      </c>
      <c r="AB890" t="s">
        <v>1442</v>
      </c>
      <c r="AC890" t="s">
        <v>7530</v>
      </c>
      <c r="AD890" t="s">
        <v>45</v>
      </c>
      <c r="AE890" t="s">
        <v>1506</v>
      </c>
    </row>
    <row r="891" spans="1:31">
      <c r="A891" t="s">
        <v>7531</v>
      </c>
      <c r="B891" t="s">
        <v>7532</v>
      </c>
      <c r="C891" t="s">
        <v>1039</v>
      </c>
      <c r="D891" t="s">
        <v>3590</v>
      </c>
      <c r="E891">
        <v>42.7</v>
      </c>
      <c r="F891">
        <v>0</v>
      </c>
      <c r="G891">
        <v>-0.32</v>
      </c>
      <c r="H891" t="s">
        <v>7533</v>
      </c>
      <c r="J891">
        <v>475.161</v>
      </c>
      <c r="K891">
        <v>475.1608</v>
      </c>
      <c r="L891">
        <v>6.04</v>
      </c>
      <c r="M891" t="s">
        <v>53</v>
      </c>
      <c r="N891">
        <v>12654.8717334884</v>
      </c>
      <c r="O891">
        <v>17840.5102326122</v>
      </c>
      <c r="P891">
        <v>16428.0522348286</v>
      </c>
      <c r="Q891">
        <v>15641.1447336431</v>
      </c>
      <c r="R891">
        <v>0.00221958227568864</v>
      </c>
      <c r="S891" t="s">
        <v>7534</v>
      </c>
      <c r="T891" t="s">
        <v>7535</v>
      </c>
      <c r="Z891" t="s">
        <v>7536</v>
      </c>
      <c r="AA891" t="s">
        <v>122</v>
      </c>
      <c r="AB891" t="s">
        <v>203</v>
      </c>
      <c r="AC891" t="s">
        <v>7537</v>
      </c>
      <c r="AD891" t="s">
        <v>45</v>
      </c>
      <c r="AE891" t="s">
        <v>1506</v>
      </c>
    </row>
    <row r="892" spans="1:31">
      <c r="A892" t="s">
        <v>7538</v>
      </c>
      <c r="B892" t="s">
        <v>7539</v>
      </c>
      <c r="C892" t="s">
        <v>49</v>
      </c>
      <c r="D892" t="s">
        <v>3915</v>
      </c>
      <c r="E892">
        <v>58</v>
      </c>
      <c r="F892">
        <v>77.9</v>
      </c>
      <c r="G892">
        <v>-0.6</v>
      </c>
      <c r="H892" t="s">
        <v>7540</v>
      </c>
      <c r="I892" t="s">
        <v>7541</v>
      </c>
      <c r="J892">
        <v>433.114</v>
      </c>
      <c r="K892">
        <v>433.1138</v>
      </c>
      <c r="L892">
        <v>4.9</v>
      </c>
      <c r="M892" t="s">
        <v>53</v>
      </c>
      <c r="N892">
        <v>302055.65914785</v>
      </c>
      <c r="O892">
        <v>293239.20034379</v>
      </c>
      <c r="P892">
        <v>291950.553749976</v>
      </c>
      <c r="Q892">
        <v>295748.471080539</v>
      </c>
      <c r="R892">
        <v>0.0419686714528267</v>
      </c>
      <c r="S892" t="s">
        <v>7542</v>
      </c>
      <c r="T892" t="s">
        <v>7543</v>
      </c>
      <c r="AE892" t="s">
        <v>1506</v>
      </c>
    </row>
    <row r="893" spans="1:31">
      <c r="A893" t="s">
        <v>7544</v>
      </c>
      <c r="B893" t="s">
        <v>7545</v>
      </c>
      <c r="C893" t="s">
        <v>113</v>
      </c>
      <c r="D893" t="s">
        <v>7546</v>
      </c>
      <c r="E893">
        <v>50.3</v>
      </c>
      <c r="F893">
        <v>0</v>
      </c>
      <c r="G893">
        <v>-2.06</v>
      </c>
      <c r="H893" t="s">
        <v>7547</v>
      </c>
      <c r="I893" t="s">
        <v>7548</v>
      </c>
      <c r="J893">
        <v>213.1497</v>
      </c>
      <c r="K893">
        <v>213.1493</v>
      </c>
      <c r="L893">
        <v>9.37</v>
      </c>
      <c r="M893" t="s">
        <v>53</v>
      </c>
      <c r="N893">
        <v>10175.5945454305</v>
      </c>
      <c r="O893">
        <v>10792.2962953158</v>
      </c>
      <c r="P893">
        <v>10203.4205567272</v>
      </c>
      <c r="Q893">
        <v>10390.4371324912</v>
      </c>
      <c r="R893">
        <v>0.00147447200883761</v>
      </c>
      <c r="S893" t="s">
        <v>7549</v>
      </c>
      <c r="T893" t="s">
        <v>7550</v>
      </c>
      <c r="U893" t="s">
        <v>7551</v>
      </c>
      <c r="V893">
        <v>75345</v>
      </c>
      <c r="W893" t="s">
        <v>7552</v>
      </c>
      <c r="Y893" s="1">
        <v>8187</v>
      </c>
      <c r="Z893" t="s">
        <v>7553</v>
      </c>
      <c r="AE893" t="s">
        <v>1506</v>
      </c>
    </row>
    <row r="894" spans="1:31">
      <c r="A894" t="s">
        <v>7554</v>
      </c>
      <c r="B894" t="s">
        <v>7555</v>
      </c>
      <c r="C894" t="s">
        <v>49</v>
      </c>
      <c r="D894" t="s">
        <v>2412</v>
      </c>
      <c r="E894">
        <v>42.2</v>
      </c>
      <c r="F894">
        <v>0</v>
      </c>
      <c r="G894">
        <v>-0.35</v>
      </c>
      <c r="H894" t="s">
        <v>7556</v>
      </c>
      <c r="J894">
        <v>301.0718</v>
      </c>
      <c r="K894">
        <v>301.0717</v>
      </c>
      <c r="L894">
        <v>7.25</v>
      </c>
      <c r="M894" t="s">
        <v>53</v>
      </c>
      <c r="N894">
        <v>28951.4480079429</v>
      </c>
      <c r="O894">
        <v>31776.4670262917</v>
      </c>
      <c r="P894">
        <v>28389.8695874896</v>
      </c>
      <c r="Q894">
        <v>29705.9282072414</v>
      </c>
      <c r="R894">
        <v>0.00421546842347484</v>
      </c>
      <c r="S894" t="s">
        <v>7557</v>
      </c>
      <c r="T894" t="s">
        <v>7558</v>
      </c>
      <c r="U894" t="s">
        <v>7559</v>
      </c>
      <c r="V894">
        <v>44508</v>
      </c>
      <c r="W894" t="s">
        <v>7560</v>
      </c>
      <c r="X894" t="s">
        <v>7561</v>
      </c>
      <c r="Y894" s="1">
        <v>72281</v>
      </c>
      <c r="Z894" t="s">
        <v>7562</v>
      </c>
      <c r="AA894" t="s">
        <v>95</v>
      </c>
      <c r="AB894" t="s">
        <v>547</v>
      </c>
      <c r="AC894" t="s">
        <v>7563</v>
      </c>
      <c r="AD894" t="s">
        <v>45</v>
      </c>
      <c r="AE894" t="s">
        <v>1506</v>
      </c>
    </row>
    <row r="895" spans="1:31">
      <c r="A895" t="s">
        <v>7564</v>
      </c>
      <c r="B895" t="s">
        <v>7565</v>
      </c>
      <c r="C895" t="s">
        <v>49</v>
      </c>
      <c r="D895" t="s">
        <v>7566</v>
      </c>
      <c r="E895">
        <v>41.6</v>
      </c>
      <c r="F895">
        <v>0</v>
      </c>
      <c r="G895">
        <v>1.27</v>
      </c>
      <c r="H895" t="s">
        <v>7567</v>
      </c>
      <c r="J895">
        <v>463.1246</v>
      </c>
      <c r="K895">
        <v>463.1252</v>
      </c>
      <c r="L895">
        <v>5.31</v>
      </c>
      <c r="M895" t="s">
        <v>53</v>
      </c>
      <c r="N895">
        <v>28064.5122995393</v>
      </c>
      <c r="O895">
        <v>27283.7026728003</v>
      </c>
      <c r="P895">
        <v>28738.9544496425</v>
      </c>
      <c r="Q895">
        <v>28029.056473994</v>
      </c>
      <c r="R895">
        <v>0.00397750919215889</v>
      </c>
      <c r="S895" t="s">
        <v>7568</v>
      </c>
      <c r="T895" t="s">
        <v>7569</v>
      </c>
      <c r="V895">
        <v>64212</v>
      </c>
      <c r="X895" t="s">
        <v>7570</v>
      </c>
      <c r="Y895" s="1">
        <v>147394</v>
      </c>
      <c r="Z895" t="s">
        <v>7571</v>
      </c>
      <c r="AA895" t="s">
        <v>95</v>
      </c>
      <c r="AB895" t="s">
        <v>547</v>
      </c>
      <c r="AC895" t="s">
        <v>7572</v>
      </c>
      <c r="AD895" t="s">
        <v>45</v>
      </c>
      <c r="AE895" t="s">
        <v>1506</v>
      </c>
    </row>
    <row r="896" spans="1:31">
      <c r="A896" t="s">
        <v>7573</v>
      </c>
      <c r="B896" t="s">
        <v>7574</v>
      </c>
      <c r="C896" t="s">
        <v>237</v>
      </c>
      <c r="D896" t="s">
        <v>3676</v>
      </c>
      <c r="E896">
        <v>54.3</v>
      </c>
      <c r="F896">
        <v>0</v>
      </c>
      <c r="G896">
        <v>-0.89</v>
      </c>
      <c r="H896" t="s">
        <v>7575</v>
      </c>
      <c r="J896">
        <v>339.1227</v>
      </c>
      <c r="K896">
        <v>339.1224</v>
      </c>
      <c r="L896">
        <v>9.95</v>
      </c>
      <c r="M896" t="s">
        <v>37</v>
      </c>
      <c r="N896">
        <v>6492.65580180026</v>
      </c>
      <c r="O896">
        <v>7376.85672332532</v>
      </c>
      <c r="P896">
        <v>8544.0849389704</v>
      </c>
      <c r="Q896">
        <v>7471.19915469866</v>
      </c>
      <c r="R896">
        <v>0.00106021275963519</v>
      </c>
      <c r="S896" t="s">
        <v>7576</v>
      </c>
      <c r="T896" t="s">
        <v>7577</v>
      </c>
      <c r="V896">
        <v>50057</v>
      </c>
      <c r="W896" t="s">
        <v>7578</v>
      </c>
      <c r="X896" t="s">
        <v>7579</v>
      </c>
      <c r="Y896" s="1">
        <v>5281619</v>
      </c>
      <c r="AE896" t="s">
        <v>1506</v>
      </c>
    </row>
    <row r="897" spans="1:31">
      <c r="A897" t="s">
        <v>7580</v>
      </c>
      <c r="B897" t="s">
        <v>7581</v>
      </c>
      <c r="C897" t="s">
        <v>237</v>
      </c>
      <c r="D897" t="s">
        <v>7582</v>
      </c>
      <c r="E897">
        <v>51.1</v>
      </c>
      <c r="F897">
        <v>50.6</v>
      </c>
      <c r="G897">
        <v>-0.71</v>
      </c>
      <c r="H897" t="s">
        <v>7583</v>
      </c>
      <c r="I897" t="s">
        <v>7584</v>
      </c>
      <c r="J897">
        <v>344.1492</v>
      </c>
      <c r="K897">
        <v>344.149</v>
      </c>
      <c r="L897">
        <v>6.14</v>
      </c>
      <c r="M897" t="s">
        <v>37</v>
      </c>
      <c r="N897">
        <v>39558.3799859806</v>
      </c>
      <c r="O897">
        <v>41216.5572568327</v>
      </c>
      <c r="P897">
        <v>44632.3439685209</v>
      </c>
      <c r="Q897">
        <v>41802.4270704447</v>
      </c>
      <c r="R897">
        <v>0.00593204191805436</v>
      </c>
      <c r="S897" t="s">
        <v>7585</v>
      </c>
      <c r="T897" t="s">
        <v>7586</v>
      </c>
      <c r="AE897" t="s">
        <v>1506</v>
      </c>
    </row>
    <row r="898" spans="1:31">
      <c r="A898" t="s">
        <v>7587</v>
      </c>
      <c r="B898" t="s">
        <v>7588</v>
      </c>
      <c r="C898" t="s">
        <v>237</v>
      </c>
      <c r="D898" t="s">
        <v>7589</v>
      </c>
      <c r="E898">
        <v>41.1</v>
      </c>
      <c r="F898">
        <v>0</v>
      </c>
      <c r="G898">
        <v>-0.44</v>
      </c>
      <c r="H898" t="s">
        <v>7590</v>
      </c>
      <c r="I898" t="s">
        <v>7591</v>
      </c>
      <c r="J898">
        <v>272.1281</v>
      </c>
      <c r="K898">
        <v>272.128</v>
      </c>
      <c r="L898">
        <v>4</v>
      </c>
      <c r="M898" t="s">
        <v>37</v>
      </c>
      <c r="N898">
        <v>125944.54607414</v>
      </c>
      <c r="O898">
        <v>127445.377672686</v>
      </c>
      <c r="P898">
        <v>122847.184777735</v>
      </c>
      <c r="Q898">
        <v>125412.369508187</v>
      </c>
      <c r="R898">
        <v>0.0177968478172665</v>
      </c>
      <c r="S898" t="s">
        <v>7592</v>
      </c>
      <c r="T898" t="s">
        <v>7593</v>
      </c>
      <c r="U898" t="s">
        <v>7594</v>
      </c>
      <c r="V898">
        <v>88994</v>
      </c>
      <c r="X898" t="s">
        <v>7595</v>
      </c>
      <c r="Y898" s="1">
        <v>114840</v>
      </c>
      <c r="Z898" t="s">
        <v>7596</v>
      </c>
      <c r="AA898" t="s">
        <v>1411</v>
      </c>
      <c r="AC898" t="s">
        <v>7597</v>
      </c>
      <c r="AD898" t="s">
        <v>45</v>
      </c>
      <c r="AE898" t="s">
        <v>1506</v>
      </c>
    </row>
    <row r="899" spans="1:31">
      <c r="A899" t="s">
        <v>7598</v>
      </c>
      <c r="B899" t="s">
        <v>7599</v>
      </c>
      <c r="C899" t="s">
        <v>237</v>
      </c>
      <c r="D899" t="s">
        <v>7600</v>
      </c>
      <c r="E899">
        <v>69</v>
      </c>
      <c r="F899">
        <v>83.1</v>
      </c>
      <c r="G899">
        <v>0.3</v>
      </c>
      <c r="H899" t="s">
        <v>7601</v>
      </c>
      <c r="I899" t="s">
        <v>7602</v>
      </c>
      <c r="J899">
        <v>156.0768</v>
      </c>
      <c r="K899">
        <v>156.0768</v>
      </c>
      <c r="L899">
        <v>0.81</v>
      </c>
      <c r="M899" t="s">
        <v>37</v>
      </c>
      <c r="N899">
        <v>153339.506384073</v>
      </c>
      <c r="O899">
        <v>166058.807782641</v>
      </c>
      <c r="P899">
        <v>152933.656853632</v>
      </c>
      <c r="Q899">
        <v>157443.990340115</v>
      </c>
      <c r="R899">
        <v>0.0223423474639262</v>
      </c>
      <c r="S899" t="s">
        <v>7603</v>
      </c>
      <c r="T899" t="s">
        <v>7604</v>
      </c>
      <c r="U899" t="s">
        <v>7605</v>
      </c>
      <c r="X899" t="s">
        <v>7606</v>
      </c>
      <c r="Y899" s="1">
        <v>773</v>
      </c>
      <c r="AE899" t="s">
        <v>1506</v>
      </c>
    </row>
    <row r="900" spans="1:31">
      <c r="A900" t="s">
        <v>7607</v>
      </c>
      <c r="B900" t="s">
        <v>7608</v>
      </c>
      <c r="C900" t="s">
        <v>237</v>
      </c>
      <c r="D900" t="s">
        <v>7609</v>
      </c>
      <c r="E900">
        <v>53.3</v>
      </c>
      <c r="F900">
        <v>71.3</v>
      </c>
      <c r="G900">
        <v>0.34</v>
      </c>
      <c r="H900" t="s">
        <v>7610</v>
      </c>
      <c r="I900" t="s">
        <v>7611</v>
      </c>
      <c r="J900">
        <v>189.1346</v>
      </c>
      <c r="K900">
        <v>189.1347</v>
      </c>
      <c r="L900">
        <v>0.96</v>
      </c>
      <c r="M900" t="s">
        <v>37</v>
      </c>
      <c r="N900">
        <v>205751.763320404</v>
      </c>
      <c r="O900">
        <v>193788.606082864</v>
      </c>
      <c r="P900">
        <v>174068.539255752</v>
      </c>
      <c r="Q900">
        <v>191202.969553007</v>
      </c>
      <c r="R900">
        <v>0.0271329707323819</v>
      </c>
      <c r="S900" t="s">
        <v>7612</v>
      </c>
      <c r="T900" t="s">
        <v>7613</v>
      </c>
      <c r="Y900" s="1">
        <v>9085</v>
      </c>
      <c r="AE900" t="s">
        <v>1506</v>
      </c>
    </row>
    <row r="901" spans="1:31">
      <c r="A901" t="s">
        <v>7614</v>
      </c>
      <c r="B901" t="s">
        <v>7615</v>
      </c>
      <c r="C901" t="s">
        <v>640</v>
      </c>
      <c r="D901" t="s">
        <v>7616</v>
      </c>
      <c r="E901">
        <v>48.1</v>
      </c>
      <c r="F901">
        <v>0</v>
      </c>
      <c r="G901">
        <v>0.94</v>
      </c>
      <c r="H901" t="s">
        <v>7617</v>
      </c>
      <c r="J901">
        <v>186.1125</v>
      </c>
      <c r="K901">
        <v>186.1126</v>
      </c>
      <c r="L901">
        <v>4.44</v>
      </c>
      <c r="M901" t="s">
        <v>37</v>
      </c>
      <c r="N901">
        <v>2560.58250591793</v>
      </c>
      <c r="O901">
        <v>3539.48607177281</v>
      </c>
      <c r="P901">
        <v>2707.61943788934</v>
      </c>
      <c r="Q901">
        <v>2935.89600519336</v>
      </c>
      <c r="R901">
        <v>0.000416623133879438</v>
      </c>
      <c r="S901" t="s">
        <v>7618</v>
      </c>
      <c r="T901" t="s">
        <v>7619</v>
      </c>
      <c r="U901" t="s">
        <v>7620</v>
      </c>
      <c r="V901">
        <v>263609</v>
      </c>
      <c r="Y901" s="1">
        <v>16928</v>
      </c>
      <c r="Z901" t="s">
        <v>7621</v>
      </c>
      <c r="AA901" t="s">
        <v>42</v>
      </c>
      <c r="AB901" t="s">
        <v>43</v>
      </c>
      <c r="AC901" t="s">
        <v>7622</v>
      </c>
      <c r="AD901" t="s">
        <v>45</v>
      </c>
      <c r="AE901" t="s">
        <v>1506</v>
      </c>
    </row>
    <row r="902" spans="1:31">
      <c r="A902" t="s">
        <v>7623</v>
      </c>
      <c r="B902" t="s">
        <v>7624</v>
      </c>
      <c r="C902" t="s">
        <v>237</v>
      </c>
      <c r="D902" t="s">
        <v>478</v>
      </c>
      <c r="E902">
        <v>40.1</v>
      </c>
      <c r="F902">
        <v>0</v>
      </c>
      <c r="G902">
        <v>1.21</v>
      </c>
      <c r="H902" t="s">
        <v>7625</v>
      </c>
      <c r="J902">
        <v>183.0652</v>
      </c>
      <c r="K902">
        <v>183.0654</v>
      </c>
      <c r="L902">
        <v>4.19</v>
      </c>
      <c r="M902" t="s">
        <v>37</v>
      </c>
      <c r="N902">
        <v>3391.88359259815</v>
      </c>
      <c r="O902">
        <v>3150.22421233356</v>
      </c>
      <c r="P902">
        <v>2953.19407717746</v>
      </c>
      <c r="Q902">
        <v>3165.10062736972</v>
      </c>
      <c r="R902">
        <v>0.00044914879140336</v>
      </c>
      <c r="S902" t="s">
        <v>7626</v>
      </c>
      <c r="T902" t="s">
        <v>7627</v>
      </c>
      <c r="U902" t="s">
        <v>7628</v>
      </c>
      <c r="Y902" s="1">
        <v>96384</v>
      </c>
      <c r="Z902" t="s">
        <v>7629</v>
      </c>
      <c r="AA902" t="s">
        <v>143</v>
      </c>
      <c r="AB902" t="s">
        <v>355</v>
      </c>
      <c r="AC902" t="s">
        <v>7630</v>
      </c>
      <c r="AD902" t="s">
        <v>45</v>
      </c>
      <c r="AE902" t="s">
        <v>1506</v>
      </c>
    </row>
    <row r="903" spans="1:31">
      <c r="A903" t="s">
        <v>7631</v>
      </c>
      <c r="B903" t="s">
        <v>7632</v>
      </c>
      <c r="C903" t="s">
        <v>1010</v>
      </c>
      <c r="D903" t="s">
        <v>5747</v>
      </c>
      <c r="E903">
        <v>51.4</v>
      </c>
      <c r="F903">
        <v>0</v>
      </c>
      <c r="G903">
        <v>-2.26</v>
      </c>
      <c r="H903" t="s">
        <v>7633</v>
      </c>
      <c r="J903">
        <v>337.1775</v>
      </c>
      <c r="K903">
        <v>337.1767</v>
      </c>
      <c r="L903">
        <v>10.61</v>
      </c>
      <c r="M903" t="s">
        <v>37</v>
      </c>
      <c r="N903">
        <v>7888.74850284175</v>
      </c>
      <c r="O903">
        <v>8518.75828677574</v>
      </c>
      <c r="P903">
        <v>8657.49895760628</v>
      </c>
      <c r="Q903">
        <v>8355.00191574126</v>
      </c>
      <c r="R903">
        <v>0.00118563023879164</v>
      </c>
      <c r="S903" t="s">
        <v>7634</v>
      </c>
      <c r="T903" t="s">
        <v>7635</v>
      </c>
      <c r="U903" t="s">
        <v>7636</v>
      </c>
      <c r="V903">
        <v>90155</v>
      </c>
      <c r="Y903" s="1">
        <v>628742</v>
      </c>
      <c r="Z903" t="s">
        <v>7637</v>
      </c>
      <c r="AE903" t="s">
        <v>1506</v>
      </c>
    </row>
    <row r="904" spans="1:31">
      <c r="A904" t="s">
        <v>7638</v>
      </c>
      <c r="B904" t="s">
        <v>7639</v>
      </c>
      <c r="C904" t="s">
        <v>33</v>
      </c>
      <c r="D904" t="s">
        <v>7640</v>
      </c>
      <c r="E904">
        <v>53.4</v>
      </c>
      <c r="F904">
        <v>0</v>
      </c>
      <c r="G904">
        <v>0.35</v>
      </c>
      <c r="H904" t="s">
        <v>7641</v>
      </c>
      <c r="J904">
        <v>175.1117</v>
      </c>
      <c r="K904">
        <v>175.1118</v>
      </c>
      <c r="L904">
        <v>9.6</v>
      </c>
      <c r="M904" t="s">
        <v>37</v>
      </c>
      <c r="N904">
        <v>8279.43719818205</v>
      </c>
      <c r="O904">
        <v>7391.12490028509</v>
      </c>
      <c r="P904">
        <v>9169.23478778136</v>
      </c>
      <c r="Q904">
        <v>8279.93229541617</v>
      </c>
      <c r="R904">
        <v>0.00117497736129746</v>
      </c>
      <c r="S904" t="s">
        <v>7642</v>
      </c>
      <c r="T904" t="s">
        <v>7643</v>
      </c>
      <c r="U904" t="s">
        <v>7644</v>
      </c>
      <c r="Y904" s="1">
        <v>15250</v>
      </c>
      <c r="AA904" t="s">
        <v>289</v>
      </c>
      <c r="AC904" t="s">
        <v>7645</v>
      </c>
      <c r="AD904" t="s">
        <v>45</v>
      </c>
      <c r="AE904" t="s">
        <v>1506</v>
      </c>
    </row>
    <row r="905" spans="1:31">
      <c r="A905" t="s">
        <v>7646</v>
      </c>
      <c r="B905" t="s">
        <v>7647</v>
      </c>
      <c r="C905" t="s">
        <v>33</v>
      </c>
      <c r="D905" t="s">
        <v>1536</v>
      </c>
      <c r="E905">
        <v>41.9</v>
      </c>
      <c r="F905">
        <v>0</v>
      </c>
      <c r="G905">
        <v>-0.62</v>
      </c>
      <c r="H905" t="s">
        <v>7648</v>
      </c>
      <c r="I905" t="s">
        <v>7649</v>
      </c>
      <c r="J905">
        <v>647.379</v>
      </c>
      <c r="K905">
        <v>647.3786</v>
      </c>
      <c r="L905">
        <v>7.87</v>
      </c>
      <c r="M905" t="s">
        <v>37</v>
      </c>
      <c r="N905">
        <v>7834788.14230167</v>
      </c>
      <c r="O905">
        <v>8072555.09602894</v>
      </c>
      <c r="P905">
        <v>7840923.10667543</v>
      </c>
      <c r="Q905">
        <v>7916088.78166868</v>
      </c>
      <c r="R905">
        <v>1.12334555122277</v>
      </c>
      <c r="S905" t="s">
        <v>7650</v>
      </c>
      <c r="T905" t="s">
        <v>7651</v>
      </c>
      <c r="Z905" t="s">
        <v>7652</v>
      </c>
      <c r="AA905" t="s">
        <v>3191</v>
      </c>
      <c r="AB905" t="s">
        <v>6222</v>
      </c>
      <c r="AC905" t="s">
        <v>7653</v>
      </c>
      <c r="AD905" t="s">
        <v>45</v>
      </c>
      <c r="AE905" t="s">
        <v>1506</v>
      </c>
    </row>
    <row r="906" spans="1:31">
      <c r="A906" t="s">
        <v>7654</v>
      </c>
      <c r="B906" t="s">
        <v>7655</v>
      </c>
      <c r="C906" t="s">
        <v>113</v>
      </c>
      <c r="D906" t="s">
        <v>2429</v>
      </c>
      <c r="E906">
        <v>51.3</v>
      </c>
      <c r="F906">
        <v>0</v>
      </c>
      <c r="G906">
        <v>1.59</v>
      </c>
      <c r="H906" t="s">
        <v>7656</v>
      </c>
      <c r="J906">
        <v>957.5064</v>
      </c>
      <c r="K906">
        <v>957.5079</v>
      </c>
      <c r="L906">
        <v>7.78</v>
      </c>
      <c r="M906" t="s">
        <v>53</v>
      </c>
      <c r="N906">
        <v>66822.4062700858</v>
      </c>
      <c r="O906">
        <v>67297.1309038684</v>
      </c>
      <c r="P906">
        <v>64483.8043048885</v>
      </c>
      <c r="Q906">
        <v>66201.1138262809</v>
      </c>
      <c r="R906">
        <v>0.00939437754601191</v>
      </c>
      <c r="S906" t="s">
        <v>7657</v>
      </c>
      <c r="T906" t="s">
        <v>7658</v>
      </c>
      <c r="Z906" t="s">
        <v>7659</v>
      </c>
      <c r="AA906" t="s">
        <v>122</v>
      </c>
      <c r="AB906" t="s">
        <v>123</v>
      </c>
      <c r="AC906" t="s">
        <v>7660</v>
      </c>
      <c r="AD906" t="s">
        <v>45</v>
      </c>
      <c r="AE906" t="s">
        <v>1506</v>
      </c>
    </row>
    <row r="907" spans="1:31">
      <c r="A907" t="s">
        <v>7661</v>
      </c>
      <c r="B907" t="s">
        <v>7662</v>
      </c>
      <c r="C907" t="s">
        <v>33</v>
      </c>
      <c r="D907" t="s">
        <v>573</v>
      </c>
      <c r="E907">
        <v>41.8</v>
      </c>
      <c r="F907">
        <v>0</v>
      </c>
      <c r="G907">
        <v>1.85</v>
      </c>
      <c r="H907" t="s">
        <v>7663</v>
      </c>
      <c r="J907">
        <v>116.0343</v>
      </c>
      <c r="K907">
        <v>116.0345</v>
      </c>
      <c r="L907">
        <v>0.84</v>
      </c>
      <c r="M907" t="s">
        <v>37</v>
      </c>
      <c r="N907">
        <v>4398.80847552734</v>
      </c>
      <c r="O907">
        <v>7716.37332114688</v>
      </c>
      <c r="P907">
        <v>7293.1737374861</v>
      </c>
      <c r="Q907">
        <v>6469.45184472011</v>
      </c>
      <c r="R907">
        <v>0.000918058165977813</v>
      </c>
      <c r="S907" t="s">
        <v>7664</v>
      </c>
      <c r="T907" t="s">
        <v>7665</v>
      </c>
      <c r="U907" t="s">
        <v>7666</v>
      </c>
      <c r="V907">
        <v>34481</v>
      </c>
      <c r="X907" t="s">
        <v>7667</v>
      </c>
      <c r="Y907" s="1">
        <v>8897</v>
      </c>
      <c r="Z907" t="s">
        <v>7668</v>
      </c>
      <c r="AA907" t="s">
        <v>58</v>
      </c>
      <c r="AB907" t="s">
        <v>215</v>
      </c>
      <c r="AC907" t="s">
        <v>7669</v>
      </c>
      <c r="AD907" t="s">
        <v>45</v>
      </c>
      <c r="AE907" t="s">
        <v>1506</v>
      </c>
    </row>
    <row r="908" spans="1:31">
      <c r="A908" t="s">
        <v>7670</v>
      </c>
      <c r="B908" t="s">
        <v>7671</v>
      </c>
      <c r="C908" t="s">
        <v>1039</v>
      </c>
      <c r="D908" t="s">
        <v>2660</v>
      </c>
      <c r="E908">
        <v>49.8</v>
      </c>
      <c r="F908">
        <v>0</v>
      </c>
      <c r="G908">
        <v>1.58</v>
      </c>
      <c r="H908" t="s">
        <v>7672</v>
      </c>
      <c r="J908">
        <v>329.1058</v>
      </c>
      <c r="K908">
        <v>329.1063</v>
      </c>
      <c r="L908">
        <v>6.44</v>
      </c>
      <c r="M908" t="s">
        <v>53</v>
      </c>
      <c r="N908">
        <v>12153.4156420594</v>
      </c>
      <c r="O908">
        <v>10155.2930241211</v>
      </c>
      <c r="P908">
        <v>10579.4913599434</v>
      </c>
      <c r="Q908">
        <v>10962.7333420413</v>
      </c>
      <c r="R908">
        <v>0.00155568464031649</v>
      </c>
      <c r="S908" t="s">
        <v>7673</v>
      </c>
      <c r="T908" t="s">
        <v>7674</v>
      </c>
      <c r="Z908" t="s">
        <v>7675</v>
      </c>
      <c r="AA908" t="s">
        <v>1411</v>
      </c>
      <c r="AC908" t="s">
        <v>7676</v>
      </c>
      <c r="AD908" t="s">
        <v>45</v>
      </c>
      <c r="AE908" t="s">
        <v>1506</v>
      </c>
    </row>
    <row r="909" spans="1:31">
      <c r="A909" t="s">
        <v>7677</v>
      </c>
      <c r="B909" t="s">
        <v>7678</v>
      </c>
      <c r="C909" t="s">
        <v>49</v>
      </c>
      <c r="D909" t="s">
        <v>7679</v>
      </c>
      <c r="E909">
        <v>46.1</v>
      </c>
      <c r="F909">
        <v>0.301</v>
      </c>
      <c r="G909">
        <v>0.73</v>
      </c>
      <c r="H909" t="s">
        <v>7680</v>
      </c>
      <c r="I909" t="s">
        <v>7681</v>
      </c>
      <c r="J909">
        <v>561.1825</v>
      </c>
      <c r="K909">
        <v>561.1829</v>
      </c>
      <c r="L909">
        <v>4.79</v>
      </c>
      <c r="M909" t="s">
        <v>53</v>
      </c>
      <c r="N909">
        <v>78967.8483990365</v>
      </c>
      <c r="O909">
        <v>82834.7006958142</v>
      </c>
      <c r="P909">
        <v>86125.6192897827</v>
      </c>
      <c r="Q909">
        <v>82642.7227948778</v>
      </c>
      <c r="R909">
        <v>0.0117275510107396</v>
      </c>
      <c r="S909" t="s">
        <v>7682</v>
      </c>
      <c r="T909" t="s">
        <v>7683</v>
      </c>
      <c r="Z909" t="s">
        <v>7684</v>
      </c>
      <c r="AA909" t="s">
        <v>143</v>
      </c>
      <c r="AC909" t="s">
        <v>7685</v>
      </c>
      <c r="AD909" t="s">
        <v>45</v>
      </c>
      <c r="AE909" t="s">
        <v>1506</v>
      </c>
    </row>
    <row r="910" spans="1:31">
      <c r="A910" t="s">
        <v>7686</v>
      </c>
      <c r="B910" t="s">
        <v>7687</v>
      </c>
      <c r="C910" t="s">
        <v>49</v>
      </c>
      <c r="D910" t="s">
        <v>7688</v>
      </c>
      <c r="E910">
        <v>58.6</v>
      </c>
      <c r="F910">
        <v>93.2</v>
      </c>
      <c r="G910">
        <v>0.24</v>
      </c>
      <c r="H910" t="s">
        <v>7689</v>
      </c>
      <c r="I910" t="s">
        <v>7690</v>
      </c>
      <c r="J910">
        <v>331.0671</v>
      </c>
      <c r="K910">
        <v>331.0672</v>
      </c>
      <c r="L910">
        <v>1.7</v>
      </c>
      <c r="M910" t="s">
        <v>53</v>
      </c>
      <c r="N910">
        <v>438033.934357814</v>
      </c>
      <c r="O910">
        <v>472279.632323405</v>
      </c>
      <c r="P910">
        <v>453412.676950506</v>
      </c>
      <c r="Q910">
        <v>454575.414543908</v>
      </c>
      <c r="R910">
        <v>0.0645072691460523</v>
      </c>
      <c r="S910" t="s">
        <v>7691</v>
      </c>
      <c r="T910" t="s">
        <v>7692</v>
      </c>
      <c r="U910" t="s">
        <v>7693</v>
      </c>
      <c r="V910">
        <v>89680</v>
      </c>
      <c r="Y910" s="1">
        <v>88847</v>
      </c>
      <c r="Z910" t="s">
        <v>7694</v>
      </c>
      <c r="AE910" t="s">
        <v>1506</v>
      </c>
    </row>
    <row r="911" spans="1:31">
      <c r="A911" t="s">
        <v>7695</v>
      </c>
      <c r="B911" t="s">
        <v>7696</v>
      </c>
      <c r="C911" t="s">
        <v>49</v>
      </c>
      <c r="D911" t="s">
        <v>2444</v>
      </c>
      <c r="E911">
        <v>41</v>
      </c>
      <c r="F911">
        <v>0</v>
      </c>
      <c r="G911">
        <v>0.34</v>
      </c>
      <c r="H911" t="s">
        <v>7697</v>
      </c>
      <c r="J911">
        <v>313.0929</v>
      </c>
      <c r="K911">
        <v>313.093</v>
      </c>
      <c r="L911">
        <v>3.92</v>
      </c>
      <c r="M911" t="s">
        <v>53</v>
      </c>
      <c r="N911">
        <v>18525.4760465403</v>
      </c>
      <c r="O911">
        <v>14965.6832502183</v>
      </c>
      <c r="P911">
        <v>18757.1538733361</v>
      </c>
      <c r="Q911">
        <v>17416.1043900316</v>
      </c>
      <c r="R911">
        <v>0.00247146083448161</v>
      </c>
      <c r="S911" t="s">
        <v>7698</v>
      </c>
      <c r="T911" t="s">
        <v>7699</v>
      </c>
      <c r="V911">
        <v>73372</v>
      </c>
      <c r="X911" t="s">
        <v>7700</v>
      </c>
      <c r="Y911" s="1">
        <v>6452133</v>
      </c>
      <c r="Z911" t="s">
        <v>7701</v>
      </c>
      <c r="AA911" t="s">
        <v>71</v>
      </c>
      <c r="AB911" t="s">
        <v>935</v>
      </c>
      <c r="AC911" t="s">
        <v>7702</v>
      </c>
      <c r="AD911" t="s">
        <v>45</v>
      </c>
      <c r="AE911" t="s">
        <v>1506</v>
      </c>
    </row>
    <row r="912" spans="1:31">
      <c r="A912" t="s">
        <v>7703</v>
      </c>
      <c r="B912" t="s">
        <v>7704</v>
      </c>
      <c r="C912" t="s">
        <v>33</v>
      </c>
      <c r="D912" t="s">
        <v>283</v>
      </c>
      <c r="E912">
        <v>54.3</v>
      </c>
      <c r="F912">
        <v>58</v>
      </c>
      <c r="G912">
        <v>0.1</v>
      </c>
      <c r="H912" t="s">
        <v>7705</v>
      </c>
      <c r="I912" t="s">
        <v>7706</v>
      </c>
      <c r="J912">
        <v>189.091</v>
      </c>
      <c r="K912">
        <v>189.091</v>
      </c>
      <c r="L912">
        <v>7.98</v>
      </c>
      <c r="M912" t="s">
        <v>37</v>
      </c>
      <c r="N912">
        <v>32099.5677820542</v>
      </c>
      <c r="O912">
        <v>33944.4166099608</v>
      </c>
      <c r="P912">
        <v>31541.6428936789</v>
      </c>
      <c r="Q912">
        <v>32528.5424285646</v>
      </c>
      <c r="R912">
        <v>0.00461601612017123</v>
      </c>
      <c r="S912" t="s">
        <v>7707</v>
      </c>
      <c r="T912" t="s">
        <v>7708</v>
      </c>
      <c r="AE912" t="s">
        <v>1506</v>
      </c>
    </row>
    <row r="913" spans="1:31">
      <c r="A913" t="s">
        <v>7709</v>
      </c>
      <c r="B913" t="s">
        <v>7710</v>
      </c>
      <c r="C913" t="s">
        <v>33</v>
      </c>
      <c r="D913" t="s">
        <v>6466</v>
      </c>
      <c r="E913">
        <v>46.4</v>
      </c>
      <c r="F913">
        <v>0</v>
      </c>
      <c r="G913">
        <v>-0.79</v>
      </c>
      <c r="H913" t="s">
        <v>7711</v>
      </c>
      <c r="I913" t="s">
        <v>7712</v>
      </c>
      <c r="J913">
        <v>353.102</v>
      </c>
      <c r="K913">
        <v>353.1017</v>
      </c>
      <c r="L913">
        <v>10.38</v>
      </c>
      <c r="M913" t="s">
        <v>37</v>
      </c>
      <c r="N913">
        <v>97531.9524679665</v>
      </c>
      <c r="O913">
        <v>94656.101684642</v>
      </c>
      <c r="P913">
        <v>99390.8336555393</v>
      </c>
      <c r="Q913">
        <v>97192.9626027159</v>
      </c>
      <c r="R913">
        <v>0.0137923266351881</v>
      </c>
      <c r="S913" t="s">
        <v>7713</v>
      </c>
      <c r="T913" t="s">
        <v>7714</v>
      </c>
      <c r="Z913" t="s">
        <v>7715</v>
      </c>
      <c r="AA913" t="s">
        <v>143</v>
      </c>
      <c r="AB913" t="s">
        <v>1240</v>
      </c>
      <c r="AC913" t="s">
        <v>7716</v>
      </c>
      <c r="AD913" t="s">
        <v>45</v>
      </c>
      <c r="AE913" t="s">
        <v>1506</v>
      </c>
    </row>
    <row r="914" spans="1:31">
      <c r="A914" t="s">
        <v>7717</v>
      </c>
      <c r="B914" t="s">
        <v>7718</v>
      </c>
      <c r="C914" t="s">
        <v>1010</v>
      </c>
      <c r="D914" t="s">
        <v>7051</v>
      </c>
      <c r="E914">
        <v>56.2</v>
      </c>
      <c r="F914">
        <v>87.2</v>
      </c>
      <c r="G914">
        <v>-0.67</v>
      </c>
      <c r="H914" t="s">
        <v>7719</v>
      </c>
      <c r="I914" t="s">
        <v>7720</v>
      </c>
      <c r="J914">
        <v>689.2111</v>
      </c>
      <c r="K914">
        <v>689.2106</v>
      </c>
      <c r="L914">
        <v>1.1</v>
      </c>
      <c r="M914" t="s">
        <v>37</v>
      </c>
      <c r="N914">
        <v>5254820.47253842</v>
      </c>
      <c r="O914">
        <v>4949224.33662501</v>
      </c>
      <c r="P914">
        <v>4772067.94255275</v>
      </c>
      <c r="Q914">
        <v>4992037.58390539</v>
      </c>
      <c r="R914">
        <v>0.708403274152631</v>
      </c>
      <c r="S914" t="s">
        <v>7721</v>
      </c>
      <c r="T914" t="s">
        <v>7722</v>
      </c>
      <c r="V914">
        <v>66864</v>
      </c>
      <c r="X914" t="s">
        <v>7723</v>
      </c>
      <c r="Y914" s="1">
        <v>441430</v>
      </c>
      <c r="Z914" t="s">
        <v>7724</v>
      </c>
      <c r="AE914" t="s">
        <v>1506</v>
      </c>
    </row>
    <row r="915" spans="1:31">
      <c r="A915" t="s">
        <v>7725</v>
      </c>
      <c r="B915" t="s">
        <v>7726</v>
      </c>
      <c r="C915" t="s">
        <v>1039</v>
      </c>
      <c r="D915" t="s">
        <v>4696</v>
      </c>
      <c r="E915">
        <v>40.4</v>
      </c>
      <c r="F915">
        <v>0</v>
      </c>
      <c r="G915">
        <v>0.68</v>
      </c>
      <c r="H915" t="s">
        <v>7727</v>
      </c>
      <c r="J915">
        <v>387.1297</v>
      </c>
      <c r="K915">
        <v>387.1299</v>
      </c>
      <c r="L915">
        <v>4.13</v>
      </c>
      <c r="M915" t="s">
        <v>53</v>
      </c>
      <c r="N915">
        <v>1931.72993651395</v>
      </c>
      <c r="O915">
        <v>3566.97111178167</v>
      </c>
      <c r="P915">
        <v>3634.10805121372</v>
      </c>
      <c r="Q915">
        <v>3044.26969983645</v>
      </c>
      <c r="R915">
        <v>0.00043200208061748</v>
      </c>
      <c r="S915" t="s">
        <v>7728</v>
      </c>
      <c r="T915" t="s">
        <v>7729</v>
      </c>
      <c r="Z915" t="s">
        <v>7730</v>
      </c>
      <c r="AA915" t="s">
        <v>122</v>
      </c>
      <c r="AB915" t="s">
        <v>203</v>
      </c>
      <c r="AC915" t="s">
        <v>7731</v>
      </c>
      <c r="AD915" t="s">
        <v>45</v>
      </c>
      <c r="AE915" t="s">
        <v>1506</v>
      </c>
    </row>
    <row r="916" spans="1:31">
      <c r="A916" t="s">
        <v>7732</v>
      </c>
      <c r="B916" t="s">
        <v>7733</v>
      </c>
      <c r="C916" t="s">
        <v>113</v>
      </c>
      <c r="D916" t="s">
        <v>7734</v>
      </c>
      <c r="E916">
        <v>50.1</v>
      </c>
      <c r="F916">
        <v>0.145</v>
      </c>
      <c r="G916">
        <v>0.26</v>
      </c>
      <c r="H916" t="s">
        <v>7735</v>
      </c>
      <c r="I916" t="s">
        <v>7736</v>
      </c>
      <c r="J916">
        <v>415.1246</v>
      </c>
      <c r="K916">
        <v>415.1247</v>
      </c>
      <c r="L916">
        <v>4.51</v>
      </c>
      <c r="M916" t="s">
        <v>53</v>
      </c>
      <c r="N916">
        <v>691144.543108423</v>
      </c>
      <c r="O916">
        <v>687274.104106849</v>
      </c>
      <c r="P916">
        <v>741206.707606754</v>
      </c>
      <c r="Q916">
        <v>706541.784940675</v>
      </c>
      <c r="R916">
        <v>0.100262969852493</v>
      </c>
      <c r="S916" t="s">
        <v>7737</v>
      </c>
      <c r="T916" t="s">
        <v>7738</v>
      </c>
      <c r="Y916" s="1">
        <v>133561703</v>
      </c>
      <c r="Z916" t="s">
        <v>7739</v>
      </c>
      <c r="AE916" t="s">
        <v>1506</v>
      </c>
    </row>
    <row r="917" spans="1:31">
      <c r="A917" t="s">
        <v>7740</v>
      </c>
      <c r="B917" t="s">
        <v>7741</v>
      </c>
      <c r="C917" t="s">
        <v>742</v>
      </c>
      <c r="D917" t="s">
        <v>7742</v>
      </c>
      <c r="E917">
        <v>54.6</v>
      </c>
      <c r="F917">
        <v>0</v>
      </c>
      <c r="G917">
        <v>0.07</v>
      </c>
      <c r="H917" t="s">
        <v>7743</v>
      </c>
      <c r="J917">
        <v>447.1297</v>
      </c>
      <c r="K917">
        <v>447.1297</v>
      </c>
      <c r="L917">
        <v>5.07</v>
      </c>
      <c r="M917" t="s">
        <v>53</v>
      </c>
      <c r="N917">
        <v>31508.5599239187</v>
      </c>
      <c r="O917">
        <v>29723.3067843825</v>
      </c>
      <c r="P917">
        <v>24924.7287361163</v>
      </c>
      <c r="Q917">
        <v>28718.8651481392</v>
      </c>
      <c r="R917">
        <v>0.0040753976225022</v>
      </c>
      <c r="S917" t="s">
        <v>7744</v>
      </c>
      <c r="T917" t="s">
        <v>7745</v>
      </c>
      <c r="U917" t="s">
        <v>7746</v>
      </c>
      <c r="V917">
        <v>45738</v>
      </c>
      <c r="X917" t="s">
        <v>7747</v>
      </c>
      <c r="Y917" s="1">
        <v>637775</v>
      </c>
      <c r="Z917" t="s">
        <v>7748</v>
      </c>
      <c r="AA917" t="s">
        <v>143</v>
      </c>
      <c r="AB917" t="s">
        <v>355</v>
      </c>
      <c r="AC917" t="s">
        <v>7749</v>
      </c>
      <c r="AD917" t="s">
        <v>45</v>
      </c>
      <c r="AE917" t="s">
        <v>1506</v>
      </c>
    </row>
    <row r="918" spans="1:31">
      <c r="A918" t="s">
        <v>7750</v>
      </c>
      <c r="B918" t="s">
        <v>7751</v>
      </c>
      <c r="C918" t="s">
        <v>720</v>
      </c>
      <c r="D918" t="s">
        <v>1544</v>
      </c>
      <c r="E918">
        <v>54.1</v>
      </c>
      <c r="F918">
        <v>0</v>
      </c>
      <c r="G918">
        <v>-0.73</v>
      </c>
      <c r="H918" t="s">
        <v>7752</v>
      </c>
      <c r="I918" t="s">
        <v>7753</v>
      </c>
      <c r="J918">
        <v>373.1282</v>
      </c>
      <c r="K918">
        <v>373.1279</v>
      </c>
      <c r="L918">
        <v>8.35</v>
      </c>
      <c r="M918" t="s">
        <v>37</v>
      </c>
      <c r="N918">
        <v>1836639.85253603</v>
      </c>
      <c r="O918">
        <v>1830767.81273963</v>
      </c>
      <c r="P918">
        <v>1869796.80946661</v>
      </c>
      <c r="Q918">
        <v>1845734.82491409</v>
      </c>
      <c r="R918">
        <v>0.26192202506692</v>
      </c>
      <c r="S918" t="s">
        <v>7754</v>
      </c>
      <c r="T918" t="s">
        <v>7755</v>
      </c>
      <c r="U918" t="s">
        <v>7756</v>
      </c>
      <c r="V918">
        <v>49674</v>
      </c>
      <c r="W918" t="s">
        <v>7757</v>
      </c>
      <c r="X918" t="s">
        <v>7758</v>
      </c>
      <c r="Y918" s="1">
        <v>145659</v>
      </c>
      <c r="Z918" t="s">
        <v>7759</v>
      </c>
      <c r="AA918" t="s">
        <v>95</v>
      </c>
      <c r="AB918" t="s">
        <v>260</v>
      </c>
      <c r="AC918" t="s">
        <v>7760</v>
      </c>
      <c r="AD918" t="s">
        <v>45</v>
      </c>
      <c r="AE918" t="s">
        <v>1506</v>
      </c>
    </row>
    <row r="919" spans="1:31">
      <c r="A919" t="s">
        <v>7761</v>
      </c>
      <c r="B919" t="s">
        <v>7762</v>
      </c>
      <c r="C919" t="s">
        <v>237</v>
      </c>
      <c r="D919" t="s">
        <v>1425</v>
      </c>
      <c r="E919">
        <v>44.4</v>
      </c>
      <c r="F919">
        <v>0</v>
      </c>
      <c r="G919">
        <v>-0.51</v>
      </c>
      <c r="H919" t="s">
        <v>7763</v>
      </c>
      <c r="I919" t="s">
        <v>7764</v>
      </c>
      <c r="J919">
        <v>375.1074</v>
      </c>
      <c r="K919">
        <v>375.1073</v>
      </c>
      <c r="L919">
        <v>9.05</v>
      </c>
      <c r="M919" t="s">
        <v>37</v>
      </c>
      <c r="N919">
        <v>1269082.23392535</v>
      </c>
      <c r="O919">
        <v>1325844.81302705</v>
      </c>
      <c r="P919">
        <v>1319011.36090933</v>
      </c>
      <c r="Q919">
        <v>1304646.13595391</v>
      </c>
      <c r="R919">
        <v>0.185137947939344</v>
      </c>
      <c r="S919" t="s">
        <v>7765</v>
      </c>
      <c r="T919" t="s">
        <v>7766</v>
      </c>
      <c r="U919" t="s">
        <v>7767</v>
      </c>
      <c r="V919">
        <v>49847</v>
      </c>
      <c r="W919" t="s">
        <v>7768</v>
      </c>
      <c r="X919" t="s">
        <v>7769</v>
      </c>
      <c r="Y919" s="1">
        <v>124211</v>
      </c>
      <c r="AA919" t="s">
        <v>95</v>
      </c>
      <c r="AB919" t="s">
        <v>260</v>
      </c>
      <c r="AC919" t="s">
        <v>7770</v>
      </c>
      <c r="AD919" t="s">
        <v>45</v>
      </c>
      <c r="AE919" t="s">
        <v>1506</v>
      </c>
    </row>
    <row r="920" spans="1:31">
      <c r="A920" t="s">
        <v>7771</v>
      </c>
      <c r="B920" t="s">
        <v>7772</v>
      </c>
      <c r="C920" t="s">
        <v>1039</v>
      </c>
      <c r="D920" t="s">
        <v>5087</v>
      </c>
      <c r="E920">
        <v>50.7</v>
      </c>
      <c r="F920">
        <v>0</v>
      </c>
      <c r="G920">
        <v>2.28</v>
      </c>
      <c r="H920" t="s">
        <v>7773</v>
      </c>
      <c r="J920">
        <v>351.1238</v>
      </c>
      <c r="K920">
        <v>351.1246</v>
      </c>
      <c r="L920">
        <v>8.2</v>
      </c>
      <c r="M920" t="s">
        <v>53</v>
      </c>
      <c r="N920">
        <v>6191.33653618336</v>
      </c>
      <c r="O920">
        <v>5831.86028450521</v>
      </c>
      <c r="P920">
        <v>6698.11876163812</v>
      </c>
      <c r="Q920">
        <v>6240.43852744223</v>
      </c>
      <c r="R920">
        <v>0.000885559655889016</v>
      </c>
      <c r="S920" t="s">
        <v>7774</v>
      </c>
      <c r="T920" t="s">
        <v>7775</v>
      </c>
      <c r="V920">
        <v>47984</v>
      </c>
      <c r="W920" t="s">
        <v>7776</v>
      </c>
      <c r="X920" t="s">
        <v>7777</v>
      </c>
      <c r="Y920" s="1">
        <v>442822</v>
      </c>
      <c r="AE920" t="s">
        <v>1506</v>
      </c>
    </row>
    <row r="921" spans="1:31">
      <c r="A921" t="s">
        <v>7778</v>
      </c>
      <c r="B921" t="s">
        <v>7779</v>
      </c>
      <c r="C921" t="s">
        <v>237</v>
      </c>
      <c r="D921" t="s">
        <v>5153</v>
      </c>
      <c r="E921">
        <v>40.8</v>
      </c>
      <c r="F921">
        <v>0</v>
      </c>
      <c r="G921">
        <v>-0.34</v>
      </c>
      <c r="H921" t="s">
        <v>7780</v>
      </c>
      <c r="I921" t="s">
        <v>7781</v>
      </c>
      <c r="J921">
        <v>249.1961</v>
      </c>
      <c r="K921">
        <v>249.1961</v>
      </c>
      <c r="L921">
        <v>2.9</v>
      </c>
      <c r="M921" t="s">
        <v>37</v>
      </c>
      <c r="N921">
        <v>99190.0339205402</v>
      </c>
      <c r="O921">
        <v>96007.9661062601</v>
      </c>
      <c r="P921">
        <v>94302.7436568966</v>
      </c>
      <c r="Q921">
        <v>96500.2478945656</v>
      </c>
      <c r="R921">
        <v>0.0136940258193269</v>
      </c>
      <c r="S921" t="s">
        <v>7782</v>
      </c>
      <c r="T921" t="s">
        <v>7783</v>
      </c>
      <c r="Z921" t="s">
        <v>7784</v>
      </c>
      <c r="AA921" t="s">
        <v>1411</v>
      </c>
      <c r="AC921" t="s">
        <v>7785</v>
      </c>
      <c r="AD921" t="s">
        <v>45</v>
      </c>
      <c r="AE921" t="s">
        <v>1506</v>
      </c>
    </row>
    <row r="922" spans="1:31">
      <c r="A922" t="s">
        <v>7786</v>
      </c>
      <c r="B922" t="s">
        <v>7787</v>
      </c>
      <c r="C922" t="s">
        <v>237</v>
      </c>
      <c r="D922" t="s">
        <v>7788</v>
      </c>
      <c r="E922">
        <v>62.9</v>
      </c>
      <c r="F922">
        <v>78</v>
      </c>
      <c r="G922">
        <v>-0.15</v>
      </c>
      <c r="H922" t="s">
        <v>7789</v>
      </c>
      <c r="I922" t="s">
        <v>7790</v>
      </c>
      <c r="J922">
        <v>209.1172</v>
      </c>
      <c r="K922">
        <v>209.1172</v>
      </c>
      <c r="L922">
        <v>8.25</v>
      </c>
      <c r="M922" t="s">
        <v>37</v>
      </c>
      <c r="N922">
        <v>17586.6941402118</v>
      </c>
      <c r="O922">
        <v>16285.248471866</v>
      </c>
      <c r="P922">
        <v>18874.849105648</v>
      </c>
      <c r="Q922">
        <v>17582.2639059086</v>
      </c>
      <c r="R922">
        <v>0.0024950399728796</v>
      </c>
      <c r="S922" t="s">
        <v>7791</v>
      </c>
      <c r="T922" t="s">
        <v>7792</v>
      </c>
      <c r="Y922" s="1">
        <v>5321252</v>
      </c>
      <c r="AE922" t="s">
        <v>1506</v>
      </c>
    </row>
    <row r="923" spans="1:31">
      <c r="A923" t="s">
        <v>7793</v>
      </c>
      <c r="B923" t="s">
        <v>7794</v>
      </c>
      <c r="C923" t="s">
        <v>33</v>
      </c>
      <c r="D923" t="s">
        <v>87</v>
      </c>
      <c r="E923">
        <v>55.3</v>
      </c>
      <c r="F923">
        <v>0</v>
      </c>
      <c r="G923">
        <v>-1.4</v>
      </c>
      <c r="H923" t="s">
        <v>7795</v>
      </c>
      <c r="I923" t="s">
        <v>2157</v>
      </c>
      <c r="J923">
        <v>269.0808</v>
      </c>
      <c r="K923">
        <v>269.0804</v>
      </c>
      <c r="L923">
        <v>5.7</v>
      </c>
      <c r="M923" t="s">
        <v>37</v>
      </c>
      <c r="N923">
        <v>752042.577713481</v>
      </c>
      <c r="O923">
        <v>662805.547882282</v>
      </c>
      <c r="P923">
        <v>671332.043933547</v>
      </c>
      <c r="Q923">
        <v>695393.389843103</v>
      </c>
      <c r="R923">
        <v>0.0986809385765007</v>
      </c>
      <c r="S923" t="s">
        <v>7796</v>
      </c>
      <c r="T923" t="s">
        <v>7797</v>
      </c>
      <c r="V923">
        <v>51918</v>
      </c>
      <c r="W923" t="s">
        <v>7798</v>
      </c>
      <c r="Y923" s="1">
        <v>5319493</v>
      </c>
      <c r="AA923" t="s">
        <v>95</v>
      </c>
      <c r="AB923" t="s">
        <v>96</v>
      </c>
      <c r="AC923" t="s">
        <v>7799</v>
      </c>
      <c r="AD923" t="s">
        <v>45</v>
      </c>
      <c r="AE923" t="s">
        <v>1506</v>
      </c>
    </row>
    <row r="924" spans="1:31">
      <c r="A924" t="s">
        <v>7800</v>
      </c>
      <c r="B924" t="s">
        <v>7801</v>
      </c>
      <c r="C924" t="s">
        <v>49</v>
      </c>
      <c r="D924" t="s">
        <v>7802</v>
      </c>
      <c r="E924">
        <v>50.4</v>
      </c>
      <c r="F924">
        <v>0</v>
      </c>
      <c r="G924">
        <v>0.08</v>
      </c>
      <c r="H924" t="s">
        <v>7803</v>
      </c>
      <c r="J924">
        <v>399.1297</v>
      </c>
      <c r="K924">
        <v>399.1297</v>
      </c>
      <c r="L924">
        <v>4.55</v>
      </c>
      <c r="M924" t="s">
        <v>53</v>
      </c>
      <c r="N924">
        <v>12037.3557940066</v>
      </c>
      <c r="O924">
        <v>11444.1937089192</v>
      </c>
      <c r="P924">
        <v>15450.2899100845</v>
      </c>
      <c r="Q924">
        <v>12977.2798043368</v>
      </c>
      <c r="R924">
        <v>0.0018415621574297</v>
      </c>
      <c r="S924" t="s">
        <v>7804</v>
      </c>
      <c r="T924" t="s">
        <v>7805</v>
      </c>
      <c r="AE924" t="s">
        <v>1506</v>
      </c>
    </row>
    <row r="925" spans="1:31">
      <c r="A925" t="s">
        <v>7806</v>
      </c>
      <c r="B925" t="s">
        <v>7807</v>
      </c>
      <c r="C925" t="s">
        <v>2369</v>
      </c>
      <c r="D925" t="s">
        <v>7808</v>
      </c>
      <c r="E925">
        <v>49.4</v>
      </c>
      <c r="F925">
        <v>0</v>
      </c>
      <c r="G925">
        <v>-0.7</v>
      </c>
      <c r="H925" t="s">
        <v>7809</v>
      </c>
      <c r="J925">
        <v>736.1872</v>
      </c>
      <c r="K925">
        <v>736.1867</v>
      </c>
      <c r="L925">
        <v>5.48</v>
      </c>
      <c r="M925" t="s">
        <v>37</v>
      </c>
      <c r="N925">
        <v>205454.366659371</v>
      </c>
      <c r="O925">
        <v>194671.361789238</v>
      </c>
      <c r="P925">
        <v>188714.924301409</v>
      </c>
      <c r="Q925">
        <v>196280.217583339</v>
      </c>
      <c r="R925">
        <v>0.0278534659345753</v>
      </c>
      <c r="S925" t="s">
        <v>7810</v>
      </c>
      <c r="T925" t="s">
        <v>7811</v>
      </c>
      <c r="Z925" t="s">
        <v>7812</v>
      </c>
      <c r="AA925" t="s">
        <v>143</v>
      </c>
      <c r="AB925" t="s">
        <v>355</v>
      </c>
      <c r="AC925" t="s">
        <v>7813</v>
      </c>
      <c r="AD925" t="s">
        <v>418</v>
      </c>
      <c r="AE925" t="s">
        <v>1506</v>
      </c>
    </row>
    <row r="926" spans="1:31">
      <c r="A926" t="s">
        <v>7814</v>
      </c>
      <c r="B926" t="s">
        <v>7815</v>
      </c>
      <c r="C926" t="s">
        <v>113</v>
      </c>
      <c r="D926" t="s">
        <v>7802</v>
      </c>
      <c r="E926">
        <v>42.5</v>
      </c>
      <c r="F926">
        <v>0</v>
      </c>
      <c r="G926">
        <v>0.3</v>
      </c>
      <c r="H926" t="s">
        <v>7816</v>
      </c>
      <c r="J926">
        <v>445.1351</v>
      </c>
      <c r="K926">
        <v>445.1353</v>
      </c>
      <c r="L926">
        <v>4.3</v>
      </c>
      <c r="M926" t="s">
        <v>53</v>
      </c>
      <c r="N926">
        <v>19539.9565292512</v>
      </c>
      <c r="O926">
        <v>19843.2240552284</v>
      </c>
      <c r="P926">
        <v>15760.9642382465</v>
      </c>
      <c r="Q926">
        <v>18381.3816075754</v>
      </c>
      <c r="R926">
        <v>0.00260844007990588</v>
      </c>
      <c r="S926" t="s">
        <v>7817</v>
      </c>
      <c r="T926" t="s">
        <v>7818</v>
      </c>
      <c r="Z926" t="s">
        <v>7819</v>
      </c>
      <c r="AA926" t="s">
        <v>71</v>
      </c>
      <c r="AB926" t="s">
        <v>935</v>
      </c>
      <c r="AC926" t="s">
        <v>7820</v>
      </c>
      <c r="AD926" t="s">
        <v>45</v>
      </c>
      <c r="AE926" t="s">
        <v>1506</v>
      </c>
    </row>
    <row r="927" spans="1:31">
      <c r="A927" t="s">
        <v>7821</v>
      </c>
      <c r="B927" t="s">
        <v>7822</v>
      </c>
      <c r="C927" t="s">
        <v>1010</v>
      </c>
      <c r="D927" t="s">
        <v>4039</v>
      </c>
      <c r="E927">
        <v>54.3</v>
      </c>
      <c r="F927">
        <v>0</v>
      </c>
      <c r="G927">
        <v>0.43</v>
      </c>
      <c r="H927" t="s">
        <v>7823</v>
      </c>
      <c r="J927">
        <v>411.1989</v>
      </c>
      <c r="K927">
        <v>411.1991</v>
      </c>
      <c r="L927">
        <v>5.02</v>
      </c>
      <c r="M927" t="s">
        <v>37</v>
      </c>
      <c r="N927">
        <v>9542.48665999182</v>
      </c>
      <c r="O927">
        <v>13025.3264114633</v>
      </c>
      <c r="P927">
        <v>6808.99968185366</v>
      </c>
      <c r="Q927">
        <v>9792.27091776959</v>
      </c>
      <c r="R927">
        <v>0.00138958825187984</v>
      </c>
      <c r="S927" t="s">
        <v>7824</v>
      </c>
      <c r="T927" t="s">
        <v>7825</v>
      </c>
      <c r="V927">
        <v>71699</v>
      </c>
      <c r="X927" t="s">
        <v>7826</v>
      </c>
      <c r="Y927" s="1">
        <v>11740990</v>
      </c>
      <c r="AE927" t="s">
        <v>1506</v>
      </c>
    </row>
    <row r="928" spans="1:31">
      <c r="A928" t="s">
        <v>7827</v>
      </c>
      <c r="B928" t="s">
        <v>7828</v>
      </c>
      <c r="C928" t="s">
        <v>33</v>
      </c>
      <c r="D928" t="s">
        <v>7829</v>
      </c>
      <c r="E928">
        <v>41.9</v>
      </c>
      <c r="F928">
        <v>0</v>
      </c>
      <c r="G928">
        <v>-0.81</v>
      </c>
      <c r="H928" t="s">
        <v>7830</v>
      </c>
      <c r="J928">
        <v>373.1282</v>
      </c>
      <c r="K928">
        <v>373.1279</v>
      </c>
      <c r="L928">
        <v>4.5</v>
      </c>
      <c r="M928" t="s">
        <v>37</v>
      </c>
      <c r="N928">
        <v>32378.0550685486</v>
      </c>
      <c r="O928">
        <v>30149.5758027985</v>
      </c>
      <c r="P928">
        <v>27664.5040908139</v>
      </c>
      <c r="Q928">
        <v>30064.044987387</v>
      </c>
      <c r="R928">
        <v>0.00426628757203294</v>
      </c>
      <c r="S928" t="s">
        <v>7831</v>
      </c>
      <c r="T928" t="s">
        <v>7832</v>
      </c>
      <c r="U928" t="s">
        <v>7833</v>
      </c>
      <c r="V928">
        <v>87064</v>
      </c>
      <c r="Y928" s="1">
        <v>131751049</v>
      </c>
      <c r="Z928" t="s">
        <v>7834</v>
      </c>
      <c r="AA928" t="s">
        <v>71</v>
      </c>
      <c r="AB928" t="s">
        <v>935</v>
      </c>
      <c r="AC928" t="s">
        <v>7835</v>
      </c>
      <c r="AD928" t="s">
        <v>45</v>
      </c>
      <c r="AE928" t="s">
        <v>1506</v>
      </c>
    </row>
    <row r="929" spans="1:31">
      <c r="A929" t="s">
        <v>7836</v>
      </c>
      <c r="B929" t="s">
        <v>7837</v>
      </c>
      <c r="C929" t="s">
        <v>49</v>
      </c>
      <c r="D929" t="s">
        <v>551</v>
      </c>
      <c r="E929">
        <v>41.9</v>
      </c>
      <c r="F929">
        <v>0</v>
      </c>
      <c r="G929">
        <v>-0.03</v>
      </c>
      <c r="H929" t="s">
        <v>7838</v>
      </c>
      <c r="J929">
        <v>299.0561</v>
      </c>
      <c r="K929">
        <v>299.0561</v>
      </c>
      <c r="L929">
        <v>9.26</v>
      </c>
      <c r="M929" t="s">
        <v>53</v>
      </c>
      <c r="N929">
        <v>9209.06531443667</v>
      </c>
      <c r="O929">
        <v>9197.58980450182</v>
      </c>
      <c r="P929">
        <v>8725.15180414476</v>
      </c>
      <c r="Q929">
        <v>9043.93564102775</v>
      </c>
      <c r="R929">
        <v>0.00128339450808332</v>
      </c>
      <c r="S929" t="s">
        <v>7839</v>
      </c>
      <c r="T929" t="s">
        <v>7840</v>
      </c>
      <c r="U929" t="s">
        <v>7841</v>
      </c>
      <c r="V929">
        <v>51004</v>
      </c>
      <c r="W929" t="s">
        <v>7842</v>
      </c>
      <c r="X929" t="s">
        <v>7843</v>
      </c>
      <c r="Y929" s="1">
        <v>5320946</v>
      </c>
      <c r="AA929" t="s">
        <v>95</v>
      </c>
      <c r="AB929" t="s">
        <v>397</v>
      </c>
      <c r="AC929" t="s">
        <v>7844</v>
      </c>
      <c r="AD929" t="s">
        <v>45</v>
      </c>
      <c r="AE929" t="s">
        <v>1506</v>
      </c>
    </row>
    <row r="930" spans="1:31">
      <c r="A930" t="s">
        <v>7845</v>
      </c>
      <c r="B930" t="s">
        <v>7846</v>
      </c>
      <c r="C930" t="s">
        <v>237</v>
      </c>
      <c r="D930" t="s">
        <v>2419</v>
      </c>
      <c r="E930">
        <v>63.2</v>
      </c>
      <c r="F930">
        <v>95.3</v>
      </c>
      <c r="G930">
        <v>-0.73</v>
      </c>
      <c r="H930" t="s">
        <v>7847</v>
      </c>
      <c r="I930" t="s">
        <v>7848</v>
      </c>
      <c r="J930">
        <v>447.1286</v>
      </c>
      <c r="K930">
        <v>447.1282</v>
      </c>
      <c r="L930">
        <v>6.28</v>
      </c>
      <c r="M930" t="s">
        <v>37</v>
      </c>
      <c r="N930">
        <v>2440593.85115207</v>
      </c>
      <c r="O930">
        <v>2425600.64098897</v>
      </c>
      <c r="P930">
        <v>2476394.00784017</v>
      </c>
      <c r="Q930">
        <v>2447529.49999374</v>
      </c>
      <c r="R930">
        <v>0.347320684638013</v>
      </c>
      <c r="S930" t="s">
        <v>7849</v>
      </c>
      <c r="T930" t="s">
        <v>7850</v>
      </c>
      <c r="W930" t="s">
        <v>7851</v>
      </c>
      <c r="Y930" s="1">
        <v>5748662</v>
      </c>
      <c r="AE930" t="s">
        <v>1506</v>
      </c>
    </row>
    <row r="931" spans="1:31">
      <c r="A931" t="s">
        <v>7852</v>
      </c>
      <c r="B931" t="s">
        <v>7853</v>
      </c>
      <c r="C931" t="s">
        <v>49</v>
      </c>
      <c r="D931" t="s">
        <v>7854</v>
      </c>
      <c r="E931">
        <v>44.4</v>
      </c>
      <c r="F931">
        <v>0</v>
      </c>
      <c r="G931">
        <v>-1.14</v>
      </c>
      <c r="H931" t="s">
        <v>7855</v>
      </c>
      <c r="J931">
        <v>257.0819</v>
      </c>
      <c r="K931">
        <v>257.0816</v>
      </c>
      <c r="L931">
        <v>6.12</v>
      </c>
      <c r="M931" t="s">
        <v>53</v>
      </c>
      <c r="N931">
        <v>12691.1728094457</v>
      </c>
      <c r="O931">
        <v>13914.641826793</v>
      </c>
      <c r="P931">
        <v>13959.4198899902</v>
      </c>
      <c r="Q931">
        <v>13521.7448420763</v>
      </c>
      <c r="R931">
        <v>0.00191882536086388</v>
      </c>
      <c r="S931" t="s">
        <v>7856</v>
      </c>
      <c r="T931" t="s">
        <v>7857</v>
      </c>
      <c r="V931">
        <v>44844</v>
      </c>
      <c r="Y931" s="1">
        <v>5320954</v>
      </c>
      <c r="Z931" t="s">
        <v>7858</v>
      </c>
      <c r="AA931" t="s">
        <v>143</v>
      </c>
      <c r="AB931" t="s">
        <v>1690</v>
      </c>
      <c r="AC931" t="s">
        <v>7859</v>
      </c>
      <c r="AD931" t="s">
        <v>45</v>
      </c>
      <c r="AE931" t="s">
        <v>1506</v>
      </c>
    </row>
    <row r="932" spans="1:31">
      <c r="A932" t="s">
        <v>7860</v>
      </c>
      <c r="B932" t="s">
        <v>7861</v>
      </c>
      <c r="C932" t="s">
        <v>49</v>
      </c>
      <c r="D932" t="s">
        <v>7862</v>
      </c>
      <c r="E932">
        <v>47.3</v>
      </c>
      <c r="F932">
        <v>21.4</v>
      </c>
      <c r="G932">
        <v>0.38</v>
      </c>
      <c r="H932" t="s">
        <v>7863</v>
      </c>
      <c r="I932" t="s">
        <v>7864</v>
      </c>
      <c r="J932">
        <v>283.0248</v>
      </c>
      <c r="K932">
        <v>283.0249</v>
      </c>
      <c r="L932">
        <v>8.67</v>
      </c>
      <c r="M932" t="s">
        <v>53</v>
      </c>
      <c r="N932">
        <v>27569.4717615864</v>
      </c>
      <c r="O932">
        <v>26221.5255138166</v>
      </c>
      <c r="P932">
        <v>27521.7234166417</v>
      </c>
      <c r="Q932">
        <v>27104.2402306816</v>
      </c>
      <c r="R932">
        <v>0.00384627162758921</v>
      </c>
      <c r="S932" t="s">
        <v>7865</v>
      </c>
      <c r="T932" t="s">
        <v>7866</v>
      </c>
      <c r="U932" t="s">
        <v>7867</v>
      </c>
      <c r="V932">
        <v>2411</v>
      </c>
      <c r="W932" t="s">
        <v>7868</v>
      </c>
      <c r="X932" t="s">
        <v>7869</v>
      </c>
      <c r="Y932" s="1">
        <v>10168</v>
      </c>
      <c r="Z932" t="s">
        <v>7870</v>
      </c>
      <c r="AA932" t="s">
        <v>2575</v>
      </c>
      <c r="AB932" t="s">
        <v>5169</v>
      </c>
      <c r="AC932" t="s">
        <v>7871</v>
      </c>
      <c r="AD932" t="s">
        <v>45</v>
      </c>
      <c r="AE932" t="s">
        <v>1506</v>
      </c>
    </row>
    <row r="933" spans="1:31">
      <c r="A933" t="s">
        <v>7872</v>
      </c>
      <c r="B933" t="s">
        <v>7873</v>
      </c>
      <c r="C933" t="s">
        <v>237</v>
      </c>
      <c r="D933" t="s">
        <v>3225</v>
      </c>
      <c r="E933">
        <v>44.8</v>
      </c>
      <c r="F933">
        <v>0</v>
      </c>
      <c r="G933">
        <v>-1.06</v>
      </c>
      <c r="H933" t="s">
        <v>7874</v>
      </c>
      <c r="J933">
        <v>579.1708</v>
      </c>
      <c r="K933">
        <v>579.1702</v>
      </c>
      <c r="L933">
        <v>5.07</v>
      </c>
      <c r="M933" t="s">
        <v>37</v>
      </c>
      <c r="N933">
        <v>21225.8920593058</v>
      </c>
      <c r="O933">
        <v>33295.6423248093</v>
      </c>
      <c r="P933">
        <v>28563.8300972663</v>
      </c>
      <c r="Q933">
        <v>27695.1214937938</v>
      </c>
      <c r="R933">
        <v>0.00393012160155047</v>
      </c>
      <c r="S933" t="s">
        <v>7875</v>
      </c>
      <c r="T933" t="s">
        <v>7876</v>
      </c>
      <c r="Z933" t="s">
        <v>7877</v>
      </c>
      <c r="AA933" t="s">
        <v>95</v>
      </c>
      <c r="AB933" t="s">
        <v>260</v>
      </c>
      <c r="AC933" t="s">
        <v>7878</v>
      </c>
      <c r="AD933" t="s">
        <v>45</v>
      </c>
      <c r="AE933" t="s">
        <v>1506</v>
      </c>
    </row>
    <row r="934" spans="1:31">
      <c r="A934" t="s">
        <v>7879</v>
      </c>
      <c r="B934" t="s">
        <v>7880</v>
      </c>
      <c r="C934" t="s">
        <v>720</v>
      </c>
      <c r="D934" t="s">
        <v>7881</v>
      </c>
      <c r="E934">
        <v>68</v>
      </c>
      <c r="F934">
        <v>99.2</v>
      </c>
      <c r="G934">
        <v>-0.21</v>
      </c>
      <c r="H934" t="s">
        <v>7882</v>
      </c>
      <c r="I934" t="s">
        <v>7883</v>
      </c>
      <c r="J934">
        <v>957.5054</v>
      </c>
      <c r="K934">
        <v>957.5052</v>
      </c>
      <c r="L934">
        <v>8.29</v>
      </c>
      <c r="M934" t="s">
        <v>37</v>
      </c>
      <c r="N934">
        <v>614396.471366396</v>
      </c>
      <c r="O934">
        <v>648880.449931056</v>
      </c>
      <c r="P934">
        <v>655674.549874257</v>
      </c>
      <c r="Q934">
        <v>639650.49039057</v>
      </c>
      <c r="R934">
        <v>0.0907706510798182</v>
      </c>
      <c r="S934" t="s">
        <v>7884</v>
      </c>
      <c r="T934" t="s">
        <v>7885</v>
      </c>
      <c r="U934" t="s">
        <v>7886</v>
      </c>
      <c r="V934">
        <v>88001</v>
      </c>
      <c r="Y934" s="1">
        <v>178247</v>
      </c>
      <c r="Z934" t="s">
        <v>7887</v>
      </c>
      <c r="AE934" t="s">
        <v>1506</v>
      </c>
    </row>
    <row r="935" spans="1:31">
      <c r="A935" t="s">
        <v>7888</v>
      </c>
      <c r="B935" t="s">
        <v>7889</v>
      </c>
      <c r="C935" t="s">
        <v>237</v>
      </c>
      <c r="D935" t="s">
        <v>3056</v>
      </c>
      <c r="E935">
        <v>48.2</v>
      </c>
      <c r="F935">
        <v>0</v>
      </c>
      <c r="G935">
        <v>-0.65</v>
      </c>
      <c r="H935" t="s">
        <v>7890</v>
      </c>
      <c r="I935" t="s">
        <v>7891</v>
      </c>
      <c r="J935">
        <v>303.0499</v>
      </c>
      <c r="K935">
        <v>303.0497</v>
      </c>
      <c r="L935">
        <v>4.96</v>
      </c>
      <c r="M935" t="s">
        <v>37</v>
      </c>
      <c r="N935">
        <v>450975.319883903</v>
      </c>
      <c r="O935">
        <v>503623.89471242</v>
      </c>
      <c r="P935">
        <v>461086.333775023</v>
      </c>
      <c r="Q935">
        <v>471895.182790449</v>
      </c>
      <c r="R935">
        <v>0.0669650592422189</v>
      </c>
      <c r="S935" t="s">
        <v>7892</v>
      </c>
      <c r="T935" t="s">
        <v>7893</v>
      </c>
      <c r="V935">
        <v>49995</v>
      </c>
      <c r="W935" t="s">
        <v>7894</v>
      </c>
      <c r="X935" t="s">
        <v>7895</v>
      </c>
      <c r="Y935" s="1">
        <v>5281692</v>
      </c>
      <c r="AA935" t="s">
        <v>95</v>
      </c>
      <c r="AB935" t="s">
        <v>397</v>
      </c>
      <c r="AC935" t="s">
        <v>7896</v>
      </c>
      <c r="AD935" t="s">
        <v>45</v>
      </c>
      <c r="AE935" t="s">
        <v>1506</v>
      </c>
    </row>
    <row r="936" spans="1:31">
      <c r="A936" t="s">
        <v>7897</v>
      </c>
      <c r="B936" t="s">
        <v>7898</v>
      </c>
      <c r="C936" t="s">
        <v>640</v>
      </c>
      <c r="D936" t="s">
        <v>7899</v>
      </c>
      <c r="E936">
        <v>42.2</v>
      </c>
      <c r="F936">
        <v>0</v>
      </c>
      <c r="G936">
        <v>-0.38</v>
      </c>
      <c r="H936" t="s">
        <v>7900</v>
      </c>
      <c r="J936">
        <v>242.1387</v>
      </c>
      <c r="K936">
        <v>242.1386</v>
      </c>
      <c r="L936">
        <v>5.86</v>
      </c>
      <c r="M936" t="s">
        <v>37</v>
      </c>
      <c r="N936">
        <v>3580.05949308664</v>
      </c>
      <c r="O936">
        <v>3951.9320236364</v>
      </c>
      <c r="P936">
        <v>4193.28290299072</v>
      </c>
      <c r="Q936">
        <v>3908.42480657125</v>
      </c>
      <c r="R936">
        <v>0.000554631427191376</v>
      </c>
      <c r="S936" t="s">
        <v>7901</v>
      </c>
      <c r="T936" t="s">
        <v>7902</v>
      </c>
      <c r="Z936" t="s">
        <v>7903</v>
      </c>
      <c r="AA936" t="s">
        <v>193</v>
      </c>
      <c r="AC936" t="s">
        <v>7904</v>
      </c>
      <c r="AD936" t="s">
        <v>45</v>
      </c>
      <c r="AE936" t="s">
        <v>1506</v>
      </c>
    </row>
    <row r="937" spans="1:31">
      <c r="A937" t="s">
        <v>7905</v>
      </c>
      <c r="B937" t="s">
        <v>7906</v>
      </c>
      <c r="C937" t="s">
        <v>49</v>
      </c>
      <c r="D937" t="s">
        <v>7907</v>
      </c>
      <c r="E937">
        <v>42</v>
      </c>
      <c r="F937">
        <v>0</v>
      </c>
      <c r="G937">
        <v>-2.67</v>
      </c>
      <c r="H937" t="s">
        <v>7908</v>
      </c>
      <c r="J937">
        <v>203.0714</v>
      </c>
      <c r="K937">
        <v>203.0708</v>
      </c>
      <c r="L937">
        <v>8.82</v>
      </c>
      <c r="M937" t="s">
        <v>53</v>
      </c>
      <c r="N937">
        <v>2599.4366999452</v>
      </c>
      <c r="O937">
        <v>3305.0963072296</v>
      </c>
      <c r="P937">
        <v>2782.94142078826</v>
      </c>
      <c r="Q937">
        <v>2895.82480932102</v>
      </c>
      <c r="R937">
        <v>0.000410936765161643</v>
      </c>
      <c r="S937" t="s">
        <v>7909</v>
      </c>
      <c r="T937" t="s">
        <v>7910</v>
      </c>
      <c r="Z937" t="s">
        <v>7911</v>
      </c>
      <c r="AA937" t="s">
        <v>193</v>
      </c>
      <c r="AC937" t="s">
        <v>7912</v>
      </c>
      <c r="AD937" t="s">
        <v>45</v>
      </c>
      <c r="AE937" t="s">
        <v>1506</v>
      </c>
    </row>
    <row r="938" spans="1:31">
      <c r="A938" t="s">
        <v>7913</v>
      </c>
      <c r="B938" t="s">
        <v>7914</v>
      </c>
      <c r="C938" t="s">
        <v>237</v>
      </c>
      <c r="D938" t="s">
        <v>7915</v>
      </c>
      <c r="E938">
        <v>55.6</v>
      </c>
      <c r="F938">
        <v>81.6</v>
      </c>
      <c r="G938">
        <v>-0.52</v>
      </c>
      <c r="H938" t="s">
        <v>7916</v>
      </c>
      <c r="I938" t="s">
        <v>7917</v>
      </c>
      <c r="J938">
        <v>148.0604</v>
      </c>
      <c r="K938">
        <v>148.0604</v>
      </c>
      <c r="L938">
        <v>1.03</v>
      </c>
      <c r="M938" t="s">
        <v>37</v>
      </c>
      <c r="N938">
        <v>269074.647775226</v>
      </c>
      <c r="O938">
        <v>291349.348321229</v>
      </c>
      <c r="P938">
        <v>279326.652036553</v>
      </c>
      <c r="Q938">
        <v>279916.882711003</v>
      </c>
      <c r="R938">
        <v>0.0397220639608931</v>
      </c>
      <c r="S938" t="s">
        <v>7918</v>
      </c>
      <c r="T938" t="s">
        <v>7919</v>
      </c>
      <c r="U938" t="s">
        <v>7920</v>
      </c>
      <c r="V938">
        <v>316685</v>
      </c>
      <c r="X938" t="s">
        <v>7921</v>
      </c>
      <c r="Y938" s="1">
        <v>611</v>
      </c>
      <c r="AE938" t="s">
        <v>1506</v>
      </c>
    </row>
    <row r="939" spans="1:31">
      <c r="A939" t="s">
        <v>7922</v>
      </c>
      <c r="B939" t="s">
        <v>7923</v>
      </c>
      <c r="C939" t="s">
        <v>237</v>
      </c>
      <c r="D939" t="s">
        <v>7924</v>
      </c>
      <c r="E939">
        <v>43.3</v>
      </c>
      <c r="F939">
        <v>0</v>
      </c>
      <c r="G939">
        <v>-0.8</v>
      </c>
      <c r="H939" t="s">
        <v>7925</v>
      </c>
      <c r="I939" t="s">
        <v>7926</v>
      </c>
      <c r="J939">
        <v>357.1697</v>
      </c>
      <c r="K939">
        <v>357.1694</v>
      </c>
      <c r="L939">
        <v>9.41</v>
      </c>
      <c r="M939" t="s">
        <v>37</v>
      </c>
      <c r="N939">
        <v>377414.627986136</v>
      </c>
      <c r="O939">
        <v>364294.524692482</v>
      </c>
      <c r="P939">
        <v>378279.290358488</v>
      </c>
      <c r="Q939">
        <v>373329.481012369</v>
      </c>
      <c r="R939">
        <v>0.0529779318047451</v>
      </c>
      <c r="S939" t="s">
        <v>7927</v>
      </c>
      <c r="T939" t="s">
        <v>7928</v>
      </c>
      <c r="V939">
        <v>427172</v>
      </c>
      <c r="Y939" s="1">
        <v>480859</v>
      </c>
      <c r="AA939" t="s">
        <v>95</v>
      </c>
      <c r="AB939" t="s">
        <v>2685</v>
      </c>
      <c r="AC939" t="s">
        <v>7929</v>
      </c>
      <c r="AD939" t="s">
        <v>45</v>
      </c>
      <c r="AE939" t="s">
        <v>1506</v>
      </c>
    </row>
    <row r="940" spans="1:31">
      <c r="A940" t="s">
        <v>7930</v>
      </c>
      <c r="B940" t="s">
        <v>7931</v>
      </c>
      <c r="C940" t="s">
        <v>1010</v>
      </c>
      <c r="D940" t="s">
        <v>7932</v>
      </c>
      <c r="E940">
        <v>53</v>
      </c>
      <c r="F940">
        <v>0</v>
      </c>
      <c r="G940">
        <v>2.69</v>
      </c>
      <c r="H940" t="s">
        <v>7933</v>
      </c>
      <c r="J940">
        <v>825.4242</v>
      </c>
      <c r="K940">
        <v>825.4265</v>
      </c>
      <c r="L940">
        <v>7.07</v>
      </c>
      <c r="M940" t="s">
        <v>37</v>
      </c>
      <c r="N940">
        <v>173946.664015054</v>
      </c>
      <c r="O940">
        <v>169117.909170297</v>
      </c>
      <c r="P940">
        <v>173861.474641933</v>
      </c>
      <c r="Q940">
        <v>172308.682609095</v>
      </c>
      <c r="R940">
        <v>0.0244517459801886</v>
      </c>
      <c r="S940" t="s">
        <v>7934</v>
      </c>
      <c r="T940" t="s">
        <v>7935</v>
      </c>
      <c r="AE940" t="s">
        <v>1506</v>
      </c>
    </row>
    <row r="941" spans="1:31">
      <c r="A941" t="s">
        <v>7936</v>
      </c>
      <c r="B941" t="s">
        <v>7937</v>
      </c>
      <c r="C941" t="s">
        <v>1039</v>
      </c>
      <c r="D941" t="s">
        <v>7938</v>
      </c>
      <c r="E941">
        <v>41</v>
      </c>
      <c r="F941">
        <v>0</v>
      </c>
      <c r="G941">
        <v>-1.67</v>
      </c>
      <c r="H941" t="s">
        <v>7939</v>
      </c>
      <c r="J941">
        <v>219.0775</v>
      </c>
      <c r="K941">
        <v>219.0771</v>
      </c>
      <c r="L941">
        <v>1.77</v>
      </c>
      <c r="M941" t="s">
        <v>53</v>
      </c>
      <c r="N941">
        <v>3002.38835303967</v>
      </c>
      <c r="O941">
        <v>2439.13009248639</v>
      </c>
      <c r="P941">
        <v>2864.17320365404</v>
      </c>
      <c r="Q941">
        <v>2768.56388306003</v>
      </c>
      <c r="R941">
        <v>0.000392877594869009</v>
      </c>
      <c r="S941" t="s">
        <v>7940</v>
      </c>
      <c r="T941" t="s">
        <v>7941</v>
      </c>
      <c r="U941" t="s">
        <v>7942</v>
      </c>
      <c r="V941">
        <v>85762</v>
      </c>
      <c r="Y941" s="1">
        <v>92829</v>
      </c>
      <c r="Z941" t="s">
        <v>7943</v>
      </c>
      <c r="AA941" t="s">
        <v>58</v>
      </c>
      <c r="AB941" t="s">
        <v>59</v>
      </c>
      <c r="AC941" t="s">
        <v>7944</v>
      </c>
      <c r="AD941" t="s">
        <v>45</v>
      </c>
      <c r="AE941" t="s">
        <v>1506</v>
      </c>
    </row>
    <row r="942" spans="1:31">
      <c r="A942" t="s">
        <v>7945</v>
      </c>
      <c r="B942" t="s">
        <v>7946</v>
      </c>
      <c r="C942" t="s">
        <v>1010</v>
      </c>
      <c r="D942" t="s">
        <v>652</v>
      </c>
      <c r="E942">
        <v>47.2</v>
      </c>
      <c r="F942">
        <v>0</v>
      </c>
      <c r="G942">
        <v>-0.22</v>
      </c>
      <c r="H942" t="s">
        <v>7947</v>
      </c>
      <c r="I942" t="s">
        <v>7948</v>
      </c>
      <c r="J942">
        <v>155.0427</v>
      </c>
      <c r="K942">
        <v>155.0427</v>
      </c>
      <c r="L942">
        <v>0.84</v>
      </c>
      <c r="M942" t="s">
        <v>37</v>
      </c>
      <c r="N942">
        <v>15612.6201761969</v>
      </c>
      <c r="O942">
        <v>19657.61082999</v>
      </c>
      <c r="P942">
        <v>17016.3843087194</v>
      </c>
      <c r="Q942">
        <v>17428.8717716354</v>
      </c>
      <c r="R942">
        <v>0.00247327261069092</v>
      </c>
      <c r="S942" t="s">
        <v>7949</v>
      </c>
      <c r="T942" t="s">
        <v>7950</v>
      </c>
      <c r="U942" t="s">
        <v>7951</v>
      </c>
      <c r="V942">
        <v>62458</v>
      </c>
      <c r="X942" t="s">
        <v>7952</v>
      </c>
      <c r="Y942" s="1">
        <v>11163</v>
      </c>
      <c r="Z942" t="s">
        <v>7953</v>
      </c>
      <c r="AA942" t="s">
        <v>58</v>
      </c>
      <c r="AB942" t="s">
        <v>59</v>
      </c>
      <c r="AC942" t="s">
        <v>7954</v>
      </c>
      <c r="AD942" t="s">
        <v>45</v>
      </c>
      <c r="AE942" t="s">
        <v>1506</v>
      </c>
    </row>
    <row r="943" spans="1:31">
      <c r="A943" t="s">
        <v>7955</v>
      </c>
      <c r="B943" t="s">
        <v>7956</v>
      </c>
      <c r="C943" t="s">
        <v>237</v>
      </c>
      <c r="D943" t="s">
        <v>100</v>
      </c>
      <c r="E943">
        <v>62.5</v>
      </c>
      <c r="F943">
        <v>95.1</v>
      </c>
      <c r="G943">
        <v>-0.81</v>
      </c>
      <c r="H943" t="s">
        <v>7957</v>
      </c>
      <c r="I943" t="s">
        <v>7958</v>
      </c>
      <c r="J943">
        <v>383.1489</v>
      </c>
      <c r="K943">
        <v>383.1486</v>
      </c>
      <c r="L943">
        <v>9.85</v>
      </c>
      <c r="M943" t="s">
        <v>37</v>
      </c>
      <c r="N943">
        <v>99198.3708934415</v>
      </c>
      <c r="O943">
        <v>94423.5786278502</v>
      </c>
      <c r="P943">
        <v>93429.1672406654</v>
      </c>
      <c r="Q943">
        <v>95683.705587319</v>
      </c>
      <c r="R943">
        <v>0.0135781530450909</v>
      </c>
      <c r="S943" t="s">
        <v>7959</v>
      </c>
      <c r="T943" t="s">
        <v>7960</v>
      </c>
      <c r="U943" t="s">
        <v>7961</v>
      </c>
      <c r="V943">
        <v>53195</v>
      </c>
      <c r="W943" t="s">
        <v>7962</v>
      </c>
      <c r="Y943" s="1">
        <v>480787</v>
      </c>
      <c r="Z943" t="s">
        <v>7963</v>
      </c>
      <c r="AE943" t="s">
        <v>1506</v>
      </c>
    </row>
    <row r="944" spans="1:31">
      <c r="A944" t="s">
        <v>7964</v>
      </c>
      <c r="B944" t="s">
        <v>7965</v>
      </c>
      <c r="C944" t="s">
        <v>237</v>
      </c>
      <c r="D944" t="s">
        <v>843</v>
      </c>
      <c r="E944">
        <v>58.4</v>
      </c>
      <c r="F944">
        <v>77.9</v>
      </c>
      <c r="G944">
        <v>-0.52</v>
      </c>
      <c r="H944" t="s">
        <v>7966</v>
      </c>
      <c r="I944" t="s">
        <v>7967</v>
      </c>
      <c r="J944">
        <v>369.1333</v>
      </c>
      <c r="K944">
        <v>369.1331</v>
      </c>
      <c r="L944">
        <v>9.29</v>
      </c>
      <c r="M944" t="s">
        <v>37</v>
      </c>
      <c r="N944">
        <v>314001.187776965</v>
      </c>
      <c r="O944">
        <v>312492.597851982</v>
      </c>
      <c r="P944">
        <v>314539.542997877</v>
      </c>
      <c r="Q944">
        <v>313677.776208941</v>
      </c>
      <c r="R944">
        <v>0.0445129588791056</v>
      </c>
      <c r="S944" t="s">
        <v>7968</v>
      </c>
      <c r="T944" t="s">
        <v>7969</v>
      </c>
      <c r="V944">
        <v>48010</v>
      </c>
      <c r="W944" t="s">
        <v>7970</v>
      </c>
      <c r="Y944" s="1">
        <v>5317762</v>
      </c>
      <c r="AE944" t="s">
        <v>1506</v>
      </c>
    </row>
    <row r="945" spans="1:31">
      <c r="A945" t="s">
        <v>7971</v>
      </c>
      <c r="B945" t="s">
        <v>7972</v>
      </c>
      <c r="C945" t="s">
        <v>237</v>
      </c>
      <c r="D945" t="s">
        <v>5081</v>
      </c>
      <c r="E945">
        <v>52.2</v>
      </c>
      <c r="F945">
        <v>37</v>
      </c>
      <c r="G945">
        <v>-1.09</v>
      </c>
      <c r="H945" t="s">
        <v>7973</v>
      </c>
      <c r="I945" t="s">
        <v>7974</v>
      </c>
      <c r="J945">
        <v>314.1387</v>
      </c>
      <c r="K945">
        <v>314.1383</v>
      </c>
      <c r="L945">
        <v>6.02</v>
      </c>
      <c r="M945" t="s">
        <v>37</v>
      </c>
      <c r="N945">
        <v>45693.6338851489</v>
      </c>
      <c r="O945">
        <v>49253.2932399496</v>
      </c>
      <c r="P945">
        <v>45990.8293428207</v>
      </c>
      <c r="Q945">
        <v>46979.2521559731</v>
      </c>
      <c r="R945">
        <v>0.00666666776544927</v>
      </c>
      <c r="S945" t="s">
        <v>7975</v>
      </c>
      <c r="T945" t="s">
        <v>7976</v>
      </c>
      <c r="AE945" t="s">
        <v>1506</v>
      </c>
    </row>
    <row r="946" spans="1:31">
      <c r="A946" t="s">
        <v>7977</v>
      </c>
      <c r="B946" t="s">
        <v>7978</v>
      </c>
      <c r="C946" t="s">
        <v>237</v>
      </c>
      <c r="D946" t="s">
        <v>3439</v>
      </c>
      <c r="E946">
        <v>46.1</v>
      </c>
      <c r="F946">
        <v>0</v>
      </c>
      <c r="G946">
        <v>-1.58</v>
      </c>
      <c r="H946" t="s">
        <v>7979</v>
      </c>
      <c r="J946">
        <v>409.1493</v>
      </c>
      <c r="K946">
        <v>409.1487</v>
      </c>
      <c r="L946">
        <v>5.06</v>
      </c>
      <c r="M946" t="s">
        <v>37</v>
      </c>
      <c r="N946">
        <v>7182.12654399886</v>
      </c>
      <c r="O946">
        <v>9448.25997827133</v>
      </c>
      <c r="P946">
        <v>12597.4438755859</v>
      </c>
      <c r="Q946">
        <v>9742.6101326187</v>
      </c>
      <c r="R946">
        <v>0.00138254105678033</v>
      </c>
      <c r="S946" t="s">
        <v>7980</v>
      </c>
      <c r="T946" t="s">
        <v>7981</v>
      </c>
      <c r="V946">
        <v>67571</v>
      </c>
      <c r="X946" t="s">
        <v>7982</v>
      </c>
      <c r="Y946" s="1">
        <v>73191</v>
      </c>
      <c r="Z946" t="s">
        <v>7983</v>
      </c>
      <c r="AA946" t="s">
        <v>143</v>
      </c>
      <c r="AB946" t="s">
        <v>144</v>
      </c>
      <c r="AC946" t="s">
        <v>7984</v>
      </c>
      <c r="AD946" t="s">
        <v>45</v>
      </c>
      <c r="AE946" t="s">
        <v>1506</v>
      </c>
    </row>
    <row r="947" spans="1:31">
      <c r="A947" t="s">
        <v>7985</v>
      </c>
      <c r="B947" t="s">
        <v>7986</v>
      </c>
      <c r="C947" t="s">
        <v>49</v>
      </c>
      <c r="D947" t="s">
        <v>7582</v>
      </c>
      <c r="E947">
        <v>40.3</v>
      </c>
      <c r="F947">
        <v>0</v>
      </c>
      <c r="G947">
        <v>-0.31</v>
      </c>
      <c r="H947" t="s">
        <v>7987</v>
      </c>
      <c r="J947">
        <v>342.1347</v>
      </c>
      <c r="K947">
        <v>342.1346</v>
      </c>
      <c r="L947">
        <v>6.16</v>
      </c>
      <c r="M947" t="s">
        <v>53</v>
      </c>
      <c r="N947">
        <v>13194.4301517158</v>
      </c>
      <c r="O947">
        <v>12053.0622217176</v>
      </c>
      <c r="P947">
        <v>11464.6887952132</v>
      </c>
      <c r="Q947">
        <v>12237.3937228822</v>
      </c>
      <c r="R947">
        <v>0.00173656741053673</v>
      </c>
      <c r="S947" t="s">
        <v>7988</v>
      </c>
      <c r="T947" t="s">
        <v>7989</v>
      </c>
      <c r="Z947" t="s">
        <v>7990</v>
      </c>
      <c r="AA947" t="s">
        <v>143</v>
      </c>
      <c r="AB947" t="s">
        <v>355</v>
      </c>
      <c r="AC947" t="s">
        <v>7991</v>
      </c>
      <c r="AD947" t="s">
        <v>45</v>
      </c>
      <c r="AE947" t="s">
        <v>1506</v>
      </c>
    </row>
    <row r="948" spans="1:31">
      <c r="A948" t="s">
        <v>7992</v>
      </c>
      <c r="B948" t="s">
        <v>7993</v>
      </c>
      <c r="C948" t="s">
        <v>49</v>
      </c>
      <c r="D948" t="s">
        <v>7788</v>
      </c>
      <c r="E948">
        <v>55.4</v>
      </c>
      <c r="F948">
        <v>67.3</v>
      </c>
      <c r="G948">
        <v>-2.46</v>
      </c>
      <c r="H948" t="s">
        <v>7994</v>
      </c>
      <c r="I948" t="s">
        <v>7995</v>
      </c>
      <c r="J948">
        <v>207.1027</v>
      </c>
      <c r="K948">
        <v>207.1022</v>
      </c>
      <c r="L948">
        <v>8.1</v>
      </c>
      <c r="M948" t="s">
        <v>53</v>
      </c>
      <c r="N948">
        <v>9364.48979643464</v>
      </c>
      <c r="O948">
        <v>9221.18633523329</v>
      </c>
      <c r="P948">
        <v>9770.81829134579</v>
      </c>
      <c r="Q948">
        <v>9452.16480767124</v>
      </c>
      <c r="R948">
        <v>0.00134132493697016</v>
      </c>
      <c r="S948" t="s">
        <v>7996</v>
      </c>
      <c r="T948" t="s">
        <v>7997</v>
      </c>
      <c r="Y948" s="1">
        <v>10013283</v>
      </c>
      <c r="Z948" t="s">
        <v>7998</v>
      </c>
      <c r="AE948" t="s">
        <v>1506</v>
      </c>
    </row>
    <row r="949" spans="1:31">
      <c r="A949" t="s">
        <v>7999</v>
      </c>
      <c r="B949" t="s">
        <v>8000</v>
      </c>
      <c r="C949" t="s">
        <v>113</v>
      </c>
      <c r="D949" t="s">
        <v>5586</v>
      </c>
      <c r="E949">
        <v>40.9</v>
      </c>
      <c r="F949">
        <v>0</v>
      </c>
      <c r="G949">
        <v>1.59</v>
      </c>
      <c r="H949" t="s">
        <v>8001</v>
      </c>
      <c r="J949">
        <v>639.1566</v>
      </c>
      <c r="K949">
        <v>639.1576</v>
      </c>
      <c r="L949">
        <v>4.36</v>
      </c>
      <c r="M949" t="s">
        <v>53</v>
      </c>
      <c r="N949">
        <v>8267.74842755528</v>
      </c>
      <c r="O949">
        <v>10270.6535166935</v>
      </c>
      <c r="P949">
        <v>4889.0303584657</v>
      </c>
      <c r="Q949">
        <v>7809.14410090483</v>
      </c>
      <c r="R949">
        <v>0.00110816939104109</v>
      </c>
      <c r="S949" t="s">
        <v>8002</v>
      </c>
      <c r="T949" t="s">
        <v>8003</v>
      </c>
      <c r="V949">
        <v>48723</v>
      </c>
      <c r="W949" t="s">
        <v>8004</v>
      </c>
      <c r="X949" t="s">
        <v>8005</v>
      </c>
      <c r="Y949" s="1">
        <v>441381</v>
      </c>
      <c r="AA949" t="s">
        <v>95</v>
      </c>
      <c r="AB949" t="s">
        <v>260</v>
      </c>
      <c r="AC949" t="s">
        <v>8006</v>
      </c>
      <c r="AD949" t="s">
        <v>45</v>
      </c>
      <c r="AE949" t="s">
        <v>1506</v>
      </c>
    </row>
    <row r="950" spans="1:31">
      <c r="A950" t="s">
        <v>8007</v>
      </c>
      <c r="B950" t="s">
        <v>8008</v>
      </c>
      <c r="C950" t="s">
        <v>113</v>
      </c>
      <c r="D950" t="s">
        <v>3432</v>
      </c>
      <c r="E950">
        <v>54.9</v>
      </c>
      <c r="F950">
        <v>61</v>
      </c>
      <c r="G950">
        <v>-2.78</v>
      </c>
      <c r="H950" t="s">
        <v>8009</v>
      </c>
      <c r="I950" t="s">
        <v>8010</v>
      </c>
      <c r="J950">
        <v>213.1134</v>
      </c>
      <c r="K950">
        <v>213.1128</v>
      </c>
      <c r="L950">
        <v>8.06</v>
      </c>
      <c r="M950" t="s">
        <v>53</v>
      </c>
      <c r="N950">
        <v>15997.6487897668</v>
      </c>
      <c r="O950">
        <v>17357.3189113323</v>
      </c>
      <c r="P950">
        <v>16010.860571772</v>
      </c>
      <c r="Q950">
        <v>16455.276090957</v>
      </c>
      <c r="R950">
        <v>0.00233511292012348</v>
      </c>
      <c r="S950" t="s">
        <v>8011</v>
      </c>
      <c r="T950" t="s">
        <v>8012</v>
      </c>
      <c r="Y950" s="1">
        <v>11062797</v>
      </c>
      <c r="AE950" t="s">
        <v>1506</v>
      </c>
    </row>
    <row r="951" spans="1:31">
      <c r="A951" t="s">
        <v>8013</v>
      </c>
      <c r="B951" t="s">
        <v>8014</v>
      </c>
      <c r="C951" t="s">
        <v>33</v>
      </c>
      <c r="D951" t="s">
        <v>2292</v>
      </c>
      <c r="E951">
        <v>44.8</v>
      </c>
      <c r="F951">
        <v>0</v>
      </c>
      <c r="G951">
        <v>-0.41</v>
      </c>
      <c r="H951" t="s">
        <v>8015</v>
      </c>
      <c r="J951">
        <v>233.19</v>
      </c>
      <c r="K951">
        <v>233.1899</v>
      </c>
      <c r="L951">
        <v>11.25</v>
      </c>
      <c r="M951" t="s">
        <v>37</v>
      </c>
      <c r="N951">
        <v>7145.74023794549</v>
      </c>
      <c r="O951">
        <v>7224.62753278706</v>
      </c>
      <c r="P951">
        <v>7165.70957205764</v>
      </c>
      <c r="Q951">
        <v>7178.69244759673</v>
      </c>
      <c r="R951">
        <v>0.00101870411601225</v>
      </c>
      <c r="S951" t="s">
        <v>8016</v>
      </c>
      <c r="T951" t="s">
        <v>8017</v>
      </c>
      <c r="V951">
        <v>318904</v>
      </c>
      <c r="Y951" s="1">
        <v>929262</v>
      </c>
      <c r="AA951" t="s">
        <v>122</v>
      </c>
      <c r="AB951" t="s">
        <v>1954</v>
      </c>
      <c r="AC951" t="s">
        <v>8018</v>
      </c>
      <c r="AD951" t="s">
        <v>45</v>
      </c>
      <c r="AE951" t="s">
        <v>1506</v>
      </c>
    </row>
    <row r="952" spans="1:31">
      <c r="A952" t="s">
        <v>8019</v>
      </c>
      <c r="B952" t="s">
        <v>8020</v>
      </c>
      <c r="C952" t="s">
        <v>113</v>
      </c>
      <c r="D952" t="s">
        <v>4432</v>
      </c>
      <c r="E952">
        <v>41.4</v>
      </c>
      <c r="F952">
        <v>0</v>
      </c>
      <c r="G952">
        <v>-0.79</v>
      </c>
      <c r="H952" t="s">
        <v>8021</v>
      </c>
      <c r="J952">
        <v>251.0561</v>
      </c>
      <c r="K952">
        <v>251.0559</v>
      </c>
      <c r="L952">
        <v>6.06</v>
      </c>
      <c r="M952" t="s">
        <v>53</v>
      </c>
      <c r="N952">
        <v>4940.52122755281</v>
      </c>
      <c r="O952">
        <v>7157.94384879158</v>
      </c>
      <c r="P952">
        <v>7370.32808729141</v>
      </c>
      <c r="Q952">
        <v>6489.59772121193</v>
      </c>
      <c r="R952">
        <v>0.000920916999595873</v>
      </c>
      <c r="S952" t="s">
        <v>8022</v>
      </c>
      <c r="T952" t="s">
        <v>8023</v>
      </c>
      <c r="U952" t="s">
        <v>8024</v>
      </c>
      <c r="V952">
        <v>67595</v>
      </c>
      <c r="X952" t="s">
        <v>8025</v>
      </c>
      <c r="Y952" s="1">
        <v>8417</v>
      </c>
      <c r="Z952" t="s">
        <v>8026</v>
      </c>
      <c r="AA952" t="s">
        <v>143</v>
      </c>
      <c r="AB952" t="s">
        <v>144</v>
      </c>
      <c r="AC952" t="s">
        <v>8027</v>
      </c>
      <c r="AD952" t="s">
        <v>45</v>
      </c>
      <c r="AE952" t="s">
        <v>1506</v>
      </c>
    </row>
    <row r="953" spans="1:31">
      <c r="A953" t="s">
        <v>8028</v>
      </c>
      <c r="B953" t="s">
        <v>8029</v>
      </c>
      <c r="C953" t="s">
        <v>33</v>
      </c>
      <c r="D953" t="s">
        <v>8030</v>
      </c>
      <c r="E953">
        <v>54.2</v>
      </c>
      <c r="F953">
        <v>0</v>
      </c>
      <c r="G953">
        <v>-4.93</v>
      </c>
      <c r="H953" t="s">
        <v>8031</v>
      </c>
      <c r="J953">
        <v>457.1492</v>
      </c>
      <c r="K953">
        <v>457.147</v>
      </c>
      <c r="L953">
        <v>5.88</v>
      </c>
      <c r="M953" t="s">
        <v>37</v>
      </c>
      <c r="N953">
        <v>13094.8837015931</v>
      </c>
      <c r="O953">
        <v>9727.71441488786</v>
      </c>
      <c r="P953">
        <v>11141.2934689476</v>
      </c>
      <c r="Q953">
        <v>11321.2971951428</v>
      </c>
      <c r="R953">
        <v>0.00160656723149506</v>
      </c>
      <c r="S953" t="s">
        <v>8032</v>
      </c>
      <c r="T953" t="s">
        <v>8033</v>
      </c>
      <c r="AE953" t="s">
        <v>1506</v>
      </c>
    </row>
    <row r="954" spans="1:31">
      <c r="A954" t="s">
        <v>8034</v>
      </c>
      <c r="B954" t="s">
        <v>8035</v>
      </c>
      <c r="C954" t="s">
        <v>237</v>
      </c>
      <c r="D954" t="s">
        <v>4875</v>
      </c>
      <c r="E954">
        <v>46</v>
      </c>
      <c r="F954">
        <v>0</v>
      </c>
      <c r="G954">
        <v>-1.22</v>
      </c>
      <c r="H954" t="s">
        <v>8036</v>
      </c>
      <c r="J954">
        <v>287.055</v>
      </c>
      <c r="K954">
        <v>287.0547</v>
      </c>
      <c r="L954">
        <v>5.63</v>
      </c>
      <c r="M954" t="s">
        <v>37</v>
      </c>
      <c r="N954">
        <v>12518.7961748432</v>
      </c>
      <c r="O954">
        <v>18178.0167822437</v>
      </c>
      <c r="P954">
        <v>11705.865503927</v>
      </c>
      <c r="Q954">
        <v>14134.2261536713</v>
      </c>
      <c r="R954">
        <v>0.00200574052510264</v>
      </c>
      <c r="S954" t="s">
        <v>8037</v>
      </c>
      <c r="T954" t="s">
        <v>8038</v>
      </c>
      <c r="U954" t="s">
        <v>8039</v>
      </c>
      <c r="V954">
        <v>49585</v>
      </c>
      <c r="W954" t="s">
        <v>8040</v>
      </c>
      <c r="X954" t="s">
        <v>8041</v>
      </c>
      <c r="Y954" s="1">
        <v>5281697</v>
      </c>
      <c r="AA954" t="s">
        <v>95</v>
      </c>
      <c r="AB954" t="s">
        <v>260</v>
      </c>
      <c r="AC954" t="s">
        <v>8042</v>
      </c>
      <c r="AD954" t="s">
        <v>45</v>
      </c>
      <c r="AE954" t="s">
        <v>1506</v>
      </c>
    </row>
    <row r="955" spans="1:31">
      <c r="A955" t="s">
        <v>8043</v>
      </c>
      <c r="B955" t="s">
        <v>8044</v>
      </c>
      <c r="C955" t="s">
        <v>237</v>
      </c>
      <c r="D955" t="s">
        <v>3627</v>
      </c>
      <c r="E955">
        <v>46.6</v>
      </c>
      <c r="F955">
        <v>0</v>
      </c>
      <c r="G955">
        <v>-0.8</v>
      </c>
      <c r="H955" t="s">
        <v>8045</v>
      </c>
      <c r="I955" t="s">
        <v>8046</v>
      </c>
      <c r="J955">
        <v>343.1176</v>
      </c>
      <c r="K955">
        <v>343.1173</v>
      </c>
      <c r="L955">
        <v>9.12</v>
      </c>
      <c r="M955" t="s">
        <v>37</v>
      </c>
      <c r="N955">
        <v>781527.384405476</v>
      </c>
      <c r="O955">
        <v>773198.602499084</v>
      </c>
      <c r="P955">
        <v>769493.138662997</v>
      </c>
      <c r="Q955">
        <v>774739.708522519</v>
      </c>
      <c r="R955">
        <v>0.109940707959183</v>
      </c>
      <c r="S955" t="s">
        <v>8047</v>
      </c>
      <c r="T955" t="s">
        <v>8048</v>
      </c>
      <c r="U955" t="s">
        <v>8049</v>
      </c>
      <c r="V955">
        <v>49592</v>
      </c>
      <c r="W955" t="s">
        <v>8050</v>
      </c>
      <c r="X955" t="s">
        <v>8051</v>
      </c>
      <c r="Y955" s="1">
        <v>96118</v>
      </c>
      <c r="Z955" t="s">
        <v>8052</v>
      </c>
      <c r="AA955" t="s">
        <v>95</v>
      </c>
      <c r="AB955" t="s">
        <v>260</v>
      </c>
      <c r="AC955" t="s">
        <v>8053</v>
      </c>
      <c r="AD955" t="s">
        <v>45</v>
      </c>
      <c r="AE955" t="s">
        <v>1506</v>
      </c>
    </row>
    <row r="956" spans="1:31">
      <c r="A956" t="s">
        <v>8054</v>
      </c>
      <c r="B956" t="s">
        <v>8055</v>
      </c>
      <c r="C956" t="s">
        <v>237</v>
      </c>
      <c r="D956" t="s">
        <v>551</v>
      </c>
      <c r="E956">
        <v>59</v>
      </c>
      <c r="F956">
        <v>78.8</v>
      </c>
      <c r="G956">
        <v>-0.62</v>
      </c>
      <c r="H956" t="s">
        <v>8056</v>
      </c>
      <c r="I956" t="s">
        <v>8057</v>
      </c>
      <c r="J956">
        <v>301.0707</v>
      </c>
      <c r="K956">
        <v>301.0705</v>
      </c>
      <c r="L956">
        <v>7.38</v>
      </c>
      <c r="M956" t="s">
        <v>37</v>
      </c>
      <c r="N956">
        <v>210512.640605306</v>
      </c>
      <c r="O956">
        <v>212785.850617479</v>
      </c>
      <c r="P956">
        <v>211774.615878519</v>
      </c>
      <c r="Q956">
        <v>211691.035700435</v>
      </c>
      <c r="R956">
        <v>0.03004036333429</v>
      </c>
      <c r="S956" t="s">
        <v>8058</v>
      </c>
      <c r="T956" t="s">
        <v>8059</v>
      </c>
      <c r="V956">
        <v>49727</v>
      </c>
      <c r="W956" t="s">
        <v>8060</v>
      </c>
      <c r="Y956" s="1">
        <v>5321205</v>
      </c>
      <c r="AE956" t="s">
        <v>1506</v>
      </c>
    </row>
    <row r="957" spans="1:31">
      <c r="A957" t="s">
        <v>8061</v>
      </c>
      <c r="B957" t="s">
        <v>8062</v>
      </c>
      <c r="C957" t="s">
        <v>1039</v>
      </c>
      <c r="D957" t="s">
        <v>7094</v>
      </c>
      <c r="E957">
        <v>43.7</v>
      </c>
      <c r="F957">
        <v>0</v>
      </c>
      <c r="G957">
        <v>-0.18</v>
      </c>
      <c r="H957" t="s">
        <v>8063</v>
      </c>
      <c r="J957">
        <v>355.1035</v>
      </c>
      <c r="K957">
        <v>355.1034</v>
      </c>
      <c r="L957">
        <v>4.12</v>
      </c>
      <c r="M957" t="s">
        <v>53</v>
      </c>
      <c r="N957">
        <v>14909.7152799959</v>
      </c>
      <c r="O957">
        <v>11801.9298744655</v>
      </c>
      <c r="P957">
        <v>12031.9897580913</v>
      </c>
      <c r="Q957">
        <v>12914.5449708509</v>
      </c>
      <c r="R957">
        <v>0.00183265966807584</v>
      </c>
      <c r="S957" t="s">
        <v>8064</v>
      </c>
      <c r="T957" t="s">
        <v>8065</v>
      </c>
      <c r="Z957" t="s">
        <v>8066</v>
      </c>
      <c r="AA957" t="s">
        <v>122</v>
      </c>
      <c r="AB957" t="s">
        <v>203</v>
      </c>
      <c r="AC957" t="s">
        <v>8067</v>
      </c>
      <c r="AD957" t="s">
        <v>45</v>
      </c>
      <c r="AE957" t="s">
        <v>1506</v>
      </c>
    </row>
    <row r="958" spans="1:31">
      <c r="A958" t="s">
        <v>8068</v>
      </c>
      <c r="B958" t="s">
        <v>8069</v>
      </c>
      <c r="C958" t="s">
        <v>49</v>
      </c>
      <c r="D958" t="s">
        <v>8070</v>
      </c>
      <c r="E958">
        <v>42.3</v>
      </c>
      <c r="F958">
        <v>0</v>
      </c>
      <c r="G958">
        <v>2.14</v>
      </c>
      <c r="H958" t="s">
        <v>8071</v>
      </c>
      <c r="J958">
        <v>483.2361</v>
      </c>
      <c r="K958">
        <v>483.2372</v>
      </c>
      <c r="L958">
        <v>5.99</v>
      </c>
      <c r="M958" t="s">
        <v>53</v>
      </c>
      <c r="N958">
        <v>31577.0206386876</v>
      </c>
      <c r="O958">
        <v>32861.3461144302</v>
      </c>
      <c r="P958">
        <v>28328.1937911027</v>
      </c>
      <c r="Q958">
        <v>30922.1868480735</v>
      </c>
      <c r="R958">
        <v>0.00438806359907202</v>
      </c>
      <c r="S958" t="s">
        <v>8072</v>
      </c>
      <c r="T958" t="s">
        <v>8073</v>
      </c>
      <c r="Z958" t="s">
        <v>8074</v>
      </c>
      <c r="AA958" t="s">
        <v>95</v>
      </c>
      <c r="AB958" t="s">
        <v>96</v>
      </c>
      <c r="AC958" t="s">
        <v>8075</v>
      </c>
      <c r="AD958" t="s">
        <v>6058</v>
      </c>
      <c r="AE958" t="s">
        <v>1506</v>
      </c>
    </row>
    <row r="959" spans="1:31">
      <c r="A959" t="s">
        <v>8076</v>
      </c>
      <c r="B959" t="s">
        <v>8077</v>
      </c>
      <c r="C959" t="s">
        <v>113</v>
      </c>
      <c r="D959" t="s">
        <v>8078</v>
      </c>
      <c r="E959">
        <v>56.8</v>
      </c>
      <c r="F959">
        <v>54.4</v>
      </c>
      <c r="G959">
        <v>0.6</v>
      </c>
      <c r="H959" t="s">
        <v>8079</v>
      </c>
      <c r="I959" t="s">
        <v>8080</v>
      </c>
      <c r="J959">
        <v>539.2498</v>
      </c>
      <c r="K959">
        <v>539.2501</v>
      </c>
      <c r="L959">
        <v>6.51</v>
      </c>
      <c r="M959" t="s">
        <v>53</v>
      </c>
      <c r="N959">
        <v>118355.843918961</v>
      </c>
      <c r="O959">
        <v>117479.043104785</v>
      </c>
      <c r="P959">
        <v>119675.883624394</v>
      </c>
      <c r="Q959">
        <v>118503.590216047</v>
      </c>
      <c r="R959">
        <v>0.0168164461699053</v>
      </c>
      <c r="S959" t="s">
        <v>8081</v>
      </c>
      <c r="T959" t="s">
        <v>8082</v>
      </c>
      <c r="AE959" t="s">
        <v>1506</v>
      </c>
    </row>
    <row r="960" spans="1:31">
      <c r="A960" t="s">
        <v>8083</v>
      </c>
      <c r="B960" t="s">
        <v>8084</v>
      </c>
      <c r="C960" t="s">
        <v>1010</v>
      </c>
      <c r="D960" t="s">
        <v>8085</v>
      </c>
      <c r="E960">
        <v>49.5</v>
      </c>
      <c r="F960">
        <v>0</v>
      </c>
      <c r="G960">
        <v>-1.76</v>
      </c>
      <c r="H960" t="s">
        <v>8086</v>
      </c>
      <c r="J960">
        <v>455.2041</v>
      </c>
      <c r="K960">
        <v>455.2033</v>
      </c>
      <c r="L960">
        <v>9.46</v>
      </c>
      <c r="M960" t="s">
        <v>37</v>
      </c>
      <c r="N960">
        <v>11757.955934116</v>
      </c>
      <c r="O960">
        <v>11346.2464392428</v>
      </c>
      <c r="P960">
        <v>12604.0580138674</v>
      </c>
      <c r="Q960">
        <v>11902.7534624087</v>
      </c>
      <c r="R960">
        <v>0.00168907973597534</v>
      </c>
      <c r="S960" t="s">
        <v>8087</v>
      </c>
      <c r="T960" t="s">
        <v>8088</v>
      </c>
      <c r="Z960" t="s">
        <v>8089</v>
      </c>
      <c r="AA960" t="s">
        <v>143</v>
      </c>
      <c r="AB960" t="s">
        <v>1240</v>
      </c>
      <c r="AC960" t="s">
        <v>8090</v>
      </c>
      <c r="AD960" t="s">
        <v>45</v>
      </c>
      <c r="AE960" t="s">
        <v>1506</v>
      </c>
    </row>
    <row r="961" spans="1:31">
      <c r="A961" t="s">
        <v>8091</v>
      </c>
      <c r="B961" t="s">
        <v>8092</v>
      </c>
      <c r="C961" t="s">
        <v>237</v>
      </c>
      <c r="D961" t="s">
        <v>1175</v>
      </c>
      <c r="E961">
        <v>52.8</v>
      </c>
      <c r="F961">
        <v>57.4</v>
      </c>
      <c r="G961">
        <v>-0.17</v>
      </c>
      <c r="H961" t="s">
        <v>8093</v>
      </c>
      <c r="I961" t="s">
        <v>8094</v>
      </c>
      <c r="J961">
        <v>247.1288</v>
      </c>
      <c r="K961">
        <v>247.1288</v>
      </c>
      <c r="L961">
        <v>2.14</v>
      </c>
      <c r="M961" t="s">
        <v>37</v>
      </c>
      <c r="N961">
        <v>65777.4684913737</v>
      </c>
      <c r="O961">
        <v>65566.5719822827</v>
      </c>
      <c r="P961">
        <v>62694.3013674151</v>
      </c>
      <c r="Q961">
        <v>64679.4472803572</v>
      </c>
      <c r="R961">
        <v>0.00917844296114895</v>
      </c>
      <c r="S961" t="s">
        <v>8095</v>
      </c>
      <c r="T961" t="s">
        <v>8096</v>
      </c>
      <c r="AE961" t="s">
        <v>1506</v>
      </c>
    </row>
    <row r="966" ht="15.5" spans="20:20">
      <c r="T966" s="4"/>
    </row>
  </sheetData>
  <autoFilter xmlns:etc="http://www.wps.cn/officeDocument/2017/etCustomData" ref="A1:AE961" etc:filterBottomFollowUsedRange="0">
    <extLst/>
  </autoFilter>
  <conditionalFormatting sqref="S$1:S$104857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毛信心</cp:lastModifiedBy>
  <dcterms:created xsi:type="dcterms:W3CDTF">2024-01-15T08:39:00Z</dcterms:created>
  <dcterms:modified xsi:type="dcterms:W3CDTF">2025-06-26T07:2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57FBB5D9E44E35938224DF9864FC40_12</vt:lpwstr>
  </property>
  <property fmtid="{D5CDD505-2E9C-101B-9397-08002B2CF9AE}" pid="3" name="KSOProductBuildVer">
    <vt:lpwstr>2052-12.1.0.21541</vt:lpwstr>
  </property>
</Properties>
</file>